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an 13-17_2025\Nature Communications_NNF Manuscript Files\"/>
    </mc:Choice>
  </mc:AlternateContent>
  <xr:revisionPtr revIDLastSave="0" documentId="8_{7DFFC726-6B08-467A-AC31-4211EC736414}" xr6:coauthVersionLast="47" xr6:coauthVersionMax="47" xr10:uidLastSave="{00000000-0000-0000-0000-000000000000}"/>
  <bookViews>
    <workbookView xWindow="-98" yWindow="-98" windowWidth="20715" windowHeight="13155" activeTab="6" xr2:uid="{76BEC29C-C99E-8346-B13F-8F4D52FAFA8B}"/>
  </bookViews>
  <sheets>
    <sheet name="Supplemental table 1" sheetId="1" r:id="rId1"/>
    <sheet name="Supplemental table 2" sheetId="4" r:id="rId2"/>
    <sheet name="Supplemental table 3" sheetId="5" r:id="rId3"/>
    <sheet name="Supplemental table 4" sheetId="6" r:id="rId4"/>
    <sheet name="Supplemental table 5" sheetId="2" r:id="rId5"/>
    <sheet name="Supplemental table 6" sheetId="8" r:id="rId6"/>
    <sheet name="Supplemental table 7" sheetId="7" r:id="rId7"/>
  </sheets>
  <definedNames>
    <definedName name="_xlnm._FilterDatabase" localSheetId="5" hidden="1">'Supplemental table 6'!$A$1:$A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4" l="1"/>
  <c r="E21" i="4"/>
  <c r="E20" i="4"/>
  <c r="E19" i="4"/>
  <c r="E18" i="4"/>
  <c r="E17" i="4"/>
  <c r="E16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2811" uniqueCount="2132">
  <si>
    <t>Control</t>
  </si>
  <si>
    <t>Analyte</t>
  </si>
  <si>
    <t>Average</t>
  </si>
  <si>
    <t>Stdev</t>
  </si>
  <si>
    <t>SEM</t>
  </si>
  <si>
    <t>Fold Change (AMD/Control)</t>
  </si>
  <si>
    <t>P value</t>
  </si>
  <si>
    <t>IL-4</t>
  </si>
  <si>
    <t xml:space="preserve">IL-6 </t>
  </si>
  <si>
    <t>IL-8</t>
  </si>
  <si>
    <t>IL-9</t>
  </si>
  <si>
    <t>IL-12p70</t>
  </si>
  <si>
    <t xml:space="preserve">IL-17A </t>
  </si>
  <si>
    <t>IL-17F</t>
  </si>
  <si>
    <t>IL-18</t>
  </si>
  <si>
    <t>IL-21</t>
  </si>
  <si>
    <t>IL-33</t>
  </si>
  <si>
    <t>TSLP</t>
  </si>
  <si>
    <t>LIF</t>
  </si>
  <si>
    <t>MIG</t>
  </si>
  <si>
    <t>MCP1</t>
  </si>
  <si>
    <t>RANTES</t>
  </si>
  <si>
    <t>Fractalkine</t>
  </si>
  <si>
    <t>VEGF</t>
  </si>
  <si>
    <t>HGF</t>
  </si>
  <si>
    <t>PDGF-AA</t>
  </si>
  <si>
    <t>PDGF-BB</t>
  </si>
  <si>
    <t>B-NGF</t>
  </si>
  <si>
    <t>CD106</t>
  </si>
  <si>
    <t>CD54</t>
  </si>
  <si>
    <t>sCD25</t>
  </si>
  <si>
    <t>EPO</t>
  </si>
  <si>
    <t>FasL</t>
  </si>
  <si>
    <t>Angiogenin</t>
  </si>
  <si>
    <t>BDNF</t>
  </si>
  <si>
    <t>NGAL</t>
  </si>
  <si>
    <t>MPO</t>
  </si>
  <si>
    <t>PERFORINS</t>
  </si>
  <si>
    <t>GRANZYME B</t>
  </si>
  <si>
    <t>MMP-2</t>
  </si>
  <si>
    <t>MMP-9</t>
  </si>
  <si>
    <t>TIMP-1</t>
  </si>
  <si>
    <t>IL-1α</t>
  </si>
  <si>
    <t>IL-1β</t>
  </si>
  <si>
    <t>IFNα</t>
  </si>
  <si>
    <t>IFNβ</t>
  </si>
  <si>
    <t>IFNγ</t>
  </si>
  <si>
    <t>β2 microglobulin</t>
  </si>
  <si>
    <t>sTNF-RI</t>
  </si>
  <si>
    <t>sTNF-RII</t>
  </si>
  <si>
    <t>sCD62P</t>
  </si>
  <si>
    <t>sCD62L</t>
  </si>
  <si>
    <t>GROα</t>
  </si>
  <si>
    <t>TGFβ1</t>
  </si>
  <si>
    <t>CD121a (sIL-1RI)</t>
  </si>
  <si>
    <t>Control (n=15)</t>
  </si>
  <si>
    <t>Early AMD (n=12)</t>
  </si>
  <si>
    <t>mz</t>
  </si>
  <si>
    <t>rt</t>
  </si>
  <si>
    <t>Control1_1</t>
  </si>
  <si>
    <t>Control1_2</t>
  </si>
  <si>
    <t>Control1_3</t>
  </si>
  <si>
    <t>Control2_1</t>
  </si>
  <si>
    <t>Control2_2</t>
  </si>
  <si>
    <t>Control2_3</t>
  </si>
  <si>
    <t>Control3_1</t>
  </si>
  <si>
    <t>Control3_2</t>
  </si>
  <si>
    <t>Control3_3</t>
  </si>
  <si>
    <t>Test1_2</t>
  </si>
  <si>
    <t>Test1_3</t>
  </si>
  <si>
    <t>Test1_4</t>
  </si>
  <si>
    <t>Test2_1</t>
  </si>
  <si>
    <t>Test2_2</t>
  </si>
  <si>
    <t>Test2_3</t>
  </si>
  <si>
    <t>Test3_1</t>
  </si>
  <si>
    <t>Test3_2</t>
  </si>
  <si>
    <t>Test3_3</t>
  </si>
  <si>
    <t>Fold Change</t>
  </si>
  <si>
    <t>log2(FC)</t>
  </si>
  <si>
    <t>VIP Scores</t>
  </si>
  <si>
    <t>Compound</t>
  </si>
  <si>
    <t>HMDBID</t>
  </si>
  <si>
    <t>4-Butyl-5-propylthiazole; 2,4-Dimethyl-5-pentylthiazole; 4,5-Dimethyl-2-pentylthiazole; 2,5-Dipropyl-4-methylthiazole; 2-Butyl-5-ethyl-4-methylthiazole;</t>
  </si>
  <si>
    <t>HMDB0040067; HMDB0040083; HMDB0040084; HMDB0040085; HMDB0040086;</t>
  </si>
  <si>
    <t>Anagrelide;</t>
  </si>
  <si>
    <t>HMDB0014406;</t>
  </si>
  <si>
    <t>3-Methyl-4-phenyl-3-buten-2-one; 2-Phenyl-4-pentenal; 3-Phenyl-4-pentenal;</t>
  </si>
  <si>
    <t>HMDB0031567; HMDB0035207; HMDB0038790;</t>
  </si>
  <si>
    <t>BNPP</t>
  </si>
  <si>
    <t>HMDB0260294</t>
  </si>
  <si>
    <t>Monoisobutyl phthalic acid; Monobutylphthalate; 5'-(3'-Methoxy-4'-hydroxyphenyl)-gamma-valerolactone; Isodillapiole; Dillapiol;</t>
  </si>
  <si>
    <t>HMDB0002056; HMDB0013247; HMDB0029226; HMDB0029470; HMDB0030725;</t>
  </si>
  <si>
    <t>Isoelemicin; gamma-Asarone; Jasmine ketolactone; (Z)-3-Oxo-2-(2-pentenyl)-1-cyclopenteneacetic acid; 5-Deoxydiplosporin;</t>
  </si>
  <si>
    <t>HMDB0029867; HMDB0029872; HMDB0030150; HMDB0030197; HMDB0030681;</t>
  </si>
  <si>
    <t>3-(3,4,5-Trimethoxyphenyl)propanoic acid; Ethyl 3,4,5-trimethoxybenzoate; Isopropyl 3-(3,4-dihydroxyphenyl)-2-hydroxypropanoate; 3-Carboxy-4-methyl-5-propyl-2-furanpropionic acid; 7-methoxy-2,2-dimethyl-3,4-dihydro-2H-1-benzopyran-4,5,6-triol;</t>
  </si>
  <si>
    <t>HMDB0030254; HMDB0038627; HMDB0041756; HMDB0061112; HMDB0125802;</t>
  </si>
  <si>
    <t>Crotamiton;</t>
  </si>
  <si>
    <t>HMDB0014410;</t>
  </si>
  <si>
    <t>2,6-Diisopropyl-3-methylphenol; 2,5-Diisopropyl-4-methylphenol; 2,5-Diisopropyl-3-methylphenol; 2,4-Diisopropyl-5-methylphenol; 2,4-Diisopropyl-3-methylphenol;</t>
  </si>
  <si>
    <t>HMDB0029820; HMDB0029821; HMDB0029822; HMDB0029823; HMDB0029824;</t>
  </si>
  <si>
    <t>Diflunisal;</t>
  </si>
  <si>
    <t>HMDB0014999;</t>
  </si>
  <si>
    <t>2-Phenylethanol glucuronide; 6-(3-ethylphenoxy)-3,4,5-trihydroxyoxane-2-carboxylic acid; 6-(4-ethylphenoxy)-3,4,5-trihydroxyoxane-2-carboxylic acid; 4-Ethylphenol glucuronide;</t>
  </si>
  <si>
    <t>HMDB0010350; HMDB0124996; HMDB0125173; HMDB0240654;</t>
  </si>
  <si>
    <t>Pindolol;</t>
  </si>
  <si>
    <t>HMDB0015095;</t>
  </si>
  <si>
    <t>N,N-Didesmethyltramadol; N,O-Didesmethyltramadol; N,N,O-Tridesmethylvenlafaxine;</t>
  </si>
  <si>
    <t>HMDB0060849; HMDB0060851; HMDB0061345;</t>
  </si>
  <si>
    <t>{3-[2-hydroxy-3-(2,4,6-trihydroxyphenyl)propyl]phenyl}oxidanesulfonic acid; {[1-(3-hydroxyphenyl)-3-(2,4,6-trihydroxyphenyl)propan-2-yl]oxy}sulfonic acid; {[4-(7-hydroxy-8-methoxy-2-oxo-2H-chromen-6-yl)-2-methylbut-2-en-1-yl]oxy}sulfonic acid; {[2-hydroxy</t>
  </si>
  <si>
    <t>HMDB0127752; HMDB0127753; HMDB0128653; HMDB0130530; HMDB0132699;</t>
  </si>
  <si>
    <t>Temazepam; Clobazam; beta-D-3-Ribofuranosyluric acid; Sulfaquinoxaline; {[5-(4-methoxyphenyl)-2-methyl-3-oxopent-4-en-1-yl]oxy}sulfonic acid;</t>
  </si>
  <si>
    <t>HMDB0014376; HMDB0014493; HMDB0029920; HMDB0033139; HMDB0132956;</t>
  </si>
  <si>
    <t>Imazamethabenz-methyl; (Â±)-Rollipyrrole;</t>
  </si>
  <si>
    <t>HMDB0034913; HMDB0037554;</t>
  </si>
  <si>
    <t>Remoxipride; 5-Hydroxy-6-methoxycoumarin 7-glucoside; Ferulic acid 4-O-glucuronide; Feruloyl C1-glucuronide; Isoferulic acid 3-O-glucuronide;</t>
  </si>
  <si>
    <t>HMDB0014553; HMDB0039774; HMDB0041733; HMDB0041734; HMDB0041747;</t>
  </si>
  <si>
    <t>Palmitic acid; Trimethyltridecanoic acid; Isopalmitic acid; Butyl dodecanoate; Dodecyl butyrate;</t>
  </si>
  <si>
    <t>HMDB0000220; HMDB0002396; HMDB0031068; HMDB0032065; HMDB0032249;</t>
  </si>
  <si>
    <t>Octaethylene glycol;</t>
  </si>
  <si>
    <t>HMDB0094680;</t>
  </si>
  <si>
    <t>Cyclandelate; [8]-Shogaol; Panaquinquecol 2; Ginsenoyne C; Ginsenoyne K;</t>
  </si>
  <si>
    <t>HMDB0015586; HMDB0031463; HMDB0038938; HMDB0038994; HMDB0040375;</t>
  </si>
  <si>
    <t>Floribundine; (E)-2-Hydroxy-N-desmethyldoxepin;</t>
  </si>
  <si>
    <t>HMDB0030312; HMDB0060699;</t>
  </si>
  <si>
    <t>Oxycodone</t>
  </si>
  <si>
    <t>HMDB0014640</t>
  </si>
  <si>
    <t>Nedocromil;</t>
  </si>
  <si>
    <t>HMDB0014854;</t>
  </si>
  <si>
    <t>(R)-2-Hydroxysterculic acid;</t>
  </si>
  <si>
    <t>HMDB0031060;</t>
  </si>
  <si>
    <t>Tridemorph;</t>
  </si>
  <si>
    <t>HMDB0031810;</t>
  </si>
  <si>
    <t>1-Methoxyphaseollidin; 2,3-Dihydro-7-methoxy-2-(3-methoxy-4,5-methylenedioxyphenyl)-3-methyl-5-(1-propenyl)benzofuran; Aurantiumal; Cristacarpin; Glyceollin IV;</t>
  </si>
  <si>
    <t>HMDB0029319; HMDB0030716; HMDB0030735; HMDB0034025; HMDB0034264;</t>
  </si>
  <si>
    <t>N-2-[4-(3,3-Dimethylallyloxy)phenyl]ethylcinnamide;</t>
  </si>
  <si>
    <t>HMDB0030193;</t>
  </si>
  <si>
    <t>Melagatran</t>
  </si>
  <si>
    <t>HMDB0254416</t>
  </si>
  <si>
    <t>N-palmitoyl histidine</t>
  </si>
  <si>
    <t>HMDB0241926</t>
  </si>
  <si>
    <t>Norbuprenorphine;</t>
  </si>
  <si>
    <t>HMDB0060546;</t>
  </si>
  <si>
    <t>11'-Carboxy-alpha-chromanol; Hexadecyl ferulate;</t>
  </si>
  <si>
    <t>HMDB0012515; HMDB0039317;</t>
  </si>
  <si>
    <t>(2-chloroethyl)phosphonic acid</t>
  </si>
  <si>
    <t>HMDB0252014</t>
  </si>
  <si>
    <t>Furohyperforin; 8-Hydroxyhyperforin 8,1-hemiacetal; Oxepahyperforin;</t>
  </si>
  <si>
    <t>HMDB0033632; HMDB0035237; HMDB0035374;</t>
  </si>
  <si>
    <t>DG(14:0/20:3(5Z,8Z,11Z)/0:0); DG(14:0/20:3(8Z,11Z,14Z)/0:0); DG(14:1(9Z)/20:2(11Z,14Z)/0:0); DG(16:0/18:3(6Z,9Z,12Z)/0:0); DG(16:0/18:3(9Z,12Z,15Z)/0:0);</t>
  </si>
  <si>
    <t>HMDB0007023; HMDB0007024; HMDB0007051; HMDB0007104; HMDB0007105;</t>
  </si>
  <si>
    <t>DG(14:1(9Z)/22:2(13Z,16Z)/0:0); DG(16:0/20:3(5Z,8Z,11Z)/0:0); DG(16:0/20:3(8Z,11Z,14Z)/0:0); DG(16:1(9Z)/20:2(11Z,14Z)/0:0); DG(18:0/18:3(6Z,9Z,12Z)/0:0);</t>
  </si>
  <si>
    <t>HMDB0007059; HMDB0007110; HMDB0007111; HMDB0007138; HMDB0007162;</t>
  </si>
  <si>
    <t>4,5-Dihydro-2-methylthiazole;</t>
  </si>
  <si>
    <t>HMDB0029555;</t>
  </si>
  <si>
    <t>L-Valine; Vaporole; N-Methyl-a-aminoisobutyric acid; 5-Aminopentanoic acid; Norvaline;</t>
  </si>
  <si>
    <t>HMDB0000883; HMDB0001382; HMDB0002141; HMDB0003355; HMDB0013716;</t>
  </si>
  <si>
    <t>Pyroglutamic acid; Pyrroline hydroxycarboxylic acid; N-Acryloylglycine; 1-Pyrroline-4-hydroxy-2-carboxylate; dimethadione;</t>
  </si>
  <si>
    <t>HMDB0000267; HMDB0001369; HMDB0001843; HMDB0002234; HMDB0061093;</t>
  </si>
  <si>
    <t>1,3-Dimethyluracil; Imidazolepropionic acid; Methylimidazoleacetic acid; Pi-Methylimidazoleacetic acid;</t>
  </si>
  <si>
    <t>HMDB0002144; HMDB0002271; HMDB0002820; HMDB0004988;</t>
  </si>
  <si>
    <t>Trimethylpyrazine; 2-Ethyl-3-methylpyrazine, 9CI; 2-Ethyl-5-methylpyrazine, 9CI, 8CI; 2-Ethyl-6-methylpyrazine; Isopropylpyrazine;</t>
  </si>
  <si>
    <t>HMDB0031844; HMDB0041254; HMDB0041568; HMDB0041569; HMDB0041570;</t>
  </si>
  <si>
    <t>2-Octenedioic acid; cis-4-Octenedioic acid; trans-3-Octenedioic acid; 3-Isopropenylpentanedioic acid; Ethyl 2,4-dioxohexanoate;</t>
  </si>
  <si>
    <t>HMDB0000341; HMDB0004982; HMDB0013312; HMDB0032352; HMDB0034851;</t>
  </si>
  <si>
    <t>Miglitol</t>
  </si>
  <si>
    <t>HMDB0014634</t>
  </si>
  <si>
    <t>Furazolidone; Dinitolmide;</t>
  </si>
  <si>
    <t>HMDB0014752; HMDB0032558;</t>
  </si>
  <si>
    <t>2-Amino-3-Methyl-1-Pyrrolidin-1-Yl-Butan-1-One</t>
  </si>
  <si>
    <t>HMDB0246938</t>
  </si>
  <si>
    <t>3-Methylene-indolenine; Quinoline; Isoquinoline;</t>
  </si>
  <si>
    <t>HMDB0011664; HMDB0033731; HMDB0034244;</t>
  </si>
  <si>
    <t>4-(Methylnitrosamino)-1-(3-pyridyl)-1-butanone;</t>
  </si>
  <si>
    <t>HMDB0011603;</t>
  </si>
  <si>
    <t>2(N)-Methyl-norsalsolinol; (R)-Salsolinol; alpha-Methylphenylalanine; N-methylphenylalanine; Maltoxazine;</t>
  </si>
  <si>
    <t>HMDB0001189; HMDB0005199; HMDB0029223; HMDB0029224; HMDB0030372;</t>
  </si>
  <si>
    <t>Adenosine</t>
  </si>
  <si>
    <t>HMDB0000050</t>
  </si>
  <si>
    <t>2-(4-Methyl-5-thiazolyl)ethyl butanoate; 2-(4-Methyl-5-thiazolyl)ethyl isobutyrate;</t>
  </si>
  <si>
    <t>HMDB0032418; HMDB0032422;</t>
  </si>
  <si>
    <t>gamma-Glutamylglutamic acid; Glutamylglutamic acid; Ascochitine; 10-Acetoxytoxol; Dihydromethysticin;</t>
  </si>
  <si>
    <t>HMDB0011737; HMDB0028818; HMDB0030145; HMDB0030287; HMDB0030791;</t>
  </si>
  <si>
    <t>cis-4-Decenedioic acid; cis-5-Decenedioic acid; 5-Pentyltetrahydro-2-oxo-3-furancarboxylic acid; alpha-Carboxy-delta-nonalactone; (Â±)-Camphoric acid;</t>
  </si>
  <si>
    <t>HMDB0000603; HMDB0013227; HMDB0030989; HMDB0030990; HMDB0034491;</t>
  </si>
  <si>
    <t>Nopalinic acid;</t>
  </si>
  <si>
    <t>HMDB0029437;</t>
  </si>
  <si>
    <t>Biotin amide</t>
  </si>
  <si>
    <t>HMDB0001458</t>
  </si>
  <si>
    <t>Methionyl-Valine; Valylmethionine;</t>
  </si>
  <si>
    <t>HMDB0028986; HMDB0029133;</t>
  </si>
  <si>
    <t>Spermic acid 2; Isoleucyl-Threonine; Leucyl-Threonine; Threonylisoleucine; Threonylleucine;</t>
  </si>
  <si>
    <t>HMDB0013075; HMDB0028917; HMDB0028939; HMDB0029064; HMDB0029065;</t>
  </si>
  <si>
    <t>N,2,3-Trimethyl-2-(1-methylethyl)butanamide;</t>
  </si>
  <si>
    <t>HMDB0036195;</t>
  </si>
  <si>
    <t>5,7-Dichlorokynurenic acid</t>
  </si>
  <si>
    <t>HMDB0246868</t>
  </si>
  <si>
    <t>Carbadox;</t>
  </si>
  <si>
    <t>HMDB0031762;</t>
  </si>
  <si>
    <t>Flutamide;</t>
  </si>
  <si>
    <t>HMDB0014642;</t>
  </si>
  <si>
    <t>1-Phenyl-1-pentanone; (Â±)-2-Methyl-3-(4-methylphenyl)propanal; 4'-Isopropylacetophenone; 2-Methyl-4-phenylbutyraldehyde; 3-Methyl-2-phenylbutanal;</t>
  </si>
  <si>
    <t>HMDB0031208; HMDB0031856; HMDB0032025; HMDB0032415; HMDB0033562;</t>
  </si>
  <si>
    <t>5,6,7,8-Tetrahydro-2,4-dimethylquinoline;</t>
  </si>
  <si>
    <t>HMDB0029708;</t>
  </si>
  <si>
    <t>N-Succinyl-2-amino-6-ketopimelate</t>
  </si>
  <si>
    <t>HMDB0012266</t>
  </si>
  <si>
    <t>Mephentermine; 3-Hexylpyridine; Dimethylamphetamine;</t>
  </si>
  <si>
    <t>HMDB0015452; HMDB0039804; HMDB0041880;</t>
  </si>
  <si>
    <t>5-Hexyltetrahydro-2-oxo-3-furancarboxylic acid; alpha-Carboxy-delta-decalactone; 2-Carboxy-5,7-dimethyl-4-octanolide;</t>
  </si>
  <si>
    <t>HMDB0030984; HMDB0030985; HMDB0030986;</t>
  </si>
  <si>
    <t>Sulforaphane-cysteine-glycine;</t>
  </si>
  <si>
    <t>HMDB0240559;</t>
  </si>
  <si>
    <t>Arginylhydroxyproline; Hydroxyprolyl-Arginine;</t>
  </si>
  <si>
    <t>HMDB0028710; HMDB0028857;</t>
  </si>
  <si>
    <t>3-Hydroxybutyrylcarnitine; (R)-3-hydroxybutyrylcarnitine;</t>
  </si>
  <si>
    <t>HMDB0013127; HMDB0062735;</t>
  </si>
  <si>
    <t>Indoleacrylic acid; 6-Chloro-N-(1-methylethyl)-1,3,5-triazine-2,4-diamine;</t>
  </si>
  <si>
    <t>HMDB0000734; HMDB0033249;</t>
  </si>
  <si>
    <t>2-Amino-3,4-dimethylimidazo[4,5-f]quinoline; 3,4-Methyleneazelaic acid;</t>
  </si>
  <si>
    <t>HMDB0029707; HMDB0059744;</t>
  </si>
  <si>
    <t>Anofinic acid; 7-Ethoxy-4-methyl-2H-1-benzopyran-2-one;</t>
  </si>
  <si>
    <t>HMDB0033303; HMDB0035095;</t>
  </si>
  <si>
    <t>(Z)-1-(Methylthio)-5-phenyl-1-penten-3-yne;</t>
  </si>
  <si>
    <t>HMDB0032688;</t>
  </si>
  <si>
    <t>Methoxybrassinin; 4-Methoxybrassinin;</t>
  </si>
  <si>
    <t>HMDB0033351; HMDB0040790;</t>
  </si>
  <si>
    <t>N-Acetylvanilalanine; 5-Hydroxyketamine; 4-Hydroxyketamine; Dihydroferuloylglycine; 6-Hydroxyketamine;</t>
  </si>
  <si>
    <t>HMDB0011716; HMDB0014016; HMDB0014017; HMDB0041725; HMDB0060550;</t>
  </si>
  <si>
    <t>Phendimetrazine; N,N-Diethylbenzeneacetamide; N-Acetyl-2,6-diethylaniline;</t>
  </si>
  <si>
    <t>HMDB0015519; HMDB0032635; HMDB0032854;</t>
  </si>
  <si>
    <t>(4-Hydroxybenzoyl)choline; 2-(2-phenylcyclobutyl)phenol; 3-(2-phenylcyclobutyl)phenol; 4-(2-phenylcyclobutyl)phenol; 1,2-diphenylcyclobutan-1-ol;</t>
  </si>
  <si>
    <t>HMDB0029559; HMDB0134565; HMDB0134566; HMDB0134567; HMDB0134568;</t>
  </si>
  <si>
    <t>Procarbazine;</t>
  </si>
  <si>
    <t>HMDB0015299;</t>
  </si>
  <si>
    <t>4'-Phosphopantothenoylcysteine; 13-chloro-5,14-dihydroxy-7,12-dimethyl-6-(3-methylbut-2-en-1-yl)-10-oxo-2,9-dioxatricyclo[9.4.0.0Â³,â¸]pentadeca-1(15),3(8),4,6,11,13-hexaene-15-carbaldehyde;</t>
  </si>
  <si>
    <t>HMDB0001117; HMDB0139187;</t>
  </si>
  <si>
    <t>Arginylarginine;</t>
  </si>
  <si>
    <t>HMDB0028703;</t>
  </si>
  <si>
    <t>Dodecamethylpentasiloxane;</t>
  </si>
  <si>
    <t>HMDB0062731;</t>
  </si>
  <si>
    <t>Dodecamethylpentasiloxane; 3,4,5-trihydroxy-6-{[5-(4-methoxyphenyl)-3-oxopentan-2-yl]oxy}oxane-2-carboxylic acid; 3,4,5-trihydroxy-6-{[5-(4-methoxyphenyl)-3-oxopentyl]oxy}oxane-2-carboxylic acid; 3,4,5-trihydroxy-6-{[1-(4-methoxyphenyl)-3-oxopentan-2-yl]o</t>
  </si>
  <si>
    <t>HMDB0062731; HMDB0132999; HMDB0133003; HMDB0133005; HMDB0133007;</t>
  </si>
  <si>
    <t>6-Acetyl-2,2-dimethyl-2H-1-benzopyran; 3-(3-Methylbutylidene)-1(3H)-isobenzofuranone; 1-(4-methoxyphenyl)-4-methylpenta-1,4-dien-3-one;</t>
  </si>
  <si>
    <t>HMDB0030816; HMDB0031663; HMDB0132938;</t>
  </si>
  <si>
    <t>Talbutal; N-(4-aminobutyl)-3-(3,4-dihydroxyphenyl)propanimidic acid;</t>
  </si>
  <si>
    <t>HMDB0014451; HMDB0139534;</t>
  </si>
  <si>
    <t>Linalyl propionate; Methyl (2E,6Z)-dodecadienoate; alpha-Terpineol propanoate; Cepanone; Citral propylene glycol acetal;</t>
  </si>
  <si>
    <t>HMDB0030425; HMDB0031014; HMDB0032052; HMDB0032098; HMDB0037286;</t>
  </si>
  <si>
    <t>3-Methylglutarylcarnitine; O-Adipoylcarnitine;</t>
  </si>
  <si>
    <t>HMDB0000552; HMDB0061677;</t>
  </si>
  <si>
    <t>Cuscohygrine;</t>
  </si>
  <si>
    <t>HMDB0030290;</t>
  </si>
  <si>
    <t>Flufenamic acid</t>
  </si>
  <si>
    <t>HMDB0252331</t>
  </si>
  <si>
    <t>Pipemidic acid;</t>
  </si>
  <si>
    <t>HMDB0041989;</t>
  </si>
  <si>
    <t>Ubiquinone-1; Helinorbisabone; 3,4-Dihydro-6-hydroxy-2,5,7,8-tetramethyl-2H-1-benzopyran-2-carboxylic acid; Methyl neopentyl phthalic acid; 2-hydroxy-3-[4-hydroxy-3-(3-methylbut-2-en-1-yl)phenyl]propanoic acid;</t>
  </si>
  <si>
    <t>HMDB0002012; HMDB0032116; HMDB0038804; HMDB0094669; HMDB0133182;</t>
  </si>
  <si>
    <t>(6R,7S)-6,7-Epoxy-1,3-tetradecadiyne; 2-Benzylidene-1-heptanol; 3-Benzyl-4-heptanone; 2-benzylheptanal;</t>
  </si>
  <si>
    <t>HMDB0031776; HMDB0036170; HMDB0041482; HMDB0133154;</t>
  </si>
  <si>
    <t>2-Phenylethyl beta-D-glucopyranoside;</t>
  </si>
  <si>
    <t>HMDB0029819;</t>
  </si>
  <si>
    <t>2-(4-Methyl-5-thiazolyl)ethyl octanoate;</t>
  </si>
  <si>
    <t>HMDB0032423;</t>
  </si>
  <si>
    <t>Nevirapine; 3',4',5'-Trimethoxycinnamyl alcohol acetate; Sapidolide A; 2-[4,6-dihydroxy-2-methoxy-3-(3-methylbut-2-en-1-yl)phenyl]acetic acid; 2-hydroxy-3-[4-hydroxy-3-(4-hydroxy-3-methylbut-2-en-1-yl)phenyl]propanoic acid;</t>
  </si>
  <si>
    <t>HMDB0014383; HMDB0040891; HMDB0041582; HMDB0125455; HMDB0133195;</t>
  </si>
  <si>
    <t>Sulfaphenazole;</t>
  </si>
  <si>
    <t>HMDB0015667;</t>
  </si>
  <si>
    <t>2-O-p-Coumaroylhydroxycitric acid; 3,4,5-trihydroxy-6-[(7-hydroxy-2-oxo-2H-chromen-8-yl)oxy]oxane-2-carboxylic acid; 3,4,5-trihydroxy-6-[(8-hydroxy-2-oxo-2H-chromen-7-yl)oxy]oxane-2-carboxylic acid; 3,4,5-trihydroxy-6-[(7-hydroxy-2-oxo-2H-chromen-6-yl)oxy</t>
  </si>
  <si>
    <t>HMDB0040570; HMDB0130551; HMDB0130552; HMDB0132255;</t>
  </si>
  <si>
    <t>Histidylphenylalanine; Phenylalanylhistidine;</t>
  </si>
  <si>
    <t>HMDB0028892; HMDB0028997;</t>
  </si>
  <si>
    <t>N-Acetyl desmethyl frovatriptan;</t>
  </si>
  <si>
    <t>HMDB0061158;</t>
  </si>
  <si>
    <t>N-Monodesmethyl-rizatriptan;</t>
  </si>
  <si>
    <t>HMDB0060847;</t>
  </si>
  <si>
    <t>gamma-CEHC; Hulupinic acid; Heliespirone A; Curcolonol; 4-Hydroxydehydromyoporone;</t>
  </si>
  <si>
    <t>HMDB0001931; HMDB0030102; HMDB0031972; HMDB0033227; HMDB0033661;</t>
  </si>
  <si>
    <t>Artabsinolide A; Dihydromarasmone; Nigellic acid; 13-Hydroxyabscisic acid; Crispolide;</t>
  </si>
  <si>
    <t>HMDB0035620; HMDB0036051; HMDB0036094; HMDB0036095; HMDB0036695;</t>
  </si>
  <si>
    <t>Deoxynivalenol; Marasmal; Cyclocalopin A; Cyclocalopin C1; Cyclocalopin E;</t>
  </si>
  <si>
    <t>HMDB0036156; HMDB0036867; HMDB0039810; HMDB0039812; HMDB0039814;</t>
  </si>
  <si>
    <t>Valerenic acid; Epiacoronene; 4,10-Longipinanedione; Curcumanolide A; Curcumenone;</t>
  </si>
  <si>
    <t>HMDB0030016; HMDB0031349; HMDB0032081; HMDB0033252; HMDB0033253;</t>
  </si>
  <si>
    <t>Gemfibrozil; 1-Hydroxyacorenone; Blennin A; Procurcumadiol; (3beta,6beta)-Furanoeremophilane-3,6-diol;</t>
  </si>
  <si>
    <t>HMDB0015371; HMDB0030917; HMDB0031901; HMDB0034721; HMDB0035117;</t>
  </si>
  <si>
    <t>Octyl gallate; Artabsinolide D; Cynaratriol; Anguidol; Dihydrophaseic acid;</t>
  </si>
  <si>
    <t>HMDB0033375; HMDB0034941; HMDB0034983; HMDB0035846; HMDB0038660;</t>
  </si>
  <si>
    <t>Oxprenolol; 4-Hydroxy-alprenolol;</t>
  </si>
  <si>
    <t>HMDB0015520; HMDB0061122;</t>
  </si>
  <si>
    <t>Hymenoxon</t>
  </si>
  <si>
    <t>HMDB0253305</t>
  </si>
  <si>
    <t>Kinetensin 1-3;</t>
  </si>
  <si>
    <t>HMDB0012983;</t>
  </si>
  <si>
    <t>5,5',6,6'-Tetrahydroxy-3,3'-biindolyl; 5-Hydroxy-4-methoxy-3-methyl-2,6-canthinedione; Phenytoin methylcatechol;</t>
  </si>
  <si>
    <t>HMDB0029301; HMDB0040798; HMDB0060867;</t>
  </si>
  <si>
    <t>Biochanin A; Glycitein; Mazindol; Diazepam; 5,7-Dihydroxy-3-methoxyflavone;</t>
  </si>
  <si>
    <t>HMDB0002338; HMDB0005781; HMDB0014718; HMDB0014967; HMDB0029522;</t>
  </si>
  <si>
    <t>[2-methoxy-4-(3,5,6,7-tetrahydroxy-4-oxo-3,4-dihydro-2H-1-benzopyran-2-yl)phenyl]oxidanesulfonic acid; [5,6,7-trihydroxy-2-(4-hydroxy-3-methoxyphenyl)-4-oxo-3,4-dihydro-2H-1-benzopyran-3-yl]oxidanesulfonic acid; {4-[2,3-dioxo-3-(2,3,4,6-tetrahydroxyphenyl</t>
  </si>
  <si>
    <t>HMDB0128795; HMDB0128796; HMDB0128806; HMDB0128819; HMDB0128820;</t>
  </si>
  <si>
    <t>Melilotocarpan B; 3',7-Dihydroxy-4'-methoxyisoflavanone; Sakuranetin; (R)-Oxypeucedanin; Moracin B;</t>
  </si>
  <si>
    <t>HMDB0029527; HMDB0029870; HMDB0030090; HMDB0030622; HMDB0030793;</t>
  </si>
  <si>
    <t>8-Acetylegelolide; Mono-(2-ethyl-5-carboxypentyl) phthalate;</t>
  </si>
  <si>
    <t>HMDB0037772; HMDB0094647;</t>
  </si>
  <si>
    <t>Esmolol;</t>
  </si>
  <si>
    <t>HMDB0014333;</t>
  </si>
  <si>
    <t>Artemether;</t>
  </si>
  <si>
    <t>HMDB0015643;</t>
  </si>
  <si>
    <t>3-(5,6,6-Trimethylbicyclo[2.2.1]hept-1-yl)cyclohexanol; Ambronide;</t>
  </si>
  <si>
    <t>HMDB0031851; HMDB0036831;</t>
  </si>
  <si>
    <t>3-Methylcyclopentadecanone; (Â±)-2-Dodecylcyclobutanone; Hexadecenal;</t>
  </si>
  <si>
    <t>HMDB0034181; HMDB0037544; HMDB0060482;</t>
  </si>
  <si>
    <t>Palmitoleamide</t>
  </si>
  <si>
    <t>HMDB0256086</t>
  </si>
  <si>
    <t>C16 Sphingosine</t>
  </si>
  <si>
    <t>HMDB0242181</t>
  </si>
  <si>
    <t>Undecanoylcholine; ent-16-Kaurene; ent-8(14),15-Pimaradiene; Cembrene; alpha-Camphorene;</t>
  </si>
  <si>
    <t>HMDB0013322; HMDB0035394; HMDB0036751; HMDB0036845; HMDB0036852;</t>
  </si>
  <si>
    <t>Chlophedianol;</t>
  </si>
  <si>
    <t>HMDB0015585;</t>
  </si>
  <si>
    <t>Tropicamide;</t>
  </si>
  <si>
    <t>HMDB0014947;</t>
  </si>
  <si>
    <t>4'-Methoxymucidin; Ethylsuberenol; Angeloylsenkyunolide F; 8-hydroxy-2-methyl-2-(4-methylpent-3-en-1-yl)-2H-chromene-5-carboxylic acid;</t>
  </si>
  <si>
    <t>HMDB0030019; HMDB0039044; HMDB0039858; HMDB0134716;</t>
  </si>
  <si>
    <t>Diphenhydramine; Atomoxetine; N-Demethyl orphenadrine; Phenyltoloxamine;</t>
  </si>
  <si>
    <t>HMDB0001927; HMDB0014434; HMDB0060632; HMDB0240250;</t>
  </si>
  <si>
    <t>Elaeocarpidine</t>
  </si>
  <si>
    <t>HMDB0248724</t>
  </si>
  <si>
    <t>Nonivamide; Nordihydrocapsaicin;</t>
  </si>
  <si>
    <t>HMDB0029846; HMDB0036328;</t>
  </si>
  <si>
    <t>Heptadecanoic acid; (S)-14-Methylhexadecanoic acid; Nonyl octanoate; 3-Methylbutyl dodecanoate; Isopropyl tetradecanoate;</t>
  </si>
  <si>
    <t>HMDB0002259; HMDB0031067; HMDB0034131; HMDB0037372; HMDB0040392;</t>
  </si>
  <si>
    <t>Capsiamide;</t>
  </si>
  <si>
    <t>HMDB0040940;</t>
  </si>
  <si>
    <t>Alpha-hydroxymidazolam; 4-hydroxymidazolam; HBOA glucuronide; 2-Hydroxy-1,4-benzoxazin-3-one glucuronide;</t>
  </si>
  <si>
    <t>HMDB0061089; HMDB0061090; HMDB0240378; HMDB0240438;</t>
  </si>
  <si>
    <t>N1-(2-Hydroxyethyl)flurazepam;</t>
  </si>
  <si>
    <t>HMDB0060853;</t>
  </si>
  <si>
    <t>N-(4-Hydroxycinnamoyl)tyrosine;</t>
  </si>
  <si>
    <t>HMDB0039502;</t>
  </si>
  <si>
    <t>Phenoxybenzamine; Chlorphenoxamine;</t>
  </si>
  <si>
    <t>HMDB0015061; HMDB0240223;</t>
  </si>
  <si>
    <t>Dibenzepin</t>
  </si>
  <si>
    <t>HMDB0251161</t>
  </si>
  <si>
    <t>Arbutamine</t>
  </si>
  <si>
    <t>HMDB0015234</t>
  </si>
  <si>
    <t>Methylgingerol; Diplodiatoxin; Corchorifatty acid A; Corchorifatty acid D; Dihydrocapsiate;</t>
  </si>
  <si>
    <t>HMDB0029852; HMDB0031471; HMDB0032664; HMDB0033243; HMDB0034781;</t>
  </si>
  <si>
    <t>Corchorifatty acid F; Auxin a; (9R,10S,12Z)-9,10-Dihydroxy-8-oxo-12-octadecenoic acid;</t>
  </si>
  <si>
    <t>HMDB0035919; HMDB0038483; HMDB0040611;</t>
  </si>
  <si>
    <t>Stearic acid; Ethyl hexadecanoate; 16-Methylheptadecanoic acid; Hexyl dodecanoate;</t>
  </si>
  <si>
    <t>HMDB0000827; HMDB0029811; HMDB0031066; HMDB0061946;</t>
  </si>
  <si>
    <t>Octadecanamide;</t>
  </si>
  <si>
    <t>HMDB0034146;</t>
  </si>
  <si>
    <t>Sphingosine; 3-Dehydrosphinganine; Palmitoylethanolamide;</t>
  </si>
  <si>
    <t>HMDB0000252; HMDB0001480; HMDB0002100;</t>
  </si>
  <si>
    <t>(S)-Neolitsine; Rutacridone epoxide; Gravacridonol; N-Methoxycarbonylanonaine;</t>
  </si>
  <si>
    <t>HMDB0033358; HMDB0033853; HMDB0039756; HMDB0041538;</t>
  </si>
  <si>
    <t>Nornantenine; Palaudine; Cassythicine; Isodomesticine; Romucosine A;</t>
  </si>
  <si>
    <t>HMDB0030245; HMDB0032143; HMDB0033354; HMDB0033360; HMDB0036987;</t>
  </si>
  <si>
    <t>(3xi,6E)-1,7-Diphenyl-6-hepten-3-ol; 1,7-diphenylheptan-3-one;</t>
  </si>
  <si>
    <t>HMDB0030146; HMDB0134611;</t>
  </si>
  <si>
    <t>Reboxetine; Ethylmorphine; 6-O-Methylcodeine; (+)-Erysotrine;</t>
  </si>
  <si>
    <t>HMDB0014379; HMDB0015509; HMDB0029381; HMDB0030259;</t>
  </si>
  <si>
    <t>Ethopropazine;</t>
  </si>
  <si>
    <t>HMDB0014536;</t>
  </si>
  <si>
    <t>Hydroxyethylpromethazine;</t>
  </si>
  <si>
    <t>HMDB0240229;</t>
  </si>
  <si>
    <t>Methyl 7-epi-12-hydroxyjasmonate glucoside; D-Linalool 3-(6''-malonylglucoside); Clocinizine;</t>
  </si>
  <si>
    <t>HMDB0031763; HMDB0040729; HMDB0240242;</t>
  </si>
  <si>
    <t>1-Octen-3-yl primeveroside; 2',4,4'-Trihydroxy-6'-methoxy-3',5'-diprenylchalcone; 1-Methoxyficifolinol; Kanzonol J;</t>
  </si>
  <si>
    <t>HMDB0032960; HMDB0035066; HMDB0038109; HMDB0040605;</t>
  </si>
  <si>
    <t>LysoPA(0:0/16:0); LysoPA(16:0/0:0);</t>
  </si>
  <si>
    <t>HMDB0007849; HMDB0007853;</t>
  </si>
  <si>
    <t>Sphingosine 1-phosphate (d19:1-P);</t>
  </si>
  <si>
    <t>HMDB0060062;</t>
  </si>
  <si>
    <t>Norchelerythrine</t>
  </si>
  <si>
    <t>HMDB0255726</t>
  </si>
  <si>
    <t>5-Hydroxy-3,3',7,8-tetramethoxy-4',5'-methylenedioxyflavone; 5,7-dihydroxy-2-(4-hydroxyphenyl)-8-(3,4,5-trihydroxyoxan-2-yl)-4H-chromen-4-one; 5,6,7-trihydroxy-2-phenyl-8-(3,4,5-trihydroxyoxan-2-yl)-4H-chromen-4-one; 5,7-dihydroxy-2-(3-hydroxyphenyl)-8-(3</t>
  </si>
  <si>
    <t>HMDB0041257; HMDB0127225; HMDB0127230; HMDB0127233;</t>
  </si>
  <si>
    <t>Methyl (9Z)-10'-oxo-6,10'-diapo-6-carotenoate; 5-Methoxy-7-(4-hydroxyphenyl)-1-phenyl-3-heptanone; 4'-Hydroxy-5,5'-diisopropyl-2,2'-dimethyl-3,4-biphenylquinone; 2-hydroxyethinylestradiol;</t>
  </si>
  <si>
    <t>HMDB0031976; HMDB0033294; HMDB0040761; HMDB0061027;</t>
  </si>
  <si>
    <t>5-Hydroxy-7-(4-hydroxy-3-methoxyphenyl)-1-phenyl-3-heptanone; Sclareapinone; 8-Methoxygravelliferone; Sagequinone methide A; 5-Geranyloxy-7-methoxycoumarin;</t>
  </si>
  <si>
    <t>HMDB0029524; HMDB0030645; HMDB0030728; HMDB0030841; HMDB0032954;</t>
  </si>
  <si>
    <t>5-Methyltetrahydrofolic acid;</t>
  </si>
  <si>
    <t>HMDB0001396;</t>
  </si>
  <si>
    <t>Gibberellin A113; 3-Oxo-6b-angeloyloxy-7(11)-eremophilen-12,8a-olide; Annuolide G; Gibberellin A37; Epirosmanol;</t>
  </si>
  <si>
    <t>HMDB0032819; HMDB0032896; HMDB0034605; HMDB0035047; HMDB0035812;</t>
  </si>
  <si>
    <t>Retinal; 11-cis-Retinaldehyde; 9-cis-Retinal; 13-cis-Retinal; Vitamin A2;</t>
  </si>
  <si>
    <t>HMDB0001358; HMDB0002152; HMDB0006218; HMDB0006220; HMDB0013117;</t>
  </si>
  <si>
    <t>12-Oxo-20-trihydroxy-leukotriene B4; Cinncassiol A; T2 Triol; Cinncassiol C3;</t>
  </si>
  <si>
    <t>HMDB0012553; HMDB0035164; HMDB0035396; HMDB0036859;</t>
  </si>
  <si>
    <t>3'-Hydroxy-T2-triol; Cinncassiol E;</t>
  </si>
  <si>
    <t>HMDB0034575; HMDB0036857;</t>
  </si>
  <si>
    <t>11Z-Eicosenoic acid; 11-Eicosenoic acid; Ethyl oleate; Paullinic acid; 6,8-Icosanedione;</t>
  </si>
  <si>
    <t>HMDB0002231; HMDB0034296; HMDB0034451; HMDB0035159; HMDB0035572;</t>
  </si>
  <si>
    <t>Leupeptin</t>
  </si>
  <si>
    <t>HMDB0254042</t>
  </si>
  <si>
    <t>N-palmitoyl GABA</t>
  </si>
  <si>
    <t>HMDB0062338</t>
  </si>
  <si>
    <t>N-acetylsphinganine</t>
  </si>
  <si>
    <t>HMDB0249513</t>
  </si>
  <si>
    <t>4-Hydroxyphenytoin glucuronide;</t>
  </si>
  <si>
    <t>HMDB0060769;</t>
  </si>
  <si>
    <t>Edultin; (7'R*,8'S*)-Methyl 4,7'-epoxy-3,8'-bilign-7-ene-4',9'-dihydroxy-3',5-dimethoxy-9-oate; (R)-Heraclenol 2'-(3-methyl-2-butenoate); 7-Hydroxy-1,7-bis(4-hydroxy-3-methoxyphenyl)-1-heptene-3,5-dione; 2-(2,4-dihydroxy-5-methoxyphenyl)-5,7-dihydroxy-6-(</t>
  </si>
  <si>
    <t>HMDB0030601; HMDB0034629; HMDB0039058; HMDB0040355; HMDB0132627;</t>
  </si>
  <si>
    <t>Moxifloxacin;</t>
  </si>
  <si>
    <t>HMDB0014363;</t>
  </si>
  <si>
    <t>Fragransol C; Chalepin acetate; Myricanone; Mammea B/AD cyclo D; Mammea B/AC cyclo D;</t>
  </si>
  <si>
    <t>HMDB0030333; HMDB0030666; HMDB0030798; HMDB0033879; HMDB0033880;</t>
  </si>
  <si>
    <t>Vindolinine</t>
  </si>
  <si>
    <t>HMDB0259814</t>
  </si>
  <si>
    <t>Lusitanicoside;</t>
  </si>
  <si>
    <t>HMDB0034120;</t>
  </si>
  <si>
    <t>18-Carboxy-dinor-LTE4;</t>
  </si>
  <si>
    <t>HMDB0012607;</t>
  </si>
  <si>
    <t>Cardanolmonoene;</t>
  </si>
  <si>
    <t>HMDB0030482;</t>
  </si>
  <si>
    <t>3b-Allotetrahydrocortisol; 5alpha-Tetrahydrocortisol; Tetrahydrocortisol; Cortolone; Beta-Cortolone;</t>
  </si>
  <si>
    <t>HMDB0000314; HMDB0000526; HMDB0000949; HMDB0003128; HMDB0013221;</t>
  </si>
  <si>
    <t>Sinapoylspermine;</t>
  </si>
  <si>
    <t>HMDB0033479;</t>
  </si>
  <si>
    <t>Tridihexethyl;</t>
  </si>
  <si>
    <t>HMDB0014648;</t>
  </si>
  <si>
    <t>Acuminoside; Neryl arabinofuranosyl-glucoside; L-Linalool 3-[xylosyl-(1-&gt;6)-glucoside]; Geranyl arabinopyranosyl-glucoside; Kenposide B;</t>
  </si>
  <si>
    <t>HMDB0029347; HMDB0029348; HMDB0030421; HMDB0039573; HMDB0039749;</t>
  </si>
  <si>
    <t>MG(0:0/18:3(6Z,9Z,12Z)/0:0); MG(0:0/18:3(9Z,12Z,15Z)/0:0); MG(18:3(6Z,9Z,12Z)/0:0/0:0); MG(18:3(9Z,12Z,15Z)/0:0/0:0);</t>
  </si>
  <si>
    <t>HMDB0011539; HMDB0011540; HMDB0011569; HMDB0011570;</t>
  </si>
  <si>
    <t>MG(0:0/18:2(9Z,12Z)/0:0); MG(18:2(9Z,12Z)/0:0/0:0);</t>
  </si>
  <si>
    <t>HMDB0011538; HMDB0011568;</t>
  </si>
  <si>
    <t>N-palmitoyl glutamine</t>
  </si>
  <si>
    <t>HMDB0241924</t>
  </si>
  <si>
    <t>Netilmicin;</t>
  </si>
  <si>
    <t>HMDB0015090;</t>
  </si>
  <si>
    <t>Betamethasone; Dexamethasone; Paramethasone;</t>
  </si>
  <si>
    <t>HMDB0014586; HMDB0015364; HMDB0015462;</t>
  </si>
  <si>
    <t>Valechlorin;</t>
  </si>
  <si>
    <t>HMDB0041045;</t>
  </si>
  <si>
    <t>Cinnzeylanine;</t>
  </si>
  <si>
    <t>HMDB0036011;</t>
  </si>
  <si>
    <t>Pipericine;</t>
  </si>
  <si>
    <t>HMDB0031678;</t>
  </si>
  <si>
    <t>Anandamide (20:2, n-6)</t>
  </si>
  <si>
    <t>HMDB0004080</t>
  </si>
  <si>
    <t>Erucylamide</t>
  </si>
  <si>
    <t>HMDB0244507</t>
  </si>
  <si>
    <t>N-palmitoyl isoleucine</t>
  </si>
  <si>
    <t>HMDB0241927</t>
  </si>
  <si>
    <t>6-{5-[2,3-dioxo-3-(2,4,6-trihydroxy-3-methoxyphenyl)propyl]-2-hydroxy-3-methoxyphenoxy}-3,4,5-trihydroxyoxane-2-carboxylic acid; 6-{2-[3-(3,4-dihydroxy-5-methoxyphenyl)-2-oxopropanoyl]-3,5-dihydroxy-6-methoxyphenoxy}-3,4,5-trihydroxyoxane-2-carboxylic aci</t>
  </si>
  <si>
    <t>HMDB0128842; HMDB0128843; HMDB0128844; HMDB0128845; HMDB0128846;</t>
  </si>
  <si>
    <t>Paliperidone;</t>
  </si>
  <si>
    <t>HMDB0015396;</t>
  </si>
  <si>
    <t>Nomegestrol acetate</t>
  </si>
  <si>
    <t>HMDB0255701</t>
  </si>
  <si>
    <t>Calcitroic acid;</t>
  </si>
  <si>
    <t>HMDB0006472;</t>
  </si>
  <si>
    <t>MG(0:0/20:4(5Z,8Z,11Z,14Z)/0:0); MG(0:0/20:4(8Z,11Z,14Z,17Z)/0:0); MG(20:4(5Z,8Z,11Z,14Z)/0:0/0:0); MG(20:4(8Z,11Z,14Z,17Z)/0:0/0:0); 1-Acetoxy-2-hydroxy-5,12,15-heneicosatrien-4-one;</t>
  </si>
  <si>
    <t>HMDB0004666; HMDB0011549; HMDB0011578; HMDB0011579; HMDB0035273;</t>
  </si>
  <si>
    <t>11-Hydroxyeicosatetraenoate glyceryl ester; 2-(14,15-Epoxyeicosatrienoyl) Glycerol;</t>
  </si>
  <si>
    <t>HMDB0012530; HMDB0013651;</t>
  </si>
  <si>
    <t>MG(0:0/20:2(11Z,14Z)/0:0); MG(20:2(11Z,14Z)/0:0/0:0); Persenone B; Lepidiumterpenyl ester;</t>
  </si>
  <si>
    <t>HMDB0011544; HMDB0011574; HMDB0035959; HMDB0036865;</t>
  </si>
  <si>
    <t>Alpha-Linoleoylcholine;</t>
  </si>
  <si>
    <t>HMDB0013213;</t>
  </si>
  <si>
    <t>3,4,5-trihydroxy-6-[(5-methoxy-6,8-dimethyl-4-oxo-2-phenyl-3,4-dihydro-2H-1-benzopyran-7-yl)oxy]oxane-2-carboxylic acid; Enterolactone 3'-glucuronide; Enterolactone 3''-glucuronide;</t>
  </si>
  <si>
    <t>HMDB0130644; HMDB0240377; HMDB0240433;</t>
  </si>
  <si>
    <t>M2 di-hydroxylated metabolite;</t>
  </si>
  <si>
    <t>HMDB0061046;</t>
  </si>
  <si>
    <t>Flurandrenolide; Kanzonol I;</t>
  </si>
  <si>
    <t>HMDB0014984; HMDB0040606;</t>
  </si>
  <si>
    <t>Adrenoyl ethanolamide;</t>
  </si>
  <si>
    <t>HMDB0013626;</t>
  </si>
  <si>
    <t>Ascorbyl stearate;</t>
  </si>
  <si>
    <t>HMDB0038242;</t>
  </si>
  <si>
    <t>Sorbitan stearate; Sintaxanthin;</t>
  </si>
  <si>
    <t>HMDB0029888; HMDB0035640;</t>
  </si>
  <si>
    <t>N-docosahexaenoyl glutamic acid</t>
  </si>
  <si>
    <t>HMDB0242013</t>
  </si>
  <si>
    <t>Astemizole; [6]-Gingerdiol 4'-O-beta-D-glucopyranoside; [6]-Gingerdiol 5-O-beta-D-glucopyranoside;</t>
  </si>
  <si>
    <t>HMDB0014775; HMDB0036122; HMDB0036123;</t>
  </si>
  <si>
    <t>Hesperidin; Hesperetin 7-neohesperidoside; 4'-Hydroxyacetophenone 4'-[4-hydroxy-3,5-dimethoxybenzoyl-(-&gt;5)-apiosyl-(1-&gt;2)-glucoside];</t>
  </si>
  <si>
    <t>HMDB0003265; HMDB0030748; HMDB0036333;</t>
  </si>
  <si>
    <t>13'-Carboxy-gamma-tocotrienol; Suillin; 2-Acetoxy-3-geranylgeranyl-1,4-dihydroxybenzene; Bolegrevilol;</t>
  </si>
  <si>
    <t>HMDB0012558; HMDB0034349; HMDB0040748; HMDB0040764;</t>
  </si>
  <si>
    <t>4alpha-Methylzymosterol; Episterol; 24-Methylenecholesterol; Brassicasterol; 4-alpha-Methyl-5-alpha-cholest-7-en-3-one;</t>
  </si>
  <si>
    <t>HMDB0001217; HMDB0006847; HMDB0006849; HMDB0011181; HMDB0011606;</t>
  </si>
  <si>
    <t>6alpha-Hydroxycastasterone</t>
  </si>
  <si>
    <t>HMDB0304235</t>
  </si>
  <si>
    <t>LysoPA(a-25:0/0:0);</t>
  </si>
  <si>
    <t>HMDB0114762;</t>
  </si>
  <si>
    <t>17,23-Epoxy-29-hydroxy-27-norlanost-8-ene-3,15,24-trione; (3beta,17alpha,23S)-17,23-Epoxy-3,29-dihydroxy-27-norlanosta-7,9(11)-diene-15,24-dione; 19alpha-19-Hydroxy-3,11-dioxo-12-ursen-28-oic acid;</t>
  </si>
  <si>
    <t>HMDB0035113; HMDB0035970; HMDB0038683;</t>
  </si>
  <si>
    <t>Acetylphosphate; Phosphonoacetate;</t>
  </si>
  <si>
    <t>HMDB0001494; HMDB0004110;</t>
  </si>
  <si>
    <t>Dimethyldithiophosphate</t>
  </si>
  <si>
    <t>HMDB0032341</t>
  </si>
  <si>
    <t>Cucurbitacin S</t>
  </si>
  <si>
    <t>HMDB0250583</t>
  </si>
  <si>
    <t>Ganoderic acid DM; Glabrolide; Isomasticadienonalic acid; Isoglabrolide; Uralenolide;</t>
  </si>
  <si>
    <t>HMDB0032837; HMDB0034515; HMDB0035434; HMDB0035886; HMDB0038797;</t>
  </si>
  <si>
    <t>PA(20:0/8:0); PA(8:0/20:0); PA(10:0/i-18:0); PA(8:0/i-20:0); PA(a-13:0/a-15:0);</t>
  </si>
  <si>
    <t>HMDB0115090; HMDB0115491; HMDB0115617; HMDB0115693; HMDB0115699;</t>
  </si>
  <si>
    <t>Cucurbitacin C;</t>
  </si>
  <si>
    <t>HMDB0034706;</t>
  </si>
  <si>
    <t>FAHFA(16:1(9Z)/5-O-16:0); FAHFA(16:1(9Z)/7-O-16:0); FAHFA(16:1(9Z)/8-O-16:0); FAHFA(16:1(9Z)/9-O-16:0); FAHFA(16:1(9Z)/10-O-16:0);</t>
  </si>
  <si>
    <t>HMDB0112154; HMDB0112155; HMDB0112156; HMDB0112157; HMDB0112158;</t>
  </si>
  <si>
    <t>FAHFA(16:1(9Z)/9-O-18:0); FAHFA(16:1(9Z)/12-O-18:0); FAHFA(18:1(9Z)/9-O-16:0); FAHFA(16:1(9Z)/5-O-18:0); FAHFA(16:1(9Z)/7-O-18:0);</t>
  </si>
  <si>
    <t>HMDB0112108; HMDB0112117; HMDB0112122; HMDB0112134; HMDB0112135;</t>
  </si>
  <si>
    <t>PG(a-13:0/i-16:0); PG(i-12:0/a-17:0); PG(i-12:0/i-17:0); PG(i-13:0/i-16:0); PG(i-14:0/a-15:0);</t>
  </si>
  <si>
    <t>HMDB0116646; HMDB0116657; HMDB0116665; HMDB0116682; HMDB0116691;</t>
  </si>
  <si>
    <t>PA(16:0/16:0); PA(10:0/22:0); PA(18:0/14:0); PA(20:0/12:0); PA(22:0/10:0);</t>
  </si>
  <si>
    <t>HMDB0000674; HMDB0114777; HMDB0114873; HMDB0115059; HMDB0115237;</t>
  </si>
  <si>
    <t>Octenidine</t>
  </si>
  <si>
    <t>HMDB0255907</t>
  </si>
  <si>
    <t>FAHFA(18:1(9Z)/12-O-18:0); FAHFA(18:1(9Z)/9-O-18:0); FAHFA(18:1(9Z)/5-O-18:0); FAHFA(18:1(9Z)/7-O-18:0); FAHFA(18:1(9Z)/8-O-18:0);</t>
  </si>
  <si>
    <t>HMDB0112105; HMDB0112109; HMDB0112140; HMDB0112141; HMDB0112142;</t>
  </si>
  <si>
    <t>LysoPC(28:0/0:0);</t>
  </si>
  <si>
    <t>HMDB0029206;</t>
  </si>
  <si>
    <t>Cohibin C; Cohibin D;</t>
  </si>
  <si>
    <t>HMDB0035397; HMDB0035398;</t>
  </si>
  <si>
    <t>SM(d18:0/14:1(9Z)(OH));</t>
  </si>
  <si>
    <t>HMDB0013462;</t>
  </si>
  <si>
    <t>2-Hexaprenyl-3-methyl-5-hydroxy-6-methoxy-1,4-benzoquinol;</t>
  </si>
  <si>
    <t>HMDB0012146;</t>
  </si>
  <si>
    <t>Goyaglycoside c;</t>
  </si>
  <si>
    <t>HMDB0038349;</t>
  </si>
  <si>
    <t>DG(14:0/22:4(7Z,10Z,13Z,16Z)/0:0); DG(16:0/20:4(5Z,8Z,11Z,14Z)/0:0); DG(16:0/20:4(8Z,11Z,14Z,17Z)/0:0); DG(16:1(9Z)/20:3(5Z,8Z,11Z)/0:0); DG(16:1(9Z)/20:3(8Z,11Z,14Z)/0:0);</t>
  </si>
  <si>
    <t>HMDB0007031; HMDB0007112; HMDB0007113; HMDB0007139; HMDB0007140;</t>
  </si>
  <si>
    <t>DG(14:0/22:2(13Z,16Z)/0:0); DG(14:1(9Z)/22:1(13Z)/0:0); DG(16:0/20:2(11Z,14Z)/0:0); DG(16:1(9Z)/20:1(11Z)/0:0); DG(18:0/18:2(9Z,12Z)/0:0);</t>
  </si>
  <si>
    <t>HMDB0007030; HMDB0007058; HMDB0007109; HMDB0007137; HMDB0007161;</t>
  </si>
  <si>
    <t>PA(14:0/22:0); PA(16:0/20:0); PA(20:0/16:0); PA(21:0/15:0); PA(22:0/14:0);</t>
  </si>
  <si>
    <t>HMDB0114788; HMDB0114839; HMDB0115064; HMDB0115228; HMDB0115240;</t>
  </si>
  <si>
    <t>PC(15:0/16:0); PC(16:0/15:0); PE(14:0/20:0); PE(16:0/18:0); PE(18:0/16:0);</t>
  </si>
  <si>
    <t>HMDB0007935; HMDB0007967; HMDB0008833; HMDB0008925; HMDB0008989;</t>
  </si>
  <si>
    <t>1,3-dichloro-2-propanol</t>
  </si>
  <si>
    <t>HMDB0244163</t>
  </si>
  <si>
    <t>3-cis-Hydroxy-b,e-Caroten-3'-one; (3R,6'R)-3-Hydroxy-3',4'-didehydro-beta,gamma-carotene; 2',3'-Anhydrolutein;</t>
  </si>
  <si>
    <t>HMDB0002890; HMDB0112260; HMDB0112261;</t>
  </si>
  <si>
    <t>TG(i-21:0/8:0/8:0); TG(21:0/8:0/8:0); TG(a-21:0/8:0/8:0)[rac]; TG(10:0/a-13:0/i-14:0)[rac]; TG(8:0/a-13:0/i-16:0)[rac];</t>
  </si>
  <si>
    <t>HMDB0064779; HMDB0065923; HMDB0066313; HMDB0071113; HMDB0071125;</t>
  </si>
  <si>
    <t>PC(14:0/20:0); PC(16:0/18:0); PC(18:0/16:0); PC(20:0/14:0); PE(15:0/22:0);</t>
  </si>
  <si>
    <t>HMDB0007878; HMDB0007970; HMDB0008034; HMDB0008262; HMDB0008907;</t>
  </si>
  <si>
    <t>DG(18:4(6Z,9Z,12Z,15Z)/24:1(15Z)/0:0); DG(20:0/22:5(4Z,7Z,10Z,13Z,16Z)/0:0); DG(20:0/22:5(7Z,10Z,13Z,16Z,19Z)/0:0); DG(20:1(11Z)/22:4(7Z,10Z,13Z,16Z)/0:0); DG(20:3(5Z,8Z,11Z)/22:2(13Z,16Z)/0:0);</t>
  </si>
  <si>
    <t>HMDB0007355; HMDB0007380; HMDB0007381; HMDB0007408; HMDB0007465;</t>
  </si>
  <si>
    <t>PA(18:0/24:0); PA(20:0/22:0); PA(21:0/21:0); PA(22:0/20:0); PA(24:0/18:0);</t>
  </si>
  <si>
    <t>HMDB0114894; HMDB0115082; HMDB0115234; HMDB0115253; HMDB0115433;</t>
  </si>
  <si>
    <t>PA(22:0/24:0); PA(24:0/22:0); PA(21:0/a-25:0); PA(22:0/i-24:0); PA(a-21:0/a-25:0);</t>
  </si>
  <si>
    <t>HMDB0115267; HMDB0115446; HMDB0115650; HMDB0115679; HMDB0115732;</t>
  </si>
  <si>
    <t>Phosphocreatine;</t>
  </si>
  <si>
    <t>HMDB0001511;</t>
  </si>
  <si>
    <t>Fosmidomycin</t>
  </si>
  <si>
    <t>HMDB0252468</t>
  </si>
  <si>
    <t>Allyl isothiocyanate; 3-Thiocyanato-1-propene; 4-Methylthiazole; 5-Methylthiazole; Thiiraneacetonitrile;</t>
  </si>
  <si>
    <t>HMDB0005843; HMDB0029755; HMDB0033116; HMDB0033117; HMDB0038624;</t>
  </si>
  <si>
    <t>1,4-Dithiane-2,5-diol; Dihydroasparagusic acid; Oxidized dithiothreitol;</t>
  </si>
  <si>
    <t>HMDB0033670; HMDB0035716; HMDB0059664;</t>
  </si>
  <si>
    <t>PA(24:0/24:0); PA(i-24:0/i-24:0);</t>
  </si>
  <si>
    <t>HMDB0115453; HMDB0115949;</t>
  </si>
  <si>
    <t>PC(20:0/24:0); PC(22:0/22:0); PC(24:0/20:0); PE-NMe(22:0/24:0); PE-NMe(24:0/22:0);</t>
  </si>
  <si>
    <t>HMDB0008289; HMDB0008545; HMDB0008767; HMDB0113533; HMDB0113721;</t>
  </si>
  <si>
    <t>PA(a-25:0/a-25:0);</t>
  </si>
  <si>
    <t>HMDB0115762;</t>
  </si>
  <si>
    <t>TG(16:0/18:1(9Z)/18:2(9Z,12Z)); TG(16:1(9Z)/18:0/18:2(9Z,12Z)); TG(16:1(9Z)/16:1(9Z)/20:1(11Z)); TG(16:1(9Z)/18:1(9Z)/18:1(9Z)); TG(18:0/16:0/18:3(9Z,12Z,15Z));</t>
  </si>
  <si>
    <t>HMDB0005384; HMDB0005425; HMDB0005434; HMDB0005438; HMDB0010432;</t>
  </si>
  <si>
    <t>TG(15:0/18:3(6Z,9Z,12Z)/22:6(4Z,7Z,10Z,13Z,16Z,19Z)); TG(15:0/20:4(5Z,8Z,11Z,14Z)/20:5(5Z,8Z,11Z,14Z,17Z)); TG(15:0/22:5(4Z,7Z,10Z,13Z,16Z)/18:4(6Z,9Z,12Z,15Z)); TG(15:0/18:3(9Z,12Z,15Z)/22:6(4Z,7Z,10Z,13Z,16Z,19Z)); TG(15:0/18:4(6Z,9Z,12Z,15Z)/22:5(4Z,7Z</t>
  </si>
  <si>
    <t>HMDB0043451; HMDB0043536; HMDB0043621; HMDB0043654; HMDB0043677;</t>
  </si>
  <si>
    <t>TG(18:0/18:2(9Z,12Z)/20:1(11Z)); TG(16:1(9Z)/20:1(11Z)/20:1(11Z)); TG(18:1(9Z)/18:1(9Z)/20:1(11Z)); TG(18:1(9Z)/18:2(9Z,12Z)/20:0); TG(14:0/22:0/20:3(5Z,8Z,11Z));</t>
  </si>
  <si>
    <t>HMDB0005410; HMDB0005442; HMDB0005454; HMDB0005459; HMDB0042223;</t>
  </si>
  <si>
    <t>Ornithine; D-Ornithine; p-Mentha-1,3,5,8-tetraene;</t>
  </si>
  <si>
    <t>HMDB0000214; HMDB0003374; HMDB0029641;</t>
  </si>
  <si>
    <t>Amifampridine</t>
  </si>
  <si>
    <t>HMDB0246022</t>
  </si>
  <si>
    <t>2-Piperidinone; 1-Pyrrolidinecarboxaldehyde; 2,5-Dihydro-2,4-dimethyloxazole; (2R)-2-Hydroxy-2-methylbutanenitrile;</t>
  </si>
  <si>
    <t>HMDB0011749; HMDB0034587; HMDB0040518; HMDB0060309;</t>
  </si>
  <si>
    <t>2-Oxo-4-methylthiobutanoic acid</t>
  </si>
  <si>
    <t>HMDB0001553</t>
  </si>
  <si>
    <t>Galactaric acid; Glucaric acid;</t>
  </si>
  <si>
    <t>HMDB0000639; HMDB0000663;</t>
  </si>
  <si>
    <t>2,5-Dihydro-2,4,5-trimethyloxazole; 1-Piperidinecarboxaldehyde; 2-Acetylpyrrolidine; Epsilon-caprolactam;</t>
  </si>
  <si>
    <t>HMDB0031199; HMDB0031702; HMDB0037293; HMDB0062769;</t>
  </si>
  <si>
    <t>L-Isoleucine; L-Alloisoleucine; L-Leucine; L-Norleucine; Aminocaproic acid;</t>
  </si>
  <si>
    <t>HMDB0000172; HMDB0000557; HMDB0000687; HMDB0001645; HMDB0001901;</t>
  </si>
  <si>
    <t>Mitobronitol</t>
  </si>
  <si>
    <t>HMDB0011632</t>
  </si>
  <si>
    <t>2,5-Dichloro-carboxymethylenebut-2-en-4-olide;</t>
  </si>
  <si>
    <t>HMDB0060364;</t>
  </si>
  <si>
    <t>Dehydroascorbic acid</t>
  </si>
  <si>
    <t>HMDB0001264</t>
  </si>
  <si>
    <t>Metronidazole;</t>
  </si>
  <si>
    <t>HMDB0015052;</t>
  </si>
  <si>
    <t>Ornidazole</t>
  </si>
  <si>
    <t>HMDB0247148</t>
  </si>
  <si>
    <t>Proline betaine; L-2-Amino-3-methylenehexanoic acid; 3beta,6beta-Dihydroxynortropane;</t>
  </si>
  <si>
    <t>HMDB0004827; HMDB0030410; HMDB0038949;</t>
  </si>
  <si>
    <t>Meglumine;</t>
  </si>
  <si>
    <t>HMDB0240291;</t>
  </si>
  <si>
    <t>Acetylcholine chloride</t>
  </si>
  <si>
    <t>HMDB0000895</t>
  </si>
  <si>
    <t>2(3H)-Benzothiazolethione;</t>
  </si>
  <si>
    <t>HMDB0030524;</t>
  </si>
  <si>
    <t>2,4-dinitrotoluene</t>
  </si>
  <si>
    <t>HMDB0245464</t>
  </si>
  <si>
    <t>3-Ethylpyridine; 2,4-Dimethylpyridine; 2,6-Dimethylpyridine; Benzylamine; O-Toluidine;</t>
  </si>
  <si>
    <t>HMDB0029734; HMDB0032244; HMDB0032972; HMDB0033871; HMDB0041965;</t>
  </si>
  <si>
    <t>Indoline</t>
  </si>
  <si>
    <t>HMDB0253472</t>
  </si>
  <si>
    <t>Caffeine; Enprofylline; 3-[(2-Mercapto-1-methylpropyl)thio]-2-butanol;</t>
  </si>
  <si>
    <t>HMDB0001847; HMDB0014962; HMDB0037295;</t>
  </si>
  <si>
    <t>Chloroxylenol</t>
  </si>
  <si>
    <t>HMDB0246387</t>
  </si>
  <si>
    <t>DL-Homocystine; L-Homocystine;</t>
  </si>
  <si>
    <t>HMDB0000575; HMDB0000676;</t>
  </si>
  <si>
    <t>DL-2-Aminooctanoic acid; Pregabalin;</t>
  </si>
  <si>
    <t>HMDB0000991; HMDB0014375;</t>
  </si>
  <si>
    <t>Octylamine</t>
  </si>
  <si>
    <t>HMDB0255916</t>
  </si>
  <si>
    <t>Phenylglyoxylic acid</t>
  </si>
  <si>
    <t>HMDB0001587</t>
  </si>
  <si>
    <t>2,2'-bithiophene</t>
  </si>
  <si>
    <t>HMDB0245353</t>
  </si>
  <si>
    <t>3-Hydroxy-2-methylpyridine-4,5-dicarboxylate</t>
  </si>
  <si>
    <t>HMDB0006955</t>
  </si>
  <si>
    <t>N-Acetylarylamine; 2-Phenylacetamide; 2-Aminoacetophenone; 2'-Aminoacetophenone; 2-Acetyl-4-methylpyridine;</t>
  </si>
  <si>
    <t>HMDB0001250; HMDB0010715; HMDB0032628; HMDB0032630; HMDB0037071;</t>
  </si>
  <si>
    <t>Clavulanate; (S)-alpha-Amino-4-carboxy-3-furanpropanoic acid; 5-(Hydroxymethyl-2-furoyl)glycine;</t>
  </si>
  <si>
    <t>HMDB0014904; HMDB0029414; HMDB0240476;</t>
  </si>
  <si>
    <t>Floxuridine; 5'-Deoxy-5-fluorouridine;</t>
  </si>
  <si>
    <t>HMDB0014467; HMDB0060406;</t>
  </si>
  <si>
    <t>L-Phenylalanine; 3-Pyridinebutanoic acid; Benzocaine; Norsalsolinol; Gentiatibetine;</t>
  </si>
  <si>
    <t>HMDB0000159; HMDB0001007; HMDB0004992; HMDB0006044; HMDB0033485;</t>
  </si>
  <si>
    <t>D-4'-Phosphopantothenate; Fenbendazole;</t>
  </si>
  <si>
    <t>HMDB0001016; HMDB0029745;</t>
  </si>
  <si>
    <t>2-Amino-4-oxo-6-(1',2'-dioxoprolyl)-7,8-dihydroxypteridine;</t>
  </si>
  <si>
    <t>HMDB0001410;</t>
  </si>
  <si>
    <t>Pyrophosphate</t>
  </si>
  <si>
    <t>HMDB0000250</t>
  </si>
  <si>
    <t>3-Methylene-indolenine</t>
  </si>
  <si>
    <t xml:space="preserve"> HMDB0011664</t>
  </si>
  <si>
    <t>Lgals1</t>
  </si>
  <si>
    <t>L1cam</t>
  </si>
  <si>
    <t>Grn</t>
  </si>
  <si>
    <t>Bsg</t>
  </si>
  <si>
    <t>Mfng</t>
  </si>
  <si>
    <t>Pdgfb</t>
  </si>
  <si>
    <t>Serpine2</t>
  </si>
  <si>
    <t>Cd82</t>
  </si>
  <si>
    <t>Sema4d</t>
  </si>
  <si>
    <t>Cd47</t>
  </si>
  <si>
    <t>Lrp8</t>
  </si>
  <si>
    <t>Ybx1</t>
  </si>
  <si>
    <t>Tgfbr3</t>
  </si>
  <si>
    <t>Lrp6</t>
  </si>
  <si>
    <t>Slc16a1</t>
  </si>
  <si>
    <t>Lrp1</t>
  </si>
  <si>
    <t>Tgfbr2</t>
  </si>
  <si>
    <t>App</t>
  </si>
  <si>
    <t>Tnf</t>
  </si>
  <si>
    <t>Vasn</t>
  </si>
  <si>
    <t>Trf</t>
  </si>
  <si>
    <t>Arf1</t>
  </si>
  <si>
    <t>Sema4a</t>
  </si>
  <si>
    <t>Tnfrsf1a</t>
  </si>
  <si>
    <t>Ldlr</t>
  </si>
  <si>
    <t>Lta</t>
  </si>
  <si>
    <t>Plxnb2</t>
  </si>
  <si>
    <t>Sirpa</t>
  </si>
  <si>
    <t>Spon1</t>
  </si>
  <si>
    <t>Tfrc</t>
  </si>
  <si>
    <t>Thbs1</t>
  </si>
  <si>
    <t>Vldlr</t>
  </si>
  <si>
    <t>Igfbp4</t>
  </si>
  <si>
    <t>Mif</t>
  </si>
  <si>
    <t>Igf1r</t>
  </si>
  <si>
    <t>Igf2r</t>
  </si>
  <si>
    <t>Gnas</t>
  </si>
  <si>
    <t>Psen1</t>
  </si>
  <si>
    <t>Jaml</t>
  </si>
  <si>
    <t>Notch2</t>
  </si>
  <si>
    <t>Cd74</t>
  </si>
  <si>
    <t>Il6st</t>
  </si>
  <si>
    <t>Rtn4</t>
  </si>
  <si>
    <t>Insr</t>
  </si>
  <si>
    <t>Mmp2</t>
  </si>
  <si>
    <t>Rtn4rl1</t>
  </si>
  <si>
    <t>Clcf1</t>
  </si>
  <si>
    <t>Ifng</t>
  </si>
  <si>
    <t>Eng</t>
  </si>
  <si>
    <t>Osmr</t>
  </si>
  <si>
    <t>Plxnb1</t>
  </si>
  <si>
    <t>Dcn</t>
  </si>
  <si>
    <t>Psap</t>
  </si>
  <si>
    <t>Apoe</t>
  </si>
  <si>
    <t>Gzmb</t>
  </si>
  <si>
    <t>Cdh1</t>
  </si>
  <si>
    <t>Hsp90b1</t>
  </si>
  <si>
    <t>Ccl5</t>
  </si>
  <si>
    <t>Ltb</t>
  </si>
  <si>
    <t>Mfge8</t>
  </si>
  <si>
    <t>Col1a2</t>
  </si>
  <si>
    <t>Itgav</t>
  </si>
  <si>
    <t>Ptdss1</t>
  </si>
  <si>
    <t>Hsp90aa1</t>
  </si>
  <si>
    <t>Calm1</t>
  </si>
  <si>
    <t>Itgb1</t>
  </si>
  <si>
    <t>Jmjd6</t>
  </si>
  <si>
    <t>Calr</t>
  </si>
  <si>
    <t>Gpi1</t>
  </si>
  <si>
    <t>Amfr</t>
  </si>
  <si>
    <t>Calm2</t>
  </si>
  <si>
    <t>Lrpap1</t>
  </si>
  <si>
    <t>Notch1</t>
  </si>
  <si>
    <t>Ifngr1</t>
  </si>
  <si>
    <t>Itgb8</t>
  </si>
  <si>
    <t>Osm</t>
  </si>
  <si>
    <t>Sdc4</t>
  </si>
  <si>
    <t>Hbegf</t>
  </si>
  <si>
    <t>Tgfb1</t>
  </si>
  <si>
    <t>Sorl1</t>
  </si>
  <si>
    <t>Gnai2</t>
  </si>
  <si>
    <t>Adcy1</t>
  </si>
  <si>
    <t>Adora1</t>
  </si>
  <si>
    <t>Cxadr</t>
  </si>
  <si>
    <t>Fgfr3</t>
  </si>
  <si>
    <t>Itga3</t>
  </si>
  <si>
    <t>Itgb6</t>
  </si>
  <si>
    <t>Lpar3</t>
  </si>
  <si>
    <t>Lrp2</t>
  </si>
  <si>
    <t>Lrp5</t>
  </si>
  <si>
    <t>Ltbr</t>
  </si>
  <si>
    <t>Met</t>
  </si>
  <si>
    <t>Pde1c</t>
  </si>
  <si>
    <t>Scarb1</t>
  </si>
  <si>
    <t>Scarf1</t>
  </si>
  <si>
    <t>Sdc2</t>
  </si>
  <si>
    <t>Sort1</t>
  </si>
  <si>
    <t>Tgfbr1</t>
  </si>
  <si>
    <t>Tnfrsf19</t>
  </si>
  <si>
    <t>Tshr</t>
  </si>
  <si>
    <t>L-R Interaction and scores</t>
  </si>
  <si>
    <t xml:space="preserve"> cKO </t>
  </si>
  <si>
    <t>FC</t>
  </si>
  <si>
    <t>Ligand</t>
  </si>
  <si>
    <t>Interaction type</t>
  </si>
  <si>
    <t xml:space="preserve">Known L-R Interactions              (at 15 months) </t>
  </si>
  <si>
    <t>IGFBP4-Lrp6</t>
  </si>
  <si>
    <t>Secreted</t>
  </si>
  <si>
    <t>Cytokine-cytokine receptor interaction</t>
  </si>
  <si>
    <t>Psen1-Notch1</t>
  </si>
  <si>
    <t>TGF𝛽1-Eng</t>
  </si>
  <si>
    <t>IFN𝛄-IFN𝛄R1</t>
  </si>
  <si>
    <t>Mfge8-Itgav</t>
  </si>
  <si>
    <t>TGF𝛽1-Itgb6</t>
  </si>
  <si>
    <t>Serpine2-Lrp1</t>
  </si>
  <si>
    <t>Psen1-Notch2</t>
  </si>
  <si>
    <t>Secreted protein to receptor interaction</t>
  </si>
  <si>
    <t>Clcf1-IL-6st</t>
  </si>
  <si>
    <t>Gnai2-Lpar3</t>
  </si>
  <si>
    <t>Membrane</t>
  </si>
  <si>
    <t>Cell adhesion</t>
  </si>
  <si>
    <t>Col1a2-ITGB1</t>
  </si>
  <si>
    <t>ECM</t>
  </si>
  <si>
    <t>ECM-receptor interaction</t>
  </si>
  <si>
    <t>MMP2-Sdc2</t>
  </si>
  <si>
    <t xml:space="preserve">Unique L-R Interactions              (at 15 months) </t>
  </si>
  <si>
    <t>Rtn4-TNFRSF19</t>
  </si>
  <si>
    <t>Gzmb-IGF2R</t>
  </si>
  <si>
    <t>Mfng-Notch2</t>
  </si>
  <si>
    <t>Hsp90b1-Lrp1</t>
  </si>
  <si>
    <t>Ptdss1-Jmjd6</t>
  </si>
  <si>
    <t>TGF𝛽1-TGF𝛽R2</t>
  </si>
  <si>
    <t>TNF-Ltbr</t>
  </si>
  <si>
    <t>L-R INTERACTION</t>
  </si>
  <si>
    <t>LIGAND                (NK CELLS)</t>
  </si>
  <si>
    <t>RECEPTOR (RPE)</t>
  </si>
  <si>
    <t>PATHWAYS (KEGG/REACTOME)</t>
  </si>
  <si>
    <t>Cdh1-IGF1r</t>
  </si>
  <si>
    <t>IGF1r</t>
  </si>
  <si>
    <t>Apoptosis; Apoptotic cleavage of cellular proteins;  Apoptotic cleavage of cell adhesion  proteins; Programmed Cell Death; Apoptotic execution phase.</t>
  </si>
  <si>
    <t>Gnai2-IGF1r</t>
  </si>
  <si>
    <t xml:space="preserve">Autophagy </t>
  </si>
  <si>
    <t>Gzmb-IGF2r</t>
  </si>
  <si>
    <t>IGF2r</t>
  </si>
  <si>
    <t>Apoptosis; Natural killer cell mediated cytotoxicity,Apoptosis; Intrinsic Pathway for Apoptosis; Regulated Necrosis; Programmed Cell Death; Pyroptosis</t>
  </si>
  <si>
    <t>Hsp90aa1-FGFR3</t>
  </si>
  <si>
    <t>FGFR3</t>
  </si>
  <si>
    <t>Necroptosis</t>
  </si>
  <si>
    <t>Necroptosis; Natural killer cell mediated cytotoxicity</t>
  </si>
  <si>
    <t>TNF</t>
  </si>
  <si>
    <t>Apoptosis; Necroptosis;Natural killer cell mediated cytotoxicity,    TNFR1-induced proapoptotic signaling;                                         Regulation of TNFR1 signaling, Death Receptor SignallinG</t>
  </si>
  <si>
    <t>Trf-Tfrc</t>
  </si>
  <si>
    <t>Ferroptosis</t>
  </si>
  <si>
    <t>LR</t>
  </si>
  <si>
    <t>L</t>
  </si>
  <si>
    <t>R</t>
  </si>
  <si>
    <t>LR_kegg</t>
  </si>
  <si>
    <t>L_kegg</t>
  </si>
  <si>
    <t>LR_reactome</t>
  </si>
  <si>
    <t>L_reactome</t>
  </si>
  <si>
    <t>Apoe-Ldlr</t>
  </si>
  <si>
    <t>Cholesterol metabolism; Alzheimer disease</t>
  </si>
  <si>
    <t>Lipoprotein metabolism; Transport of small molecules; Chylomicron clearance; Plasma lipoprotein clearance</t>
  </si>
  <si>
    <t>Metabolism; Lipoprotein metabolism; Metabolism of vitamins and cofactors; Binding and Uptake of Ligands by Scavenger Receptors; Visual phototransduction; Scavenging by Class A Receptors; Regulation of IGF Activity by IGFBP; Transport of small molecules; Metabolism of proteins; Vesicle-mediated transport; Post-translational protein modification; Metabolism of fat-soluble vitamins; Post-translational protein phosphorylation; Chylomicron assembly; Plasma lipoprotein assembly; Plasma lipoprotein remodeling; Chylomicron remodeling; Chylomicron clearance; Plasma lipoprotein clearance; HDL remodeling; Sensory Perception; Retinoid metabolism and transport</t>
  </si>
  <si>
    <t>Apoe-Lrp1</t>
  </si>
  <si>
    <t>Metabolism; Metabolism of vitamins and cofactors; Visual phototransduction; Metabolism of fat-soluble vitamins; Sensory Perception; Retinoid metabolism and transport</t>
  </si>
  <si>
    <t>Apoe-Lrp2</t>
  </si>
  <si>
    <t>Cholesterol metabolism</t>
  </si>
  <si>
    <t>Apoe-Lrp5</t>
  </si>
  <si>
    <t xml:space="preserve"> secretion and action; Alzheimer disease; Pathways of neurodegeneration - multiple diseases; Pathways in cancer; Breast cancer; Hepatocellular carcinoma; Gastric cancer</t>
  </si>
  <si>
    <t>Apoe-Lrp8</t>
  </si>
  <si>
    <t>Apoe-Scarb1</t>
  </si>
  <si>
    <t>Apoe-Sorl1</t>
  </si>
  <si>
    <t>Apoe-Vldlr</t>
  </si>
  <si>
    <t>Arf1-Insr</t>
  </si>
  <si>
    <t>Phospholipase D signaling pathway; Salmonella infection</t>
  </si>
  <si>
    <t>Adaptive Immune System; Metabolism; PI Metabolism; Phospholipid metabolism; Synthesis of PIPs at the plasma membrane; Synthesis of PIPs at the Golgi membrane; Immune System; ER to Golgi Anterograde Transport; Membrane Trafficking; trans-Golgi Network Vesicle Budding; MHC class II antigen presentation; Metabolism of proteins; Lysosome Vesicle Biogenesis; Golgi Associated Vesicle Biogenesis; Asparagine N-linked glycosylation; Metabolism of lipids; Vesicle-mediated transport; Post-translational protein modification; COPI-mediated anterograde transport; COPI-dependent Golgi-to-ER retrograde traffic; Intra-Golgi traffic; Intra-Golgi and retrograde Golgi-to-ER traffic; Golgi-to-ER retrograde transport; Transport to the Golgi and subsequent modification</t>
  </si>
  <si>
    <t>Bsg-Slc16a1</t>
  </si>
  <si>
    <t>Hemostasis; The citric acid (TCA) cycle and respiratory electron transport; Metabolism; Cell surface interactions at the vascular wall; Basigin interactions; Transport of small molecules; Transport of bile salts and organic acids</t>
  </si>
  <si>
    <t xml:space="preserve"> metal ions and amine compounds; SLC-mediated transmembrane transport; Proton-coupled monocarboxylate transport; Pyruvate metabolism; Pyruvate metabolism and Citric Acid (TCA) cycle</t>
  </si>
  <si>
    <t>Calm1-Pde1c</t>
  </si>
  <si>
    <t>Calcium signaling pathway; Olfactory transduction</t>
  </si>
  <si>
    <t>Ras signaling pathway; Rap1 signaling pathway; Calcium signaling pathway; cGMP-PKG signaling pathway; cAMP signaling pathway; Oocyte meiosis; Cellular senescence; Adrenergic signaling in cardiomyocytes; Vascular smooth muscle contraction; Apelin signaling pathway; C-type lectin receptor signaling pathway; Circadian entrainment; Long-term potentiation; Neurotrophin signaling pathway; Dopaminergic synapse; Olfactory transduction; Phototransduction; Inflammatory mediator regulation of TRP channels; Insulin signaling pathway; GnRH signaling pathway; Estrogen signaling pathway; Melanogenesis; Oxytocin signaling pathway; Glucagon signaling pathway; Renin secretion; Aldosterone synthesis and secretion; Salivary secretion; Gastric acid secretion; Alzheimer disease; Parkinson disease; Pathways of neurodegeneration - multiple diseases; Amphetamine addiction; Alcoholism; Tuberculosis; Human cytomegalovirus infection; Kaposi sarcoma-associated herpesvirus infection; Human immunodeficiency virus 1 infection; Pathways in cancer; Glioma; Lipid and atherosclerosis; Fluid shear stress and atherosclerosis</t>
  </si>
  <si>
    <t>Opioid Signalling; Calmodulin induced events; Cam-PDE 1 activation; Ca-dependent events; CaM pathway; G-protein mediated events; PLC beta mediated events; DAG and IP3 signaling; Signaling Pathways; Signaling by GPCR; GPCR downstream signalling; G alpha (i) signalling events; Intracellular signaling by second messengers</t>
  </si>
  <si>
    <t>Hemostasis; Opioid Signalling; CaMK IV-mediated phosphorylation of CREB; Calmodulin induced events; Cam-PDE 1 activation; Ca-dependent events; CaM pathway; G-protein mediated events; PLC beta mediated events; Neurotransmitter receptors and postsynaptic signal transmission; Transmission across Chemical Synapses; Neuronal System; Downstream signaling events of B Cell Receptor (BCR); Adaptive Immune System; Metabolism; Tetrahydrobiopterin (BH4) synthesis</t>
  </si>
  <si>
    <t>Calm2-Pde1c</t>
  </si>
  <si>
    <t>Calr-Itga3</t>
  </si>
  <si>
    <t>Chagas disease; Human cytomegalovirus infection; Human T-cell leukemia virus 1 infection; Herpes simplex virus 1 infection; Epstein-Barr virus infection; Human immunodeficiency virus 1 infection</t>
  </si>
  <si>
    <t>ER-Phagosome pathway; Antigen processing-Cross presentation; Adaptive Immune System; Immune System; Binding and Uptake of Ligands by Scavenger Receptors; Scavenging by Class A Receptors; Metabolism of proteins; Asparagine N-linked glycosylation; N-glycan trimming in the ER and Calnexin/Calreticulin cycle; Vesicle-mediated transport; Post-translational protein modification; Calnexin/calreticulin cycle; Class I MHC mediated antigen processing &amp; presentation; Antigen Presentation: Folding</t>
  </si>
  <si>
    <t>Calr-Itgav</t>
  </si>
  <si>
    <t>Calr-Lrp1</t>
  </si>
  <si>
    <t>Calr-Scarf1</t>
  </si>
  <si>
    <t>Calr-Tshr</t>
  </si>
  <si>
    <t>Ccl5-Sdc4</t>
  </si>
  <si>
    <t>Cytokine-cytokine receptor interaction; Viral protein interaction with cytokine and cytokine receptor; Chemokine signaling pathway; Toll-like receptor signaling pathway; NOD-like receptor signaling pathway; Cytosolic DNA-sensing pathway; Prion disease; Chagas disease; Human cytomegalovirus infection; Influenza A; Herpes simplex virus 1 infection; Lipid and atherosclerosis</t>
  </si>
  <si>
    <t>Signaling Pathways; Signaling by GPCR; Class A/1 (Rhodopsin-like receptors); Peptide ligand-binding receptors; Chemokine receptors bind chemokines; GPCR downstream signalling; G alpha (i) signalling events; GPCR ligand binding</t>
  </si>
  <si>
    <t>Cd47-Sirpa</t>
  </si>
  <si>
    <t>Hemostasis; Cell-Cell communication; Cell surface interactions at the vascular wall; Signal regulatory protein family interactions</t>
  </si>
  <si>
    <t>Hemostasis; Extracellular matrix organization; Cell-Cell communication; Cell surface interactions at the vascular wall; Integrin cell surface interactions; Signal regulatory protein family interactions</t>
  </si>
  <si>
    <t>Cdh1-Igf1r</t>
  </si>
  <si>
    <t>Rap1 signaling pathway; Apelin signaling pathway; Adherens junction; Bacterial invasion of epithelial cells; Thyroid cancer; Gastric cancer</t>
  </si>
  <si>
    <t>Apoptosis; Apoptotic cleavage of cellular proteins; Degradation of the extracellular matrix; Extracellular matrix organization; Cell-Cell communication; Signaling Pathways; Signaling by Rho GTPases; RHO GTPase Effectors; Integrin cell surface interactions; Apoptotic cleavage of cell adhesion  proteins; Adherens junctions interactions; Cell-cell junction organization; Cell junction organization; Programmed Cell Death; RHO GTPases activate IQGAPs; Apoptotic execution phase; Signaling by Rho GTPases</t>
  </si>
  <si>
    <t>Clcf1-Il6st</t>
  </si>
  <si>
    <t>Cytokine Signaling in Immune system; Immune System; Signaling by Interleukins; Interleukin-6 family signaling; IL-6-type cytokine receptor ligand interactions</t>
  </si>
  <si>
    <t>Col1a2-Itgb1</t>
  </si>
  <si>
    <t>PI3K-Akt signaling pathway; Focal adhesion; ECM-receptor interaction; Platelet activation; Human papillomavirus infection; Proteoglycans in cancer</t>
  </si>
  <si>
    <t>PI3K-Akt signaling pathway; Focal adhesion; ECM-receptor interaction; Platelet activation; Relaxin signaling pathway; AGE-RAGE signaling pathway in diabetic complications; Human papillomavirus infection; Proteoglycans in cancer; Diabetic cardiomyopathy</t>
  </si>
  <si>
    <t>Extracellular matrix organization; Collagen formation; Collagen biosynthesis and modifying enzymes; Assembly of collagen fibrils and other multimeric structures; Collagen chain trimerization</t>
  </si>
  <si>
    <t>Dcn-Met</t>
  </si>
  <si>
    <t>Proteoglycans in cancer</t>
  </si>
  <si>
    <t>TGF-beta signaling pathway; Proteoglycans in cancer</t>
  </si>
  <si>
    <t>Metabolism; Degradation of the extracellular matrix; Extracellular matrix organization; Glycosaminoglycan metabolism; Heparan sulfate/heparin (HS-GAG) metabolism; Chondroitin sulfate/dermatan sulfate metabolism; A tetrasaccharide linker sequence is required for GAG synthesis; Chondroitin sulfate biosynthesis; Dermatan sulfate biosynthesis; Carbohydrate metabolism</t>
  </si>
  <si>
    <t>Gnai2-Adcy1</t>
  </si>
  <si>
    <t>cAMP signaling pathway; Chemokine signaling pathway; Apelin signaling pathway; Gap junction; Platelet activation; Circadian entrainment; Retrograde endocannabinoid signaling; Glutamatergic synapse; Cholinergic synapse; GABAergic synapse; Progesterone-mediated oocyte maturation; Oxytocin signaling pathway; Regulation of lipolysis in adipocytes; Relaxin signaling pathway; Parathyroid hormone synthesis</t>
  </si>
  <si>
    <t xml:space="preserve"> secretion and action; Cushing syndrome; Growth hormone synthesis</t>
  </si>
  <si>
    <t>Rap1 signaling pathway; cGMP-PKG signaling pathway; cAMP signaling pathway; Chemokine signaling pathway; Sphingolipid signaling pathway; Adrenergic signaling in cardiomyocytes; Axon guidance; Apelin signaling pathway; Gap junction; Platelet activation; Leukocyte transendothelial migration; Circadian entrainment; Retrograde endocannabinoid signaling; Glutamatergic synapse; Cholinergic synapse; Serotonergic synapse; GABAergic synapse; Dopaminergic synapse; Long-term depression; Progesterone-mediated oocyte maturation; Estrogen signaling pathway; Melanogenesis; Oxytocin signaling pathway; Regulation of lipolysis in adipocytes; Renin secretion; Relaxin signaling pathway; Parathyroid hormone synthesis</t>
  </si>
  <si>
    <t>Gnai2-Adora1</t>
  </si>
  <si>
    <t xml:space="preserve"> secretion and action; Gastric acid secretion; Parkinson disease; Cocaine addiction; Morphine addiction; Alcoholism; Pertussis; Chagas disease; Toxoplasmosis; Human cytomegalovirus infection; Human immunodeficiency virus 1 infection; Chemical carcinogenesis - receptor activation</t>
  </si>
  <si>
    <t>cGMP-PKG signaling pathway; cAMP signaling pathway; Sphingolipid signaling pathway; Regulation of lipolysis in adipocytes; Renin secretion</t>
  </si>
  <si>
    <t>Gnai2-Igf1r</t>
  </si>
  <si>
    <t>EGFR tyrosine kinase inhibitor resistance; Endocrine resistance; MAPK signaling pathway; Ras signaling pathway; Rap1 signaling pathway; HIF-1 signaling pathway; FoxO signaling pathway; Oocyte meiosis; Autophagy - animal; Endocytosis; mTOR signaling pathway; PI3K-Akt signaling pathway; AMPK signaling pathway; Longevity regulating pathway; Longevity regulating pathway - multiple species; Focal adhesion; Adherens junction; Signaling pathways regulating pluripotency of stem cells; Long-term depression; Ovarian steroidogenesis; Progesterone-mediated oocyte maturation; Pathways in cancer; Proteoglycans in cancer; Glioma; Prostate cancer; Melanoma; Breast cancer; Hepatocellular carcinoma</t>
  </si>
  <si>
    <t>Rap1 signaling pathway; Phospholipase D signaling pathway; PI3K-Akt signaling pathway; Pathways in cancer</t>
  </si>
  <si>
    <t>Gnai2-Tshr</t>
  </si>
  <si>
    <t>cAMP signaling pathway; Neuroactive ligand-receptor interaction; Thyroid hormone synthesis; Regulation of lipolysis in adipocytes</t>
  </si>
  <si>
    <t>Gnas-Tshr</t>
  </si>
  <si>
    <t>Endocrine resistance; Rap1 signaling pathway; Calcium signaling pathway; cAMP signaling pathway; Phospholipase D signaling pathway; Adrenergic signaling in cardiomyocytes; Vascular smooth muscle contraction; Gap junction; Platelet activation; Circadian entrainment; Thermogenesis; Glutamatergic synapse; Serotonergic synapse; Dopaminergic synapse; Long-term depression; Inflammatory mediator regulation of TRP channels; Insulin secretion; GnRH signaling pathway; Ovarian steroidogenesis; Estrogen signaling pathway; Melanogenesis; Thyroid hormone synthesis; Oxytocin signaling pathway; Glucagon signaling pathway; Regulation of lipolysis in adipocytes; Renin secretion; Aldosterone synthesis and secretion; Relaxin signaling pathway; Cortisol synthesis and secretion; Parathyroid hormone synthesis</t>
  </si>
  <si>
    <t xml:space="preserve"> secretion and action; Endocrine and other factor-regulated calcium reabsorption; Vasopressin-regulated water reabsorption; Salivary secretion; Gastric acid secretion; Pancreatic secretion; Bile secretion; Parkinson disease; Cocaine addiction; Amphetamine addiction; Morphine addiction; Alcoholism; Chagas disease; Amoebiasis; Human cytomegalovirus infection; Human papillomavirus infection; Chemical carcinogenesis - receptor activation; Dilated cardiomyopathy</t>
  </si>
  <si>
    <t>Gpi1-Amfr</t>
  </si>
  <si>
    <t>Glycolysis / Gluconeogenesis; Pentose phosphate pathway; Starch and sucrose metabolism; Amino sugar and nucleotide sugar metabolism; Metabolic pathways; Carbon metabolism; Biosynthesis of nucleotide sugars</t>
  </si>
  <si>
    <t>Metabolism; Generic Transcription Pathway; Transcriptional Regulation by TP53; TP53 Regulates Metabolic Genes; Glycolysis; Gluconeogenesis; Glucose metabolism; Carbohydrate metabolism; RNA Polymerase II Transcription; Gene expression (Transcription)</t>
  </si>
  <si>
    <t>Grn-Sort1</t>
  </si>
  <si>
    <t>Gzmb-Igf2r</t>
  </si>
  <si>
    <t>Apoptosis; Natural killer cell mediated cytotoxicity</t>
  </si>
  <si>
    <t>Apoptosis; Intrinsic Pathway for Apoptosis; Regulated Necrosis; Programmed Cell Death; Pyroptosis; Activation of BID and translocation to mitochondria</t>
  </si>
  <si>
    <t>Hbegf-Cd82</t>
  </si>
  <si>
    <t>Endocrine resistance; ErbB signaling pathway; GnRH signaling pathway; Estrogen signaling pathway; Parathyroid hormone synthesis</t>
  </si>
  <si>
    <t>p53 signaling pathway</t>
  </si>
  <si>
    <t>Hsp90aa1-Fgfr3</t>
  </si>
  <si>
    <t>PI3K-Akt signaling pathway; Necroptosis; NOD-like receptor signaling pathway; Th17 cell differentiation; Progesterone-mediated oocyte maturation; Salmonella infection; Pathways in cancer; Prostate cancer; Lipid and atherosclerosis; Fluid shear stress and atherosclerosis</t>
  </si>
  <si>
    <t>Signaling by ERBB2; Developmental Biology; Metabolism; Tetrahydrobiopterin (BH4) synthesis</t>
  </si>
  <si>
    <t>PI3K-Akt signaling pathway; Salmonella infection; Pathways in cancer; Prostate cancer; Lipid and atherosclerosis; Fluid shear stress and atherosclerosis</t>
  </si>
  <si>
    <t>Cytokine Signaling in Immune system; Trafficking and processing of endosomal TLR; Innate Immune System; Immune System; Toll-like Receptor Cascades; Binding and Uptake of Ligands by Scavenger Receptors; Scavenging by Class A Receptors; Regulation of IGF Activity by IGFBP; Metabolism of proteins; Signaling by Interleukins; Vesicle-mediated transport; Post-translational protein modification; Interleukin-4 and Interleukin-13 signaling; Post-translational protein phosphorylation</t>
  </si>
  <si>
    <t>Ifng-Ifngr1</t>
  </si>
  <si>
    <t>Cytokine-cytokine receptor interaction; HIF-1 signaling pathway; Necroptosis; Osteoclast differentiation; JAK-STAT signaling pathway; Natural killer cell mediated cytotoxicity; Th1 and Th2 cell differentiation; Th17 cell differentiation; Leishmaniasis; Chagas disease; Toxoplasmosis; Tuberculosis; Influenza A; Herpes simplex virus 1 infection; Pathways in cancer; PD-L1 expression and PD-1 checkpoint pathway in cancer; Inflammatory bowel disease</t>
  </si>
  <si>
    <t>Cytokine-cytokine receptor interaction; HIF-1 signaling pathway; Necroptosis; TGF-beta signaling pathway; Osteoclast differentiation; Antigen processing and presentation; JAK-STAT signaling pathway; Natural killer cell mediated cytotoxicity; IL-17 signaling pathway; Th1 and Th2 cell differentiation; Th17 cell differentiation; T cell receptor signaling pathway; Leishmaniasis; Chagas disease; African trypanosomiasis; Toxoplasmosis; Tuberculosis; Hepatitis C; Influenza A; Herpes simplex virus 1 infection; Pathways in cancer; PD-L1 expression and PD-1 checkpoint pathway in cancer; Inflammatory bowel disease; Fluid shear stress and atherosclerosis</t>
  </si>
  <si>
    <t>Cytokine Signaling in Immune system; Immune System; Interferon gamma signaling; Regulation of IFNG signaling; Interferon Signaling</t>
  </si>
  <si>
    <t>Igfbp4-Lrp6</t>
  </si>
  <si>
    <t>Jaml-Cxadr</t>
  </si>
  <si>
    <t>Hemostasis; Adaptive Immune System; Immune System; Immunoregulatory interactions between a Lymphoid and a non-Lymphoid cell; Cell surface interactions at the vascular wall</t>
  </si>
  <si>
    <t>L1cam-Itgav</t>
  </si>
  <si>
    <t>Axon guidance; Cell adhesion molecules</t>
  </si>
  <si>
    <t>Lgals1-Itgb1</t>
  </si>
  <si>
    <t>Regulation of IGF Activity by IGFBP; Metabolism of proteins; Post-translational protein modification; Post-translational protein phosphorylation</t>
  </si>
  <si>
    <t>Lrpap1-Ldlr</t>
  </si>
  <si>
    <t>Lrpap1-Lrp1</t>
  </si>
  <si>
    <t>Lrpap1-Lrp2</t>
  </si>
  <si>
    <t>Lrpap1-Lrp8</t>
  </si>
  <si>
    <t>Lrpap1-Sorl1</t>
  </si>
  <si>
    <t>Lrpap1-Sort1</t>
  </si>
  <si>
    <t>Lrpap1-Vldlr</t>
  </si>
  <si>
    <t>Lta-Ltbr</t>
  </si>
  <si>
    <t>Cytokine-cytokine receptor interaction; Viral protein interaction with cytokine and cytokine receptor; NF-kappa B signaling pathway</t>
  </si>
  <si>
    <t>Cytokine-cytokine receptor interaction; Viral protein interaction with cytokine and cytokine receptor; NF-kappa B signaling pathway; TNF signaling pathway; Human T-cell leukemia virus 1 infection; Herpes simplex virus 1 infection</t>
  </si>
  <si>
    <t>Cytokine Signaling in Immune system; Immune System; TNFR2 non-canonical NF-kB pathway; TNFs bind their physiological receptors; TNF receptor superfamily (TNFSF) members mediating non-canonical NF-kB pathway</t>
  </si>
  <si>
    <t>Ltb-Ltbr</t>
  </si>
  <si>
    <t>Cytokine-cytokine receptor interaction; NF-kappa B signaling pathway</t>
  </si>
  <si>
    <t>Cytokine Signaling in Immune system; Immune System; TNFR2 non-canonical NF-kB pathway; TNF receptor superfamily (TNFSF) members mediating non-canonical NF-kB pathway</t>
  </si>
  <si>
    <t>Ltb-Tnfrsf1a</t>
  </si>
  <si>
    <t>Notch signaling pathway; Human papillomavirus infection</t>
  </si>
  <si>
    <t>Mif-Cd74</t>
  </si>
  <si>
    <t>Tyrosine metabolism; Phenylalanine metabolism; Metabolic pathways</t>
  </si>
  <si>
    <t>Hemostasis; Cell surface interactions at the vascular wall</t>
  </si>
  <si>
    <t>Mmp2-Sdc2</t>
  </si>
  <si>
    <t>Endocrine resistance; Leukocyte transendothelial migration; GnRH signaling pathway; Estrogen signaling pathway; Relaxin signaling pathway; AGE-RAGE signaling pathway in diabetic complications; Pathways in cancer; Proteoglycans in cancer; Diabetic cardiomyopathy; Fluid shear stress and atherosclerosis</t>
  </si>
  <si>
    <t>Developmental Biology; Degradation of the extracellular matrix; Extracellular matrix organization; Activation of Matrix Metalloproteinases; Signaling Pathways; EPH-Ephrin signaling; EPH-ephrin mediated repulsion of cells; Axon guidance; ESR-mediated signaling; Signaling by Nuclear Receptors; Extra-nuclear estrogen signaling; Nervous system development</t>
  </si>
  <si>
    <t>Osm-Il6st</t>
  </si>
  <si>
    <t>Cytokine-cytokine receptor interaction; JAK-STAT signaling pathway</t>
  </si>
  <si>
    <t>Cytokine-cytokine receptor interaction; PI3K-Akt signaling pathway; JAK-STAT signaling pathway</t>
  </si>
  <si>
    <t>Osm-Osmr</t>
  </si>
  <si>
    <t>Pdgfb-Lrp1</t>
  </si>
  <si>
    <t>EGFR tyrosine kinase inhibitor resistance; MAPK signaling pathway; Ras signaling pathway; Rap1 signaling pathway; Calcium signaling pathway; Phospholipase D signaling pathway; PI3K-Akt signaling pathway; Focal adhesion; Gap junction; JAK-STAT signaling pathway; Regulation of actin cytoskeleton; Kaposi sarcoma-associated herpesvirus infection; Pathways in cancer; MicroRNAs in cancer; Renal cell carcinoma; Glioma; Prostate cancer; Melanoma; Choline metabolism in cancer; Fluid shear stress and atherosclerosis</t>
  </si>
  <si>
    <t>Hemostasis; Platelet degranulation; PI3K/AKT Signaling; Extracellular matrix organization; Signaling Pathways; Downstream signal transduction; Signaling by PDGF; Negative regulation of the PI3K/AKT network; Non-integrin membrane-ECM interactions; RAF/MAP kinase cascade; MAPK family signaling cascades; ERK1/ERK2 pathway; PI5P</t>
  </si>
  <si>
    <t>Psap-Lrp1</t>
  </si>
  <si>
    <t>Metabolism; Signaling Pathways; Glycosphingolipid metabolism; Signaling by GPCR; Class A/1 (Rhodopsin-like receptors); Peptide ligand-binding receptors; GPCR downstream signalling; G alpha (i) signalling events; Sphingolipid metabolism; GPCR ligand binding; Metabolism of lipids</t>
  </si>
  <si>
    <t>Wnt signaling pathway; Notch signaling pathway; Alzheimer disease; Pathways of neurodegeneration - multiple diseases; Human papillomavirus infection</t>
  </si>
  <si>
    <t>Glycerophospholipid metabolism; Metabolic pathways</t>
  </si>
  <si>
    <t>Metabolism; Glycerophospholipid biosynthesis; Phospholipid metabolism; Metabolism of lipids</t>
  </si>
  <si>
    <t>Ptdss1-Scarb1</t>
  </si>
  <si>
    <t>Rtn4-Rtn4rl1</t>
  </si>
  <si>
    <t>Alzheimer disease</t>
  </si>
  <si>
    <t>Signaling Pathways; Axonal growth inhibition (RHOA activation); p75NTR regulates axonogenesis; p75 NTR receptor-mediated signalling; Death Receptor Signalling</t>
  </si>
  <si>
    <t>Rtn4-Tnfrsf19</t>
  </si>
  <si>
    <t>Sema4a-Plxnb2</t>
  </si>
  <si>
    <t>Axon guidance</t>
  </si>
  <si>
    <t>Developmental Biology; Semaphorin interactions; Other semaphorin interactions; Axon guidance; Nervous system development</t>
  </si>
  <si>
    <t>Sema4d-Met</t>
  </si>
  <si>
    <t>Developmental Biology; Semaphorin interactions; Sema4D in semaphorin signaling; Sema4D mediated inhibition of cell attachment and migration; Sema4D induced cell migration and growth-cone collapse; Other semaphorin interactions; Axon guidance; Nervous system development</t>
  </si>
  <si>
    <t>Sema4d-Plxnb1</t>
  </si>
  <si>
    <t>Sema4d-Plxnb2</t>
  </si>
  <si>
    <t>Hemostasis; Intrinsic Pathway of Fibrin Clot Formation; Common Pathway of Fibrin Clot Formation; Formation of Fibrin Clot (Clotting Cascade); Dissolution of Fibrin Clot</t>
  </si>
  <si>
    <t>Spon1-App</t>
  </si>
  <si>
    <t>Metabolism of proteins; O-linked glycosylation; O-glycosylation of TSR domain-containing proteins; Post-translational protein modification</t>
  </si>
  <si>
    <t>Tgfb1-Eng</t>
  </si>
  <si>
    <t>MAPK signaling pathway; Cytokine-cytokine receptor interaction; FoxO signaling pathway; Cell cycle; Cellular senescence; TGF-beta signaling pathway; Osteoclast differentiation; Hippo signaling pathway; Th17 cell differentiation; Relaxin signaling pathway; AGE-RAGE signaling pathway in diabetic complications; Leishmaniasis; Chagas disease; Tuberculosis; Hepatitis B; Human T-cell leukemia virus 1 infection; Pathways in cancer; Proteoglycans in cancer; Renal cell carcinoma; Pancreatic cancer; Chronic myeloid leukemia; Hepatocellular carcinoma; Gastric cancer; Inflammatory bowel disease; Diabetic cardiomyopathy</t>
  </si>
  <si>
    <t>Hemostasis; Extracellular matrix organization; Elastic fibre formation; Signaling Pathways; Signaling by TGF-beta Receptor Complex; Cell surface interactions at the vascular wall; Generic Transcription Pathway; Molecules associated with elastic fibres; Downregulation of TGF-beta receptor signaling; TGF-beta receptor signaling activates SMADs; TGF-beta receptor signaling in EMT (epithelial to mesenchymal transition); Syndecan interactions; Non-integrin membrane-ECM interactions; RNA Polymerase II Transcription; Gene expression (Transcription); Transcriptional regulation by RUNX3; RUNX3 regulates p14-ARF; Signaling by TGFB family members</t>
  </si>
  <si>
    <t>Tgfb1-Itgav</t>
  </si>
  <si>
    <t>Tgfb1-Itgb6</t>
  </si>
  <si>
    <t>Tgfb1-Itgb8</t>
  </si>
  <si>
    <t>Extracellular matrix organization; Elastic fibre formation; Molecules associated with elastic fibres</t>
  </si>
  <si>
    <t>Tgfb1-Sdc2</t>
  </si>
  <si>
    <t>Extracellular matrix organization; Syndecan interactions; Non-integrin membrane-ECM interactions</t>
  </si>
  <si>
    <t>Tgfb1-Tgfbr1</t>
  </si>
  <si>
    <t>MAPK signaling pathway; Cytokine-cytokine receptor interaction; FoxO signaling pathway; Cellular senescence; Osteoclast differentiation; Hippo signaling pathway; Th17 cell differentiation; Relaxin signaling pathway; Hepatitis B; Human T-cell leukemia virus 1 infection; Pathways in cancer; Pancreatic cancer; Chronic myeloid leukemia; Hepatocellular carcinoma; Gastric cancer; Diabetic cardiomyopathy</t>
  </si>
  <si>
    <t>Signaling Pathways; Signaling by TGF-beta Receptor Complex; Downregulation of TGF-beta receptor signaling; TGF-beta receptor signaling activates SMADs; TGF-beta receptor signaling in EMT (epithelial to mesenchymal transition); Signaling by TGFB family members</t>
  </si>
  <si>
    <t>Tgfb1-Tgfbr2</t>
  </si>
  <si>
    <t>MAPK signaling pathway; Cytokine-cytokine receptor interaction; FoxO signaling pathway; Cellular senescence; TGF-beta signaling pathway; Osteoclast differentiation; Hippo signaling pathway; Th17 cell differentiation; Relaxin signaling pathway; AGE-RAGE signaling pathway in diabetic complications; Hepatitis B; Human T-cell leukemia virus 1 infection; Pathways in cancer; Pancreatic cancer; Chronic myeloid leukemia; Hepatocellular carcinoma; Gastric cancer; Diabetic cardiomyopathy</t>
  </si>
  <si>
    <t>Tgfb1-Tgfbr3</t>
  </si>
  <si>
    <t>Tgfb1-Vasn</t>
  </si>
  <si>
    <t>Thbs1-Lrp1</t>
  </si>
  <si>
    <t>Rap1 signaling pathway; p53 signaling pathway; PI3K-Akt signaling pathway; TGF-beta signaling pathway; Focal adhesion; ECM-receptor interaction; Human papillomavirus infection; Proteoglycans in cancer; MicroRNAs in cancer</t>
  </si>
  <si>
    <t>Tnf-Ltbr</t>
  </si>
  <si>
    <t>Antifolate resistance; MAPK signaling pathway; Cytokine-cytokine receptor interaction; Viral protein interaction with cytokine and cytokine receptor; NF-kappa B signaling pathway; Sphingolipid signaling pathway; mTOR signaling pathway; Apoptosis; Necroptosis; TGF-beta signaling pathway; Osteoclast differentiation; Antigen processing and presentation; Toll-like receptor signaling pathway; NOD-like receptor signaling pathway; RIG-I-like receptor signaling pathway; C-type lectin receptor signaling pathway; Natural killer cell mediated cytotoxicity; IL-17 signaling pathway; T cell receptor signaling pathway; TNF signaling pathway; Adipocytokine signaling pathway; Type II diabetes mellitus; Insulin resistance; Non-alcoholic fatty liver disease; AGE-RAGE signaling pathway in diabetic complications; Alcoholic liver disease; Alzheimer disease; Amyotrophic lateral sclerosis; Pathways of neurodegeneration - multiple diseases; Salmonella infection; Legionellosis; Yersinia infection; Leishmaniasis; Chagas disease; African trypanosomiasis; Toxoplasmosis; Tuberculosis; Hepatitis C; Hepatitis B; Human cytomegalovirus infection; Influenza A; Human papillomavirus infection; Human T-cell leukemia virus 1 infection; Herpes simplex virus 1 infection; Epstein-Barr virus infection; Human immunodeficiency virus 1 infection; Coronavirus disease - COVID-19; Proteoglycans in cancer; Inflammatory bowel disease; Lipid and atherosclerosis; Fluid shear stress and atherosclerosis</t>
  </si>
  <si>
    <t>Cytokine Signaling in Immune system; Signaling Pathways; Immune System; TNFR1-induced proapoptotic signaling; Regulation of TNFR1 signaling; TNFR1-induced NFkappaB signaling pathway; TNFR1-mediated ceramide production; TNFR2 non-canonical NF-kB pathway; Death Receptor Signalling; TNF signaling</t>
  </si>
  <si>
    <t>HIF-1 signaling pathway; Ferroptosis</t>
  </si>
  <si>
    <t>Membrane Trafficking; Transport of small molecules; Vesicle-mediated transport; Cargo recognition for clathrin-mediated endocytosis; Clathrin-mediated endocytosis; Iron uptake and transport; Transferrin endocytosis and recycling</t>
  </si>
  <si>
    <t>Membrane Trafficking; Regulation of IGF Activity by IGFBP; Transport of small molecules; Metabolism of proteins; Vesicle-mediated transport; Post-translational protein modification; Cargo recognition for clathrin-mediated endocytosis; Clathrin-mediated endocytosis; Post-translational protein phosphorylation; Iron uptake and transport; Transferrin endocytosis and recycling</t>
  </si>
  <si>
    <t>Ybx1-Notch1</t>
  </si>
  <si>
    <t>Signaling by NOTCH; Signaling Pathways; pre-mRNA splicing; U12 Dependent Splicing; mRNA Splicing; Processing of Capped Intron-Containing Pre-mRNA; Metabolism of RNA; Signaling by NOTCH3; NOTCH3 Activation and Transmission of Signal to the Nucleus; Noncanonical activation of NOTCH3</t>
  </si>
  <si>
    <t>IFNγ-IFNγR1</t>
  </si>
  <si>
    <t>IFNγR1</t>
  </si>
  <si>
    <t>file id</t>
  </si>
  <si>
    <t>211123cZTsa03_1</t>
  </si>
  <si>
    <t>211123cZTsa09_1</t>
  </si>
  <si>
    <t>211123cZTsa10_1</t>
  </si>
  <si>
    <t>211123cZTsa07_1</t>
  </si>
  <si>
    <t>211123cZTsa11_1</t>
  </si>
  <si>
    <t>211123cZTsa04_1</t>
  </si>
  <si>
    <t>211123cZTsa08_1</t>
  </si>
  <si>
    <t>211123cZTsa12_1</t>
  </si>
  <si>
    <t>211123cZTsa06_1</t>
  </si>
  <si>
    <t>211123cZTsa13_1</t>
  </si>
  <si>
    <t>mx class</t>
  </si>
  <si>
    <t>mx sample</t>
  </si>
  <si>
    <t>label</t>
  </si>
  <si>
    <t>Flox 1_001</t>
  </si>
  <si>
    <t>Flox 2_002</t>
  </si>
  <si>
    <t>Flox 3_003</t>
  </si>
  <si>
    <t>Flox 4_004</t>
  </si>
  <si>
    <t>Flox 5_005</t>
  </si>
  <si>
    <t>cKO 1_007</t>
  </si>
  <si>
    <t>cKO 2_008</t>
  </si>
  <si>
    <t>cKO 3_009</t>
  </si>
  <si>
    <t>cKO 4_010</t>
  </si>
  <si>
    <t>cKO 5_012</t>
  </si>
  <si>
    <t>comment</t>
  </si>
  <si>
    <t>Control (Age-4 months)</t>
  </si>
  <si>
    <t>Test (Age-4 months)</t>
  </si>
  <si>
    <t>species</t>
  </si>
  <si>
    <t>mouse</t>
  </si>
  <si>
    <t>organ</t>
  </si>
  <si>
    <t>retinal cells</t>
  </si>
  <si>
    <t>treatment</t>
  </si>
  <si>
    <t>control -  mouse cells</t>
  </si>
  <si>
    <t>test - mouse cells</t>
  </si>
  <si>
    <t>InChI Key</t>
  </si>
  <si>
    <t>ng/sample</t>
  </si>
  <si>
    <t>Untargeted</t>
  </si>
  <si>
    <t>BinBase name</t>
  </si>
  <si>
    <t>ret.index</t>
  </si>
  <si>
    <t>quant mz</t>
  </si>
  <si>
    <t>BB id</t>
  </si>
  <si>
    <t>mass spec</t>
  </si>
  <si>
    <t>PubChem</t>
  </si>
  <si>
    <t>KEGG</t>
  </si>
  <si>
    <t>uridine</t>
  </si>
  <si>
    <t>85:38.0 86:16.0 87:11.0 88:11.0 89:85.0 91:9.0 92:3.0 93:5.0 94:11.0 95:26.0 97:5.0 99:146.0 100:46.0 101:72.0 103:551.0 104:39.0 105:323.0 107:5.0 109:17.0 110:8.0 111:3.0 112:3.0 113:55.0 114:1.0 115:80.0 116:27.0 117:70.0 118:2.0 119:12.0 121:6.0 122:6.0 125:1.0 127:42.0 129:189.0 130:39.0 131:87.0 132:7.0 133:129.0 134:30.0 135:16.0 136:2.0 137:1.0 138:2.0 140:13.0 141:13.0 142:8.0 143:122.0 145:4.0 146:6.0 147:292.0 148:117.0 149:29.0 152:2.0 153:23.0 154:15.0 155:18.0 157:13.0 161:6.0 163:8.0 165:2.0 167:8.0 168:9.0 169:326.0 170:33.0 171:29.0 172:5.0 173:5.0 174:28.0 175:8.0 179:4.0 180:4.0 183:11.0 184:14.0 185:50.0 186:5.0 187:4.0 188:9.0 189:36.0 191:111.0 192:7.0 193:22.0 197:2.0 200:3.0 202:40.0 203:16.0 204:88.0 205:2.0 206:6.0 207:29.0 208:6.0 211:23.0 213:41.0 215:17.0 216:17.0 217:933.0 218:189.0 219:95.0 222:8.0 223:24.0 224:7.0 225:2.0 226:9.0 227:3.0 228:3.0 229:6.0 230:28.0 231:18.0 232:3.0 233:1.0 235:1.0 237:2.0 239:2.0 240:4.0 242:1.0 243:83.0 244:16.0 245:53.0 247:1.0 249:1.0 250:3.0 253:1.0 257:17.0 258:25.0 259:171.0 260:27.0 261:13.0 262:6.0 263:9.0 265:14.0 267:9.0 269:2.0 271:6.0 276:6.0 278:5.0 279:1.0 280:9.0 281:4.0 282:10.0 283:4.0 284:4.0 289:2.0 294:3.0 299:25.0 301:2.0 302:3.0 304:8.0 310:10.0 311:1.0 312:1.0 314:5.0 315:15.0 316:2.0 317:3.0 322:4.0 324:4.0 325:2.0 326:5.0 329:2.0 330:1.0 331:2.0 333:39.0 334:6.0 335:4.0 336:2.0 337:2.0 338:3.0 339:2.0 341:4.0 343:2.0 346:4.0 348:6.0 351:5.0 357:6.0 363:3.0 364:5.0 367:1.0 368:2.0 369:1.0 370:7.0 372:9.0 374:5.0 375:5.0 377:2.0 378:7.0 379:1.0 381:2.0 385:1.0 386:2.0 387:2.0 392:1.0 393:2.0 394:5.0 396:7.0 397:7.0 403:5.0 406:6.0 408:7.0 410:6.0 412:4.0 413:1.0 415:1.0 417:2.0 418:2.0 419:3.0 422:1.0 425:4.0 429:5.0 431:1.0 433:4.0 435:2.0 436:5.0 437:7.0 438:1.0 442:6.0 443:2.0 446:7.0 448:1.0 450:6.0 451:5.0 454:2.0 457:5.0 460:2.0 461:5.0 463:7.0 464:2.0 465:4.0 467:3.0 474:2.0 478:9.0 481:4.0 489:3.0 491:2.0 492:1.0 493:3.0 494:2.0 499:14.0 500:3.0</t>
  </si>
  <si>
    <t>C00299</t>
  </si>
  <si>
    <t>DRTQHJPVMGBUCF-XVFCMESISA-N</t>
  </si>
  <si>
    <t>urea</t>
  </si>
  <si>
    <t>85:909.0 86:480.0 87:2088.0 88:270.0 89:261.0 90:103.0 91:370.0 92:189.0 98:128.0 99:5450.0 100:2969.0 101:723.0 102:453.0 105:15.0 109:1.0 110:167.0 111:355.0 112:66.0 113:419.0 114:580.0 115:280.0 116:227.0 117:418.0 118:204.0 119:37.0 126:66.0 128:58.0 130:1672.0 131:1022.0 132:911.0 133:155.0 136:25.0 139:32.0 140:58.0 141:95.0 142:3.0 143:224.0 146:996.0 147:18351.0 148:3137.0 149:1153.0 150:63.0 151:10.0 155:376.0 156:74.0 157:397.0 168:5.0 171:10664.0 172:2016.0 173:1824.0 174:234.0 175:44.0 176:7.0 183:13.0 184:147.0 185:66.0 186:709.0 187:204.0 188:61.0 189:7390.0 190:1358.0 191:443.0 197:15.0 198:20.0 200:7.0 204:229.0 213:25.0 215:6.0 220:7.0 230:20.0 238:3.0 254:4.0 259:5.0 261:8.0 277:7.0 283:23.0 287:6.0 288:19.0 303:7.0 311:16.0 314:1.0 328:32.0 330:1.0 353:7.0 355:2.0 357:15.0 363:21.0 370:15.0 371:20.0 374:6.0 376:1.0 385:8.0 402:4.0 406:21.0 418:9.0 435:1.0 438:16.0 447:4.0 448:1.0 465:4.0 466:2.0 470:4.0 481:12.0 483:2.0 495:1.0</t>
  </si>
  <si>
    <t>C00086</t>
  </si>
  <si>
    <t>XSQUKJJJFZCRTK-UHFFFAOYSA-N</t>
  </si>
  <si>
    <t>undecanoic acid</t>
  </si>
  <si>
    <t>85:372.0 86:233.0 88:169.0 89:122.0 95:849.0 97:287.0 98:344.0 99:280.0 100:99.0 101:210.0 103:141.0 104:64.0 105:474.0 106:151.0 109:67.0 110:89.0 111:131.0 112:116.0 113:144.0 114:86.0 115:65.0 116:871.0 117:10274.0 118:911.0 119:337.0 120:104.0 122:46.0 124:31.0 125:83.0 127:81.0 129:4716.0 130:385.0 131:2112.0 132:2812.0 133:359.0 134:127.0 142:57.0 143:340.0 145:1125.0 146:176.0 147:206.0 150:38.0 156:40.0 157:124.0 159:264.0 167:65.0 168:30.0 169:51.0 170:27.0 171:122.0 173:120.0 180:48.0 185:145.0 187:150.0 197:33.0 198:32.0 199:157.0 200:51.0 201:252.0 202:53.0 203:30.0 213:46.0 215:62.0 217:89.0 229:56.0 230:22.0 231:33.0 233:85.0 237:24.0 238:35.0 241:55.0 243:2576.0 244:472.0 245:109.0 246:50.0 258:74.0 261:41.0 280:28.0 282:38.0 284:54.0 288:29.0 289:24.0 291:45.0 294:29.0 296:33.0 304:53.0 307:35.0 309:22.0 312:24.0 320:34.0 321:66.0 322:34.0 324:37.0 331:32.0 337:40.0 339:24.0 345:23.0 347:33.0 349:30.0 354:33.0 364:34.0 366:34.0 369:24.0 375:37.0 380:23.0 381:54.0 383:39.0 387:42.0 389:50.0 394:24.0 395:24.0 396:28.0 400:28.0 404:34.0 406:41.0 408:30.0 410:33.0 411:27.0 412:23.0 414:39.0 421:35.0 423:32.0 424:29.0 426:42.0 427:28.0 428:42.0 430:35.0 432:24.0 434:24.0 436:39.0 438:22.0 440:40.0 441:38.0 442:39.0 443:39.0 445:41.0 452:28.0 454:8.0 457:24.0 459:44.0 462:24.0 464:22.0 471:21.0 474:19.0 479:32.0 484:23.0 486:30.0 490:26.0 493:20.0 500:34.0</t>
  </si>
  <si>
    <t>C17715</t>
  </si>
  <si>
    <t>ZDPHROOEEOARMN-UHFFFAOYSA-N</t>
  </si>
  <si>
    <t>tyrosine</t>
  </si>
  <si>
    <t>85:883.0 86:513.0 87:832.0 88:568.0 89:5773.0 90:997.0 91:713.0 92:77.0 93:53.0 96:68.0 97:160.0 98:113.0 99:610.0 100:567.0 101:3434.0 102:844.0 103:6511.0 104:594.0 105:780.0 106:100.0 107:182.0 109:27.0 110:101.0 111:293.0 112:25.0 113:360.0 114:484.0 115:996.0 116:1227.0 117:4144.0 118:793.0 119:933.0 120:11.0 121:1.0 125:8.0 126:213.0 127:567.0 129:3745.0 130:926.0 131:1586.0 132:170.0 133:5445.0 134:889.0 135:791.0 138:18.0 140:29.0 141:68.0 142:258.0 143:976.0 144:184.0 145:305.0 146:404.0 147:14858.0 148:2098.0 149:2500.0 150:216.0 151:308.0 152:78.0 153:15.0 154:96.0 155:79.0 156:166.0 157:1411.0 158:488.0 159:225.0 160:1249.0 161:397.0 162:97.0 163:782.0 164:86.0 165:130.0 169:88.0 170:90.0 171:96.0 172:256.0 173:61.0 174:8.0 175:727.0 176:82.0 177:357.0 178:15.0 179:5893.0 180:1234.0 181:353.0 182:34.0 185:4.0 187:27.0 188:287.0 189:2335.0 190:608.0 191:983.0 192:249.0 193:57.0 196:30.0 200:126.0 201:521.0 202:96.0 203:457.0 204:2045.0 205:6890.0 206:1267.0 207:892.0 208:700.0 209:38.0 214:98.0 215:14.0 216:32.0 217:2872.0 218:643.0 219:836.0 220:87.0 221:538.0 222:35.0 229:56.0 230:153.0 231:244.0 232:130.0 233:169.0 235:33.0 242:9.0 243:82.0 244:3.0 245:113.0 246:9.0 254:1.0 258:22.0 259:74.0 260:16.0 272:125.0 273:728.0 274:112.0 277:17.0 278:4.0 287:16.0 291:273.0 292:89.0 293:23.0 305:710.0 306:164.0 307:218.0 308:184.0 310:56.0 311:14.0 319:2174.0 320:753.0 321:302.0 322:27.0 334:7.0 337:28.0 363:117.0 406:1.0 497:4.0</t>
  </si>
  <si>
    <t>C00082</t>
  </si>
  <si>
    <t>OUYCCCASQSFEME-QMMMGPOBSA-N</t>
  </si>
  <si>
    <t>trehalose</t>
  </si>
  <si>
    <t>85:94.0 98:34.0 99:34.0 103:3530.0 104:205.0 109:159.0 111:125.0 113:165.0 116:172.0 117:768.0 118:42.0 119:60.0 120:25.0 129:2648.0 130:212.0 131:480.0 132:80.0 133:615.0 135:78.0 139:73.0 140:35.0 147:3851.0 148:529.0 149:300.0 150:65.0 151:32.0 154:24.0 155:298.0 157:181.0 169:1745.0 170:122.0 171:166.0 173:76.0 174:14.0 177:56.0 181:35.0 189:344.0 190:84.0 191:3330.0 192:394.0 193:183.0 199:37.0 202:16.0 205:62.0 206:30.0 207:87.0 216:17.0 217:1688.0 218:232.0 219:78.0 227:35.0 229:97.0 230:43.0 231:56.0 233:31.0 234:37.0 235:22.0 241:72.0 243:523.0 244:124.0 245:132.0 246:21.0 247:41.0 253:23.0 255:17.0 259:37.0 263:21.0 265:25.0 271:435.0 272:78.0 273:32.0 280:16.0 286:15.0 291:35.0 293:20.0 305:41.0 313:16.0 316:14.0 318:25.0 319:98.0 331:203.0 332:39.0 345:44.0 346:15.0 361:2966.0 362:928.0 363:379.0 364:46.0 415:12.0 421:14.0 434:13.0 444:13.0 454:16.0 463:21.0 464:24.0</t>
  </si>
  <si>
    <t>C01083</t>
  </si>
  <si>
    <t>HDTRYLNUVZCQOY-LIZSDCNHSA-N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aurine</t>
  </si>
  <si>
    <t>85:2200.0 86:489.0 88:22.0 92:9.0 96:30.0 97:14.0 98:123.0 99:686.0 100:873.0 101:49.0 102:24.0 105:91.0 106:415.0 109:86.0 113:365.0 114:216.0 115:39.0 117:123.0 130:500.0 131:150.0 133:773.0 135:3.0 140:8.0 146:5.0 147:1357.0 148:227.0 149:49.0 151:3.0 152:28.0 160:93.0 172:167.0 174:512.0 175:74.0 182:22.0 184:6.0 186:28.0 188:360.0 225:206.0 226:5.0 227:7.0 238:89.0 248:41.0 254:2.0 325:29.0 326:937.0 327:185.0 328:190.0 329:48.0</t>
  </si>
  <si>
    <t>C00245</t>
  </si>
  <si>
    <t>XOAAWQZATWQOTB-UHFFFAOY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permidine</t>
  </si>
  <si>
    <t>86:2249.0 87:97.0 88:90.0 98:50.0 99:209.0 100:1315.0 101:269.0 102:322.0 103:48.0 112:85.0 114:376.0 115:652.0 116:3899.0 117:324.0 118:176.0 123:24.0 126:189.0 128:490.0 129:447.0 130:615.0 131:43.0 132:12.0 140:80.0 142:727.0 144:4737.0 145:505.0 146:609.0 154:339.0 155:8.0 156:1970.0 157:646.0 158:219.0 159:4.0 160:1566.0 161:106.0 162:47.0 168:3.0 170:695.0 171:46.0 172:1272.0 173:230.0 174:2750.0 175:435.0 176:137.0 183:4.0 186:220.0 188:58.0 200:279.0 201:380.0 202:18.0 214:206.0 217:55.0 243:7.0 245:56.0 255:8.0</t>
  </si>
  <si>
    <t>C00315</t>
  </si>
  <si>
    <t>ATHGHQPFGPMSJY-UHFFFAOYSA-N</t>
  </si>
  <si>
    <t>sorbitol</t>
  </si>
  <si>
    <t>85:588.0 86:704.0 88:1768.0 89:8743.0 90:652.0 91:1094.0 92:168.0 93:127.0 94:89.0 97:2807.0 98:1048.0 99:1610.0 100:506.0 101:5089.0 102:848.0 103:48732.0 104:4923.0 105:2703.0 106:215.0 109:509.0 110:185.0 111:1108.0 112:146.0 113:1262.0 114:181.0 115:2342.0 116:957.0 117:28648.0 118:2694.0 119:2266.0 120:260.0 121:427.0 123:238.0 124:184.0 125:365.0 126:341.0 127:1107.0 129:20376.0 130:3176.0 131:6565.0 132:1009.0 133:14598.0 134:2015.0 135:966.0 136:167.0 137:208.0 138:235.0 139:205.0 140:167.0 141:605.0 142:358.0 143:4717.0 144:494.0 145:966.0 146:281.0 147:69563.0 148:12235.0 149:8372.0 150:559.0 151:534.0 152:185.0 153:407.0 155:923.0 156:304.0 157:13835.0 158:1728.0 159:920.0 161:501.0 162:120.0 163:999.0 164:235.0 165:86.0 166:123.0 167:268.0 168:107.0 169:761.0 170:173.0 172:59.0 173:380.0 174:229.0 175:1331.0 176:290.0 177:778.0 178:211.0 183:1324.0 184:244.0 186:387.0 187:238.0 188:87.0 189:6785.0 190:1762.0 191:6067.0 192:1019.0 193:563.0 194:164.0 195:154.0 196:204.0 197:95.0 198:56.0 200:106.0 201:445.0 202:197.0 203:793.0 204:6829.0 205:30832.0 206:5855.0 207:3196.0 208:471.0 209:153.0 210:40.0 211:37.0 212:28.0 213:336.0 214:403.0 215:418.0 216:171.0 217:30221.0 218:6026.0 219:2710.0 220:460.0 221:1707.0 222:417.0 223:241.0 224:82.0 225:94.0 226:83.0 227:1058.0 228:409.0 229:3000.0 230:905.0 231:2575.0 232:620.0 233:270.0 234:69.0 235:69.0 236:62.0 237:122.0 239:317.0 240:318.0 241:178.0 242:316.0 243:412.0 244:135.0 245:133.0 246:126.0 247:218.0 248:85.0 249:75.0 250:64.0 251:63.0 253:67.0 254:72.0 255:1017.0 256:263.0 257:354.0 258:82.0 259:521.0 260:163.0 261:126.0 262:65.0 263:70.0 264:61.0 265:325.0 266:101.0 267:63.0 268:50.0 269:86.0 271:111.0 273:195.0 275:61.0 276:70.0 277:1234.0 278:623.0 279:305.0 280:104.0 281:69.0 282:43.0 283:21.0 284:36.0 285:18.0 286:35.0 287:39.0 288:63.0 289:50.0 290:54.0 291:1018.0 292:374.0 293:163.0 294:88.0 295:48.0 300:16.0 301:31.0 302:19.0 303:47.0 304:49.0 305:1109.0 306:642.0 307:4062.0 308:1131.0 309:560.0 310:90.0 311:52.0 312:25.0 313:36.0 314:39.0 315:42.0 316:32.0 317:107.0 318:352.0 319:18662.0 320:5651.0 321:2474.0 322:481.0 323:149.0 324:44.0 325:19.0 327:22.0 328:35.0 329:112.0 330:62.0 331:1172.0 332:446.0 333:431.0 334:116.0 335:81.0 337:43.0 338:30.0 342:26.0 343:33.0 344:64.0 345:683.0 346:270.0 347:141.0 348:36.0 349:61.0 350:40.0 351:40.0 352:42.0 353:41.0 354:21.0 355:31.0 356:24.0 358:32.0 359:31.0 360:25.0 361:33.0 362:47.0 363:23.0 365:32.0 366:38.0 367:33.0 368:20.0 369:26.0 372:27.0 374:26.0 376:42.0 377:27.0 378:58.0 379:23.0 381:23.0 382:13.0 383:32.0 385:21.0 387:30.0 389:27.0 391:39.0 392:28.0 393:33.0 394:29.0 395:44.0 396:29.0 398:19.0 399:43.0 401:22.0 402:26.0 404:42.0 405:26.0 406:45.0 407:36.0 408:28.0 409:106.0 410:66.0 411:21.0 416:34.0 418:29.0 419:206.0 420:150.0 421:397.0 422:176.0 423:87.0 424:32.0 425:25.0 426:23.0 427:35.0 428:32.0 429:32.0 430:32.0 431:47.0 432:21.0 433:16.0 434:77.0 435:32.0 439:50.0 440:28.0 441:33.0 442:17.0 447:26.0 448:30.0 450:31.0 451:24.0 452:26.0 453:37.0 455:23.0 456:21.0 457:23.0 458:30.0 459:25.0 462:51.0 465:23.0 467:30.0 468:36.0 469:35.0 470:39.0 473:19.0 474:32.0 475:34.0 476:25.0 477:35.0 478:30.0 479:47.0 480:38.0 481:46.0 483:17.0 484:30.0 485:41.0 486:40.0 487:20.0 489:45.0 491:46.0 496:29.0 497:32.0 498:13.0 500:18.0</t>
  </si>
  <si>
    <t>C00794</t>
  </si>
  <si>
    <t>FBPFZTCFMRRESA-JGWLITMVSA-N</t>
  </si>
  <si>
    <t>salicylic acid</t>
  </si>
  <si>
    <t>85:285.0 86:220.0 87:2.0 89:1006.0 90:498.0 91:4530.0 92:934.0 93:295.0 94:14.0 95:336.0 96:295.0 98:121.0 99:41.0 100:8.0 102:149.0 103:549.0 104:235.0 105:892.0 106:168.0 107:90.0 108:111.0 109:204.0 111:75.0 112:87.0 115:867.0 116:172.0 117:148.0 118:237.0 119:617.0 120:447.0 121:352.0 122:47.0 123:228.0 124:84.0 126:602.0 128:74.0 129:64.0 130:169.0 131:828.0 132:86.0 133:2119.0 134:461.0 135:4118.0 136:605.0 137:444.0 138:55.0 140:34.0 141:2.0 145:163.0 146:22.0 147:2097.0 148:263.0 149:4505.0 150:808.0 151:1401.0 152:197.0 153:264.0 157:62.0 159:20.0 160:65.0 161:275.0 163:175.0 164:30.0 165:43.0 166:41.0 167:112.0 168:44.0 169:11.0 173:31.0 175:870.0 176:149.0 177:480.0 178:19.0 179:564.0 180:48.0 181:542.0 182:141.0 183:78.0 187:32.0 188:164.0 189:30.0 191:76.0 192:64.0 193:1966.0 194:390.0 195:486.0 196:112.0 198:19.0 200:88.0 202:58.0 204:46.0 205:31.0 207:209.0 208:70.0 209:3738.0 210:801.0 211:423.0 212:142.0 213:41.0 218:66.0 221:201.0 222:28.0 223:60.0 224:64.0 225:197.0 227:52.0 228:32.0 231:39.0 233:282.0 234:29.0 235:159.0 237:72.0 243:11.0 244:25.0 246:41.0 247:55.0 248:3.0 249:1053.0 250:425.0 251:196.0 252:56.0 253:48.0 255:31.0 258:16.0 260:20.0 261:71.0 262:65.0 263:31.0 264:70.0 265:249.0 266:61.0 267:15469.0 268:3535.0 269:1386.0 270:228.0 271:38.0 272:24.0 273:39.0 274:1.0 275:20.0 277:31.0 280:48.0 281:22.0 284:17.0 288:2.0 292:23.0 294:6.0 296:39.0 298:47.0 301:35.0 302:1.0 303:6.0 305:86.0 306:32.0 309:21.0 310:66.0 311:17.0 312:35.0 313:6.0 314:41.0 316:33.0 319:51.0 320:6.0 321:13.0 322:28.0 323:6.0 324:16.0 326:79.0 330:17.0 332:39.0 333:11.0 337:24.0 339:21.0 340:18.0 345:8.0 347:4.0 352:27.0 354:8.0 355:42.0 358:29.0 359:19.0 360:14.0 361:53.0 363:43.0 365:12.0 367:29.0 371:18.0 372:17.0 374:19.0 375:44.0 382:31.0 383:4.0 385:19.0 386:8.0 390:4.0 392:21.0 396:40.0 397:3.0 398:26.0 399:13.0 401:21.0 402:5.0 403:28.0 404:6.0 405:21.0 406:23.0 407:8.0 408:35.0 410:107.0 412:40.0 413:34.0 415:29.0 417:13.0 418:34.0 419:11.0 420:32.0 421:19.0 422:17.0 423:7.0 424:22.0 425:32.0 430:97.0 433:89.0 435:76.0 437:15.0 438:53.0 440:84.0 441:13.0 443:8.0 444:58.0 446:31.0 447:6.0 448:25.0 449:47.0 450:65.0 453:32.0 455:35.0 457:14.0 459:21.0 460:13.0 461:4.0 463:52.0 464:32.0 465:20.0 466:1.0 469:55.0 470:47.0 471:48.0 474:19.0 476:21.0 477:16.0 479:3.0 481:37.0 482:17.0 483:39.0 484:34.0 486:41.0 488:24.0 493:46.0 494:6.0 498:32.0 499:55.0</t>
  </si>
  <si>
    <t>C00805</t>
  </si>
  <si>
    <t>YGSDEFSMJLZEOE-UHFFFAOYSA-N</t>
  </si>
  <si>
    <t>salicylaldehyde</t>
  </si>
  <si>
    <t>87:65.0 88:27.0 91:2744.0 92:52.0 93:36.0 96:138.0 106:52.0 116:33.0 119:4401.0 120:166.0 121:90.0 122:22.0 131:176.0 147:3598.0 148:313.0 149:2954.0 150:336.0 161:43.0 163:81.0 165:50.0 177:40.0 191:84.0 193:3524.0 194:513.0 195:154.0 207:198.0 208:407.0 215:48.0 221:2397.0 222:521.0 223:306.0 224:98.0 225:11.0 249:78.0 251:65.0 254:26.0 255:54.0 264:27.0 267:587.0 268:77.0 269:124.0 281:629.0 282:178.0 285:48.0 286:39.0 287:33.0 290:32.0 295:60.0 297:26.0 302:9.0 303:28.0 305:52.0 306:11.0 318:57.0 323:37.0 340:28.0 341:52.0 346:51.0 353:49.0 355:269.0 356:26.0 357:65.0 360:32.0 367:35.0 370:34.0 383:42.0 384:46.0 386:30.0 388:49.0 392:63.0 411:11.0 418:7.0 429:30.0 433:43.0 442:49.0 448:31.0 463:30.0 465:18.0 491:12.0</t>
  </si>
  <si>
    <t>C06202</t>
  </si>
  <si>
    <t>SMQUZDBALVYZAC-UHFFFAOYSA-N</t>
  </si>
  <si>
    <t>ribose</t>
  </si>
  <si>
    <t>85:2399.0 86:4146.0 87:4454.0 88:2826.0 89:34609.0 90:2597.0 91:2045.0 92:163.0 94:644.0 95:196.0 98:1411.0 99:4110.0 100:15150.0 101:12241.0 102:6329.0 103:304794.0 104:27717.0 105:21890.0 106:994.0 107:606.0 111:503.0 112:1835.0 113:3282.0 114:5374.0 115:4289.0 116:6441.0 117:21019.0 118:2794.0 119:3780.0 120:825.0 121:607.0 124:60.0 125:88.0 126:744.0 127:1902.0 129:28456.0 130:5612.0 131:13054.0 132:3400.0 133:34199.0 134:3819.0 135:3124.0 136:107.0 140:438.0 141:1361.0 142:1023.0 143:5148.0 145:3889.0 146:1094.0 147:77891.0 148:10338.0 149:7833.0 150:811.0 151:478.0 152:297.0 157:1613.0 158:2287.0 159:2225.0 160:25675.0 161:5540.0 162:1117.0 163:4076.0 164:673.0 165:354.0 166:48.0 167:168.0 168:2060.0 169:819.0 170:322.0 172:875.0 174:2136.0 175:2458.0 176:673.0 177:776.0 178:118.0 179:137.0 180:158.0 181:54.0 182:309.0 183:69.0 184:86.0 185:288.0 186:485.0 187:309.0 188:1108.0 189:35496.0 190:5796.0 191:10490.0 192:1367.0 193:823.0 194:30.0 198:780.0 199:138.0 200:857.0 201:908.0 202:548.0 203:1228.0 204:7211.0 206:369.0 207:1173.0 209:237.0 213:128.0 214:455.0 215:584.0 216:2755.0 217:97725.0 218:19937.0 219:8630.0 220:575.0 221:1424.0 222:150.0 228:361.0 229:329.0 230:415.0 231:2209.0 232:1794.0 233:6344.0 234:2325.0 235:793.0 236:200.0 237:104.0 238:32.0 240:161.0 241:241.0 242:867.0 243:665.0 244:235.0 246:460.0 247:263.0 248:596.0 249:144.0 251:55.0 252:106.0 253:52.0 255:58.0 256:775.0 257:787.0 258:645.0 260:237.0 262:1865.0 267:145.0 268:142.0 269:101.0 270:126.0 272:323.0 273:218.0 274:1284.0 275:315.0 276:179.0 277:7808.0 278:2574.0 279:1411.0 280:414.0 281:144.0 285:74.0 287:27.0 288:202.0 295:37.0 303:129.0 304:35.0 305:321.0 306:587.0 307:31740.0 308:8863.0 309:4391.0 310:947.0 311:50.0 314:64.0 315:149.0 316:275.0 317:96.0 318:88.0 319:243.0 320:234.0 330:338.0 331:308.0 332:165.0 337:16.0 344:43.0 348:67.0 353:24.0 354:14.0 361:76.0 362:336.0 367:259.0 368:138.0 369:90.0 379:56.0 382:47.0 383:76.0 386:33.0 387:23.0 395:41.0 399:28.0 400:53.0 406:57.0 418:64.0 430:22.0 435:39.0 436:14.0 444:22.0 445:31.0 447:27.0 448:17.0 450:33.0 460:18.0 467:48.0 468:47.0 469:12.0 470:50.0 477:27.0 484:8.0 489:12.0 490:23.0 491:37.0 497:18.0</t>
  </si>
  <si>
    <t/>
  </si>
  <si>
    <t>SRBFZHDQGSBBOR-SOOFDHNKSA-N</t>
  </si>
  <si>
    <t>pyrophosphate</t>
  </si>
  <si>
    <t>85:103.0 86:284.0 87:71.0 89:243.0 90:97.0 91:139.0 95:25.0 96:113.0 97:171.0 101:246.0 102:214.0 103:252.0 104:123.0 105:172.0 106:89.0 107:197.0 109:80.0 112:92.0 115:164.0 119:193.0 121:368.0 122:41.0 123:49.0 131:193.0 133:1471.0 134:81.0 135:873.0 137:377.0 143:40.0 144:90.0 147:1405.0 148:135.0 149:418.0 152:68.0 159:170.0 163:33.0 165:36.0 167:139.0 172:36.0 173:17.0 176:50.0 177:117.0 179:67.0 180:18.0 181:81.0 183:141.0 184:152.0 188:81.0 189:180.0 192:160.0 193:1212.0 194:36.0 195:595.0 196:106.0 197:8.0 198:49.0 207:383.0 208:42.0 209:114.0 210:82.0 211:401.0 212:92.0 213:109.0 220:36.0 225:30.0 226:17.0 227:81.0 231:39.0 239:56.0 242:31.0 244:22.0 245:123.0 246:97.0 247:71.0 252:11.0 255:113.0 256:27.0 259:113.0 260:54.0 261:33.0 262:68.0 263:9.0 264:34.0 265:44.0 266:11.0 269:307.0 270:33.0 271:50.0 272:55.0 273:38.0 275:59.0 278:56.0 280:36.0 282:32.0 283:252.0 284:78.0 285:560.0 286:73.0 287:116.0 289:43.0 290:53.0 291:25.0 293:13.0 294:9.0 296:30.0 297:64.0 298:27.0 299:1667.0 300:436.0 301:225.0 302:20.0 305:53.0 308:25.0 311:15.0 312:23.0 313:134.0 314:35.0 315:53.0 316:37.0 317:17.0 318:36.0 322:46.0 328:27.0 330:18.0 333:89.0 335:24.0 340:20.0 343:39.0 347:49.0 350:35.0 351:7.0 353:22.0 354:23.0 355:23.0 356:29.0 357:47.0 358:17.0 360:36.0 361:60.0 362:57.0 363:377.0 364:184.0 365:90.0 366:7.0 367:50.0 370:15.0 371:35.0 372:12.0 374:24.0 382:34.0 390:35.0 392:15.0 394:23.0 396:21.0 399:24.0 403:24.0 405:33.0 406:31.0 407:10.0 408:24.0 409:20.0 410:14.0 411:19.0 421:46.0 423:48.0 424:9.0 425:6.0 433:23.0 435:87.0 438:33.0 439:33.0 441:19.0 449:144.0 450:995.0 451:8341.0 452:2235.0 453:1616.0 454:291.0 455:1.0 456:50.0 458:36.0 465:85.0 466:581.0 467:306.0 469:65.0 470:10.0 472:26.0 476:45.0 477:36.0 478:29.0 480:25.0 481:20.0 487:26.0 497:25.0</t>
  </si>
  <si>
    <t>C00013</t>
  </si>
  <si>
    <t>XPPKVPWEQAFLFU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C00138</t>
  </si>
  <si>
    <t>KIDHWZJUCRJVML-UHFFFAOYSA-N</t>
  </si>
  <si>
    <t>phosphoethanolamine</t>
  </si>
  <si>
    <t>85:4482.0 86:63617.0 87:12014.0 88:3644.0 89:3383.0 90:821.0 91:1349.0 92:430.0 93:340.0 94:5.0 95:45.0 96:789.0 97:261.0 98:2892.0 99:2491.0 100:203982.0 101:23440.0 102:10502.0 103:8600.0 104:1871.0 105:4659.0 106:990.0 107:3114.0 108:204.0 109:543.0 111:145.0 112:388.0 113:3848.0 114:98861.0 115:59768.0 116:15091.0 117:9619.0 118:1800.0 119:8190.0 120:1538.0 121:5493.0 122:606.0 123:1961.0 124:515.0 125:85.0 128:62.0 129:2129.0 130:30382.0 131:14533.0 132:4840.0 133:53920.0 134:6221.0 135:20939.0 136:2565.0 137:8091.0 138:859.0 139:660.0 140:175.0 141:39.0 142:480.0 143:429.0 144:1058.0 145:853.0 146:2326.0 147:19561.0 148:2696.0 149:2350.0 150:593.0 151:6437.0 152:763.0 153:1171.0 154:260.0 155:22.0 156:709.0 157:254.0 158:1418.0 159:387.0 160:419.0 161:351.0 162:167.0 163:1734.0 164:318.0 165:2830.0 166:497.0 167:2413.0 168:318.0 169:281.0 170:660.0 171:361.0 172:122311.0 173:23433.0 174:125344.0 175:23127.0 176:10057.0 177:3022.0 178:1046.0 179:3142.0 180:684.0 181:8784.0 182:1323.0 183:2992.0 184:64.0 185:156.0 186:1906.0 187:11777.0 188:79520.0 189:20208.0 190:8044.0 191:10923.0 192:2705.0 193:16591.0 194:3172.0 195:9027.0 196:1564.0 197:2092.0 198:253.0 199:283.0 200:85.0 201:117.0 202:55.0 203:294.0 204:221.0 205:2997.0 206:768.0 207:14594.0 208:3232.0 209:3098.0 210:2025.0 211:28375.0 212:3741.0 213:2527.0 214:276.0 215:107.0 216:181.0 217:100.0 219:28.0 221:1363.0 222:185.0 224:87.0 225:10937.0 226:2086.0 227:2518.0 228:393.0 229:88.0 230:53.0 231:38.0 232:392.0 233:79.0 234:40.0 235:71.0 236:964.0 237:366.0 238:344.0 239:228.0 240:775.0 241:761.0 242:179.0 243:172.0 244:8.0 246:5.0 247:38.0 249:281.0 250:97.0 251:28.0 252:391.0 253:729.0 254:353.0 255:865.0 256:158.0 257:127.0 265:118.0 266:127.0 267:794.0 268:625.0 269:1892.0 270:458.0 271:262.0 272:45.0 273:4.0 276:35.0 278:27.0 280:14.0 281:87.0 282:212.0 283:7536.0 284:2227.0 285:2163.0 286:428.0 287:268.0 288:37.0 290:3.0 291:51.0 294:170.0 295:109.0 296:24.0 297:188.0 298:5767.0 299:122279.0 300:32289.0 301:17320.0 302:3081.0 303:1002.0 304:54.0 305:98.0 306:74.0 307:99.0 308:150.0 309:224.0 310:2417.0 311:689.0 312:412.0 313:1724.0 314:9778.0 315:25666.0 316:7519.0 317:3548.0 318:701.0 319:256.0 320:102.0 321:109.0 322:35.0 323:37.0 324:53.0 325:132.0 326:4887.0 327:1738.0 328:21639.0 329:5681.0 330:3172.0 331:674.0 332:106.0 334:22.0 335:2.0 337:21.0 340:99.0 341:1329.0 342:343.0 343:144.0 350:31.0 352:25.0 353:7.0 354:3.0 355:71.0 356:134.0 357:68.0 358:22.0 359:14.0 366:3.0 367:28.0 371:101.0 372:68.0 373:176.0 374:88.0 383:63.0 384:103.0 386:291.0 387:1347.0 388:541.0 389:283.0 390:28.0 398:115.0 399:44.0 400:25.0 401:38.0 402:6.0 413:316.0 414:7758.0 415:3240.0 416:1706.0 417:509.0 418:131.0 420:7.0 429:155.0 431:19.0 435:6.0 454:6.0 470:12.0 471:17.0 492:1.0</t>
  </si>
  <si>
    <t>C00346</t>
  </si>
  <si>
    <t>SUHOOTKUPISOBE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pentadecanoic acid</t>
  </si>
  <si>
    <t>85:1079.0 86:936.0 87:668.0 88:311.0 89:1235.0 90:252.0 91:363.0 92:121.0 93:924.0 94:23.0 95:2663.0 96:207.0 97:1950.0 98:1682.0 99:1097.0 100:375.0 101:739.0 102:111.0 103:398.0 105:1755.0 106:21.0 107:560.0 109:714.0 110:435.0 111:832.0 112:533.0 113:210.0 114:84.0 115:386.0 116:3014.0 117:51588.0 118:5064.0 119:2265.0 120:57.0 121:350.0 122:9.0 123:205.0 124:23.0 125:265.0 126:192.0 127:184.0 128:189.0 129:22324.0 130:2896.0 131:8800.0 132:18309.0 133:3112.0 134:1429.0 135:121.0 136:2.0 137:75.0 139:96.0 140:121.0 141:128.0 142:1.0 143:1766.0 144:192.0 145:9487.0 146:1252.0 148:1.0 151:65.0 152:13.0 153:73.0 154:130.0 155:53.0 156:74.0 157:376.0 158:128.0 159:1112.0 160:219.0 161:10.0 165:16.0 167:6.0 168:140.0 169:52.0 170:27.0 171:831.0 172:176.0 173:320.0 174:1137.0 175:378.0 176:27.0 179:60.0 180:8.0 181:130.0 184:180.0 185:1045.0 186:101.0 187:580.0 188:187.0 189:29.0 190:30.0 195:37.0 199:271.0 200:101.0 201:1774.0 202:282.0 203:68.0 204:87.0 205:64.0 213:258.0 214:43.0 215:387.0 216:47.0 218:19.0 219:9.0 227:132.0 228:23.0 229:242.0 230:12.0 241:100.0 242:31.0 243:162.0 244:32.0 249:22.0 255:420.0 256:25.0 257:246.0 258:22.0 269:31.0 270:32.0 271:439.0 272:72.0 274:13.0 276:22.0 285:72.0 287:12.0 298:16.0 299:6916.0 300:1721.0 301:505.0 302:25.0 303:38.0 314:347.0 315:160.0 317:30.0 320:2.0 322:4.0 358:11.0 361:16.0 365:13.0 372:8.0 376:6.0 382:2.0 394:31.0 396:1.0 409:11.0 417:37.0 439:10.0 441:12.0 449:3.0 463:12.0 476:12.0 499:21.0</t>
  </si>
  <si>
    <t>C16537</t>
  </si>
  <si>
    <t>WQEPLUUGTLDZJY-UHFFFAOYSA-N</t>
  </si>
  <si>
    <t>pelargonic acid</t>
  </si>
  <si>
    <t>85:95.0 86:236.0 88:109.0 89:242.0 90:68.0 94:18.0 95:61.0 96:43.0 98:137.0 99:208.0 101:214.0 102:71.0 105:367.0 116:364.0 117:7457.0 118:623.0 119:191.0 123:20.0 128:63.0 129:2753.0 130:235.0 131:2172.0 132:1576.0 133:343.0 143:171.0 144:20.0 145:577.0 146:129.0 149:75.0 150:22.0 157:39.0 159:78.0 171:92.0 172:28.0 187:106.0 201:79.0 215:2429.0 216:383.0 217:112.0 221:143.0 222:38.0 252:13.0 258:16.0 260:17.0 275:19.0 281:32.0 282:20.0 284:18.0 286:12.0 287:12.0 289:13.0 300:15.0 302:44.0 315:13.0 330:22.0 343:21.0 360:18.0 373:18.0 410:21.0 443:26.0</t>
  </si>
  <si>
    <t>C01601</t>
  </si>
  <si>
    <t>FBUKVWPVBMHYJY-UHFFFAOYSA-N</t>
  </si>
  <si>
    <t>palmitoleic acid</t>
  </si>
  <si>
    <t>85:95.0 86:95.0 89:132.0 91:227.0 92:75.0 93:348.0 94:171.0 95:893.0 96:1339.0 97:784.0 98:663.0 99:107.0 101:129.0 103:146.0 105:89.0 107:131.0 109:362.0 110:406.0 111:217.0 112:50.0 115:92.0 116:450.0 117:7088.0 118:479.0 119:360.0 120:51.0 121:116.0 122:41.0 123:218.0 124:151.0 126:42.0 129:2986.0 130:332.0 131:398.0 132:473.0 133:198.0 134:90.0 137:123.0 138:51.0 143:53.0 145:807.0 146:119.0 151:91.0 152:234.0 153:42.0 155:232.0 159:175.0 165:16.0 167:23.0 169:76.0 171:146.0 172:24.0 173:67.0 183:20.0 185:327.0 186:47.0 187:38.0 192:99.0 193:64.0 194:185.0 195:34.0 198:40.0 199:246.0 205:104.0 208:49.0 209:16.0 213:59.0 215:45.0 219:42.0 220:24.0 224:13.0 227:23.0 235:22.0 236:137.0 237:23.0 242:21.0 244:26.0 245:20.0 248:13.0 253:15.0 256:21.0 258:20.0 261:16.0 263:22.0 268:34.0 269:19.0 270:13.0 274:22.0 283:25.0 299:15.0 308:36.0 311:264.0 312:88.0 327:11.0 328:19.0 342:20.0 345:29.0 346:15.0 347:13.0 371:17.0 372:25.0 375:15.0 379:17.0 396:13.0 416:15.0 420:19.0 424:13.0 426:13.0 428:23.0 488:15.0 489:16.0 494:23.0 499:15.0</t>
  </si>
  <si>
    <t>C08362</t>
  </si>
  <si>
    <t>SECPZKHBENQXJG-FPLPWBNL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ODHCTXKNWHHXJC-VKHMYHEASA-N</t>
  </si>
  <si>
    <t>oleic acid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C00712</t>
  </si>
  <si>
    <t>ZQPPMHVWECSIRJ-KTKRTIGZSA-N</t>
  </si>
  <si>
    <t xml:space="preserve">oleamide </t>
  </si>
  <si>
    <t>85:426.0 86:402.0 87:144.0 89:353.0 90:711.0 91:1369.0 92:194.0 93:400.0 94:235.0 95:556.0 96:526.0 97:627.0 98:214.0 99:199.0 100:1197.0 101:249.0 102:259.0 104:85.0 105:184.0 106:90.0 107:124.0 108:222.0 109:239.0 110:336.0 111:154.0 113:111.0 114:132.0 115:2827.0 116:11090.0 117:1116.0 118:448.0 119:161.0 120:59.0 121:55.0 122:381.0 123:147.0 124:172.0 125:88.0 126:316.0 127:230.0 128:10813.0 129:1513.0 130:1017.0 131:15183.0 132:1523.0 133:646.0 134:92.0 135:85.0 136:279.0 137:96.0 138:70.0 139:73.0 140:126.0 141:24.0 142:1006.0 143:186.0 144:10128.0 145:1593.0 146:433.0 147:258.0 148:135.0 151:91.0 152:98.0 153:44.0 154:230.0 155:142.0 156:240.0 157:149.0 158:962.0 159:164.0 160:109.0 162:32.0 163:55.0 164:79.0 165:60.0 167:55.0 168:109.0 169:188.0 170:501.0 171:142.0 172:240.0 173:149.0 176:49.0 180:52.0 182:158.0 184:1169.0 185:228.0 186:431.0 187:150.0 188:43.0 193:36.0 195:18.0 196:83.0 198:1370.0 199:222.0 200:647.0 201:101.0 202:32.0 203:44.0 207:99.0 208:34.0 209:49.0 210:125.0 212:305.0 213:104.0 214:117.0 215:70.0 216:42.0 220:63.0 222:31.0 224:110.0 226:448.0 227:105.0 228:103.0 229:48.0 238:193.0 240:323.0 241:85.0 242:54.0 243:36.0 251:14.0 252:191.0 254:257.0 258:18.0 260:48.0 261:16.0 262:19.0 266:59.0 268:173.0 269:64.0 270:75.0 282:115.0 283:50.0 291:25.0 293:16.0 294:44.0 296:54.0 297:31.0 298:47.0 299:49.0 305:29.0 308:29.0 311:55.0 317:33.0 322:21.0 337:66.0 338:848.0 339:307.0 340:69.0 353:248.0 354:157.0 355:71.0 364:33.0 368:16.0 373:19.0 386:34.0 394:30.0 395:34.0 402:16.0 404:32.0 405:13.0 407:24.0 412:16.0 417:40.0 422:41.0 433:27.0 436:38.0 440:36.0 441:12.0 443:30.0 448:29.0 449:46.0 454:26.0 459:32.0 462:35.0 468:39.0 473:37.0 474:25.0 475:25.0 477:19.0 478:45.0 482:48.0 486:43.0</t>
  </si>
  <si>
    <t>C19670</t>
  </si>
  <si>
    <t>FATBGEAMYMYZAF-KTKRTIGZSA-N</t>
  </si>
  <si>
    <t xml:space="preserve">nicotinic acid </t>
  </si>
  <si>
    <t>85:19018.0 86:3339.0 90:88561.0 91:8298.0 92:6075.0 93:12160.0 94:8292.0 95:4960.0 96:5731.0 97:1868.0 98:2143.0 99:6104.0 104:1919.0 105:11104.0 106:1027060.0 107:76462.0 108:4911.0 109:12893.0 110:12042.0 111:2544.0 112:1008.0 113:1931.0 119:1112.0 120:17045.0 121:3311.0 122:14905.0 123:13783.0 124:2292.0 125:1080.0 126:1605.0 131:1316.0 132:1743.0 136:920400.0 137:120093.0 138:34850.0 139:2402.0 146:302.0 150:4628.0 151:1124.0 152:2908.0 153:567.0 154:84.0 155:604.0 156:597.0 157:754.0 159:605.0 160:527.0 162:1509.0 163:750.0 164:3782.0 165:1234.0 166:2356.0 167:828.0 168:866.0 169:830.0 176:793.0 178:504.0 179:5418.0 180:1585101.0 181:230610.0 182:67359.0 183:5082.0 194:7670.0 195:56076.0 196:8839.0 197:2769.0 198:260.0 215:85.0 243:91.0 255:146.0 266:109.0 269:142.0 281:303.0 290:75.0 298:75.0 302:81.0 305:92.0 306:68.0 311:123.0 320:17.0 322:62.0 324:92.0 328:144.0 330:91.0 331:44.0 332:96.0 336:60.0 337:36.0 343:171.0 347:81.0 351:52.0 356:59.0 357:136.0 367:86.0 372:56.0 374:96.0 375:72.0 381:71.0 383:56.0 388:75.0 398:70.0 400:32.0 401:65.0 404:50.0 405:56.0 407:112.0 417:151.0 427:73.0 434:81.0 435:78.0 437:55.0 442:60.0 449:71.0 467:64.0 468:66.0 477:63.0 481:81.0 485:47.0 489:71.0 491:122.0 492:48.0 498:44.0</t>
  </si>
  <si>
    <t>C00253</t>
  </si>
  <si>
    <t>PVNIIMVLHYAWGP-UHFFFAOY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 xml:space="preserve">N-acetylaspartate diethylester </t>
  </si>
  <si>
    <t>85:2049.0 86:11336.0 87:2629.0 88:2102.0 90:178.0 91:1366.0 93:312.0 96:520.0 97:1497.0 99:789.0 100:3670.0 101:3041.0 102:4609.0 103:1161.0 104:706.0 107:582.0 112:149.0 114:1677.0 115:1707.0 116:49639.0 117:7782.0 118:2762.0 119:606.0 122:111.0 128:1345.0 130:997.0 138:165.0 142:2416.0 144:2005.0 145:339.0 150:122.0 152:162.0 153:201.0 156:1000.0 158:53713.0 159:7744.0 160:3008.0 161:305.0 165:68.0 170:202.0 172:302.0 176:95.0 179:452.0 180:120.0 184:692.0 185:52.0 186:9035.0 187:1494.0 188:39.0 189:127.0 190:325.0 192:197.0 193:670.0 194:109.0 200:567.0 201:1942.0 202:429.0 203:164.0 205:364.0 208:162.0 227:336.0 228:115.0 236:100.0 237:182.0 238:118.0 244:59.0 250:163.0 251:1113.0 253:277.0 254:121.0 256:55.0 263:61.0 267:3150.0 268:1129.0 269:640.0 270:150.0 278:43.0 279:86.0 288:83.0 289:39.0 294:51.0 307:47.0 310:37.0 332:44.0 340:74.0 349:41.0 355:1589.0 356:549.0 357:98.0 417:47.0 419:82.0 421:31.0 422:35.0 423:33.0 425:48.0 443:42.0 446:41.0 447:33.0 450:46.0 452:29.0 456:38.0 464:34.0 466:43.0 469:37.0 473:59.0 495:58.0</t>
  </si>
  <si>
    <t>XQGDGRNHLJLQOV-QMMMGPOB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8.0 87:302.0 88:118.0 89:248.0 90:4.0 92:38.0 94:27.0 97:55.0 98:95.0 99:262.0 100:138.0 101:281.0 102:26.0 103:2005.0 104:329.0 105:137.0 107:121.0 108:50.0 109:101.0 110:52.0 111:293.0 112:95.0 113:237.0 114:92.0 115:34.0 116:48.0 117:1103.0 118:43.0 119:114.0 120:67.0 121:65.0 126:63.0 127:302.0 128:177.0 129:2516.0 130:107.0 131:804.0 132:51.0 133:1882.0 134:82.0 136:2.0 139:1.0 140:48.0 141:71.0 142:44.0 143:662.0 144:88.0 145:54.0 147:6775.0 148:1254.0 150:295.0 151:27.0 153:105.0 155:105.0 157:589.0 158:267.0 159:41.0 161:226.0 165:37.0 167:44.0 168:22.0 170:1.0 171:88.0 172:15.0 173:71.0 175:6.0 177:72.0 178:55.0 179:12.0 183:111.0 184:29.0 186:67.0 187:65.0 189:778.0 190:102.0 191:2938.0 192:464.0 193:329.0 194:13.0 196:19.0 201:46.0 202:13.0 203:226.0 204:388.0 205:898.0 206:199.0 207:358.0 208:77.0 212:2.0 215:168.0 217:5312.0 218:1150.0 219:238.0 220:91.0 221:651.0 222:160.0 223:128.0 224:31.0 227:133.0 228:35.0 229:206.0 230:87.0 231:184.0 232:57.0 233:12.0 237:16.0 242:13.0 244:30.0 246:95.0 247:2.0 249:21.0 250:10.0 253:2.0 255:94.0 258:16.0 260:36.0 261:2.0 263:57.0 265:799.0 266:256.0 267:97.0 268:5.0 269:18.0 272:27.0 277:216.0 278:69.0 279:37.0 282:27.0 285:2.0 291:142.0 292:135.0 293:65.0 303:2.0 304:40.0 305:2233.0 306:756.0 307:447.0 308:33.0 309:24.0 317:17.0 318:1442.0 319:403.0 320:340.0 321:9.0 322:145.0 323:50.0 324:30.0 325:12.0 329:5.0 331:73.0 332:32.0 333:38.0 335:19.0 343:49.0 344:71.0 345:101.0 346:3.0 347:8.0 348:33.0 351:3.0 364:10.0 365:17.0 367:71.0 368:11.0 369:15.0 391:5.0 393:42.0 395:2.0 398:3.0 408:6.0 409:45.0 413:8.0 419:165.0 420:48.0 421:51.0 422:105.0 423:68.0 432:157.0 433:117.0 434:111.0 442:8.0 453:18.0 462:6.0 475:5.0 488:3.0 495:27.0</t>
  </si>
  <si>
    <t>C00137</t>
  </si>
  <si>
    <t>CDAISMWEOUEBRE-UHFFFAOYSA-N</t>
  </si>
  <si>
    <t>montanic acid</t>
  </si>
  <si>
    <t>85:565.0 86:54.0 87:44.0 89:121.0 91:64.0 93:90.0 95:616.0 96:181.0 97:819.0 98:542.0 99:172.0 100:8.0 101:22.0 105:185.0 107:24.0 108:28.0 109:212.0 111:357.0 112:73.0 113:12.0 116:368.0 117:8406.0 118:752.0 119:300.0 121:123.0 123:28.0 125:48.0 129:3840.0 130:481.0 131:970.0 132:4101.0 133:1170.0 134:287.0 135:19.0 137:4.0 143:338.0 145:3044.0 146:313.0 148:1.0 154:30.0 157:2.0 159:182.0 160:35.0 163:76.0 171:106.0 173:28.0 174:9.0 176:7.0 177:11.0 181:13.0 182:8.0 185:284.0 186:40.0 187:190.0 188:33.0 191:1.0 192:3.0 193:120.0 195:6.0 201:495.0 202:54.0 203:40.0 207:308.0 208:90.0 213:21.0 214:6.0 215:13.0 216:6.0 227:12.0 228:12.0 237:4.0 241:11.0 243:7.0 257:16.0 281:110.0 282:57.0 298:3.0 325:35.0 334:20.0 342:18.0 346:5.0 355:15.0 361:4.0 388:6.0 415:32.0 430:6.0 437:17.0 439:8.0 453:32.0 455:4.0 457:11.0 459:2.0 480:11.0 481:195.0 482:156.0 483:64.0 484:13.0 495:12.0 496:48.0 497:93.0</t>
  </si>
  <si>
    <t>UTOPWMOLSKOLTQ-UHFFFAOY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mannose</t>
  </si>
  <si>
    <t>85:1023.0 86:1367.0 87:1412.0 88:910.0 89:9966.0 90:944.0 91:1078.0 92:80.0 97:270.0 98:228.0 99:839.0 100:2042.0 101:3813.0 102:1799.0 103:22002.0 104:1959.0 105:5629.0 106:414.0 107:186.0 108:168.0 109:122.0 110:144.0 111:410.0 112:227.0 113:903.0 114:2051.0 115:1515.0 116:1545.0 117:17141.0 118:1619.0 119:1737.0 120:239.0 121:354.0 122:100.0 123:59.0 124:68.0 125:140.0 126:275.0 127:393.0 128:732.0 129:15990.0 130:3113.0 131:5167.0 132:1020.0 133:11424.0 134:1564.0 135:1257.0 136:174.0 137:153.0 138:97.0 139:121.0 140:136.0 141:342.0 142:743.0 143:2517.0 144:474.0 145:1194.0 147:50406.0 148:7824.0 149:4951.0 150:752.0 151:750.0 152:172.0 153:138.0 154:156.0 155:146.0 156:123.0 157:9424.0 158:2126.0 159:971.0 160:23519.0 161:3769.0 162:1076.0 163:1389.0 164:1474.0 165:2567.0 166:413.0 168:241.0 169:510.0 170:314.0 171:176.0 172:459.0 173:792.0 175:822.0 176:80.0 177:640.0 178:268.0 179:99.0 180:150.0 181:89.0 182:113.0 183:137.0 184:75.0 185:139.0 186:529.0 187:179.0 188:179.0 189:3342.0 190:1302.0 191:2699.0 192:537.0 193:320.0 194:92.0 195:119.0 196:79.0 197:51.0 198:115.0 199:100.0 200:227.0 201:639.0 202:344.0 203:805.0 204:9883.0 205:26407.0 206:5863.0 207:2457.0 208:519.0 209:159.0 210:426.0 211:100.0 212:60.0 214:130.0 215:469.0 216:1349.0 217:14247.0 218:3306.0 219:1372.0 220:283.0 221:671.0 222:189.0 223:152.0 224:59.0 226:49.0 227:72.0 228:179.0 229:3232.0 230:927.0 231:1694.0 232:686.0 233:678.0 234:730.0 235:299.0 236:91.0 237:88.0 238:72.0 239:67.0 240:122.0 241:108.0 242:129.0 243:428.0 244:393.0 245:301.0 246:357.0 247:270.0 248:99.0 249:116.0 250:50.0 251:27.0 252:58.0 253:110.0 254:115.0 255:43.0 256:206.0 257:81.0 258:99.0 259:78.0 260:118.0 261:109.0 262:436.0 263:124.0 264:78.0 265:162.0 267:307.0 268:189.0 269:417.0 270:106.0 271:119.0 272:66.0 274:629.0 275:228.0 276:74.0 277:633.0 278:556.0 279:214.0 280:48.0 281:138.0 282:523.0 283:77.0 284:50.0 285:26.0 287:23.0 288:33.0 289:36.0 290:72.0 291:1275.0 292:405.0 293:148.0 294:41.0 300:234.0 301:80.0 302:58.0 303:50.0 304:73.0 305:865.0 306:346.0 307:705.0 308:184.0 309:24.0 310:18.0 311:36.0 312:30.0 314:64.0 316:63.0 317:116.0 318:197.0 319:17248.0 320:5185.0 321:2635.0 322:526.0 323:119.0 324:32.0 325:79.0 326:28.0 328:58.0 330:83.0 331:91.0 332:129.0 333:98.0 334:49.0 335:36.0 336:33.0 337:44.0 339:28.0 342:58.0 343:134.0 344:68.0 345:90.0 346:46.0 347:33.0 348:34.0 349:26.0 350:20.0 359:63.0 361:71.0 362:25.0 363:45.0 364:392.0 365:212.0 366:93.0 367:58.0 368:39.0 372:23.0 373:36.0 374:89.0 375:33.0 376:154.0 377:63.0 378:49.0 379:44.0 380:96.0 381:52.0 382:57.0 386:25.0 388:27.0 390:34.0 391:59.0 392:41.0 393:48.0 394:28.0 395:58.0 396:39.0 397:18.0 398:19.0 400:33.0 401:57.0 405:33.0 408:45.0 410:46.0 411:26.0 412:37.0 413:33.0 415:51.0 416:32.0 417:29.0 418:22.0 419:28.0 420:21.0 421:39.0 422:21.0 424:39.0 425:24.0 426:15.0 428:19.0 430:64.0 432:42.0 433:43.0 434:25.0 435:28.0 436:30.0 437:29.0 438:35.0 439:24.0 440:16.0 441:21.0 444:25.0 445:47.0 446:33.0 448:42.0 450:20.0 452:18.0 454:17.0 456:31.0 457:17.0 460:18.0 464:61.0 465:45.0 466:42.0 467:37.0 468:27.0 471:18.0 475:37.0 477:39.0 478:21.0 479:18.0 480:17.0 481:22.0 482:28.0 483:29.0 484:28.0 485:15.0 486:29.0 487:21.0 490:45.0 492:26.0 493:33.0 495:26.0 497:18.0 498:15.0 500:40.0</t>
  </si>
  <si>
    <t>C00159</t>
  </si>
  <si>
    <t>WQZGKKKJIJFFOK-QTVWNMPRSA-N</t>
  </si>
  <si>
    <t>mannitol</t>
  </si>
  <si>
    <t>85:280.0 86:2716.0 87:721.0 88:266.0 89:1849.0 91:31.0 95:7.0 97:242.0 98:55.0 99:127.0 100:1461.0 101:1171.0 102:291.0 103:12462.0 104:1201.0 105:191.0 107:139.0 110:19.0 111:65.0 113:144.0 117:8049.0 118:875.0 119:270.0 126:61.0 129:5251.0 130:900.0 131:1576.0 132:222.0 133:2932.0 134:10.0 135:38.0 139:22.0 141:117.0 143:628.0 144:294.0 145:408.0 147:17101.0 148:2774.0 149:1503.0 150:187.0 151:43.0 152:43.0 153:192.0 154:5147.0 155:1097.0 157:4179.0 158:580.0 159:448.0 160:49.0 161:201.0 162:51.0 163:434.0 164:180.0 165:135.0 166:80.0 167:88.0 168:75.0 169:121.0 170:54.0 172:68.0 173:123.0 174:5597.0 175:2184.0 176:976.0 177:203.0 179:153.0 180:68.0 181:4.0 182:41.0 183:465.0 184:81.0 185:31.0 187:41.0 189:1783.0 190:468.0 191:1527.0 192:202.0 193:165.0 195:45.0 201:123.0 203:206.0 204:843.0 205:8806.0 206:1511.0 207:564.0 208:21.0 210:9.0 215:71.0 217:7501.0 218:1752.0 219:787.0 220:66.0 221:363.0 222:84.0 226:39.0 227:6.0 229:1161.0 230:420.0 231:497.0 232:72.0 233:64.0 238:182.0 239:95.0 240:37.0 241:2.0 243:40.0 244:37.0 245:19.0 247:42.0 248:12.0 249:14.0 250:106.0 251:19.0 252:44.0 254:729.0 255:511.0 256:92.0 257:192.0 258:74.0 259:135.0 260:69.0 261:14.0 262:33.0 264:48.0 265:136.0 266:32.0 268:21.0 270:2.0 275:17.0 277:384.0 278:141.0 279:110.0 280:1.0 281:36.0 282:16.0 289:9.0 291:460.0 292:84.0 293:133.0 294:24.0 299:50.0 302:9.0 304:44.0 305:433.0 306:174.0 307:1250.0 308:411.0 309:163.0 313:57.0 318:20.0 319:6548.0 320:1903.0 321:937.0 322:86.0 323:124.0 324:2.0 325:34.0 328:50.0 330:62.0 331:263.0 332:31.0 333:11.0 339:101.0 341:60.0 345:312.0 346:14.0 347:14.0 353:20.0 354:9.0 356:103.0 357:18.0 358:8.0 368:4.0 370:17.0 374:4.0 378:14.0 385:12.0 387:14.0 391:11.0 408:12.0 409:4.0 416:3.0 419:40.0 420:54.0 421:92.0 422:48.0 432:13.0 433:8.0 440:2.0 455:13.0 461:18.0 466:7.0 489:24.0 492:3.0</t>
  </si>
  <si>
    <t>C00392</t>
  </si>
  <si>
    <t>FBPFZTCFMRRESA-KVTDHHQDSA-N</t>
  </si>
  <si>
    <t>maltotriose</t>
  </si>
  <si>
    <t>86:12.0 89:143.0 94:19.0 101:227.0 102:15.0 103:521.0 110:35.0 111:7.0 112:3.0 116:24.0 117:105.0 118:58.0 121:25.0 122:29.0 123:44.0 129:565.0 133:89.0 135:62.0 140:15.0 141:38.0 143:85.0 145:13.0 147:736.0 148:48.0 149:56.0 151:22.0 155:50.0 157:42.0 160:63.0 163:57.0 164:3.0 165:13.0 167:38.0 168:3.0 169:297.0 171:22.0 173:21.0 174:1.0 175:50.0 177:57.0 178:53.0 181:33.0 183:10.0 187:19.0 189:190.0 190:29.0 191:269.0 192:89.0 193:107.0 195:13.0 198:30.0 200:6.0 202:5.0 204:2900.0 205:776.0 206:283.0 207:269.0 209:15.0 210:46.0 217:794.0 218:153.0 219:55.0 221:63.0 222:51.0 223:24.0 224:1.0 230:10.0 231:45.0 233:3.0 234:6.0 237:33.0 239:31.0 243:132.0 244:6.0 248:7.0 249:26.0 250:23.0 251:36.0 252:3.0 254:29.0 261:11.0 265:26.0 266:19.0 268:7.0 271:132.0 272:9.0 273:7.0 274:3.0 277:7.0 278:13.0 279:7.0 281:94.0 282:62.0 283:33.0 291:3.0 293:11.0 295:53.0 296:11.0 297:7.0 298:7.0 302:5.0 303:9.0 305:56.0 306:26.0 307:33.0 308:15.0 309:5.0 315:1.0 317:5.0 319:24.0 321:14.0 322:33.0 323:10.0 324:19.0 326:33.0 327:6.0 328:62.0 332:10.0 339:3.0 340:14.0 341:62.0 342:24.0 343:31.0 345:5.0 346:42.0 349:14.0 350:5.0 355:29.0 360:9.0 361:415.0 362:130.0 363:63.0 364:15.0 365:9.0 369:10.0 371:15.0 372:5.0 375:13.0 378:34.0 380:19.0 381:114.0 382:41.0 383:15.0 387:19.0 390:7.0 394:12.0 396:3.0 398:15.0 400:39.0 406:1.0 408:15.0 412:12.0 413:20.0 416:26.0 418:17.0 419:12.0 422:7.0 424:31.0 425:11.0 427:3.0 429:22.0 431:5.0 433:3.0 434:6.0 436:10.0 437:9.0 440:3.0 444:5.0 448:24.0 451:35.0 452:1.0 453:7.0 459:7.0 462:31.0 465:7.0 466:3.0 468:20.0 470:6.0 471:39.0 476:7.0 477:7.0 480:6.0 481:17.0 485:7.0 491:9.0 493:15.0 499:28.0 500:15.0</t>
  </si>
  <si>
    <t>C01835</t>
  </si>
  <si>
    <t>FYGDTMLNYKFZSV-DZOUCCHMSA-N</t>
  </si>
  <si>
    <t>maltose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C00208</t>
  </si>
  <si>
    <t>GUBGYTABKSRVRQ-PICCSMPSSA-N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lyxose</t>
  </si>
  <si>
    <t>86:84.0 87:151.0 88:150.0 89:2738.0 90:255.0 91:147.0 100:725.0 101:866.0 102:397.0 103:16183.0 104:1583.0 105:958.0 112:39.0 113:133.0 114:181.0 115:222.0 116:195.0 117:2331.0 118:244.0 119:285.0 120:38.0 127:111.0 128:36.0 129:1766.0 130:290.0 131:842.0 132:128.0 133:1834.0 134:293.0 135:187.0 138:20.0 142:84.0 143:261.0 144:52.0 145:129.0 146:52.0 147:5147.0 148:807.0 149:544.0 157:106.0 158:86.0 159:27.0 160:1219.0 161:336.0 162:65.0 163:224.0 170:31.0 172:67.0 173:142.0 174:130.0 175:119.0 177:66.0 178:29.0 184:23.0 185:55.0 187:32.0 188:23.0 189:1473.0 190:291.0 191:367.0 192:60.0 197:25.0 198:28.0 201:51.0 202:27.0 203:108.0 204:505.0 205:666.0 206:155.0 212:17.0 214:33.0 216:30.0 217:5512.0 218:1128.0 219:605.0 220:97.0 221:69.0 227:27.0 228:21.0 229:26.0 231:99.0 232:25.0 233:447.0 234:150.0 235:61.0 236:25.0 240:22.0 243:18.0 244:21.0 245:28.0 247:17.0 248:25.0 256:40.0 257:22.0 260:15.0 261:18.0 262:102.0 263:18.0 270:21.0 274:29.0 277:380.0 278:174.0 279:68.0 288:21.0 289:17.0 291:25.0 298:18.0 304:23.0 306:22.0 307:1676.0 308:522.0 309:238.0 310:38.0 314:28.0 320:19.0 321:19.0 332:14.0 334:15.0 335:21.0 337:27.0 338:43.0 345:16.0 348:21.0 350:36.0 356:28.0 357:30.0 358:22.0 359:20.0 360:30.0 362:17.0 363:27.0 366:21.0 368:19.0 370:28.0 371:19.0 374:26.0 377:20.0 381:20.0 382:24.0 384:21.0 386:24.0 390:22.0 392:20.0 393:17.0 394:23.0 395:17.0 400:17.0 402:32.0 403:15.0 404:17.0 406:18.0 407:12.0 413:22.0 417:19.0 418:31.0 420:22.0 421:20.0 422:15.0 428:27.0 433:14.0 436:25.0 437:12.0 439:31.0 440:27.0 441:16.0 443:22.0 446:15.0 447:17.0 450:15.0 451:27.0 453:24.0 454:24.0 459:13.0 461:19.0 462:27.0 466:13.0 468:31.0 470:16.0 471:35.0 472:27.0 474:27.0 475:22.0 476:22.0 481:22.0 484:17.0 491:25.0 492:19.0 494:26.0 495:17.0 499:25.0</t>
  </si>
  <si>
    <t>C00476</t>
  </si>
  <si>
    <t>SRBFZHDQGSBBOR-AGQMPKSLSA-N</t>
  </si>
  <si>
    <t>lysine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KDXKERNSBIXSRK-UHFFFAOY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ignoceric acid</t>
  </si>
  <si>
    <t>85:2380.0 86:760.0 89:854.0 91:551.0 92:193.0 93:904.0 94:146.0 95:3048.0 96:974.0 97:3155.0 98:2298.0 99:1510.0 102:139.0 105:433.0 107:88.0 109:1019.0 111:1448.0 112:385.0 113:495.0 116:1737.0 117:37070.0 118:3596.0 119:1601.0 120:87.0 121:738.0 123:159.0 125:482.0 129:17441.0 130:2113.0 131:3037.0 132:17484.0 133:6436.0 134:1239.0 135:1008.0 143:1648.0 145:11762.0 146:1599.0 153:158.0 154:47.0 155:259.0 159:1011.0 162:64.0 167:131.0 168:105.0 171:704.0 172:104.0 173:613.0 175:60.0 178:46.0 182:62.0 185:1219.0 186:188.0 187:689.0 188:219.0 196:24.0 199:47.0 201:2508.0 202:356.0 203:227.0 210:65.0 213:56.0 216:17.0 224:50.0 225:41.0 227:129.0 228:72.0 230:21.0 231:86.0 241:189.0 242:52.0 253:61.0 255:12.0 256:26.0 257:410.0 269:163.0 274:29.0 275:37.0 284:51.0 287:27.0 293:34.0 299:41.0 301:19.0 308:18.0 311:18.0 341:151.0 344:12.0 350:46.0 351:31.0 381:41.0 383:57.0 396:54.0 397:46.0 402:47.0 424:150.0 425:1636.0 426:841.0 427:222.0 439:56.0 440:411.0 441:90.0</t>
  </si>
  <si>
    <t>C08320</t>
  </si>
  <si>
    <t>QZZGJDVWLFXDLK-UHFFFAOY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isopropylbenzene</t>
  </si>
  <si>
    <t>85:1311.0 86:399.0 87:37.0 89:437.0 90:141.0 94:100.0 99:285.0 101:380.0 104:185.0 105:66436.0 106:5251.0 107:386.0 108:70.0 110:381.0 111:454.0 112:39.0 113:344.0 114:128.0 115:417.0 120:19780.0 121:620.0 122:151.0 127:417.0 130:215.0 136:33.0 141:887.0 142:122.0 143:200.0 145:74.0 150:137.0 151:202.0 154:74.0 157:158.0 159:340.0 162:34.0 163:320.0 166:92.0 168:54.0 169:23.0 172:81.0 173:43.0 179:112.0 180:26.0 181:38.0 184:58.0 187:207.0 189:46.0 191:474.0 195:102.0 196:35.0 203:56.0 205:64.0 206:115.0 209:78.0 210:22.0 212:47.0 214:27.0 215:26.0 217:46.0 220:20.0 226:38.0 230:333.0 232:48.0 234:44.0 236:30.0 239:46.0 241:59.0 246:65.0 248:20.0 251:50.0 255:43.0 257:34.0 258:38.0 260:24.0 263:24.0 273:18.0 276:21.0 278:50.0 280:65.0 282:63.0 284:290.0 287:31.0 289:32.0 294:35.0 296:76.0 298:193.0 299:11.0 301:23.0 302:32.0 306:19.0 312:31.0 314:23.0 315:23.0 319:44.0 322:31.0 327:39.0 329:23.0 330:43.0 334:32.0 338:19.0 341:40.0 342:63.0 344:33.0 345:41.0 347:28.0 348:27.0 349:16.0 350:35.0 351:45.0 352:38.0 356:34.0 358:55.0 359:34.0 363:32.0 365:32.0 366:21.0 370:42.0 376:27.0 379:14.0 381:7.0 383:17.0 384:23.0 386:29.0 387:34.0 388:37.0 391:66.0 393:30.0 396:58.0 397:49.0 398:50.0 401:33.0 403:17.0 404:39.0 405:33.0 407:31.0 408:22.0 409:42.0 410:32.0 412:39.0 413:27.0 415:42.0 417:19.0 418:19.0 419:39.0 421:6.0 422:27.0 424:39.0 426:24.0 428:47.0 430:25.0 431:27.0 433:19.0 434:29.0 440:30.0 444:28.0 445:34.0 447:25.0 449:38.0 457:23.0 461:26.0 462:27.0 463:41.0 464:33.0 466:33.0 468:39.0 474:26.0 477:36.0 478:38.0 479:32.0 481:27.0 482:32.0 483:21.0 485:49.0 487:23.0 490:23.0 491:37.0 493:31.0 495:15.0 496:23.0 500:24.0</t>
  </si>
  <si>
    <t>C14396</t>
  </si>
  <si>
    <t>RWGFKTVRMDUZSP-UHFFFAOYSA-N</t>
  </si>
  <si>
    <t>isoleucine</t>
  </si>
  <si>
    <t>85:32924.0 86:108370.0 87:52977.0 88:64258.0 89:54886.0 90:26355.0 91:23936.0 92:3983.0 93:341.0 96:10873.0 97:7512.0 98:18305.0 99:10233.0 100:237335.0 101:66147.0 102:132203.0 103:97791.0 104:31071.0 105:36805.0 106:6771.0 107:8049.0 108:2309.0 109:1958.0 112:10381.0 113:9544.0 114:52049.0 115:24264.0 116:19977.0 117:109451.0 118:36484.0 119:46836.0 120:875.0 121:527356.0 122:69018.0 123:22076.0 124:3118.0 125:902.0 126:944.0 127:11864.0 128:45961.0 129:34655.0 130:55372.0 131:90192.0 132:99135.0 133:138927.0 134:160173.0 135:413429.0 136:58442.0 137:16453.0 138:1348.0 139:1117.0 140:903.0 141:1423.0 142:30999.0 143:19960.0 144:13421.0 145:5038.0 146:16755.0 147:403096.0 148:77166.0 149:124585.0 150:15817.0 151:124774.0 152:19080.0 153:5537.0 154:1403.0 156:7560.0 157:1251.0 158:1101711.0 159:177453.0 160:67831.0 161:5915.0 162:6471.0 163:62649.0 164:9442.0 170:23573.0 171:2987.0 172:7719.0 173:2941.0 174:4580.0 175:2829.0 176:1851.0 177:4349.0 178:5019.0 179:2929.0 184:356.0 188:3737.0 189:4222.0 190:4074.0 191:2370.0 196:462.0 200:567.0 201:319.0 203:15733.0 204:1745.0 205:9690.0 206:10229.0 207:7523.0 208:1902.0 209:4133.0 210:1132.0 211:1133.0 213:327.0 216:806.0 217:1880.0 218:175664.0 219:33931.0 220:142826.0 221:43242.0 222:10462.0 225:11662.0 226:2706.0 227:946.0 229:381.0 230:1310.0 231:358.0 232:53710.0 233:19824.0 234:6249.0 235:3759.0 236:2526.0 237:1474.0 239:245.0 242:553.0 243:202.0 245:357.0 246:1512.0 247:534.0 248:315.0 250:98.0 251:307.0 253:13114.0 254:4089.0 255:1825.0 260:3106.0 261:2565.0 262:245.0 263:266.0 268:240.0 269:2210.0 272:68.0 277:130.0 283:289.0 296:232.0 300:1487.0 308:74.0 312:123.0 314:784.0 320:81.0 322:184.0 326:219.0 330:122.0 334:49.0 335:80.0 338:108.0 340:81.0 345:187.0 346:114.0 350:64.0 352:165.0 353:113.0 354:89.0 359:68.0 360:91.0 362:99.0 364:81.0 366:100.0 370:111.0 372:169.0 374:84.0 376:124.0 379:83.0 380:77.0 384:48.0 387:159.0 391:63.0 396:53.0 398:136.0 400:61.0 402:149.0 403:156.0 406:66.0 407:84.0 409:180.0 411:58.0 413:84.0 415:144.0 416:140.0 419:123.0 420:96.0 422:66.0 426:113.0 427:79.0 428:49.0 431:89.0 432:93.0 434:113.0 436:61.0 437:81.0 438:93.0 443:86.0 444:58.0 446:81.0 448:83.0 451:92.0 452:86.0 455:125.0 457:93.0 459:116.0 462:117.0 463:79.0 465:72.0 466:73.0 469:69.0 470:89.0 471:112.0 472:99.0 473:34.0 476:199.0 477:64.0 478:75.0 479:128.0 480:87.0 481:48.0 484:113.0 485:96.0 486:85.0 487:128.0 488:72.0 489:149.0 491:87.0 493:106.0 494:123.0 495:87.0 496:107.0 497:88.0 500:69.0</t>
  </si>
  <si>
    <t>C00407</t>
  </si>
  <si>
    <t>AGPKZVBTJJNPAG-WHFBIAKZSA-N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inosine</t>
  </si>
  <si>
    <t>85:163.0 86:64.0 97:4.0 99:41.0 101:305.0 103:1289.0 106:14.0 111:59.0 113:48.0 115:238.0 116:92.0 117:269.0 129:3413.0 130:316.0 131:520.0 134:189.0 142:6.0 143:110.0 144:7.0 145:89.0 147:473.0 153:24.0 157:39.0 163:23.0 166:12.0 169:201.0 171:4.0 174:37.0 189:2.0 193:773.0 194:49.0 195:1.0 201:420.0 202:29.0 203:3.0 204:4.0 207:213.0 209:266.0 215:14.0 216:5.0 217:1674.0 218:322.0 219:156.0 230:1148.0 231:201.0 232:66.0 237:443.0 238:38.0 243:386.0 244:46.0 245:926.0 246:111.0 247:45.0 249:5.0 257:44.0 258:89.0 259:388.0 260:88.0 265:82.0 267:41.0 280:118.0 281:542.0 282:67.0 283:36.0 299:68.0 307:66.0 309:6.0 319:11.0 323:53.0 338:6.0 348:10.0 353:7.0 386:20.0 395:3.0 409:5.0 434:14.0 448:17.0 451:12.0 462:9.0 485:10.0 498:5.0</t>
  </si>
  <si>
    <t>C00294</t>
  </si>
  <si>
    <t>UGQMRVRMYYASKQ-KQYNXXCU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 xml:space="preserve">hypotaurine </t>
  </si>
  <si>
    <t>86:1632.0 88:286.0 89:652.0 94:255.0 95:250.0 100:13552.0 101:694.0 102:1117.0 103:1877.0 106:150.0 107:159.0 108:211.0 109:247.0 110:200.0 113:815.0 115:6275.0 118:423.0 119:2055.0 122:559.0 126:235.0 127:178.0 128:132.0 130:3451.0 132:71.0 134:198.0 135:646.0 138:57.0 139:95.0 142:901.0 146:276.0 150:34.0 155:976.0 160:316.0 161:108.0 170:149.0 172:2507.0 173:81.0 174:2606.0 175:241.0 176:705.0 177:177.0 182:42.0 188:10593.0 189:1423.0 190:948.0 194:153.0 203:35.0 204:172.0 206:144.0 209:97.0 213:43.0 214:196.0 215:139.0 216:69.0 218:55.0 222:69.0 223:114.0 226:40.0 230:41.0 232:153.0 242:43.0 249:124.0 250:73.0 255:75.0 256:20.0 262:104.0 270:60.0 275:32.0 276:56.0 277:63.0 291:28.0 292:39.0 293:46.0 304:83.0 310:339.0 312:43.0 316:46.0 325:43.0 329:257.0 331:165.0 332:201.0 334:48.0 340:48.0 350:29.0 353:56.0 357:38.0 360:33.0 361:35.0 376:32.0 377:33.0 391:28.0 399:26.0 401:40.0 406:25.0 416:41.0 420:24.0 438:31.0 444:28.0 446:26.0 454:25.0 457:27.0 461:29.0 470:28.0 478:21.0 487:32.0</t>
  </si>
  <si>
    <t>C00519</t>
  </si>
  <si>
    <t>VVIUBCNYACGLLV-UHFFFAOYSA-N</t>
  </si>
  <si>
    <t xml:space="preserve">hexadecylglycerol </t>
  </si>
  <si>
    <t>85:8744.0 86:578.0 87:1216.0 88:1214.0 89:4931.0 90:533.0 91:781.0 92:44.0 93:250.0 94:167.0 95:1193.0 96:711.0 97:3878.0 98:905.0 99:2281.0 100:306.0 101:7992.0 102:907.0 103:12467.0 104:903.0 105:1844.0 106:137.0 107:212.0 108:203.0 109:527.0 110:203.0 111:1123.0 112:450.0 113:823.0 115:2952.0 116:5985.0 117:34930.0 118:3298.0 119:2669.0 120:178.0 121:191.0 122:110.0 123:209.0 124:134.0 125:609.0 126:225.0 127:198.0 129:6387.0 130:12702.0 131:12726.0 132:2986.0 133:19640.0 134:2196.0 135:1231.0 136:122.0 137:62.0 138:70.0 139:194.0 140:115.0 141:94.0 142:57.0 143:232.0 144:97.0 145:975.0 146:227.0 147:28651.0 148:4580.0 149:3947.0 150:468.0 151:229.0 152:29.0 153:43.0 154:40.0 155:156.0 156:34.0 157:66.0 158:78.0 159:246.0 160:97.0 161:162.0 163:293.0 165:65.0 166:53.0 168:24.0 169:131.0 172:23.0 173:62.0 174:112.0 175:1798.0 176:379.0 177:1400.0 178:172.0 179:87.0 181:89.0 184:45.0 185:62.0 186:42.0 187:18.0 188:59.0 189:583.0 190:94.0 191:195.0 192:52.0 193:73.0 195:47.0 199:37.0 203:129.0 204:2333.0 205:27199.0 206:5194.0 207:2057.0 208:208.0 209:70.0 210:15.0 212:16.0 216:20.0 218:93.0 219:79.0 220:56.0 221:170.0 222:110.0 223:102.0 227:19.0 234:38.0 239:52.0 240:26.0 241:40.0 243:16.0 245:14.0 251:47.0 252:19.0 253:154.0 254:52.0 260:32.0 262:51.0 263:58.0 271:15.0 272:26.0 280:149.0 281:73.0 282:36.0 287:13.0 290:22.0 296:28.0 297:25.0 299:106.0 307:14.0 312:66.0 313:707.0 314:294.0 315:112.0 326:24.0 329:15.0 330:14.0 333:19.0 342:18.0 344:25.0 352:14.0 354:17.0 355:126.0 356:178.0 357:164.0 358:31.0 359:37.0 362:25.0 364:97.0 370:144.0 371:116.0 372:36.0 374:23.0 375:22.0 376:19.0 388:21.0 390:16.0 395:22.0 402:23.0 426:19.0 444:30.0 445:127.0 446:66.0 447:56.0</t>
  </si>
  <si>
    <t>C13859</t>
  </si>
  <si>
    <t>OOWQBDFWEXAXPB-UHFFFAOYSA-N</t>
  </si>
  <si>
    <t xml:space="preserve">heptanoic acid </t>
  </si>
  <si>
    <t>85:1365.0 86:1735.0 87:501.0 88:1264.0 89:1213.0 90:270.0 91:407.0 93:794.0 95:6639.0 96:513.0 97:544.0 99:1392.0 100:205.0 101:2510.0 102:402.0 105:3672.0 106:267.0 110:94.0 111:372.0 112:646.0 113:431.0 115:387.0 116:4334.0 117:46601.0 118:4453.0 119:1949.0 120:107.0 123:19.0 125:39.0 128:247.0 129:13878.0 131:16378.0 132:12189.0 133:2234.0 134:518.0 141:100.0 143:2895.0 144:360.0 145:3226.0 146:647.0 148:123.0 153:31.0 155:14.0 157:107.0 159:1661.0 160:255.0 161:72.0 169:34.0 170:19.0 173:202.0 175:25.0 186:20.0 187:29210.0 188:4027.0 189:1088.0 202:112.0 252:14.0 260:28.0 274:28.0 285:15.0 310:19.0 311:12.0 318:17.0 337:29.0 344:13.0 350:22.0 353:11.0 365:6.0 367:15.0 369:12.0 371:12.0 372:12.0 390:26.0 412:26.0 455:12.0 460:15.0 468:18.0 487:18.0 491:19.0 494:39.0 496:18.0 498:40.0</t>
  </si>
  <si>
    <t>C17714</t>
  </si>
  <si>
    <t>MNWFXJYAOYHMED-UHFFFAOY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 xml:space="preserve">glycyl-glycine </t>
  </si>
  <si>
    <t>85:242.0 86:1986.0 87:252.0 88:134.0 89:32.0 90:30.0 97:49.0 98:80.0 99:37.0 101:121.0 102:448.0 103:257.0 104:43.0 105:64.0 113:95.0 114:133.0 115:153.0 117:803.0 118:80.0 119:98.0 124:38.0 130:221.0 131:154.0 132:108.0 133:277.0 138:18.0 139:37.0 144:164.0 145:41.0 146:83.0 147:1050.0 148:89.0 149:136.0 157:152.0 159:15.0 160:98.0 161:28.0 174:4257.0 175:535.0 176:452.0 177:101.0 187:36.0 188:25.0 193:18.0 215:74.0 232:30.0 233:29.0 243:19.0 260:21.0 266:20.0 292:12.0 296:33.0 297:16.0 298:22.0 311:9.0 313:13.0 333:130.0 334:35.0 335:33.0 420:14.0</t>
  </si>
  <si>
    <t>C02037</t>
  </si>
  <si>
    <t>YMAWOPBAYDPSLA-UHFFFAOY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C00037</t>
  </si>
  <si>
    <t>DHMQDGOQFOQNFH-UHFFFAOYSA-N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glycerol</t>
  </si>
  <si>
    <t>86:35649.0 87:13782.0 89:52081.0 90:4636.0 91:2790.0 92:331.0 94:2130.0 95:638.0 96:309.0 97:382.0 98:441.0 99:3874.0 100:44651.0 101:54722.0 102:14716.0 103:190700.0 104:22113.0 105:17401.0 106:820.0 113:6809.0 114:4692.0 115:32295.0 116:19426.0 117:387803.0 118:38731.0 119:35848.0 127:1203.0 128:4038.0 129:54615.0 130:16196.0 131:81985.0 132:12409.0 133:263730.0 134:35271.0 135:20567.0 146:458.0 147:158232.0 148:67778.0 149:86284.0 150:6321.0 151:1607.0 158:826.0 159:9255.0 161:2618.0 162:2863.0 163:29937.0 164:3347.0 165:2469.0 172:2039.0 173:2610.0 174:126857.0 175:76933.0 176:21354.0 177:58006.0 178:9254.0 179:5758.0 184:172.0 188:976.0 189:19578.0 190:3968.0 191:46756.0 192:7753.0 193:3656.0 204:7413.0 205:207984.0 206:73294.0 207:48470.0 208:5855.0 217:53043.0 218:331546.0 219:67671.0 220:28399.0 221:15549.0 222:1861.0 262:2113.0 263:9015.0 264:2488.0 265:954.0 275:16.0 277:90.0 281:43.0 291:972.0 292:197.0 293:35210.0 294:9358.0 295:4939.0 296:617.0 306:313.0 327:11.0 331:13.0 337:45.0 338:12.0 339:12.0 340:11.0 342:40.0 343:14.0 346:12.0 348:81.0 350:18.0 352:19.0 356:15.0 357:11.0 358:39.0 359:47.0 360:100.0 365:30.0 367:29.0 372:16.0 376:46.0 379:71.0 380:74.0 384:8.0 391:22.0 394:28.0 397:44.0 400:32.0 402:74.0 412:13.0 416:42.0 422:90.0 423:52.0 426:59.0 427:78.0 429:13.0 431:51.0 432:64.0 433:35.0 435:99.0 437:37.0 439:27.0 440:16.0 442:13.0 448:36.0 449:10.0 455:17.0 460:37.0 465:28.0 467:43.0 479:47.0 480:14.0 482:12.0 484:59.0 488:15.0 491:62.0 494:24.0 499:69.0</t>
  </si>
  <si>
    <t>C00116</t>
  </si>
  <si>
    <t>PEDCQBHIVMGVHV-UHFFFAOYSA-N</t>
  </si>
  <si>
    <t>glyceric acid</t>
  </si>
  <si>
    <t>85:202.0 86:59.0 87:356.0 88:204.0 89:1230.0 90:86.0 91:41.0 93:6.0 97:1.0 98:13.0 99:126.0 100:5.0 101:2275.0 102:6907.0 103:7358.0 104:875.0 105:494.0 106:28.0 107:28.0 108:2.0 109:5.0 112:7.0 113:54.0 114:6.0 115:568.0 116:699.0 117:4268.0 118:408.0 119:699.0 120:59.0 121:35.0 122:3.0 124:1.0 127:59.0 129:148.0 130:2091.0 131:1677.0 132:285.0 133:7528.0 134:1102.0 135:741.0 136:55.0 137:7.0 138:1.0 139:2.0 140:4.0 142:45.0 143:136.0 144:14.0 145:65.0 146:41.0 147:15858.0 148:2552.0 149:1563.0 150:144.0 151:83.0 157:5.0 158:2.0 159:24.0 160:6.0 161:31.0 162:5.0 163:140.0 164:12.0 165:10.0 166:5.0 172:4.0 173:72.0 174:13.0 175:644.0 176:104.0 177:331.0 178:28.0 179:13.0 180:9.0 181:5.0 182:2.0 185:4.0 186:1.0 187:3.0 189:8642.0 190:1768.0 191:935.0 192:123.0 193:22.0 197:2.0 199:2.0 202:2.0 203:4.0 204:181.0 205:1914.0 206:337.0 207:251.0 208:38.0 210:1.0 216:1.0 217:475.0 218:74.0 219:196.0 220:37.0 221:222.0 222:42.0 223:4.0 227:4.0 228:1.0 231:2.0 232:13.0 233:6.0 250:1.0 251:4.0 253:6.0 257:1.0 261:3.0 263:3.0 264:3.0 265:19.0 269:5.0 279:17.0 280:2.0 282:5.0 291:8.0 292:2845.0 293:806.0 294:335.0 295:61.0 305:1.0 306:2.0 307:486.0 308:136.0 309:48.0 310:7.0 311:6.0 312:3.0 321:2.0 322:34.0 325:7.0 326:1.0 328:1.0 330:1.0 331:2.0 341:1.0 342:1.0 355:6.0 363:1.0 366:1.0 371:3.0 375:2.0 386:1.0 389:1.0 395:3.0 402:2.0 410:1.0 411:5.0 425:7.0 439:3.0 441:2.0 451:1.0 452:3.0 453:3.0 457:3.0 459:1.0 460:3.0 462:2.0 465:4.0 466:1.0 467:1.0 478:2.0 479:1.0 480:1.0 481:3.0 497:2.0 500:5.0</t>
  </si>
  <si>
    <t>RBNPOMFGQQGHHO-UHFFFAOYSA-N</t>
  </si>
  <si>
    <t>glutamine</t>
  </si>
  <si>
    <t>85:588.0 86:773.0 87:527.0 88:297.0 89:472.0 90:276.0 91:144.0 92:65.0 93:78.0 94:61.0 95:137.0 96:185.0 97:201.0 98:705.0 99:418.0 100:4218.0 101:1051.0 102:801.0 104:146.0 105:125.0 107:73.0 110:227.0 111:76.0 112:1090.0 113:753.0 114:2855.0 115:2580.0 116:2463.0 117:1187.0 118:279.0 119:308.0 122:34.0 124:65.0 125:100.0 126:1306.0 128:4527.0 129:1216.0 130:1701.0 131:3856.0 132:1540.0 133:2992.0 134:655.0 135:215.0 136:26.0 139:3235.0 140:1116.0 141:410.0 142:1009.0 143:245.0 144:331.0 145:1747.0 146:257.0 147:9430.0 148:1993.0 149:1681.0 150:185.0 151:69.0 152:27.0 153:67.0 154:260.0 155:14394.0 156:43220.0 157:6313.0 158:1912.0 159:272.0 160:138.0 161:51.0 162:66.0 166:44.0 167:195.0 169:63.0 171:69.0 172:337.0 173:232.0 174:201.0 176:34.0 177:50.0 181:33.0 182:15.0 183:40.0 186:56.0 187:9.0 188:718.0 189:187.0 190:105.0 191:76.0 193:70.0 195:43.0 198:53.0 199:61.0 200:144.0 201:61.0 202:143.0 203:2487.0 204:663.0 205:265.0 207:36.0 208:28.0 209:34.0 210:14.0 211:80.0 213:189.0 214:143.0 215:102.0 216:364.0 217:226.0 218:826.0 219:310.0 220:115.0 221:221.0 222:68.0 227:413.0 228:98.0 229:1162.0 230:578.0 231:180.0 232:403.0 233:34.0 234:56.0 238:18.0 240:77.0 241:83.0 243:88.0 244:176.0 245:3569.0 246:718.0 247:273.0 248:58.0 249:40.0 250:54.0 257:296.0 258:134.0 259:83.0 260:22.0 262:21.0 263:12.0 265:34.0 266:39.0 270:17.0 272:175.0 273:318.0 274:109.0 275:87.0 276:71.0 277:36.0 283:37.0 287:19.0 291:57.0 293:48.0 296:24.0 300:23.0 301:325.0 302:104.0 304:15.0 305:13.0 308:10.0 310:34.0 313:14.0 315:34.0 317:19.0 319:37.0 322:31.0 323:21.0 331:50.0 332:44.0 333:42.0 335:28.0 337:25.0 338:23.0 339:40.0 343:20.0 344:64.0 347:497.0 348:145.0 349:93.0 361:29.0 362:151.0 363:83.0 365:13.0 366:13.0 367:18.0 368:25.0 369:31.0 376:43.0 384:19.0 385:19.0 402:20.0 404:19.0 406:22.0 407:15.0 410:28.0 428:43.0 444:15.0 454:23.0 464:17.0 477:23.0 478:15.0 483:17.0 484:21.0 485:26.0 494:15.0 500:15.0</t>
  </si>
  <si>
    <t>C00064</t>
  </si>
  <si>
    <t>ZDXPYRJPNDTMRX-VKHMYHEASA-N</t>
  </si>
  <si>
    <t>glutamate</t>
  </si>
  <si>
    <t>85:467865.0 86:64094.0 88:32861.0 89:26374.0 90:8704.0 91:18223.0 92:2947.0 93:643.0 94:2871.0 95:3473.0 96:2772.0 98:11481.0 99:11306.0 100:26566.0 101:48699.0 102:28371.0 103:63109.0 104:10692.0 105:8292.0 106:1102.0 108:2160.0 110:3756.0 111:1255.0 112:31454.0 113:12985.0 114:22937.0 115:19830.0 116:90470.0 117:81171.0 118:17445.0 119:11118.0 120:1969.0 122:3511.0 123:376.0 124:4975.0 125:223.0 126:5067.0 127:2888.0 128:20994.0 129:68581.0 130:104416.0 131:86414.0 132:24034.0 133:68105.0 134:11251.0 135:6504.0 136:1712.0 137:896.0 138:930.0 140:122523.0 141:27513.0 142:31222.0 143:5246.0 144:29767.0 145:34371.0 146:54338.0 147:227287.0 148:34498.0 149:37454.0 150:7218.0 151:3272.0 152:942.0 153:413.0 154:2661.0 156:368394.0 157:34610.0 158:529131.0 159:127949.0 160:43519.0 161:7383.0 162:1882.0 163:651.0 164:339.0 165:232.0 166:312.0 167:42.0 168:3490.0 169:2617.0 170:2345.0 172:7165.0 173:52129.0 174:968736.0 175:276419.0 176:71644.0 177:11464.0 178:1309.0 179:419.0 180:325.0 184:2042.0 185:6359.0 186:203528.0 187:47048.0 188:13177.0 189:3364.0 190:1502.0 191:552.0 193:125.0 194:140.0 198:884.0 199:398.0 200:944.0 201:43905.0 202:12916.0 203:4694.0 204:2959.0 205:733.0 206:299.0 207:336.0 208:129.0 209:553.0 212:627.0 213:531.0 214:7091.0 215:3053.0 216:2249.0 217:619.0 218:729.0 219:733.0 220:439.0 221:450.0 222:435.0 223:225.0 224:257.0 227:221.0 228:3993.0 229:1735.0 230:113700.0 231:27920.0 232:12654.0 233:2322.0 234:771.0 236:173.0 237:537.0 238:217.0 242:421.0 243:279.0 244:553.0 245:448.0 246:5886.0 247:2572.0 248:35692.0 249:13393.0 250:4926.0 251:1519.0 252:564.0 256:426.0 257:610.0 258:30272.0 259:8436.0 260:3527.0 261:902.0 262:454.0 263:572.0 264:329.0 265:323.0 266:224.0 267:286.0 268:269.0 269:225.0 270:128.0 271:404.0 272:686.0 273:4825.0 274:2035.0 275:1293.0 276:83684.0 277:31459.0 278:11795.0 279:2610.0 280:508.0 281:130.0 282:90.0 283:376.0 284:38.0 286:81.0 287:62.0 288:72.0 290:143.0 292:698.0 293:330.0 294:123.0 295:67.0 296:44.0 297:68.0 298:28.0 299:584.0 300:282.0 301:140.0 302:68.0 303:82.0 309:30.0 310:50.0 316:87.0 317:45.0 318:71.0 319:72.0 320:137.0 321:86.0 322:66.0 323:47.0 324:55.0 325:88.0 326:3.0 327:62.0 328:50.0 329:72.0 330:48.0 331:72.0 333:51.0 334:68.0 335:54.0 336:60.0 337:48.0 338:53.0 339:58.0 340:62.0 341:73.0 342:56.0 343:63.0 344:57.0 345:82.0 346:90.0 347:89.0 348:284.0 349:154.0 350:83.0 351:72.0 352:80.0 353:65.0 354:77.0 355:53.0 356:57.0 357:34.0 358:67.0 359:48.0 360:62.0 361:62.0 362:80.0 363:147.0 364:96.0 365:76.0 366:71.0 367:75.0 368:58.0 369:85.0 370:66.0 371:74.0 372:67.0 373:38.0 374:86.0 375:60.0 376:74.0 377:57.0 378:45.0 379:70.0 380:62.0 381:85.0 382:74.0 383:76.0 384:68.0 385:84.0 386:62.0 387:64.0 388:51.0 389:57.0 390:75.0 391:65.0 392:69.0 393:69.0 394:74.0 395:67.0 396:74.0 397:41.0 398:71.0 399:64.0 400:54.0 401:51.0 402:37.0 403:45.0 404:70.0 405:60.0 406:77.0 407:76.0 408:70.0 409:71.0 410:74.0 411:79.0 412:67.0 413:74.0 414:70.0 415:64.0 416:53.0 417:68.0 418:68.0 419:75.0 420:71.0 421:84.0 422:51.0 423:63.0 424:73.0 425:84.0 426:60.0 427:71.0 428:51.0 429:69.0 430:74.0 431:75.0 432:50.0 433:64.0 434:50.0 435:63.0 436:68.0 437:54.0 438:44.0 439:61.0 440:58.0 441:67.0 442:76.0 443:77.0 444:67.0 445:69.0 446:89.0 447:166.0 448:81.0 449:65.0 450:95.0 451:45.0 452:72.0 453:63.0 454:65.0 455:57.0 456:74.0 457:63.0 458:73.0 459:62.0 460:53.0 461:66.0 462:67.0 463:55.0 464:43.0 465:77.0 466:75.0 467:65.0 468:56.0 469:75.0 470:63.0 471:67.0 472:56.0 473:52.0 474:83.0 475:68.0 476:68.0 477:65.0 478:76.0 479:71.0 480:70.0 481:58.0 482:48.0 483:65.0 484:78.0 485:64.0 486:58.0 487:68.0 488:55.0 489:66.0 490:56.0 491:76.0 492:63.0 493:70.0 494:60.0 495:60.0 496:55.0 497:69.0 498:63.0 499:54.0 500:67.0</t>
  </si>
  <si>
    <t>C00025</t>
  </si>
  <si>
    <t>WHUUTDBJXJRKMK-VKHMYHEASA-N</t>
  </si>
  <si>
    <t>glucose-6-phosphate</t>
  </si>
  <si>
    <t>85:5344.0 86:4973.0 87:3875.0 88:1564.0 89:27862.0 90:2608.0 91:2035.0 92:223.0 93:363.0 94:331.0 95:327.0 96:1058.0 97:1423.0 98:1289.0 99:4317.0 100:8178.0 101:29963.0 102:7778.0 103:23328.0 104:2845.0 105:16740.0 106:2260.0 107:1720.0 109:530.0 110:954.0 111:2033.0 112:1794.0 113:4192.0 114:7313.0 115:7360.0 116:11084.0 117:11837.0 118:1943.0 119:4329.0 120:670.0 121:2026.0 122:274.0 123:786.0 124:699.0 125:485.0 126:1387.0 127:3027.0 128:3245.0 129:50525.0 130:12297.0 131:21070.0 132:3340.0 133:41720.0 134:5830.0 135:8267.0 136:946.0 137:2336.0 138:1827.0 139:645.0 140:915.0 141:1874.0 142:3260.0 143:7927.0 144:1656.0 145:4455.0 146:600.0 147:85381.0 148:13577.0 149:11570.0 150:1488.0 151:3611.0 152:1119.0 153:1188.0 154:1037.0 155:1568.0 156:1594.0 157:23039.0 158:5356.0 159:2720.0 160:54379.0 161:12235.0 162:3056.0 163:3845.0 164:700.0 165:1382.0 166:436.0 167:775.0 168:1554.0 169:2442.0 170:1616.0 171:1925.0 172:1543.0 173:2304.0 174:1264.0 175:1374.0 176:347.0 177:1245.0 178:256.0 179:1099.0 180:1011.0 181:4558.0 182:1010.0 183:1495.0 184:518.0 185:459.0 186:3267.0 187:762.0 188:545.0 189:6523.0 190:1640.0 191:9866.0 192:1868.0 193:5313.0 194:1076.0 195:4259.0 196:2017.0 197:1651.0 198:732.0 199:382.0 200:771.0 201:881.0 202:566.0 203:2107.0 204:10150.0 205:4061.0 206:1397.0 207:8577.0 208:1507.0 209:1693.0 210:1912.0 211:22088.0 212:4915.0 213:2394.0 214:1048.0 215:2337.0 216:3586.0 217:25546.0 218:5956.0 219:2389.0 220:564.0 221:1720.0 222:494.0 223:366.0 224:74.0 225:8165.0 226:1509.0 227:5438.0 228:3777.0 229:2812.0 230:2978.0 231:4610.0 232:1675.0 233:676.0 234:1002.0 235:248.0 236:132.0 237:151.0 238:211.0 239:274.0 240:617.0 241:1250.0 242:757.0 243:3269.0 244:1823.0 245:884.0 246:1329.0 247:7931.0 248:1876.0 249:893.0 250:152.0 251:135.0 253:2198.0 254:876.0 255:923.0 256:741.0 257:292.0 258:387.0 259:1091.0 260:855.0 261:345.0 262:1436.0 263:302.0 264:193.0 265:263.0 266:125.0 267:502.0 268:1315.0 269:2545.0 270:1532.0 271:834.0 272:412.0 273:112.0 274:2020.0 275:740.0 276:644.0 277:440.0 278:225.0 279:86.0 280:80.0 281:305.0 282:90.0 283:2552.0 284:879.0 285:3424.0 286:1629.0 287:778.0 288:230.0 289:184.0 290:238.0 291:1474.0 292:471.0 293:261.0 294:66.0 295:146.0 297:232.0 298:1714.0 299:63315.0 300:17582.0 301:8626.0 302:2558.0 303:708.0 304:281.0 305:1239.0 306:461.0 307:346.0 308:138.0 309:172.0 311:207.0 312:166.0 313:1772.0 314:2922.0 315:28666.0 316:6963.0 317:4222.0 318:1319.0 319:1159.0 322:59.0 323:75.0 324:72.0 327:226.0 328:1111.0 329:408.0 330:442.0 331:8201.0 332:2691.0 333:1275.0 334:314.0 335:104.0 336:52.0 340:135.0 341:3299.0 342:1511.0 343:1028.0 344:446.0 345:264.0 346:159.0 347:93.0 348:116.0 349:80.0 350:82.0 352:80.0 355:104.0 356:635.0 357:24285.0 358:7169.0 359:3576.0 360:946.0 361:332.0 362:94.0 363:71.0 364:1301.0 365:455.0 366:244.0 367:105.0 368:67.0 369:646.0 370:424.0 371:898.0 372:438.0 373:2036.0 374:1047.0 375:600.0 376:776.0 377:320.0 378:126.0 379:94.0 380:19.0 381:71.0 382:90.0 383:289.0 384:200.0 385:515.0 386:4050.0 387:73371.0 388:27088.0 389:15885.0 390:4056.0 391:1393.0 392:357.0 399:60.0 402:119.0 403:1301.0 404:344.0 405:204.0 406:111.0 407:681.0 408:263.0 409:100.0 410:43.0 415:111.0 418:43.0 420:36.0 421:42.0 424:37.0 425:48.0 426:32.0 428:77.0 429:217.0 430:43.0 431:135.0 432:142.0 433:135.0 435:82.0 436:25.0 439:35.0 440:44.0 441:57.0 442:115.0 443:746.0 444:354.0 445:261.0 446:105.0 447:103.0 448:233.0 449:131.0 450:127.0 451:108.0 452:68.0 455:41.0 458:63.0 459:481.0 460:218.0 461:525.0 462:237.0 463:153.0 464:192.0 465:78.0 467:28.0 470:383.0 471:7472.0 472:3270.0 473:1961.0 474:611.0 475:192.0 483:21.0 490:30.0 494:20.0 499:61.0 500:37.0</t>
  </si>
  <si>
    <t>C00092</t>
  </si>
  <si>
    <t>NBSCHQHZLSJFNQ-GASJEMHNSA-N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C00221</t>
  </si>
  <si>
    <t>WQZGKKKJIJFFOK-VFUOTHLCSA-N</t>
  </si>
  <si>
    <t>galactose</t>
  </si>
  <si>
    <t>85:620.0 86:2348.0 87:2074.0 88:1466.0 89:22824.0 90:1966.0 91:898.0 97:640.0 99:1455.0 100:3867.0 101:6075.0 102:3366.0 103:44973.0 104:4301.0 105:11826.0 106:888.0 107:318.0 110:106.0 111:644.0 112:551.0 113:1365.0 114:3837.0 115:2232.0 116:2050.0 117:35884.0 118:3511.0 119:3431.0 120:215.0 121:47.0 123:25.0 124:36.0 125:81.0 126:497.0 127:465.0 128:1073.0 129:39974.0 130:6567.0 131:10141.0 132:1432.0 133:22622.0 134:2726.0 135:1434.0 136:78.0 138:88.0 139:65.0 140:225.0 141:491.0 142:1414.0 143:4687.0 144:733.0 145:2246.0 147:94048.0 148:14524.0 149:8165.0 150:679.0 151:394.0 153:98.0 154:183.0 155:219.0 156:116.0 157:25759.0 158:4601.0 159:1603.0 160:50610.0 161:8291.0 162:2528.0 163:2804.0 164:315.0 165:94.0 166:27.0 167:9.0 168:350.0 169:665.0 170:154.0 171:135.0 172:938.0 173:1060.0 174:684.0 175:1488.0 176:319.0 177:1313.0 178:240.0 179:45.0 180:132.0 181:59.0 182:123.0 183:90.0 185:165.0 186:644.0 187:148.0 188:253.0 189:9468.0 190:2414.0 191:3730.0 192:614.0 193:24.0 194:2.0 196:129.0 197:62.0 198:61.0 199:22.0 200:377.0 201:2130.0 202:643.0 203:1234.0 204:8234.0 205:49989.0 206:10047.0 207:5144.0 208:609.0 209:104.0 210:785.0 211:132.0 212:132.0 214:278.0 215:692.0 216:2455.0 217:26644.0 218:4960.0 219:2362.0 220:306.0 221:1307.0 222:396.0 223:191.0 225:28.0 226:20.0 228:245.0 229:6536.0 230:1855.0 231:3015.0 232:968.0 233:1246.0 234:855.0 235:211.0 236:106.0 237:78.0 238:10.0 239:19.0 240:169.0 241:102.0 242:13.0 243:385.0 244:595.0 245:227.0 246:677.0 247:366.0 248:115.0 249:44.0 251:11.0 253:47.0 254:79.0 255:5.0 256:207.0 257:78.0 258:21.0 259:142.0 260:154.0 261:22.0 262:1126.0 263:251.0 264:63.0 265:80.0 266:54.0 267:37.0 268:194.0 269:465.0 270:190.0 274:1138.0 275:350.0 276:257.0 277:1261.0 278:505.0 279:94.0 286:59.0 288:6.0 290:92.0 291:2273.0 292:684.0 293:370.0 294:80.0 300:407.0 301:127.0 302:192.0 303:23.0 304:119.0 305:1509.0 306:652.0 307:1248.0 308:252.0 309:243.0 310:22.0 314:22.0 315:32.0 317:64.0 318:574.0 319:35941.0 320:11244.0 321:5302.0 322:1070.0 323:305.0 324:13.0 330:54.0 332:10.0 333:71.0 335:18.0 336:4.0 342:46.0 343:396.0 344:235.0 345:107.0 346:30.0 355:12.0 358:136.0 359:77.0 360:10.0 364:748.0 365:297.0 366:141.0 367:8.0 374:315.0 375:137.0 376:248.0 377:64.0 390:60.0 393:15.0 401:22.0 421:9.0 446:4.0 448:17.0 464:79.0 465:26.0 466:117.0 467:4.0 480:2.0 491:1.0</t>
  </si>
  <si>
    <t>C00984</t>
  </si>
  <si>
    <t>WQZGKKKJIJFFOK-PHYPRBDBSA-N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fructose-6-phosphate</t>
  </si>
  <si>
    <t>85:893.0 86:265.0 87:2016.0 88:832.0 89:16945.0 90:1546.0 91:1290.0 92:242.0 93:220.0 98:993.0 100:1644.0 101:12578.0 102:2237.0 103:26181.0 104:2664.0 105:3246.0 106:677.0 107:423.0 113:1447.0 114:5277.0 115:1913.0 116:2562.0 117:7001.0 118:1096.0 119:2528.0 120:327.0 121:575.0 123:235.0 124:142.0 126:1174.0 128:1202.0 129:23339.0 130:3593.0 131:5885.0 132:963.0 133:18769.0 134:2381.0 135:3722.0 137:1313.0 142:2099.0 143:2117.0 144:374.0 145:806.0 146:253.0 147:34750.0 148:5383.0 149:4366.0 150:393.0 151:810.0 152:353.0 153:219.0 154:182.0 156:630.0 157:2460.0 158:833.0 159:975.0 163:1376.0 167:275.0 168:798.0 170:205.0 172:1730.0 173:1757.0 174:696.0 175:299.0 176:78.0 177:524.0 178:79.0 180:813.0 181:1484.0 182:368.0 186:260.0 187:176.0 188:453.0 189:2029.0 190:526.0 191:2511.0 192:442.0 195:1830.0 196:391.0 197:397.0 201:527.0 202:388.0 203:657.0 204:2539.0 205:1781.0 206:475.0 207:2970.0 208:494.0 209:369.0 211:8949.0 212:1884.0 213:799.0 214:857.0 215:636.0 216:1042.0 217:26297.0 218:5392.0 219:2399.0 220:501.0 221:728.0 222:199.0 225:2116.0 227:2437.0 228:594.0 229:758.0 230:486.0 231:710.0 232:678.0 233:266.0 234:45.0 235:91.0 236:40.0 240:246.0 241:197.0 242:241.0 243:495.0 244:1070.0 245:446.0 246:355.0 247:99.0 248:121.0 253:414.0 255:255.0 256:370.0 257:273.0 258:131.0 259:85.0 260:962.0 261:243.0 262:1289.0 263:146.0 264:65.0 265:37.0 268:386.0 270:424.0 271:309.0 272:211.0 273:34.0 275:98.0 276:35.0 278:19.0 285:858.0 286:554.0 287:252.0 288:108.0 289:74.0 293:42.0 298:612.0 299:17747.0 300:5356.0 301:2765.0 302:759.0 303:324.0 304:165.0 305:162.0 306:88.0 308:122.0 309:115.0 313:422.0 314:1405.0 315:36691.0 316:10064.0 317:4976.0 318:1088.0 319:424.0 320:79.0 321:25.0 327:51.0 328:503.0 329:175.0 330:133.0 332:29.0 333:106.0 334:112.0 335:65.0 336:9.0 340:51.0 341:673.0 342:474.0 343:179.0 344:215.0 345:21.0 346:138.0 347:17.0 348:40.0 355:47.0 356:223.0 357:4404.0 358:1527.0 359:727.0 360:358.0 361:163.0 362:57.0 369:46.0 370:108.0 371:200.0 372:124.0 373:615.0 374:440.0 375:167.0 376:169.0 377:88.0 378:18.0 381:47.0 383:17.0 387:1752.0 388:478.0 389:481.0 390:151.0 391:55.0 392:112.0 393:9.0 395:19.0 398:36.0 402:124.0 403:1187.0 404:482.0 405:297.0 406:135.0 407:124.0 408:85.0 409:42.0 411:20.0 414:21.0 417:36.0 428:84.0 429:39.0 432:55.0 433:46.0 434:95.0 435:71.0 445:26.0 448:59.0 449:250.0 450:157.0 451:79.0 452:36.0 458:331.0 459:2085.0 460:1085.0 461:887.0 462:306.0 463:153.0 464:63.0 465:86.0 466:28.0 487:37.0 488:38.0</t>
  </si>
  <si>
    <t>C05345</t>
  </si>
  <si>
    <t>BGWGXPAPYGQALX-ARQDHWQXSA-N</t>
  </si>
  <si>
    <t>fructose</t>
  </si>
  <si>
    <t>86:65.0 87:79.0 88:18.0 89:2281.0 90:143.0 99:37.0 100:388.0 101:537.0 102:77.0 103:13851.0 104:1258.0 105:563.0 113:20.0 114:164.0 115:201.0 117:1833.0 118:120.0 119:138.0 122:14.0 125:109.0 128:143.0 129:782.0 130:84.0 131:499.0 133:1810.0 134:211.0 135:10.0 136:17.0 142:22.0 143:105.0 145:56.0 147:4583.0 148:705.0 149:481.0 150:25.0 151:26.0 156:27.0 157:146.0 159:19.0 163:118.0 167:3.0 171:41.0 172:378.0 173:354.0 174:56.0 175:98.0 177:82.0 181:29.0 183:2.0 186:52.0 187:17.0 188:58.0 189:581.0 190:83.0 191:354.0 192:83.0 201:192.0 204:349.0 205:530.0 206:140.0 207:147.0 214:54.0 216:28.0 217:4838.0 218:1054.0 219:246.0 220:54.0 221:79.0 222:26.0 230:27.0 231:127.0 232:22.0 233:5.0 240:7.0 242:20.0 244:75.0 246:20.0 247:10.0 249:18.0 255:25.0 256:30.0 257:13.0 260:62.0 262:11.0 264:16.0 265:2.0 266:6.0 276:28.0 277:296.0 278:135.0 279:11.0 281:19.0 288:28.0 290:36.0 291:77.0 292:22.0 293:17.0 294:4.0 300:10.0 302:20.0 303:16.0 304:17.0 305:15.0 306:102.0 307:1260.0 308:255.0 309:194.0 310:94.0 311:1.0 312:31.0 314:16.0 315:22.0 316:23.0 318:1.0 319:11.0 323:10.0 324:9.0 331:8.0 332:15.0 333:18.0 334:30.0 335:83.0 336:44.0 337:28.0 338:12.0 339:9.0 340:13.0 341:7.0 342:10.0 345:11.0 346:2.0 347:9.0 349:10.0 350:19.0 354:8.0 356:7.0 357:2.0 364:167.0 369:22.0 370:1.0 371:9.0 373:9.0 375:15.0 376:3.0 380:5.0 385:3.0 388:4.0 395:10.0 397:9.0 398:15.0 399:3.0 400:1.0 403:24.0 405:30.0 407:7.0 408:12.0 412:13.0 414:4.0 419:18.0 421:18.0 423:8.0 424:11.0 425:14.0 426:6.0 427:14.0 431:14.0 432:7.0 433:10.0 435:13.0 440:5.0 442:10.0 449:1.0 450:3.0 457:2.0 458:1.0 460:9.0 463:1.0 466:9.0 467:11.0 469:8.0 470:20.0 478:5.0 482:2.0 488:6.0 499:14.0</t>
  </si>
  <si>
    <t>C02336</t>
  </si>
  <si>
    <t>RFSUNEUAIZKAJO-ARQDHWQXSA-N</t>
  </si>
  <si>
    <t>ethanolamine</t>
  </si>
  <si>
    <t>85:17544.0 86:175868.0 87:37978.0 88:16848.0 89:41209.0 90:4709.0 91:10643.0 92:1773.0 93:2745.0 94:638.0 95:902.0 96:1260.0 97:1477.0 98:2978.0 99:7231.0 100:169810.0 101:52380.0 102:24044.0 103:172854.0 104:24239.0 105:38562.0 106:5669.0 107:15911.0 108:1840.0 109:5126.0 110:2504.0 111:841.0 112:951.0 113:9857.0 114:19793.0 115:72673.0 116:28088.0 117:182126.0 118:22232.0 119:55318.0 120:8272.0 121:28203.0 122:3810.0 123:12350.0 124:1123.0 125:936.0 126:1139.0 127:1285.0 128:1944.0 129:25367.0 130:29939.0 131:75453.0 132:17909.0 133:346120.0 134:46798.0 135:85438.0 136:10727.0 137:39974.0 138:4687.0 139:4533.0 140:538.0 141:513.0 142:688.0 143:1849.0 144:4760.0 145:5807.0 146:4232.0 147:387099.0 148:58933.0 149:41759.0 150:6187.0 151:37658.0 152:4681.0 153:6042.0 154:547.0 155:372.0 156:238.0 157:245.0 158:11060.0 159:5230.0 160:1895.0 161:3007.0 162:1204.0 163:11560.0 164:2369.0 165:17148.0 166:3588.0 167:14504.0 168:1921.0 169:1632.0 170:493.0 171:1349.0 172:7360.0 173:2691.0 174:355624.0 175:76694.0 176:32605.0 177:22022.0 178:5632.0 179:11259.0 180:3221.0 181:36991.0 182:6129.0 183:13910.0 184:1613.0 185:1557.0 186:506.0 187:1408.0 188:5266.0 189:20079.0 190:5539.0 191:67417.0 192:15546.0 193:70606.0 194:15011.0 195:18172.0 196:3434.0 197:4776.0 198:1053.0 199:778.0 200:483.0 201:1785.0 202:836.0 203:11009.0 204:14324.0 205:95030.0 206:19427.0 207:71860.0 208:16188.0 209:12865.0 210:3991.0 211:115760.0 212:19444.0 213:11349.0 214:1298.0 215:421.0 216:116.0 217:4470.0 218:28065.0 219:6037.0 220:2688.0 221:8448.0 222:2276.0 223:1954.0 224:619.0 225:40685.0 226:7711.0 227:12553.0 228:2049.0 229:997.0 230:99.0 232:201.0 233:79.0 234:17.0 235:67.0 236:24.0 237:347.0 238:137.0 239:1157.0 240:262.0 241:319.0 242:101.0 243:49.0 244:49.0 245:23.0 246:191.0 247:107.0 248:60.0 249:51.0 250:54.0 251:22.0 252:353.0 253:3251.0 254:838.0 255:2819.0 256:815.0 257:420.0 258:120.0 259:98.0 260:219.0 261:501.0 262:5133.0 263:1844.0 264:868.0 265:211.0 266:148.0 267:3778.0 268:1136.0 269:6021.0 270:1620.0 271:978.0 272:181.0 273:107.0 274:95.0 275:233.0 276:205.0 277:280.0 278:127.0 279:147.0 282:324.0 283:45654.0 284:12120.0 285:7548.0 286:1366.0 287:435.0 288:24.0 289:74.0 290:91.0 291:165.0 292:175.0 293:1722.0 294:611.0 295:379.0 296:74.0 297:452.0 298:6909.0 299:692231.0 300:187999.0 301:106447.0 302:20520.0 303:5852.0 304:891.0 305:577.0 306:703.0 307:699.0 308:683.0 309:571.0 310:575.0 311:226.0 312:106.0 314:104142.0 315:29543.0 316:16643.0 317:3316.0 318:951.0 319:145.0 320:72.0 321:41.0 322:60.0 323:7.0 334:10.0 336:1.0 337:1.0 338:8.0 341:21.0 352:33.0 353:19.0 375:1.0 394:3.0 421:7.0 467:4.0 485:2.0 491:9.0</t>
  </si>
  <si>
    <t>C00189</t>
  </si>
  <si>
    <t>HZAXFHJVJLSVMW-UHFFFAOYSA-N</t>
  </si>
  <si>
    <t xml:space="preserve">enolpyruvate </t>
  </si>
  <si>
    <t>85:72.0 86:319.0 87:712.0 88:700.0 89:28.0 90:24.0 91:16.0 92:32.0 93:3.0 97:16.0 99:126.0 100:271.0 101:92.0 102:495.0 103:57.0 104:47.0 105:38.0 106:90.0 107:819.0 108:294.0 110:702.0 111:342.0 113:543.0 114:39.0 115:324.0 118:82.0 120:96.0 124:11.0 125:301.0 126:257.0 127:693.0 130:102.0 131:827.0 133:419.0 134:585.0 136:215.0 137:19.0 143:30.0 144:43.0 146:3.0 147:26175.0 148:4289.0 149:2351.0 150:45.0 151:100.0 152:39.0 153:16.0 166:2.0 168:74.0 171:16.0 173:92.0 180:3.0 184:366.0 185:177.0 186:52.0 189:740.0 190:150.0 198:30.0 199:85.0 201:124.0 202:1.0 209:13.0 213:32.0 215:31.0 217:3207.0 218:576.0 219:243.0 228:13.0 244:71.0 245:10.0 246:7.0 253:4.0 255:35.0 262:4.0 266:6.0 269:4.0 274:14.0 277:3.0 280:18.0 288:14.0 318:18.0 326:4.0 331:11.0 332:3.0 336:24.0 340:10.0 346:2.0 359:21.0 361:4.0 363:1.0 367:7.0 376:18.0 379:3.0 380:1.0 382:2.0 385:12.0 387:2.0 391:5.0 395:1.0 399:4.0 402:10.0 404:5.0 407:2.0 412:1.0 413:20.0 414:3.0 415:1.0 427:1.0 429:22.0 431:6.0 435:2.0 441:13.0 445:2.0 448:2.0 449:14.0 457:10.0 464:9.0 466:3.0 468:1.0 469:19.0 497:7.0</t>
  </si>
  <si>
    <t>C00074</t>
  </si>
  <si>
    <t>DTBNBXWJWCWCIK-UHFFFAOYSA-N</t>
  </si>
  <si>
    <t>dodecanol</t>
  </si>
  <si>
    <t>85:402.0 86:5.0 87:55.0 88:22.0 89:1221.0 90:28.0 91:164.0 97:1064.0 98:48.0 99:290.0 101:655.0 102:50.0 103:1071.0 104:12.0 105:2.0 107:23.0 110:75.0 111:463.0 113:15.0 115:147.0 116:5.0 117:2.0 119:2.0 124:1.0 125:24.0 127:111.0 129:13.0 130:11.0 132:11.0 133:6.0 143:5.0 147:15.0 166:1.0 171:74.0 175:5.0 185:1.0 188:2.0 189:11.0 190:4.0 191:1.0 220:259.0 221:14.0 223:3.0 243:1615.0 244:323.0 245:42.0 263:4.0 264:1.0 313:3.0 422:3.0</t>
  </si>
  <si>
    <t>C02277</t>
  </si>
  <si>
    <t>LQZZUXJYWNFBMV-UHFFFAOYSA-N</t>
  </si>
  <si>
    <t>dihydrocholesterol</t>
  </si>
  <si>
    <t>85:915.0 86:94.0 87:34.0 89:485.0 91:4176.0 92:787.0 93:4869.0 94:1228.0 95:5414.0 96:299.0 97:914.0 98:121.0 99:603.0 100:190.0 101:817.0 103:357.0 104:284.0 105:3131.0 106:3045.0 107:4872.0 108:1660.0 109:2455.0 110:512.0 111:1052.0 112:39.0 113:254.0 115:321.0 116:86.0 117:909.0 118:257.0 119:2448.0 120:1216.0 121:2904.0 122:777.0 123:1040.0 124:179.0 125:446.0 128:124.0 129:1634.0 130:938.0 131:1705.0 132:154.0 133:1616.0 134:708.0 135:1659.0 136:493.0 137:319.0 138:409.0 139:126.0 141:95.0 142:1017.0 143:354.0 145:1900.0 146:599.0 147:3576.0 148:758.0 149:596.0 150:80.0 151:144.0 152:206.0 153:137.0 155:1281.0 156:236.0 157:222.0 159:1136.0 160:696.0 161:1256.0 162:346.0 163:185.0 165:289.0 166:92.0 167:70.0 168:10.0 169:216.0 171:145.0 173:651.0 174:150.0 175:574.0 176:116.0 177:293.0 179:440.0 180:87.0 181:299.0 182:87.0 183:170.0 184:110.0 186:20.0 187:318.0 188:82.0 189:301.0 190:92.0 191:229.0 192:75.0 193:1038.0 194:336.0 195:149.0 196:297.0 197:208.0 198:5.0 199:28.0 201:828.0 202:203.0 203:314.0 204:59.0 205:13.0 206:90.0 207:2300.0 208:483.0 209:296.0 210:143.0 211:421.0 212:13.0 213:58.0 214:39.0 215:3526.0 216:2044.0 217:991.0 218:148.0 219:96.0 221:302.0 222:32.0 223:118.0 224:82.0 225:9.0 226:85.0 227:1078.0 228:118.0 229:214.0 230:540.0 231:222.0 233:60.0 234:12.0 235:113.0 237:321.0 238:7.0 241:18.0 243:615.0 244:45.0 245:119.0 247:98.0 249:174.0 250:100.0 251:84.0 252:21.0 253:93.0 255:63.0 256:66.0 257:183.0 258:6.0 261:4.0 262:210.0 263:158.0 264:74.0 265:240.0 267:184.0 268:68.0 271:3.0 275:88.0 276:1.0 280:14.0 281:361.0 282:194.0 283:206.0 284:22.0 285:163.0 286:56.0 287:14.0 288:23.0 291:26.0 296:13.0 298:119.0 299:641.0 300:275.0 301:204.0 302:17.0 305:486.0 306:527.0 307:135.0 308:11.0 309:94.0 310:46.0 312:28.0 313:28.0 314:44.0 315:191.0 316:55.0 317:55.0 319:13.0 320:57.0 325:95.0 327:175.0 328:235.0 329:275.0 330:26.0 331:30.0 332:1.0 339:9.0 340:19.0 341:549.0 342:182.0 345:9.0 353:54.0 355:1023.0 356:80.0 357:18.0 359:34.0 361:2.0 367:32.0 369:191.0 370:353.0 371:185.0 373:118.0 374:2.0 375:8.0 384:7.0 385:13.0 387:45.0 389:32.0 399:19.0 400:5.0 401:31.0 402:182.0 403:273.0 404:137.0 405:11.0 410:4.0 413:37.0 415:168.0 416:116.0 417:64.0 429:17.0 430:85.0 434:21.0 443:18.0 444:42.0 445:521.0 446:298.0 447:17.0 448:16.0 453:22.0 456:4.0 459:18.0 460:402.0 461:375.0 462:16.0 463:29.0 468:12.0 475:134.0 476:78.0 477:61.0 478:9.0 488:8.0 489:69.0 490:124.0 491:67.0 492:33.0 493:3.0</t>
  </si>
  <si>
    <t>C12978</t>
  </si>
  <si>
    <t>QYIXCDOBOSTCEI-FBVYSKEZSA-N</t>
  </si>
  <si>
    <t>diglycerol</t>
  </si>
  <si>
    <t>85:905.0 86:267.0 87:916.0 88:733.0 89:1908.0 90:196.0 91:131.0 92:18.0 93:172.0 94:64.0 95:124.0 97:55.0 98:65.0 99:905.0 100:425.0 101:11757.0 102:1309.0 103:41609.0 104:3967.0 105:1938.0 106:282.0 107:68.0 108:95.0 109:75.0 110:106.0 111:279.0 112:76.0 113:288.0 114:248.0 115:2298.0 116:4465.0 117:13368.0 118:1598.0 119:1251.0 120:68.0 121:193.0 122:90.0 123:11.0 124:35.0 127:50.0 129:14510.0 130:4792.0 131:8043.0 132:1182.0 133:9297.0 134:1591.0 135:853.0 136:175.0 137:41.0 138:26.0 139:3.0 140:116.0 141:80.0 142:98.0 143:2223.0 144:355.0 145:5011.0 146:620.0 147:23463.0 148:3950.0 149:3098.0 150:441.0 151:290.0 152:11.0 153:85.0 154:5.0 155:114.0 156:121.0 157:300.0 158:196.0 159:519.0 160:85.0 161:157.0 162:120.0 163:1019.0 164:243.0 165:173.0 166:25.0 167:168.0 168:112.0 169:323.0 170:52.0 171:803.0 172:85.0 173:289.0 174:80.0 175:1165.0 176:207.0 177:562.0 178:75.0 179:131.0 181:155.0 182:33.0 183:135.0 184:567.0 185:332.0 186:62.0 187:136.0 188:191.0 189:1389.0 190:280.0 191:902.0 192:133.0 193:349.0 194:23.0 195:303.0 196:52.0 197:55.0 198:53.0 200:16.0 203:2033.0 204:2490.0 205:8677.0 206:1699.0 207:1495.0 208:269.0 209:113.0 210:59.0 211:1138.0 212:379.0 213:196.0 216:35.0 217:10867.0 218:4086.0 219:5079.0 220:1127.0 221:539.0 222:162.0 223:99.0 224:30.0 225:172.0 226:86.0 227:312.0 228:34.0 229:67.0 231:198.0 232:121.0 233:138.0 234:124.0 235:98.0 236:20.0 237:46.0 238:5.0 239:10.0 240:39.0 241:213.0 242:8.0 243:156.0 244:90.0 245:69.0 246:6.0 247:237.0 248:105.0 249:351.0 250:38.0 253:37.0 255:1.0 256:252.0 257:60.0 259:314.0 260:38.0 261:988.0 262:256.0 263:83.0 264:17.0 269:14.0 270:16.0 274:102.0 277:78.0 279:10.0 282:11.0 283:20.0 284:27.0 285:169.0 286:39.0 287:46.0 291:45.0 292:49.0 293:181.0 294:2.0 295:38.0 298:123.0 299:2763.0 300:701.0 301:342.0 302:94.0 303:23.0 306:75.0 307:53.0 310:20.0 313:21.0 314:88.0 315:561.0 316:141.0 317:70.0 319:123.0 320:99.0 327:39.0 328:156.0 329:13.0 330:48.0 336:5.0 341:135.0 342:37.0 343:47.0 347:11.0 349:48.0 350:29.0 351:31.0 353:20.0 356:21.0 357:1752.0 358:484.0 359:316.0 360:82.0 361:38.0 364:811.0 365:291.0 366:139.0 367:29.0 370:209.0 371:45.0 372:23.0 373:128.0 374:103.0 375:20.0 376:48.0 386:47.0 387:207.0 388:63.0 389:106.0 390:26.0 391:29.0 395:3.0 406:20.0 408:20.0 409:5.0 411:38.0 415:27.0 420:22.0 431:8.0 435:8.0 436:8.0 439:1.0 440:9.0 445:250.0 446:55.0 447:69.0 456:23.0 467:14.0 481:3.0</t>
  </si>
  <si>
    <t>GPLRAVKSCUXZTP-UHFFFAOYSA-N</t>
  </si>
  <si>
    <t>dehydroabietic acid</t>
  </si>
  <si>
    <t>89:164.0 90:34.0 91:540.0 92:108.0 94:63.0 95:114.0 99:79.0 102:99.0 104:58.0 105:164.0 108:49.0 109:70.0 112:64.0 113:43.0 115:485.0 116:162.0 117:718.0 118:120.0 119:149.0 120:47.0 121:150.0 122:54.0 123:34.0 125:44.0 126:59.0 128:505.0 129:511.0 130:104.0 131:603.0 132:121.0 133:155.0 135:67.0 136:24.0 138:32.0 139:56.0 141:574.0 142:227.0 143:664.0 145:122.0 146:115.0 150:44.0 152:150.0 153:239.0 154:183.0 155:347.0 156:202.0 157:239.0 159:283.0 164:43.0 165:189.0 166:92.0 167:177.0 168:115.0 169:166.0 170:106.0 171:314.0 172:70.0 173:550.0 174:94.0 178:85.0 179:74.0 180:42.0 181:128.0 182:61.0 183:125.0 184:70.0 185:220.0 186:136.0 187:24.0 189:26.0 194:40.0 195:73.0 196:52.0 197:203.0 198:54.0 199:101.0 200:31.0 206:33.0 209:63.0 210:49.0 211:75.0 213:46.0 217:28.0 222:32.0 223:98.0 224:36.0 225:100.0 228:36.0 229:61.0 231:19.0 233:56.0 234:45.0 235:30.0 236:26.0 237:43.0 238:58.0 239:3789.0 240:687.0 241:67.0 250:154.0 251:43.0 254:56.0 255:204.0 256:73.0 257:34.0 260:37.0 266:34.0 267:37.0 278:23.0 280:25.0 281:40.0 284:20.0 286:30.0 287:27.0 296:15.0 302:18.0 303:32.0 306:17.0 307:14.0 320:16.0 323:26.0 328:21.0 332:35.0 335:23.0 338:23.0 342:30.0 344:43.0 345:30.0 349:23.0 351:22.0 357:180.0 358:113.0 359:33.0 361:30.0 369:48.0 372:102.0 373:82.0 375:35.0 376:18.0 385:27.0 386:19.0 391:19.0 392:27.0 416:32.0 419:36.0 432:16.0 434:23.0 438:25.0 442:22.0 446:26.0 447:27.0 464:52.0 479:23.0 482:31.0 487:21.0 491:24.0 496:18.0 499:20.0 500:27.0</t>
  </si>
  <si>
    <t>C12078</t>
  </si>
  <si>
    <t>NFWKVWVWBFBAOV-MISYRCLQ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itraconic acid</t>
  </si>
  <si>
    <t>87:24.0 89:127.0 91:23.0 94:115.0 95:130.0 96:55.0 97:1633.0 98:564.0 99:707.0 101:136.0 103:300.0 104:81.0 105:186.0 107:30.0 108:54.0 109:47.0 110:51.0 111:85.0 112:419.0 113:251.0 114:106.0 115:218.0 119:144.0 120:41.0 121:44.0 122:720.0 123:124.0 124:59.0 125:120.0 127:324.0 128:42.0 129:79.0 131:256.0 132:25.0 133:1452.0 134:231.0 135:59.0 136:49.0 138:25.0 139:36.0 140:438.0 141:549.0 142:192.0 143:177.0 144:66.0 145:67.0 146:57.0 147:35674.0 148:5181.0 149:2376.0 150:290.0 151:98.0 152:63.0 153:30.0 155:22.0 156:295.0 157:857.0 158:134.0 159:74.0 160:39.0 161:48.0 162:53.0 164:45.0 168:31.0 169:220.0 170:81.0 171:85.0 172:51.0 173:89.0 174:66.0 175:38.0 177:13.0 179:27.0 180:40.0 181:25.0 184:1021.0 185:386.0 186:53.0 187:64.0 188:58.0 189:15.0 190:40.0 192:43.0 194:40.0 199:62.0 201:6.0 202:30.0 206:49.0 208:11.0 209:50.0 210:62.0 211:41.0 212:70.0 213:51.0 214:71.0 216:70.0 218:56.0 219:6.0 222:51.0 223:39.0 224:65.0 225:50.0 226:56.0 229:295.0 230:114.0 231:108.0 232:45.0 235:42.0 238:52.0 244:10.0 245:289.0 246:78.0 247:73.0 248:43.0 249:48.0 252:45.0 253:24.0 255:35.0 256:175.0 257:87.0 258:31.0 259:1805.0 260:407.0 261:138.0 262:69.0 264:22.0 265:60.0 267:30.0 272:45.0 275:8.0 276:41.0 282:28.0 283:43.0 284:32.0 285:62.0 287:39.0 289:49.0 290:65.0 291:34.0 293:33.0 294:39.0 296:49.0 298:41.0 299:23.0 300:6.0 301:40.0 303:41.0 305:35.0 306:62.0 307:28.0 309:19.0 311:21.0 312:26.0 313:62.0 314:34.0 315:50.0 316:66.0 317:49.0 318:39.0 319:46.0 322:42.0 324:53.0 326:50.0 327:58.0 329:48.0 331:43.0 335:52.0 336:47.0 337:31.0 338:26.0 339:29.0 340:52.0 341:27.0 343:35.0 344:26.0 345:49.0 346:46.0 347:52.0 350:52.0 351:51.0 353:53.0 354:27.0 355:23.0 356:39.0 357:22.0 358:26.0 362:41.0 363:47.0 365:29.0 366:42.0 367:54.0 368:40.0 369:45.0 370:54.0 371:46.0 372:33.0 374:45.0 376:52.0 377:32.0 378:17.0 379:54.0 380:54.0 381:46.0 383:31.0 384:55.0 385:50.0 386:44.0 387:27.0 388:54.0 389:56.0 392:45.0 393:50.0 395:40.0 397:51.0 398:40.0 399:45.0 401:46.0 402:43.0 404:47.0 405:42.0 407:59.0 408:45.0 409:40.0 410:38.0 413:52.0 414:43.0 415:57.0 416:43.0 417:28.0 420:41.0 422:46.0 423:44.0 429:48.0 430:51.0 432:49.0 433:35.0 434:47.0 435:28.0 436:51.0 438:37.0 439:48.0 441:57.0 443:43.0 444:45.0 445:52.0 447:58.0 448:41.0 449:51.0 450:35.0 451:46.0 453:21.0 454:24.0 455:46.0 456:21.0 459:45.0 461:54.0 463:41.0 465:30.0 467:31.0 468:19.0 472:23.0 477:27.0 478:54.0 482:55.0 484:33.0 485:54.0 487:45.0 489:50.0 491:51.0 492:46.0 493:33.0 495:55.0 496:38.0 497:44.0 498:52.0</t>
  </si>
  <si>
    <t>C02226</t>
  </si>
  <si>
    <t>HNEGQIOMVPPMNR-IHWYPQMZSA-N</t>
  </si>
  <si>
    <t>cholesterone</t>
  </si>
  <si>
    <t>85:327.0 87:127.0 88:149.0 89:147.0 90:32.0 91:999.0 92:232.0 93:1255.0 94:239.0 95:1365.0 96:446.0 97:394.0 100:133.0 101:272.0 102:192.0 103:788.0 104:249.0 105:1577.0 107:529.0 109:492.0 111:57.0 113:98.0 115:355.0 116:46.0 117:539.0 118:279.0 119:1182.0 120:357.0 121:277.0 123:235.0 125:107.0 126:144.0 127:331.0 128:364.0 129:1423.0 130:312.0 131:933.0 132:449.0 133:557.0 136:138.0 137:119.0 142:204.0 143:866.0 144:106.0 145:784.0 146:265.0 147:1514.0 148:355.0 149:216.0 151:56.0 152:48.0 154:38.0 155:341.0 156:173.0 157:444.0 158:291.0 159:397.0 160:133.0 161:323.0 166:51.0 167:254.0 168:63.0 169:348.0 170:104.0 171:230.0 173:99.0 175:128.0 179:166.0 180:72.0 181:177.0 182:82.0 184:51.0 185:68.0 187:62.0 190:44.0 191:156.0 193:253.0 195:102.0 196:221.0 197:120.0 198:40.0 199:122.0 200:69.0 203:51.0 205:101.0 207:615.0 208:558.0 209:502.0 210:225.0 211:332.0 212:50.0 217:100.0 218:73.0 219:192.0 220:64.0 222:68.0 225:34.0 231:91.0 232:84.0 233:772.0 234:255.0 235:104.0 238:52.0 239:20.0 243:131.0 244:16.0 246:70.0 247:169.0 248:46.0 249:50.0 250:52.0 253:100.0 254:90.0 261:68.0 263:43.0 265:52.0 266:54.0 267:46.0 268:47.0 269:43.0 273:53.0 275:32.0 276:31.0 279:31.0 281:47.0 286:30.0 287:46.0 288:22.0 292:24.0 296:54.0 297:55.0 298:24.0 299:96.0 302:55.0 303:31.0 305:42.0 306:39.0 309:30.0 311:46.0 313:75.0 314:55.0 315:77.0 317:27.0 318:74.0 320:15.0 322:24.0 323:37.0 324:50.0 325:33.0 326:66.0 327:45.0 328:53.0 329:37.0 330:53.0 332:46.0 333:25.0 335:18.0 336:20.0 337:19.0 340:30.0 341:50.0 343:105.0 348:39.0 349:57.0 351:156.0 354:58.0 357:24.0 359:20.0 365:51.0 366:98.0 367:86.0 375:22.0 382:19.0 386:51.0 389:38.0 392:21.0 393:23.0 399:55.0 400:15.0 405:17.0 407:21.0 409:27.0 412:12.0 413:25.0 415:49.0 416:29.0 419:13.0 421:28.0 425:18.0 428:58.0 429:20.0 430:19.0 434:31.0 437:16.0 438:18.0 440:33.0 441:106.0 442:144.0 444:59.0 451:21.0 454:43.0 455:391.0 456:3179.0 457:2892.0 458:1241.0 459:179.0 460:121.0 461:49.0 462:17.0 484:14.0 487:11.0 493:15.0 498:27.0</t>
  </si>
  <si>
    <t>C00599</t>
  </si>
  <si>
    <t>NYOXRYYXRWJDKP-GYKMGIID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HVYWMOMLDIMFJA-DPAQBDIFSA-N</t>
  </si>
  <si>
    <t>cerotinic acid</t>
  </si>
  <si>
    <t>85:1295.0 86:158.0 88:1.0 89:242.0 91:67.0 93:95.0 95:1309.0 96:191.0 97:1943.0 98:1236.0 99:444.0 101:240.0 102:74.0 104:114.0 105:273.0 106:1.0 108:119.0 109:514.0 111:676.0 112:371.0 113:1.0 114:1.0 115:99.0 116:520.0 117:19706.0 118:1850.0 119:625.0 120:16.0 121:455.0 122:38.0 123:291.0 124:92.0 125:288.0 129:8151.0 130:948.0 131:2365.0 132:8532.0 133:1938.0 134:337.0 135:577.0 136:86.0 137:241.0 140:82.0 142:67.0 143:1023.0 144:297.0 145:7017.0 146:912.0 148:5.0 149:2.0 150:8.0 151:1.0 153:31.0 154:24.0 155:57.0 156:72.0 157:76.0 159:576.0 160:16.0 161:258.0 162:139.0 163:183.0 164:68.0 165:159.0 167:34.0 169:14.0 171:274.0 172:35.0 173:50.0 174:93.0 175:96.0 177:40.0 179:270.0 180:55.0 181:18.0 182:69.0 183:110.0 184:38.0 185:671.0 186:59.0 187:484.0 188:181.0 189:144.0 190:183.0 192:217.0 193:1193.0 194:444.0 195:330.0 196:168.0 197:169.0 199:48.0 201:1388.0 202:244.0 203:89.0 204:61.0 205:229.0 206:199.0 207:998.0 208:332.0 209:640.0 210:187.0 211:26.0 212:19.0 213:158.0 215:228.0 216:22.0 217:36.0 218:171.0 219:28.0 221:128.0 222:253.0 224:74.0 225:9.0 226:58.0 227:200.0 228:7.0 229:141.0 230:128.0 231:93.0 232:14.0 233:51.0 234:36.0 235:122.0 236:20.0 237:179.0 239:157.0 241:256.0 242:48.0 243:160.0 246:58.0 247:8.0 249:59.0 250:69.0 251:155.0 252:91.0 253:241.0 254:151.0 255:255.0 256:10.0 257:179.0 258:29.0 260:14.0 261:12.0 263:88.0 265:60.0 266:27.0 267:218.0 268:46.0 269:150.0 270:81.0 271:18.0 272:29.0 273:22.0 274:36.0 275:41.0 276:13.0 277:5.0 279:94.0 280:278.0 281:960.0 282:589.0 283:488.0 284:136.0 285:56.0 286:17.0 290:16.0 291:70.0 292:39.0 293:73.0 294:72.0 295:321.0 296:128.0 297:504.0 298:115.0 299:119.0 300:39.0 303:15.0 304:5.0 305:114.0 307:20.0 308:37.0 309:71.0 310:109.0 311:155.0 312:111.0 313:176.0 314:49.0 315:53.0 316:11.0 317:11.0 319:12.0 320:35.0 321:14.0 323:44.0 324:45.0 325:251.0 326:211.0 327:617.0 328:323.0 329:232.0 330:33.0 331:11.0 334:30.0 336:2.0 337:19.0 338:8.0 339:57.0 340:88.0 341:366.0 342:220.0 343:347.0 344:83.0 345:33.0 346:21.0 347:71.0 348:30.0 352:8.0 354:17.0 355:287.0 356:205.0 358:58.0 359:25.0 360:6.0 363:3.0 364:1.0 365:26.0 367:55.0 368:34.0 369:113.0 370:43.0 372:7.0 373:14.0 374:3.0 375:60.0 377:24.0 378:1.0 383:124.0 384:26.0 385:141.0 386:33.0 387:173.0 388:74.0 389:74.0 392:20.0 394:9.0 396:39.0 397:32.0 398:18.0 399:140.0 400:100.0 401:136.0 402:130.0 403:118.0 404:14.0 405:26.0 408:43.0 409:69.0 410:40.0 411:37.0 412:35.0 413:28.0 414:22.0 415:38.0 416:276.0 417:166.0 418:30.0 420:36.0 424:19.0 425:79.0 426:128.0 427:56.0 428:11.0 429:121.0 430:56.0 432:3.0 433:8.0 434:46.0 435:56.0 436:31.0 440:19.0 442:21.0 443:10.0 444:24.0 445:5.0 447:72.0 449:22.0 450:5.0 451:24.0 452:97.0 453:1044.0 454:717.0 455:209.0 456:63.0 459:28.0 460:67.0 461:91.0 462:74.0 463:75.0 465:19.0 468:310.0 469:256.0 470:147.0 471:32.0 472:14.0 473:12.0 474:53.0 475:185.0 476:155.0 477:135.0 478:85.0 480:1.0 481:15.0 482:15.0 486:31.0 489:299.0 490:128.0 491:114.0 492:9.0 493:24.0 499:6.0</t>
  </si>
  <si>
    <t>XMHIUKTWLZUKEX-UHFFFAOYSA-N</t>
  </si>
  <si>
    <t xml:space="preserve">caproic acid </t>
  </si>
  <si>
    <t>87:22.0 88:53.0 99:32.0 103:2.0 105:13.0 108:4.0 109:2.0 110:10.0 111:25.0 112:6.0 115:2.0 116:183.0 117:1267.0 118:96.0 119:10.0 125:2.0 129:242.0 130:3.0 131:565.0 132:309.0 133:26.0 137:1.0 138:26.0 143:37.0 145:103.0 147:368.0 148:20.0 149:2.0 150:3.0 151:7.0 155:5.0 159:13.0 161:33.0 162:1.0 167:4.0 173:1234.0 174:148.0 175:49.0 177:53.0 178:11.0 179:10.0 180:2.0 185:1.0 187:1.0 188:1.0 190:28.0 199:1.0 204:7.0 205:11.0 210:6.0 211:4.0 214:2.0 217:2.0 221:2.0 226:3.0 228:3.0 232:1.0 235:1.0 237:1.0 238:8.0 239:3.0 240:2.0 241:4.0 247:3.0 249:1.0 253:10.0 257:7.0 258:2.0 259:2.0 268:10.0 269:4.0 273:1.0 276:6.0 277:2.0 283:3.0 285:3.0 295:1.0 297:1.0 299:8.0 300:14.0 303:3.0 305:5.0 311:6.0 312:8.0 318:7.0 320:6.0 324:6.0 332:2.0 339:3.0 340:1.0 343:3.0 346:6.0 348:7.0 351:1.0 356:1.0 361:1.0 363:3.0 366:1.0 367:2.0 368:5.0 372:5.0 375:3.0 376:1.0 381:3.0 393:2.0 394:6.0 395:2.0 397:1.0 398:2.0 399:9.0 400:6.0 403:2.0 405:5.0 408:1.0 409:11.0 415:1.0 416:1.0 417:2.0 423:1.0 425:2.0 437:13.0 438:6.0 441:1.0 447:1.0 448:12.0 449:3.0 451:3.0 456:1.0 467:4.0 481:8.0 482:2.0 485:4.0 486:1.0 487:2.0 489:3.0 490:4.0 492:1.0 493:2.0 495:7.0 496:4.0 500:2.0</t>
  </si>
  <si>
    <t>C01585</t>
  </si>
  <si>
    <t>FUZZWVXGSFPDMH-UHFFFAOYSA-N</t>
  </si>
  <si>
    <t xml:space="preserve">campesterol </t>
  </si>
  <si>
    <t>85:1807.0 86:108.0 87:96.0 89:466.0 90:42.0 91:6310.0 92:939.0 93:4653.0 94:774.0 95:5896.0 96:455.0 97:1559.0 98:136.0 99:338.0 100:50.0 101:563.0 103:707.0 104:260.0 105:5314.0 106:920.0 107:4111.0 108:688.0 109:2300.0 110:281.0 111:626.0 113:136.0 115:935.0 116:346.0 117:1702.0 118:440.0 119:3825.0 120:1697.0 121:3224.0 122:427.0 123:824.0 124:111.0 125:280.0 126:46.0 127:171.0 128:447.0 129:11338.0 130:1730.0 131:2655.0 132:596.0 133:2228.0 134:480.0 135:1413.0 136:261.0 137:392.0 138:31.0 139:82.0 141:283.0 142:264.0 143:1608.0 144:498.0 145:2944.0 146:751.0 147:1822.0 148:491.0 149:903.0 150:88.0 151:231.0 152:47.0 153:112.0 154:84.0 155:595.0 156:184.0 157:604.0 158:325.0 159:1592.0 160:985.0 161:1242.0 162:190.0 163:836.0 164:78.0 165:198.0 167:53.0 169:173.0 171:400.0 172:183.0 173:789.0 174:191.0 175:418.0 176:69.0 177:304.0 179:120.0 182:93.0 183:128.0 185:271.0 187:123.0 189:264.0 191:114.0 195:33.0 196:69.0 197:95.0 198:24.0 199:228.0 201:233.0 202:37.0 203:292.0 205:32.0 207:342.0 208:76.0 211:43.0 213:505.0 214:118.0 215:251.0 217:160.0 218:85.0 219:91.0 220:61.0 227:118.0 228:86.0 231:47.0 232:28.0 233:143.0 239:26.0 241:80.0 243:33.0 245:33.0 247:101.0 253:23.0 255:535.0 256:125.0 257:32.0 259:166.0 260:78.0 261:307.0 262:38.0 273:78.0 283:52.0 287:36.0 288:40.0 289:57.0 290:49.0 291:21.0 315:24.0 316:28.0 341:172.0 342:215.0 343:953.0 344:436.0 355:86.0 356:31.0 366:28.0 367:304.0 368:222.0 381:71.0 382:756.0 383:533.0 384:147.0 456:30.0 457:43.0 471:61.0 472:216.0 473:257.0 474:85.0</t>
  </si>
  <si>
    <t>C01789</t>
  </si>
  <si>
    <t>SGNBVLSWZMBQTH-PODYLUTMSA-N</t>
  </si>
  <si>
    <t>betaine</t>
  </si>
  <si>
    <t>85:169.0 89:6.0 90:2.0 91:2.0 98:145.0 99:115.0 102:5.0 111:2.0 113:34.0 114:67.0 120:23.0 129:1.0 137:7.0 146:11.0 149:2.0 158:7.0 171:1.0 174:3063.0 175:295.0 176:30.0 184:2.0 299:222.0</t>
  </si>
  <si>
    <t xml:space="preserve">KWIUHFFTVRNATP-UHFFFAOYSA-N  </t>
  </si>
  <si>
    <t>beta-glycerolphosphate</t>
  </si>
  <si>
    <t>85:37.0 101:553.0 102:50.0 103:684.0 106:24.0 112:8.0 113:19.0 115:137.0 117:69.0 129:971.0 130:171.0 131:352.0 133:740.0 134:41.0 135:156.0 137:89.0 139:3.0 147:979.0 148:10.0 149:98.0 155:36.0 179:29.0 181:96.0 183:49.0 191:186.0 192:18.0 193:100.0 195:81.0 207:280.0 208:22.0 209:15.0 211:1590.0 212:184.0 213:144.0 217:86.0 218:77.0 225:19.0 227:200.0 228:29.0 234:34.0 243:1830.0 244:286.0 245:123.0 253:10.0 255:4.0 269:15.0 283:15.0 285:128.0 286:32.0 299:1137.0 300:307.0 301:149.0 302:2.0 315:191.0 316:52.0 317:16.0 321:4.0 342:30.0 357:6.0 373:62.0 374:2.0 389:79.0 390:28.0 445:57.0 446:11.0 447:5.0 471:3.0</t>
  </si>
  <si>
    <t>C02979</t>
  </si>
  <si>
    <t>DHCLVCXQIBBOPH-UHFFFAOYSA-N</t>
  </si>
  <si>
    <t>behenic acid</t>
  </si>
  <si>
    <t>85:11890.0 86:2544.0 87:2201.0 88:1513.0 89:7696.0 90:1046.0 91:2233.0 92:441.0 93:5573.0 94:900.0 95:14418.0 96:3012.0 97:16137.0 98:12358.0 99:6110.0 100:991.0 101:4097.0 102:1076.0 103:5732.0 104:438.0 105:4818.0 106:563.0 107:2851.0 108:452.0 109:4899.0 110:854.0 111:8062.0 112:2863.0 113:1469.0 114:413.0 115:2419.0 116:11506.0 117:208933.0 118:19530.0 119:8601.0 120:435.0 121:2720.0 122:370.0 123:1681.0 124:625.0 125:2226.0 126:516.0 127:1046.0 128:812.0 129:95655.0 130:13207.0 131:27861.0 132:83086.0 133:22059.0 134:4661.0 135:2525.0 136:372.0 137:320.0 138:221.0 139:961.0 140:494.0 141:732.0 142:508.0 143:8906.0 144:1020.0 145:60100.0 146:7919.0 147:5159.0 148:469.0 149:1944.0 150:215.0 151:360.0 152:109.0 153:634.0 154:908.0 155:574.0 157:1553.0 158:165.0 159:4862.0 160:899.0 161:38.0 162:111.0 163:598.0 165:55.0 167:474.0 168:352.0 171:4036.0 172:634.0 173:1204.0 174:727.0 175:216.0 177:134.0 178:56.0 181:214.0 182:228.0 185:6464.0 186:939.0 187:4128.0 188:1596.0 190:107.0 193:183.0 195:234.0 196:174.0 197:124.0 198:25.0 199:1253.0 200:105.0 201:10890.0 202:1980.0 203:1294.0 204:102.0 205:979.0 207:299.0 209:252.0 210:111.0 211:134.0 212:52.0 213:917.0 214:261.0 215:896.0 219:499.0 220:167.0 221:84.0 222:87.0 223:210.0 224:24.0 225:76.0 227:1332.0 228:357.0 229:413.0 230:302.0 233:151.0 237:165.0 238:143.0 239:131.0 240:65.0 241:1191.0 242:331.0 243:1296.0 244:463.0 245:184.0 246:26.0 247:181.0 249:35.0 250:133.0 251:128.0 252:60.0 253:170.0 255:1008.0 256:269.0 257:1700.0 258:473.0 261:43.0 262:76.0 263:51.0 264:81.0 266:107.0 267:116.0 268:45.0 269:559.0 270:179.0 271:413.0 272:244.0 273:275.0 275:79.0 276:55.0 278:71.0 279:265.0 280:128.0 282:80.0 283:670.0 284:313.0 285:408.0 286:116.0 288:44.0 289:40.0 290:53.0 291:48.0 292:62.0 293:108.0 294:84.0 295:43.0 296:101.0 297:628.0 298:246.0 299:486.0 300:265.0 301:117.0 303:59.0 304:76.0 306:38.0 307:179.0 309:37.0 310:32.0 311:343.0 312:209.0 313:881.0 314:353.0 315:171.0 316:63.0 317:32.0 318:52.0 319:91.0 320:11.0 321:19.0 322:147.0 323:116.0 324:37.0 325:163.0 326:185.0 327:394.0 328:246.0 329:97.0 330:92.0 332:41.0 333:43.0 334:47.0 335:57.0 336:45.0 337:66.0 338:85.0 339:112.0 341:307.0 342:139.0 343:96.0 344:70.0 345:58.0 346:47.0 347:60.0 348:38.0 349:56.0 350:52.0 351:65.0 352:77.0 353:1123.0 354:859.0 355:563.0 356:249.0 357:94.0 358:55.0 360:40.0 362:125.0 364:63.0 365:40.0 366:46.0 367:225.0 368:36.0 369:1253.0 370:888.0 371:164.0 372:111.0 373:19.0 374:71.0 375:51.0 376:15.0 377:59.0 378:29.0 379:49.0 380:46.0 381:104.0 382:100.0 383:181.0 384:200.0 385:418.0 386:173.0 387:86.0 389:22.0 390:31.0 391:27.0 392:32.0 393:30.0 394:45.0 395:84.0 396:1344.0 397:14499.0 398:9477.0 399:2694.0 400:616.0 401:38.0 402:56.0 403:40.0 404:65.0 406:23.0 407:43.0 408:27.0 410:38.0 411:279.0 412:3022.0 413:2368.0 414:747.0 415:154.0 416:30.0 417:32.0 418:19.0 419:8.0 420:23.0 421:32.0 422:7.0 423:12.0 424:47.0 425:46.0 426:40.0 427:26.0 428:14.0 429:63.0 431:38.0 432:53.0 434:41.0 435:51.0 436:24.0 437:23.0 440:29.0 441:30.0 444:15.0 447:42.0 448:13.0 449:37.0 450:37.0 452:29.0 453:35.0 454:46.0 456:37.0 457:28.0 458:34.0 462:13.0 463:28.0 464:34.0 466:44.0 467:21.0 468:20.0 469:42.0 471:5.0 472:39.0 473:27.0 474:33.0 476:50.0 478:35.0 479:26.0 484:13.0 485:19.0 487:23.0 489:33.0 493:26.0 494:34.0 496:21.0 497:38.0 498:31.0 499:36.0 500:25.0</t>
  </si>
  <si>
    <t>C08281</t>
  </si>
  <si>
    <t>UKMSUNONTOPOIO-UHFFFAOYSA-N</t>
  </si>
  <si>
    <t>aspartate</t>
  </si>
  <si>
    <t>86:152.0 88:122.0 91:67.0 92:45.0 93:73.0 98:137.0 99:170.0 100:1145.0 101:124.0 102:517.0 103:392.0 105:156.0 110:142.0 111:49.0 112:80.0 113:92.0 114:39.0 115:37.0 116:2662.0 117:3684.0 118:486.0 119:211.0 120:66.0 127:112.0 128:298.0 129:124.0 130:4406.0 131:731.0 132:165.0 133:305.0 134:133.0 135:52.0 138:53.0 139:28.0 140:17.0 142:64.0 143:100.0 144:616.0 145:135.0 146:248.0 147:2285.0 148:352.0 149:89.0 150:37.0 152:21.0 154:35.0 158:47.0 159:234.0 160:5455.0 161:578.0 162:222.0 163:52.0 164:16.0 165:33.0 166:43.0 172:61.0 173:41.0 174:106.0 175:22.0 181:35.0 185:19.0 187:77.0 188:50.0 193:41.0 200:34.0 202:183.0 204:32.0 205:21.0 207:31.0 209:23.0 212:29.0 216:32.0 220:119.0 221:75.0 223:45.0 233:30.0 234:284.0 235:80.0 237:51.0 241:33.0 242:31.0 243:40.0 244:53.0 245:371.0 246:80.0 247:44.0 248:20.0 252:24.0 254:34.0 256:23.0 257:19.0 258:28.0 260:52.0 263:34.0 265:39.0 271:18.0 273:30.0 280:24.0 285:27.0 286:35.0 289:26.0 292:30.0 297:29.0 298:28.0 307:21.0 309:47.0 313:20.0 314:32.0 317:22.0 319:15.0 327:34.0 330:39.0 334:25.0 336:40.0 340:36.0 341:31.0 348:36.0 349:25.0 350:34.0 360:19.0 361:32.0 363:27.0 364:32.0 365:25.0 369:34.0 370:36.0 373:30.0 374:23.0 375:48.0 376:28.0 378:28.0 380:29.0 382:21.0 383:27.0 385:30.0 387:34.0 388:35.0 394:29.0 395:21.0 396:54.0 397:33.0 399:33.0 401:21.0 402:33.0 403:29.0 404:30.0 405:34.0 408:43.0 410:27.0 413:43.0 415:43.0 417:33.0 420:36.0 421:24.0 422:50.0 423:46.0 424:31.0 425:53.0 426:20.0 428:37.0 429:17.0 430:24.0 431:23.0 432:24.0 433:32.0 434:33.0 435:33.0 436:23.0 437:39.0 438:38.0 439:48.0 440:40.0 441:26.0 443:43.0 444:20.0 446:38.0 448:29.0 451:30.0 452:25.0 453:25.0 455:20.0 456:25.0 457:19.0 458:39.0 459:18.0 462:31.0 463:33.0 465:39.0 466:47.0 469:25.0 471:31.0 473:47.0 475:28.0 476:43.0 478:40.0 480:18.0 483:19.0 486:28.0 488:34.0 490:33.0 491:23.0 492:28.0 495:45.0 496:20.0 498:42.0 499:25.0 500:24.0</t>
  </si>
  <si>
    <t>C00049</t>
  </si>
  <si>
    <t>CKLJMWTZIZZHCS-REOHCLBHSA-N</t>
  </si>
  <si>
    <t>arachidonic acid</t>
  </si>
  <si>
    <t>85:397.0 86:104.0 87:64.0 89:105.0 90:43.0 91:4416.0 92:1216.0 93:2782.0 94:1158.0 95:941.0 96:496.0 97:213.0 98:69.0 99:155.0 100:26.0 101:139.0 102:52.0 103:160.0 104:234.0 105:1843.0 106:1764.0 107:979.0 108:197.0 109:348.0 110:119.0 111:47.0 112:6.0 113:53.0 114:46.0 115:358.0 116:598.0 117:2905.0 118:489.0 119:1172.0 120:880.0 121:800.0 122:154.0 123:154.0 124:66.0 125:11.0 128:134.0 129:1503.0 130:371.0 131:1159.0 132:501.0 133:1103.0 134:337.0 135:386.0 136:136.0 137:43.0 139:53.0 140:38.0 141:160.0 142:156.0 143:220.0 144:187.0 145:645.0 146:235.0 147:136.0 148:78.0 149:122.0 150:537.0 151:70.0 153:4.0 154:17.0 155:92.0 157:326.0 158:257.0 159:257.0 160:128.0 161:262.0 162:153.0 163:36.0 164:85.0 165:8.0 166:10.0 167:13.0 168:43.0 169:161.0 170:19.0 171:260.0 172:15.0 173:185.0 174:60.0 175:293.0 176:125.0 177:106.0 178:22.0 181:24.0 182:17.0 183:114.0 185:58.0 187:150.0 188:68.0 189:78.0 190:56.0 193:1.0 196:9.0 197:63.0 201:121.0 203:100.0 204:39.0 207:15.0 211:42.0 215:50.0 216:30.0 217:21.0 222:18.0 238:56.0 239:20.0 240:7.0 258:121.0 259:43.0 272:29.0 278:3.0 279:3.0 281:1.0 305:18.0 308:15.0 315:5.0 322:6.0 326:13.0 327:3.0 330:1.0 346:1.0 359:2.0 367:1.0 401:4.0 467:7.0</t>
  </si>
  <si>
    <t>C00219</t>
  </si>
  <si>
    <t>YZXBAPSDXZZRGB-DOFZRALJ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alanine</t>
  </si>
  <si>
    <t>85:3158.0 86:13644.0 87:4068.0 88:3439.0 89:983.0 90:196.0 91:253.0 93:372.0 94:6680.0 95:665.0 97:207.0 98:1020.0 99:805.0 100:24444.0 101:7141.0 102:7827.0 103:18348.0 104:1762.0 105:2019.0 107:860.0 110:602.0 112:751.0 113:917.0 114:4190.0 115:4871.0 116:395401.0 117:48488.0 118:16494.0 119:2692.0 120:172.0 127:1339.0 128:5915.0 129:862.0 130:2771.0 131:6829.0 132:2965.0 133:10359.0 134:1720.0 135:1132.0 136:81.0 142:62.0 143:39.0 144:1251.0 145:101.0 146:927.0 147:78930.0 148:12646.0 149:6222.0 150:478.0 151:105.0 158:147.0 160:155.0 161:51.0 167:26.0 172:139.0 174:823.0 175:285.0 176:139.0 178:14.0 188:186.0 190:14341.0 191:3102.0 192:1175.0 193:187.0 199:27.0 200:71.0 203:85.0 216:93.0 218:3500.0 219:651.0 220:269.0 223:21.0 229:19.0 230:13.0 232:73.0 233:81.0 234:29.0 242:26.0 261:24.0 271:29.0 277:32.0 282:19.0 288:15.0 301:22.0 303:30.0 304:32.0 308:16.0 318:26.0 319:31.0 328:24.0 334:37.0 338:19.0 340:31.0 342:29.0 343:17.0 355:18.0 359:33.0 360:27.0 366:25.0 367:47.0 370:28.0 373:46.0 376:15.0 386:28.0 387:21.0 388:33.0 391:42.0 396:20.0 398:12.0 399:25.0 404:33.0 410:40.0 413:31.0 415:13.0 416:30.0 418:30.0 420:30.0 422:42.0 423:18.0 425:19.0 427:22.0 432:36.0 434:48.0 446:16.0 447:34.0 449:29.0 451:15.0 461:22.0 463:16.0 464:21.0 471:24.0 495:27.0 498:30.0</t>
  </si>
  <si>
    <t>C00041</t>
  </si>
  <si>
    <t>QNAYBMKLOCPYGJ-REOHCLBH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5-aminovaleric acid</t>
  </si>
  <si>
    <t>85:1615.0 86:15324.0 87:1865.0 88:825.0 89:6812.0 90:665.0 91:251.0 98:325.0 99:507.0 100:6816.0 101:907.0 102:1202.0 104:55.0 105:209.0 109:41.0 110:145.0 112:1374.0 113:548.0 114:476.0 115:372.0 116:523.0 117:1890.0 118:250.0 119:218.0 122:57.0 124:192.0 126:1197.0 127:760.0 128:2030.0 129:264.0 130:1707.0 131:1586.0 132:563.0 133:760.0 134:162.0 138:69.0 140:326.0 141:290.0 142:1182.0 144:209.0 145:228.0 146:524.0 147:1031.0 148:215.0 149:110.0 154:176.0 155:144.0 158:820.0 159:175.0 163:60.0 166:47.0 169:79.0 170:251.0 171:88.0 172:278.0 173:104.0 174:24893.0 175:4479.0 176:2001.0 177:198.0 184:92.0 185:64.0 186:33.0 187:38.0 188:98.0 189:15.0 197:56.0 200:2145.0 201:1118.0 202:345.0 203:91.0 204:329.0 205:52.0 216:747.0 227:144.0 228:19.0 232:54.0 237:38.0 241:50.0 244:52.0 248:51.0 250:23.0 261:33.0 266:40.0 269:19.0 272:12.0 273:9.0 274:37.0 275:41.0 285:21.0 288:99.0 289:34.0 290:59.0 301:31.0 303:28.0 310:14.0 323:23.0 329:41.0 330:33.0 331:325.0 332:156.0 333:70.0 334:22.0 338:22.0 340:16.0 343:26.0 347:123.0 348:11.0 349:42.0 352:17.0 360:30.0 364:8.0 365:24.0 373:15.0 374:28.0 376:29.0 377:38.0 378:21.0 380:25.0 381:17.0 382:13.0 394:24.0 411:21.0 415:24.0 416:19.0 421:17.0 426:13.0 464:40.0 466:34.0 469:30.0 470:35.0 479:15.0 482:36.0 493:22.0 499:26.0</t>
  </si>
  <si>
    <t>C00431</t>
  </si>
  <si>
    <t>JJMDCOVWQOJGCB-UHFFFAOYSA-N</t>
  </si>
  <si>
    <t>4-aminobutyric acid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 xml:space="preserve">2-methylglyceric acid </t>
  </si>
  <si>
    <t>85:525.0 87:256.0 88:248.0 89:170.0 91:723.0 92:93.0 95:2.0 97:5.0 98:87.0 99:228.0 100:59.0 101:430.0 103:3245.0 104:325.0 105:232.0 106:63.0 107:486.0 108:31.0 110:291.0 111:11.0 113:250.0 114:13.0 115:2042.0 116:211.0 117:2973.0 118:110.0 119:479.0 121:2.0 126:21.0 127:3.0 129:8251.0 130:1339.0 131:5974.0 132:670.0 133:3464.0 134:196.0 135:550.0 141:69.0 143:4750.0 144:590.0 145:938.0 146:43.0 147:6145.0 148:1139.0 149:1360.0 150:170.0 151:3.0 155:3.0 157:533.0 158:42.0 159:141.0 163:350.0 164:38.0 166:7.0 169:1.0 177:127.0 179:5.0 184:13.0 191:917.0 192:145.0 203:54.0 211:1.0 212:1.0 213:13.0 218:533.0 219:9716.0 220:1858.0 221:807.0 222:53.0 231:351.0 232:105.0 233:2880.0 234:652.0 235:238.0 243:3.0 254:1.0 267:2.0 285:2.0 300:11.0 303:1.0 325:1.0 341:4.0 354:2.0 358:4.0 377:1.0 433:9.0 490:20.0</t>
  </si>
  <si>
    <t>DGADNPLBVRLJGD-UHFFFAOYSA-N</t>
  </si>
  <si>
    <t>2-ketoadipic acid</t>
  </si>
  <si>
    <t>86:100.0 89:3200.0 90:80.0 91:164.0 96:632.0 97:157.0 98:88.0 99:519.0 100:3977.0 101:130.0 102:35.0 103:128.0 113:15.0 119:659.0 126:23.0 127:1733.0 128:221.0 130:144.0 131:88.0 135:18.0 142:11.0 145:19.0 147:308.0 148:58.0 152:11.0 156:9.0 163:14.0 164:20.0 168:16.0 169:15.0 183:18.0 185:15.0 202:9.0 208:17.0 214:22.0 217:65.0 218:28.0 230:12.0 231:37.0 233:26.0 244:18.0 251:16.0 252:18.0 254:7.0 255:20.0 256:21.0 264:23.0 266:28.0 267:27.0 274:22.0 275:21.0 285:18.0 286:16.0 296:11.0 298:16.0 302:14.0 303:11.0 320:18.0 322:11.0 329:6.0 330:18.0 332:21.0 336:9.0 344:25.0 352:18.0 361:15.0 362:24.0 367:31.0 373:16.0 379:21.0 380:14.0 381:21.0 384:13.0 392:6.0 401:25.0 410:8.0 411:15.0 412:20.0 425:10.0 437:15.0 455:16.0 458:11.0 459:30.0 480:13.0</t>
  </si>
  <si>
    <t>C00322</t>
  </si>
  <si>
    <t>FGSBNBBHOZHUBO-UHFFFAOYSA-N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deoxytetronic acid</t>
  </si>
  <si>
    <t>85:3678.0 86:419.0 87:1070.0 88:693.0 89:3868.0 90:231.0 91:269.0 92:61.0 94:196.0 96:136.0 97:220.0 98:279.0 99:1268.0 100:276.0 101:10175.0 102:1066.0 103:3549.0 104:443.0 105:707.0 106:118.0 107:102.0 108:142.0 109:54.0 111:177.0 112:57.0 113:377.0 114:530.0 115:1621.0 116:869.0 117:12125.0 118:1194.0 119:1640.0 120:183.0 121:154.0 123:18.0 127:243.0 129:6961.0 130:984.0 131:3106.0 132:474.0 133:12670.0 134:1801.0 135:1157.0 136:137.0 137:93.0 138:25.0 141:85.0 142:111.0 143:632.0 144:92.0 145:198.0 146:88.0 147:26724.0 148:4413.0 149:4711.0 150:499.0 151:282.0 152:21.0 153:37.0 156:130.0 157:3499.0 158:428.0 159:332.0 160:142.0 161:180.0 162:115.0 163:316.0 164:68.0 169:32.0 173:248.0 174:114.0 175:250.0 176:104.0 177:90.0 179:38.0 185:48.0 186:62.0 189:12001.0 190:2127.0 191:4718.0 192:673.0 193:383.0 195:45.0 198:32.0 199:21.0 202:2528.0 203:3369.0 204:1149.0 205:1027.0 206:236.0 207:167.0 208:53.0 209:49.0 212:48.0 213:36.0 214:39.0 215:57.0 216:45.0 217:978.0 218:344.0 219:126.0 220:41.0 221:357.0 222:146.0 223:54.0 227:26.0 230:15.0 231:4122.0 232:885.0 233:7111.0 234:1161.0 235:545.0 236:107.0 237:55.0 242:23.0 243:18.0 244:25.0 246:1622.0 247:355.0 248:162.0 249:33.0 254:30.0 255:31.0 258:23.0 260:47.0 261:47.0 262:34.0 264:31.0 265:38.0 267:29.0 268:23.0 273:20.0 274:20.0 275:31.0 278:38.0 279:35.0 282:38.0 288:23.0 289:19.0 294:18.0 296:19.0 297:28.0 299:14.0 318:19.0 320:45.0 321:1001.0 322:318.0 323:154.0 324:28.0 325:24.0 326:19.0 333:19.0 335:25.0 336:31.0 339:21.0 344:29.0 345:35.0 347:32.0 349:15.0 352:24.0 358:27.0 366:20.0 367:21.0 368:35.0 372:35.0 384:18.0 386:38.0 392:21.0 396:24.0 397:24.0 402:41.0 403:22.0 415:42.0 417:14.0 420:42.0 429:22.0 431:25.0 443:14.0 448:23.0 449:18.0 451:13.0 457:20.0 458:14.0 466:23.0 468:19.0 469:18.0 474:31.0 477:25.0 478:31.0 480:21.0 487:17.0 491:18.0 492:27.0 498:54.0 500:22.0</t>
  </si>
  <si>
    <t>DZAIOXUZHHTJKN-UHFFFAOYSA-N</t>
  </si>
  <si>
    <t>2,4-diaminobutyric acid</t>
  </si>
  <si>
    <t>86:4905.0 87:90.0 88:301.0 91:62.0 94:20.0 98:160.0 99:142.0 100:4281.0 101:897.0 102:1077.0 103:277.0 112:246.0 113:93.0 114:435.0 115:672.0 116:612.0 118:65.0 119:157.0 126:145.0 127:154.0 128:428.0 129:233.0 130:1039.0 131:479.0 132:493.0 133:942.0 134:73.0 135:57.0 139:76.0 142:61.0 145:112.0 146:917.0 147:2627.0 148:46.0 149:79.0 155:335.0 157:53.0 158:170.0 170:85.0 171:44.0 172:682.0 174:11594.0 175:1951.0 176:1071.0 177:28.0 184:71.0 186:26.0 188:1426.0 189:311.0 190:241.0 199:44.0 200:1502.0 201:413.0 202:464.0 203:204.0 215:31.0 216:63.0 218:334.0 219:1423.0 220:221.0 221:141.0 227:76.0 231:38.0 245:41.0 248:37.0 275:28.0 288:30.0 289:16.0 290:67.0 291:242.0 292:79.0 293:39.0 294:25.0 301:97.0 302:99.0 304:95.0 305:77.0 317:94.0 318:14.0 345:34.0 391:40.0 392:36.0 406:99.0 407:87.0 435:26.0 456:17.0</t>
  </si>
  <si>
    <t>C03283</t>
  </si>
  <si>
    <t>OGNSCSPNOLGXSM-VKHMYHEASA-N</t>
  </si>
  <si>
    <t>2,3-dihydroxypyridine</t>
  </si>
  <si>
    <t>85:661.0 90:182.0 91:342.0 92:647.0 97:134.0 100:225.0 101:209.0 102:67.0 105:95.0 108:236.0 111:215.0 112:225.0 114:170.0 116:105.0 118:36.0 122:211.0 124:85.0 125:159.0 131:256.0 134:294.0 136:77.0 137:281.0 138:29.0 140:111.0 141:150.0 142:79.0 148:161.0 150:636.0 151:129.0 152:657.0 153:64.0 154:52.0 165:110.0 166:780.0 167:242.0 168:514.0 169:32.0 174:44.0 176:21.0 181:117.0 183:52.0 185:99.0 186:73.0 188:38.0 190:46.0 196:92.0 197:99.0 198:82.0 220:28.0 224:79.0 227:116.0 231:22.0 236:22.0 238:121.0 240:5458.0 241:1226.0 242:101.0 254:39.0 255:360.0 256:86.0 283:33.0 301:66.0 309:35.0 359:63.0 360:47.0 401:23.0 458:28.0</t>
  </si>
  <si>
    <t>GGOZGYRTNQBSSA-UHFFFAOYSA-N</t>
  </si>
  <si>
    <t>2,3-bisphosphoglyceric acid</t>
  </si>
  <si>
    <t>86:827.0 87:598.0 88:1926.0 89:1711.0 90:328.0 92:100.0 94:140.0 96:195.0 98:737.0 100:2291.0 101:497.0 102:3264.0 103:13391.0 104:1958.0 105:847.0 106:132.0 112:586.0 113:713.0 114:1654.0 115:1318.0 116:285.0 117:884.0 118:233.0 119:515.0 126:18.0 128:7607.0 129:7207.0 130:979.0 131:1398.0 132:809.0 133:2866.0 134:623.0 135:517.0 136:94.0 138:26.0 140:133.0 141:82.0 142:804.0 143:289.0 144:12884.0 145:1707.0 146:776.0 148:275.0 149:1116.0 152:28.0 153:43.0 156:31.0 170:20.0 173:48.0 174:49.0 175:32.0 176:83.0 177:42.0 178:44.0 184:36.0 185:33.0 188:114.0 189:2852.0 190:738.0 191:203.0 192:70.0 198:20.0 200:94.0 203:2004.0 204:726.0 205:2743.0 206:750.0 207:165.0 208:36.0 215:34.0 216:61.0 217:784.0 218:301.0 232:102.0 234:21450.0 235:4324.0 236:1749.0 237:236.0 238:35.0 242:173.0 256:50.0 270:37.0 277:13.0 287:16.0 325:15.0 358:15.0 458:17.0 472:20.0 491:19.0</t>
  </si>
  <si>
    <t>C03339</t>
  </si>
  <si>
    <t>XOHUEYCVLUUEJJ-UHFFFAOYSA-N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palmitin</t>
  </si>
  <si>
    <t>85:3051.0 86:1.0 87:217.0 88:553.0 89:1186.0 90:64.0 94:336.0 95:2990.0 96:87.0 97:1809.0 98:645.0 99:1106.0 101:5698.0 102:617.0 103:4448.0 104:447.0 105:471.0 109:1280.0 111:804.0 113:313.0 115:292.0 116:2917.0 117:3820.0 118:377.0 121:148.0 122:78.0 123:492.0 124:109.0 125:482.0 128:132.0 129:4579.0 130:808.0 131:2381.0 132:1264.0 133:2875.0 134:541.0 135:93.0 137:479.0 138:41.0 139:102.0 140:38.0 141:100.0 142:91.0 143:224.0 145:1547.0 146:828.0 147:8280.0 148:1082.0 149:1278.0 150:78.0 151:278.0 154:108.0 155:56.0 158:26.0 159:206.0 161:159.0 163:265.0 164:48.0 165:116.0 166:29.0 167:26.0 169:45.0 171:33.0 173:61.0 174:161.0 175:622.0 176:88.0 183:19.0 185:92.0 186:40.0 187:838.0 188:445.0 190:43.0 191:124.0 195:38.0 201:448.0 202:79.0 203:2698.0 205:1192.0 206:14.0 210:16.0 215:26.0 216:40.0 218:203.0 219:75.0 229:40.0 231:24.0 237:73.0 239:1410.0 240:252.0 243:110.0 244:39.0 257:78.0 258:49.0 271:61.0 273:26.0 275:51.0 285:61.0 286:27.0 288:25.0 292:11.0 293:11.0 296:55.0 302:13.0 311:35.0 312:28.0 313:307.0 314:95.0 315:42.0 320:22.0 328:70.0 329:16.0 330:14.0 331:29.0 332:35.0 341:68.0 342:52.0 346:24.0 354:9.0 370:172.0 371:3560.0 372:1855.0 373:278.0 374:124.0 384:57.0 385:14.0 386:15.0 401:22.0 402:28.0 403:10.0 404:14.0 412:21.0 413:16.0 459:241.0 460:141.0 461:39.0 469:12.0 475:41.0</t>
  </si>
  <si>
    <t>QHZLMUACJMDIAE-UHFFFAOYSA-N</t>
  </si>
  <si>
    <t>1-hexadecanol</t>
  </si>
  <si>
    <t>85:705.0 86:51.0 89:1086.0 90:140.0 91:307.0 97:1910.0 98:76.0 99:149.0 100:37.0 101:703.0 102:99.0 103:1810.0 104:22.0 106:25.0 110:37.0 111:800.0 112:61.0 113:101.0 114:49.0 115:16.0 117:120.0 125:182.0 127:25.0 129:351.0 130:47.0 142:3.0 143:136.0 144:18.0 145:15.0 157:186.0 184:83.0 187:40.0 189:14.0 201:2.0 204:93.0 205:304.0 206:39.0 209:9.0 217:431.0 218:22.0 219:17.0 227:8.0 229:22.0 231:43.0 248:24.0 259:128.0 273:4.0 282:33.0 292:386.0 293:48.0 298:40.0 299:1419.0 300:354.0 301:84.0 305:134.0 306:8.0 319:163.0 320:15.0 321:41.0 331:19.0 332:7.0 333:311.0 334:39.0 335:13.0 345:17.0 349:14.0 359:1.0 360:6.0 382:2.0 407:1.0 423:15.0 433:26.0 449:6.0 476:12.0 482:4.0</t>
  </si>
  <si>
    <t>C00823</t>
  </si>
  <si>
    <t>BXWNKGSJHAJOGX-UHFFFAOYSA-N</t>
  </si>
  <si>
    <t>1,5-anhydroglucitol</t>
  </si>
  <si>
    <t>85:8076.0 87:8514.0 88:4105.0 89:11826.0 91:2299.0 93:1315.0 97:9162.0 99:7502.0 101:39453.0 103:19594.0 104:9922.0 105:4488.0 107:1196.0 112:683.0 113:13185.0 114:2377.0 115:20033.0 116:21845.0 117:18727.0 118:2184.0 119:10738.0 126:1063.0 128:3432.0 129:44263.0 130:15890.0 131:24830.0 134:12410.0 135:7684.0 136:682.0 140:166.0 141:1645.0 143:8913.0 144:3126.0 145:2858.0 147:130247.0 148:26087.0 149:41692.0 150:5200.0 151:2682.0 152:518.0 153:1114.0 154:896.0 156:1442.0 157:5081.0 159:373.0 160:691.0 161:2579.0 165:205.0 168:896.0 172:695.0 175:5275.0 179:781.0 181:107.0 182:1419.0 183:12131.0 189:3467.0 190:2480.0 191:31448.0 192:2523.0 193:6313.0 194:929.0 195:375.0 197:107.0 199:195.0 203:3558.0 204:9374.0 205:3040.0 206:3176.0 208:778.0 209:309.0 212:172.0 216:388.0 217:90581.0 218:16460.0 219:16941.0 221:4078.0 222:966.0 225:175.0 229:1025.0 230:1773.0 231:11273.0 232:2414.0 235:481.0 236:153.0 238:79.0 242:87.0 243:3857.0 245:7835.0 246:2671.0 247:1371.0 249:153.0 251:116.0 253:55.0 257:14510.0 259:19672.0 261:2094.0 263:253.0 266:170.0 271:1236.0 275:558.0 278:202.0 281:74.0 282:84.0 289:82.0 293:226.0 294:46.0 296:88.0 299:133.0 303:319.0 305:2161.0 306:1728.0 307:985.0 308:692.0 309:259.0 319:2018.0 320:1073.0 321:577.0 322:30.0 325:71.0 331:869.0 332:1106.0 333:724.0 335:322.0 336:203.0 350:1038.0 351:415.0 354:57.0 355:97.0 356:62.0 358:47.0 363:1229.0 368:35.0 374:52.0 375:152.0 381:72.0 390:45.0 406:61.0 411:44.0 416:30.0 421:42.0 426:64.0 438:181.0 439:45.0 441:61.0 444:65.0 446:45.0 448:51.0 451:47.0 452:261.0 453:135.0 454:91.0 458:24.0 462:20.0 470:50.0 488:69.0</t>
  </si>
  <si>
    <t>C07326</t>
  </si>
  <si>
    <t>MPCAJMNYNOGXPB-SLPGGIOYSA-N</t>
  </si>
  <si>
    <t>1,3-diaminopropane</t>
  </si>
  <si>
    <t>85:271.0 86:7066.0 87:1248.0 88:332.0 95:184.0 98:80.0 100:3465.0 101:779.0 102:148.0 107:152.0 108:77.0 111:148.0 112:313.0 113:233.0 114:834.0 115:839.0 116:629.0 118:237.0 120:157.0 121:71.0 124:41.0 125:22.0 126:111.0 128:519.0 130:2783.0 131:714.0 134:374.0 136:88.0 138:84.0 139:19.0 140:73.0 141:97.0 142:225.0 144:261.0 145:178.0 146:627.0 152:55.0 153:60.0 156:131.0 157:111.0 158:487.0 160:4498.0 161:431.0 162:377.0 163:136.0 167:118.0 169:164.0 170:175.0 171:115.0 172:5023.0 173:1407.0 174:8874.0 175:1529.0 176:593.0 177:82.0 180:13.0 181:52.0 185:28.0 186:1445.0 187:315.0 188:230.0 190:221.0 191:265.0 192:109.0 193:44.0 194:97.0 197:45.0 198:227.0 199:23.0 200:83.0 201:2250.0 202:693.0 203:237.0 206:55.0 209:42.0 211:14.0 213:31.0 215:119.0 216:298.0 220:91.0 222:123.0 223:56.0 225:25.0 226:33.0 227:30.0 228:153.0 232:150.0 236:12.0 238:23.0 240:71.0 241:79.0 242:85.0 243:60.0 244:107.0 246:87.0 248:55.0 251:13.0 253:41.0 254:69.0 255:88.0 256:102.0 259:188.0 260:67.0 261:80.0 262:55.0 266:54.0 267:61.0 269:60.0 270:41.0 272:35.0 273:56.0 275:70.0 277:244.0 280:125.0 281:84.0 283:43.0 284:28.0 285:46.0 287:29.0 289:35.0 290:83.0 291:78.0 294:31.0 298:30.0 300:6.0 301:16.0 302:55.0 303:60.0 304:68.0 305:39.0 306:58.0 313:20.0 315:23.0 316:60.0 320:32.0 324:39.0 328:21.0 333:24.0 334:39.0 335:11.0 341:35.0 347:21.0 348:16.0 352:20.0 355:27.0 361:39.0 362:63.0 363:88.0 364:49.0 366:13.0 371:8.0 380:24.0 385:31.0 387:12.0 388:14.0 390:33.0 392:38.0 398:37.0 399:30.0 402:27.0 406:23.0 410:31.0 411:54.0 415:40.0 420:36.0 421:15.0 422:38.0 423:31.0 425:20.0 427:15.0 432:20.0 436:9.0 437:39.0 453:26.0 457:17.0 460:39.0 463:38.0 467:11.0 473:17.0 474:35.0 480:31.0 482:9.0 483:34.0 485:11.0 490:15.0 492:32.0 493:33.0 496:29.0 499:14.0</t>
  </si>
  <si>
    <t>C00986</t>
  </si>
  <si>
    <t>XFNJVJPLKCPIBV-UHFFFAOYSA-N</t>
  </si>
  <si>
    <t>87:113.0 89:293.0 91:630.0 95:160.0 97:3331.0 98:214.0 101:671.0 102:124.0 103:6131.0 104:637.0 105:481.0 106:96.0 111:151.0 113:58.0 115:536.0 116:166.0 117:845.0 118:123.0 119:164.0 129:462.0 131:807.0 132:194.0 133:2289.0 134:307.0 140:28.0 145:99.0 147:6482.0 148:962.0 149:1264.0 150:250.0 159:67.0 160:79.0 171:94.0 176:61.0 177:340.0 178:61.0 186:267.0 187:9378.0 188:1344.0 189:490.0 190:112.0 204:54.0 205:291.0 206:119.0 226:45.0 227:53.0 231:33.0 244:35.0 249:48.0 260:36.0 261:40.0 263:36.0 264:29.0 266:49.0 275:75.0 276:51.0 278:26.0 280:55.0 294:46.0 295:41.0 296:40.0 297:58.0 300:25.0 301:86.0 303:43.0 307:33.0 312:35.0 316:45.0 327:49.0 331:49.0 333:28.0 335:34.0 350:38.0 351:14.0 354:23.0 359:26.0 361:20.0 366:84.0 367:43.0 370:78.0 379:27.0 383:46.0 385:53.0 394:40.0 396:47.0 397:13.0 398:31.0 400:47.0 410:27.0 412:33.0 414:20.0 420:54.0 421:45.0 427:61.0 435:18.0 437:22.0 444:37.0 452:21.0 456:25.0 459:58.0 467:44.0 473:27.0 474:14.0 476:26.0 477:20.0 482:49.0 491:28.0 493:26.0 499:49.0</t>
  </si>
  <si>
    <t>87:1334.0 89:268.0 99:1997.0 100:1448.0 101:1056.0 103:9343.0 105:301.0 113:830.0 114:419.0 115:364.0 119:1027.0 121:65.0 126:532.0 127:1059.0 129:4512.0 130:611.0 131:1548.0 133:8080.0 134:374.0 135:1011.0 136:259.0 141:349.0 142:445.0 143:1410.0 144:552.0 147:30126.0 148:5580.0 149:2655.0 150:532.0 152:256.0 156:164.0 157:1318.0 167:124.0 170:328.0 175:455.0 177:251.0 179:34.0 181:77.0 183:159.0 188:115.0 189:1415.0 190:134.0 191:12286.0 192:1983.0 193:1362.0 197:309.0 204:8598.0 205:1691.0 206:722.0 208:383.0 215:166.0 216:125.0 217:16693.0 218:3035.0 219:1295.0 220:209.0 229:123.0 232:12.0 233:123.0 239:24.0 241:56.0 243:305.0 251:193.0 263:245.0 265:1138.0 266:49.0 271:64.0 282:303.0 284:117.0 289:29.0 291:133.0 292:155.0 293:251.0 294:312.0 299:157.0 304:121.0 305:9896.0 306:2394.0 307:1288.0 308:253.0 317:240.0 318:13209.0 319:3761.0 320:903.0 321:248.0 322:111.0 325:91.0 367:421.0</t>
  </si>
  <si>
    <t>85:465.0 91:685.0 93:623.0 103:2187.0 104:177.0 105:226.0 109:134.0 115:3620.0 116:393.0 117:42078.0 118:4178.0 119:2774.0 120:108.0 122:126.0 126:225.0 129:20980.0 130:8825.0 131:14112.0 132:1918.0 133:6877.0 134:1170.0 135:453.0 137:203.0 141:275.0 145:689.0 147:10886.0 148:2652.0 149:2185.0 150:488.0 157:707.0 158:281.0 159:96.0 161:145.0 163:1298.0 165:139.0 171:899.0 189:468.0 191:2439.0 192:430.0 193:230.0 196:3878.0 197:492.0 198:126.0 218:1505.0 219:20744.0 220:4159.0 221:1639.0 222:231.0 231:3284.0 232:673.0 233:2695.0 234:543.0 235:200.0 246:238.0 367:279.0</t>
  </si>
  <si>
    <t>86:623.0 88:585.0 97:409.0 100:816.0 106:430.0 110:233.0 112:589.0 114:2183.0 115:465.0 116:640.0 118:405.0 126:158.0 128:1276.0 129:627.0 130:45415.0 131:5590.0 132:2477.0 133:1067.0 142:132.0 146:3818.0 147:6134.0 148:2161.0 149:837.0 186:65.0 187:70.0 194:160.0 200:243.0 202:203.0 215:66.0 218:950.0 220:195.0 228:104.0 247:58.0 283:139.0 290:36.0 295:107.0 360:42.0 363:37.0 365:36.0 366:39.0 392:33.0 414:31.0 425:36.0 430:53.0 440:52.0 459:28.0 465:30.0 469:34.0 481:47.0 498:57.0</t>
  </si>
  <si>
    <t>85:12648.0 86:1367.0 87:9341.0 88:4956.0 89:24798.0 90:1524.0 91:1542.0 94:264.0 95:2116.0 96:4783.0 97:6455.0 98:1048.0 99:4260.0 100:865.0 101:16119.0 102:2161.0 103:26670.0 104:2370.0 105:3377.0 109:976.0 110:2624.0 111:3048.0 112:822.0 113:1848.0 115:960.0 116:47465.0 117:39736.0 118:5830.0 119:8672.0 120:458.0 124:1078.0 125:593.0 127:805.0 133:4621.0 134:1035.0 135:1207.0 136:195.0 137:580.0 138:799.0 139:306.0 141:289.0 142:177.0 145:3743.0 147:6456.0 148:435.0 159:152.0 160:239.0 161:3450.0 162:520.0 163:393.0 164:251.0 166:1286.0 167:585.0 168:183.0 176:197.0 177:242.0 182:100.0 185:350.0 189:367.0 194:144.0 200:79.0 210:99.0 212:371.0 213:146.0 223:190.0 229:137.0 234:80.0 242:93.0 257:184.0 265:162.0 288:53.0 308:65.0 312:97.0 318:191.0 324:136.0 326:42.0 337:26.0 339:169.0 354:175.0 361:71.0 375:57.0 384:49.0 394:66.0 399:39.0 423:39.0 470:38.0</t>
  </si>
  <si>
    <t>86:4816.0 87:12825.0 88:1484.0 95:419.0 96:567.0 100:7120.0 101:6269.0 102:2427.0 104:911.0 105:2149.0 106:206.0 113:1854.0 115:2291.0 116:1330.0 117:8305.0 119:1736.0 120:165.0 131:6295.0 132:8093.0 133:5022.0 141:903.0 144:803.0 145:280.0 147:50894.0 148:6059.0 149:7035.0 150:404.0 158:704.0 159:94.0 160:3273.0 161:1803.0 162:965.0 163:391.0 164:221.0 166:148.0 168:160.0 189:2525.0 190:1460.0 193:4308.0 195:432.0 199:191.0 205:2754.0 207:8479.0 208:297.0 209:2280.0 213:108.0 216:110.0 218:432.0 219:184.0 221:3484.0 222:681.0 223:814.0 235:944.0 236:239.0 246:985.0 247:116.0 248:1318.0 249:481.0 250:322.0 257:304.0 258:35.0 260:72.0 262:5973.0 263:1124.0 264:1377.0 275:167.0 276:1079.0 277:526.0 289:115.0 290:52.0 320:190.0 334:59.0 341:197.0 346:84.0 350:12371.0 351:7493.0 352:1351.0 353:645.0 355:188.0 359:175.0 365:118.0 393:62.0 394:55.0 425:55.0 428:127.0 445:51.0 451:63.0 457:59.0 462:63.0 469:36.0 484:33.0 494:37.0</t>
  </si>
  <si>
    <t>85:1881.0 86:12730.0 87:15002.0 88:1624.0 89:960.0 91:493.0 99:521.0 100:6818.0 102:4540.0 104:1270.0 105:682.0 107:300.0 113:1754.0 114:1337.0 117:12840.0 118:3056.0 119:4325.0 124:108.0 129:352.0 131:23387.0 132:10493.0 133:8948.0 144:72.0 145:1008.0 146:1831.0 147:63550.0 149:1009.0 151:425.0 158:1786.0 159:824.0 160:27085.0 161:2029.0 162:2519.0 172:199.0 174:269.0 177:1283.0 188:3453.0 189:3639.0 190:2332.0 191:4218.0 193:1792.0 194:949.0 199:123.0 203:553.0 204:336.0 205:1334.0 206:1618.0 207:20575.0 208:1649.0 209:2149.0 210:413.0 214:86.0 217:238.0 221:2287.0 223:1197.0 232:493.0 233:120.0 236:1519.0 237:770.0 238:193.0 240:220.0 241:103.0 251:279.0 256:137.0 262:10243.0 263:2936.0 264:1711.0 265:446.0 276:1233.0 292:32.0 293:276.0 349:644.0 351:9114.0 357:149.0 364:104.0 365:2098.0 367:328.0 368:104.0 369:74.0 404:76.0 407:39.0 491:90.0</t>
  </si>
  <si>
    <t>87:1179.0 88:1138.0 89:5901.0 90:364.0 91:2164.0 101:1432.0 102:950.0 103:37224.0 104:3555.0 105:3638.0 109:649.0 111:2147.0 112:1868.0 114:389.0 115:1377.0 117:2215.0 119:569.0 120:271.0 128:1551.0 129:1184.0 130:1853.0 131:1019.0 132:435.0 133:334.0 140:66.0 143:843.0 145:693.0 146:4336.0 150:138.0 156:2836.0 157:992.0 158:327.0 159:330.0 162:187.0 164:60.0 168:54.0 171:95.0 174:1012.0 186:123.0 187:13521.0 188:2296.0 189:551.0 218:566.0 220:149.0 222:36.0 226:72.0 232:37.0 265:262.0 289:32.0 290:27.0 307:23.0 374:24.0 384:39.0 444:22.0 453:41.0 482:48.0</t>
  </si>
  <si>
    <t>88:303.0 89:383.0 90:105.0 91:447.0 96:197.0 99:308.0 101:235.0 104:103.0 105:38.0 107:39.0 108:66.0 109:44.0 110:1078.0 111:880.0 112:202.0 114:208.0 115:438.0 116:149.0 118:283.0 119:111.0 122:86.0 125:46.0 126:78.0 127:124.0 128:17.0 129:1270.0 130:494.0 131:516.0 134:2181.0 136:98.0 137:142.0 139:64.0 143:1448.0 144:253.0 145:197.0 147:1533.0 148:147.0 149:444.0 151:294.0 152:109.0 153:133.0 156:338.0 157:29.0 158:64.0 159:37.0 162:33.0 164:103.0 165:168.0 166:54.0 170:26.0 172:249.0 173:88.0 179:74.0 182:72.0 183:28.0 184:3580.0 185:382.0 186:174.0 187:35.0 190:71.0 191:144.0 192:65.0 194:20.0 198:65.0 199:27.0 201:40.0 202:25.0 203:33.0 205:31.0 207:152.0 209:19.0 210:30.0 212:59.0 215:79.0 216:112.0 217:4082.0 218:840.0 219:286.0 220:30.0 221:89.0 222:32.0 224:29.0 225:35.0 226:27.0 227:62.0 230:61.0 231:26.0 233:8.0 235:36.0 237:34.0 238:123.0 240:15.0 242:14.0 244:29.0 246:124.0 247:62.0 252:35.0 253:87.0 254:699.0 255:126.0 257:23.0 258:20.0 259:43.0 261:18.0 267:19.0 269:56.0 270:40.0 272:24.0 274:385.0 275:133.0 282:19.0 283:70.0 286:25.0 288:21.0 292:13.0 295:21.0 298:27.0 302:36.0 303:12.0 308:36.0 309:7.0 311:30.0 317:16.0 322:15.0 325:9.0 326:56.0 327:80.0 328:829.0 329:324.0 330:128.0 331:20.0 339:14.0 340:18.0 341:141.0 342:48.0 343:298.0 344:105.0 345:13.0 357:28.0 358:23.0 360:8.0 363:8.0 376:24.0 383:18.0 384:7.0 385:25.0 388:13.0 389:15.0 390:19.0 391:7.0 396:12.0 399:7.0 400:14.0 410:7.0 427:14.0 430:8.0 431:10.0 436:13.0 438:11.0 441:13.0 448:17.0 451:12.0 458:29.0 466:36.0 467:16.0 469:12.0 470:15.0 474:11.0 487:10.0 491:15.0 494:14.0 496:6.0</t>
  </si>
  <si>
    <t>85:4157.0 86:518.0 87:1389.0 88:265.0 91:2989.0 92:188.0 93:3027.0 94:262.0 95:8540.0 96:3856.0 97:8929.0 98:1782.0 99:1453.0 101:623.0 105:1341.0 106:307.0 107:2289.0 108:274.0 109:3524.0 110:972.0 111:3517.0 112:672.0 113:712.0 115:2047.0 118:693.0 119:1793.0 120:203.0 121:2738.0 122:408.0 123:2280.0 124:598.0 125:1966.0 126:381.0 127:679.0 128:161.0 130:90.0 133:1630.0 134:433.0 135:1638.0 136:637.0 137:1165.0 138:512.0 139:1015.0 140:202.0 141:97.0 145:388.0 146:190.0 150:450.0 151:782.0 152:156.0 153:1127.0 154:136.0 155:200.0 159:380.0 161:957.0 163:823.0 164:327.0 165:414.0 166:196.0 167:376.0 168:110.0 169:5307.0 170:592.0 171:198.0 173:250.0 175:600.0 176:258.0 177:596.0 178:418.0 179:167.0 181:125.0 182:281.0 183:117.0 184:494.0 185:714.0 186:162.0 187:113.0 189:368.0 190:141.0 192:332.0 193:88.0 194:248.0 195:138.0 197:2842.0 198:303.0 199:151.0 208:83.0 209:85.0 211:140.0 213:65.0 215:61.0 222:104.0 233:38.0 238:50.0 249:25.0 252:24.0 259:276.0 261:51.0 264:38.0 277:171.0 278:45.0 279:77.0 280:42.0 287:22.0 326:43.0 327:55.0 339:70.0 343:38.0 387:14.0 406:32.0 440:13.0 449:14.0</t>
  </si>
  <si>
    <t>86:10068.0 87:1068.0 88:1190.0 89:1101.0 90:262.0 95:676.0 98:1768.0 99:1890.0 100:9611.0 101:6763.0 102:6242.0 106:118.0 110:367.0 111:213.0 113:1337.0 115:2815.0 116:4463.0 117:3031.0 118:1164.0 119:78.0 122:131.0 124:348.0 125:763.0 129:555.0 130:3963.0 131:2816.0 132:1031.0 134:96.0 136:90.0 137:86.0 138:383.0 139:661.0 140:25334.0 141:6741.0 142:2369.0 144:433.0 146:446.0 152:85.0 155:286.0 156:251.0 157:353.0 158:503.0 159:389.0 160:812.0 161:79.0 162:143.0 166:141.0 170:691.0 171:335.0 172:3575.0 173:1063.0 177:122.0 178:58.0 180:54.0 184:50.0 185:135.0 186:761.0 187:947.0 188:95.0 190:130.0 196:32.0 198:234.0 199:730.0 200:449.0 203:34.0 206:33.0 212:90.0 213:1229.0 214:114.0 215:290.0 216:130.0 217:204.0 223:67.0 227:99.0 228:154.0 229:1066.0 230:158.0 231:40.0 243:711.0 244:1698.0 245:212.0 246:189.0 247:39.0 253:40.0 254:50.0 255:153.0 258:112.0 259:41.0 262:28.0 268:38.0 270:19.0 278:18.0 279:27.0 280:19.0 282:40.0 287:26.0 288:15.0 294:17.0 296:20.0 298:21.0 301:18.0 302:14.0 303:18.0 306:22.0 307:17.0 308:26.0 310:25.0 311:30.0 312:17.0 313:30.0 314:27.0 315:53.0 316:29.0 317:24.0 319:24.0 320:34.0 325:14.0 326:26.0 330:36.0 331:25.0 333:36.0 334:18.0 336:45.0 337:31.0 340:26.0 344:27.0 345:10.0 346:30.0 347:27.0 348:29.0 350:35.0 351:15.0 352:18.0 354:22.0 356:29.0 357:26.0 360:18.0 361:8.0 365:15.0 366:17.0 371:26.0 375:19.0 377:30.0 379:22.0 380:20.0 381:16.0 382:32.0 383:22.0 384:28.0 385:37.0 387:15.0 388:28.0 389:32.0 392:10.0 393:17.0 394:19.0 395:21.0 397:12.0 398:36.0 400:13.0 402:23.0 404:28.0 405:30.0 406:25.0 409:28.0 410:41.0 411:31.0 412:32.0 415:37.0 417:18.0 418:14.0 419:23.0 420:14.0 421:30.0 422:37.0 424:26.0 427:13.0 428:14.0 431:23.0 432:15.0 433:27.0 434:26.0 436:23.0 437:19.0 438:24.0 439:13.0 443:20.0 446:17.0 449:22.0 456:21.0 459:24.0 461:26.0 462:15.0 464:12.0 465:6.0 466:24.0 467:26.0 469:19.0 470:23.0 472:30.0 473:19.0 477:19.0 478:16.0 479:18.0 484:24.0 485:15.0 486:29.0 487:14.0 490:38.0 491:24.0 495:29.0 496:17.0 497:27.0 498:21.0</t>
  </si>
  <si>
    <t>85:1945.0 86:3277.0 87:2676.0 88:4755.0 89:129541.0 90:10731.0 91:5908.0 92:302.0 96:2027.0 100:5637.0 101:876.0 102:2772.0 103:4228.0 104:92362.0 105:9468.0 106:3745.0 107:283.0 114:52.0 115:2335.0 116:1342.0 117:14253.0 118:2722.0 119:45889.0 120:4558.0 121:1849.0 124:163.0 129:656.0 130:84.0 131:2893.0 132:623.0 133:9740.0 134:1445.0 135:893.0 140:106.0 143:186.0 144:76.0 145:678.0 146:242.0 148:32262.0 149:3964.0 150:1296.0 151:173.0 159:346.0 160:129.0 161:964.0 162:230.0 163:2427.0 164:440.0 165:1391.0 166:321.0 174:17.0 175:561.0 176:676.0 177:2899.0 178:620.0 179:674.0 180:192.0 182:30.0 185:87.0 187:24.0 189:2473.0 190:575.0 191:13512.0 192:2921.0 193:3555.0 194:620.0 195:319.0 196:62.0 197:45.0 200:83.0 201:162.0 202:120.0 203:660.0 204:236.0 205:600.0 206:334.0 207:91106.0 208:18776.0 209:11244.0 210:1615.0 211:491.0 212:75.0 217:57.0 219:150.0 220:110.0 224:32.0 231:56.0 232:74.0 233:167.0 234:25.0 235:85.0 237:26.0 239:37.0 245:44.0 246:59.0 247:1494.0 248:537.0 249:456.0 250:169.0 251:115.0 252:39.0 255:40.0 257:26.0 259:52.0 263:774.0 264:247.0 265:587.0 266:200.0 268:66.0 271:17.0 273:51.0 274:44.0 278:52.0 279:1298.0 280:443.0 281:287.0 282:40.0 288:39.0 289:15.0 293:36.0 294:87.0 295:10330.0 296:3200.0 297:1893.0 298:444.0 299:206.0 308:24.0 309:53.0 313:69.0 319:21.0 324:26.0 329:38.0 337:19.0 339:18.0 346:19.0 349:44.0 352:39.0 355:36.0 356:72.0 362:46.0 363:43.0 367:36.0 371:40.0 377:43.0 380:37.0 382:8.0 391:20.0 392:33.0 393:42.0 395:34.0 396:37.0 407:19.0 408:46.0 410:42.0 414:28.0 416:48.0 423:19.0 424:25.0 428:38.0 432:67.0 436:50.0 438:17.0 440:28.0 452:16.0 453:19.0 456:19.0 461:42.0 462:50.0 463:25.0 464:28.0 467:40.0 472:48.0 473:24.0 477:20.0 479:28.0 482:33.0 485:34.0 489:14.0</t>
  </si>
  <si>
    <t>90:4551.0 91:5834.0 92:649.0 96:775.0 98:487.0 104:5206.0 106:1471.0 107:463.0 112:849.0 118:5200.0 119:6052.0 120:399.0 123:230.0 124:158.0 126:1234.0 134:4129.0 135:3982.0 136:480.0 140:652.0 143:6022.0 144:974.0 145:2406.0 146:3247.0 150:1021.0 151:1013.0 152:313.0 153:238.0 154:425.0 155:631.0 156:2223.0 158:4153.0 159:1895.0 160:29357.0 161:6190.0 162:1774.0 163:5289.0 164:1100.0 165:1661.0 168:965.0 169:1252.0 170:643.0 171:1191.0 173:897.0 174:1220.0 175:4407.0 176:1374.0 177:2516.0 178:861.0 179:36685.0 180:8284.0 181:2311.0 182:579.0 187:698.0 188:2029.0 189:14956.0 190:3363.0 191:4009.0 192:1141.0 193:725.0 194:167.0 195:96.0 196:357.0 198:322.0 200:1177.0 205:62708.0 206:12113.0 207:7353.0 208:4418.0 209:1087.0 210:564.0 212:495.0 214:565.0 218:2544.0 219:3902.0 220:634.0 221:1877.0 229:3224.0 230:1016.0 231:1636.0 232:609.0 233:1701.0 234:948.0 235:645.0 236:210.0 237:126.0 238:119.0 242:467.0 243:578.0 244:525.0 245:830.0 248:243.0 249:204.0 250:99.0 253:161.0 254:317.0 255:187.0 258:392.0 259:1164.0 260:405.0 261:311.0 263:375.0 264:212.0 265:324.0 266:129.0 267:151.0 271:331.0 272:1218.0 273:4117.0 274:1708.0 275:810.0 277:813.0 280:130.0 281:111.0 282:113.0 284:150.0 285:213.0 286:176.0 288:168.0 290:137.0 291:1129.0 292:575.0 293:277.0 294:98.0 295:13.0 296:51.0 299:83.0 300:355.0 301:260.0 302:303.0 304:170.0 308:56.0 309:126.0 310:843.0 311:204.0 312:102.0 314:76.0 320:5039.0 321:2420.0 322:701.0 325:19.0 326:75.0 328:91.0 329:87.0 336:60.0 337:167.0 338:98.0 339:73.0 347:108.0 348:76.0 349:55.0 350:56.0 352:36.0 353:23.0 355:58.0 356:39.0 360:57.0 361:51.0 362:338.0 363:1048.0 364:639.0 365:349.0 369:43.0 370:42.0 371:33.0 375:104.0 377:104.0 380:56.0 381:58.0 382:40.0 383:33.0 384:53.0 385:15.0 386:34.0 387:67.0 388:75.0 390:115.0 391:72.0 393:64.0 394:44.0 395:43.0 397:31.0 398:40.0 400:19.0 401:46.0 402:37.0 403:18.0 407:67.0 409:73.0 411:48.0 413:23.0 415:68.0 416:17.0 417:54.0 418:81.0 419:43.0 420:60.0 422:36.0 425:25.0 426:28.0 428:18.0 429:9.0 430:26.0 431:20.0 436:52.0 437:71.0 439:35.0 440:40.0 441:32.0 442:12.0 443:39.0 446:39.0 447:37.0 448:85.0 450:63.0 451:51.0 454:36.0 455:35.0 456:31.0 457:26.0 458:29.0 459:29.0 460:26.0 461:20.0 462:48.0 463:57.0 464:79.0 465:79.0 466:71.0 468:39.0 469:27.0 470:32.0 472:29.0 473:32.0 474:37.0 476:51.0 477:48.0 478:56.0 479:30.0 480:49.0 481:56.0 484:38.0 485:34.0 486:22.0 487:30.0 489:48.0 490:35.0 491:34.0 492:24.0 493:33.0 494:44.0 496:28.0 498:40.0 499:36.0 500:24.0</t>
  </si>
  <si>
    <t>85:2584.0 86:4761.0 87:2077.0 88:2207.0 90:1964.0 92:6363.0 93:3919.0 94:1231.0 96:3375.0 97:14053.0 98:6369.0 100:1032.0 104:502.0 105:1439.0 106:13516.0 107:4749.0 108:4159.0 109:1454.0 110:29249.0 111:2142.0 112:844.0 113:1243.0 114:2480.0 115:530.0 116:2620.0 117:3877.0 118:3601.0 120:952.0 121:545.0 122:87.0 125:391.0 126:64198.0 127:55136.0 128:2186.0 130:2649.0 132:999.0 134:23898.0 135:3546.0 138:1794.0 139:19024.0 140:13652.0 141:545.0 142:216.0 144:396.0 148:1738.0 149:516.0 152:330.0 154:1043.0 156:349.0 157:563.0 159:222.0 161:113.0 162:67.0 166:48.0 167:356.0 168:271.0 169:340.0 177:245.0 178:80.0 179:101.0 181:225.0 183:3605.0 184:11464.0 185:1781.0 192:57.0 193:475.0 194:83.0 195:765.0 197:165.0 198:1127.0 200:973.0 202:202.0 203:76.0 206:133.0 207:86.0 211:114.0 212:114.0 213:537.0 214:146.0 215:97.0 225:47.0 227:349.0 229:5620.0 231:900.0 232:307.0 247:26.0 262:44.0 265:131.0 268:36.0 269:57.0 274:15.0 277:18.0 280:21.0 285:866.0 291:18.0 293:22.0 294:13.0 304:35.0 305:30.0 308:13.0 312:39.0 313:17.0 315:33.0 317:8.0 320:30.0 322:28.0 323:54.0 327:45.0 331:30.0 332:25.0 340:26.0 341:54.0 342:48.0 343:41.0 345:25.0 346:34.0 350:33.0 354:23.0 356:40.0 358:32.0 360:33.0 361:17.0 363:39.0 365:46.0 371:17.0 372:28.0 378:32.0 379:43.0 380:46.0 381:47.0 385:39.0 386:33.0 390:29.0 391:29.0 392:28.0 395:38.0 404:14.0 406:41.0 407:30.0 409:36.0 410:31.0 413:16.0 415:35.0 416:24.0 419:47.0 428:28.0 431:14.0 432:24.0 443:12.0 444:27.0 447:32.0 448:27.0 449:39.0 454:36.0 459:14.0 462:6.0 465:21.0 470:36.0 471:25.0 474:26.0 477:39.0 493:28.0 495:13.0</t>
  </si>
  <si>
    <t>85:325.0 87:142.0 88:478.0 89:1026.0 90:322.0 91:2939.0 93:69.0 94:333.0 95:1519.0 96:489.0 98:84.0 101:441.0 102:412.0 103:233.0 104:211.0 105:699.0 106:113.0 110:264.0 111:204.0 114:89.0 115:3070.0 116:693.0 117:1001.0 118:177.0 119:181.0 120:89.0 121:233.0 123:429.0 124:83.0 125:198.0 127:414.0 128:252.0 131:471.0 132:67.0 133:636.0 134:446.0 135:1888.0 136:202.0 137:422.0 145:342.0 149:1999.0 150:319.0 151:4036.0 152:520.0 153:124.0 154:23.0 161:857.0 162:175.0 163:2504.0 164:499.0 165:146.0 166:112.0 167:118.0 173:54.0 175:1154.0 176:290.0 177:139.0 179:50.0 181:126.0 183:67.0 185:59.0 189:241.0 191:10806.0 192:2000.0 193:493.0 194:70.0 195:217.0 199:77.0 201:62.0 206:7491.0 207:1652.0 208:248.0 218:97.0 219:68.0 253:57.0 266:79.0 275:22.0 292:25.0 293:37.0 296:34.0 309:24.0 324:38.0 333:43.0 342:36.0 346:21.0 366:11.0 375:17.0 377:20.0 453:27.0 464:28.0</t>
  </si>
  <si>
    <t>86:382.0 88:171.0 89:524.0 90:159.0 91:876.0 92:266.0 94:89.0 95:188.0 98:128.0 100:2405.0 101:361.0 102:115.0 104:268.0 105:307.0 106:101.0 107:80.0 112:71.0 114:72.0 115:680.0 116:133.0 118:182.0 119:314.0 120:141.0 121:150.0 127:215.0 131:211.0 132:102.0 135:539.0 136:188.0 137:155.0 139:135.0 140:112.0 141:123.0 142:76.0 143:59.0 144:54.0 147:507.0 148:294.0 149:219.0 150:303.0 151:459.0 152:426.0 153:286.0 154:72.0 156:157.0 159:117.0 160:112.0 161:248.0 162:123.0 164:660.0 165:610.0 166:278.0 167:141.0 168:51.0 169:63.0 170:85.0 171:100.0 174:92.0 175:383.0 176:178.0 178:435.0 179:362.0 180:138.0 181:155.0 182:45.0 183:117.0 184:54.0 185:106.0 186:101.0 188:93.0 190:197.0 191:1805.0 192:881.0 193:209.0 194:153.0 199:86.0 201:68.0 202:62.0 204:433.0 205:234.0 207:1240.0 208:199.0 209:475.0 210:158.0 213:36.0 223:132.0 225:43.0 226:75.0 227:40.0 228:70.0 229:57.0 230:35.0 232:467.0 233:101.0 234:58.0 235:99.0 236:127.0 237:115.0 238:124.0 239:127.0 240:75.0 241:93.0 242:48.0 243:44.0 244:45.0 245:33.0 246:79.0 247:55.0 248:403.0 251:117.0 252:132.0 253:122.0 254:107.0 255:162.0 256:76.0 257:48.0 258:37.0 259:27.0 260:34.0 262:31.0 264:58.0 265:54.0 266:170.0 267:107.0 268:224.0 269:66.0 270:102.0 275:31.0 277:30.0 278:49.0 281:166.0 282:268.0 284:59.0 286:67.0 293:20.0 297:75.0 308:58.0 310:316.0 311:129.0 312:91.0 323:36.0 324:87.0 326:242.0 327:68.0 328:123.0 329:59.0 331:34.0 332:17.0 333:25.0 336:45.0 339:107.0 340:194.0 344:58.0 345:27.0 348:37.0 350:24.0 351:46.0 353:56.0 354:69.0 357:138.0 358:34.0 362:34.0 366:65.0 368:71.0 370:110.0 371:75.0 372:74.0 373:31.0 374:31.0 378:38.0 381:31.0 382:92.0 383:53.0 384:39.0 391:27.0 392:54.0 395:60.0 396:122.0 397:633.0 398:12645.0 399:4702.0 400:1792.0 401:441.0 402:128.0 405:51.0 406:27.0 408:54.0 409:30.0 412:96.0 413:1756.0 414:715.0 415:346.0 416:94.0 418:41.0 422:34.0 427:42.0 434:19.0 437:28.0 440:22.0 441:35.0 445:19.0 446:24.0 447:34.0 448:19.0 450:20.0 452:18.0 458:29.0 464:39.0 469:40.0 470:25.0 471:26.0 476:40.0 481:17.0 485:29.0 490:37.0 491:45.0 494:20.0 498:23.0 499:23.0</t>
  </si>
  <si>
    <t>91:183.0 97:559.0 99:184.0 114:83.0 117:218.0 147:5091.0 148:295.0 186:72.0 192:178.0 193:250.0 194:144.0 203:136.0 205:284.0 207:126.0 208:134.0 249:731.0 250:218.0 251:42.0 256:78.0 265:648.0 266:156.0 267:199.0 271:48.0 276:14.0 281:1843.0 282:1470.0 284:135.0 322:24.0 345:28.0 351:46.0 362:27.0 364:24.0 369:429.0 370:259.0 371:77.0 393:27.0 427:34.0 439:41.0 441:62.0 464:39.0 471:28.0 485:24.0 498:20.0 499:49.0</t>
  </si>
  <si>
    <t>85:10669.0 92:780.0 108:570.0 111:824.0 114:1175.0 122:371.0 123:1764.0 124:104.0 137:311.0 142:247.0 151:3087.0 161:604.0 179:182.0 195:417.0 205:1481.0 215:146.0 216:108.0 221:4587.0 222:1034.0 223:937.0 224:1427.0 225:231.0 239:33.0 249:194.0 266:35.0 277:121.0 325:65.0 354:106.0</t>
  </si>
  <si>
    <t>85:454.0 87:148.0 91:259.0 99:91.0 115:186.0 119:173.0 122:52.0 123:57.0 147:901.0 151:75.0 169:83.0 174:46.0 175:743.0 181:133.0 189:175.0 191:190.0 192:386.0 208:248.0 210:34.0 236:1275.0 245:94.0 267:49.0 299:112.0 310:38.0 327:41.0 348:23.0 377:46.0 416:37.0</t>
  </si>
  <si>
    <t>88:332.0 90:412.0 93:549.0 101:272.0 108:439.0 111:143.0 116:248.0 118:199.0 122:181.0 126:142.0 127:339.0 129:361.0 132:3844.0 147:1398.0 157:76.0 162:214.0 168:240.0 177:260.0 192:96.0 206:1132.0 226:48.0 228:65.0 246:158.0 251:332.0 252:69.0 261:75.0 357:36.0 412:23.0 436:23.0 453:23.0</t>
  </si>
  <si>
    <t>85:668.0 86:695.0 89:2703.0 96:243.0 112:113.0 113:440.0 114:937.0 120:352.0 122:50.0 132:231.0 138:114.0 139:130.0 141:91.0 153:132.0 165:85.0 167:505.0 169:31.0 173:53.0 174:61.0 190:490.0 217:124.0 221:98.0 223:122.0 243:508.0 244:24.0 250:68.0 261:28.0 268:1140.0 276:101.0 278:34.0 284:76.0 305:41.0 307:46.0 351:15.0 364:26.0 391:42.0 495:24.0</t>
  </si>
  <si>
    <t>85:468.0 90:196.0 95:313.0 103:3137.0 105:331.0 113:121.0 116:1490.0 124:57.0 132:484.0 141:209.0 160:844.0 176:66.0 188:374.0 190:97.0 202:368.0 204:163.0 215:68.0 217:1588.0 218:417.0 219:97.0 233:75.0 239:46.0 240:46.0 242:31.0 245:185.0 246:76.0 251:63.0 267:62.0 274:13.0 277:59.0 299:71.0 304:93.0 310:37.0 333:33.0 341:83.0 343:38.0 346:30.0 383:30.0 398:50.0 453:22.0 491:34.0</t>
  </si>
  <si>
    <t>85:3346.0 86:2172.0 87:2767.0 88:1248.0 89:7232.0 90:802.0 91:2250.0 92:606.0 93:3278.0 94:3150.0 95:3757.0 96:852.0 97:764.0 98:3943.0 99:3102.0 100:8658.0 101:2912.0 102:1637.0 103:9006.0 104:1205.0 105:1328.0 106:1066.0 107:1502.0 108:1185.0 109:16302.0 110:1915.0 111:2624.0 112:873.0 113:3092.0 114:1702.0 115:3165.0 116:2733.0 117:2529.0 118:596.0 119:1649.0 120:555.0 121:1478.0 122:470.0 123:1086.0 124:303.0 125:1364.0 126:1041.0 127:2920.0 128:5493.0 129:28460.0 130:4480.0 131:6382.0 132:1075.0 133:17401.0 134:1845.0 135:5336.0 136:1231.0 137:2521.0 138:866.0 139:1385.0 140:1130.0 141:16649.0 142:3738.0 143:4762.0 144:927.0 145:1567.0 146:287.0 147:36179.0 148:6258.0 149:4837.0 150:641.0 151:1389.0 152:922.0 153:17632.0 154:2021.0 155:2633.0 156:2381.0 157:1298.0 158:436.0 159:312.0 160:794.0 161:482.0 162:292.0 163:971.0 164:566.0 165:772.0 166:536.0 167:1962.0 168:1511.0 169:2344.0 170:1076.0 171:328.0 172:111.0 173:284.0 175:402.0 176:404.0 177:574.0 178:174.0 179:707.0 180:680.0 181:4567.0 182:1144.0 183:2621.0 184:476.0 185:477.0 186:304.0 187:127.0 188:325.0 189:1260.0 190:1267.0 191:5915.0 192:1372.0 193:1935.0 194:716.0 195:41591.0 196:4775.0 197:2466.0 198:392.0 199:976.0 202:599.0 203:427.0 206:508.0 207:3052.0 208:523.0 209:1027.0 210:267.0 211:21117.0 212:3764.0 213:2934.0 214:371.0 215:528.0 216:332.0 217:3247.0 218:4895.0 219:1196.0 220:440.0 221:886.0 222:231.0 223:312.0 224:149.0 225:3085.0 226:821.0 227:17073.0 228:3570.0 229:1991.0 230:1247.0 231:319.0 232:95.0 234:84.0 235:110.0 236:84.0 237:496.0 238:214.0 239:2659.0 240:442.0 241:944.0 242:2105.0 243:13999.0 244:2704.0 245:1879.0 246:244.0 247:183.0 249:133.0 250:96.0 251:156.0 252:73.0 253:612.0 254:1062.0 255:3602.0 256:1080.0 257:848.0 258:289.0 259:213.0 260:67.0 261:124.0 262:45.0 263:11.0 264:61.0 265:114.0 266:17.0 267:263.0 268:520.0 269:367.0 270:1830.0 271:2084.0 272:637.0 273:165.0 274:157.0 275:68.0 277:123.0 278:684.0 279:249.0 280:576.0 281:788.0 282:252.0 283:256.0 284:273.0 285:22992.0 286:4498.0 287:3443.0 288:799.0 289:257.0 290:115.0 291:243.0 292:382.0 293:183.0 294:44.0 295:91.0 296:38.0 297:96.0 298:382.0 299:12189.0 300:3314.0 301:1823.0 302:306.0 303:159.0 304:79.0 305:1248.0 306:585.0 307:268.0 308:789.0 309:269.0 310:144.0 312:11.0 313:411.0 314:289.0 315:5506.0 316:1851.0 317:1665.0 318:1056.0 319:595.0 320:76.0 321:58.0 323:27.0 324:85.0 325:150.0 326:83.0 327:300.0 328:117.0 329:209.0 330:96.0 332:64.0 333:161.0 334:58.0 337:14.0 338:55.0 339:52.0 340:64.0 341:371.0 342:6453.0 343:3319.0 344:1589.0 345:1178.0 346:415.0 347:158.0 348:48.0 349:52.0 350:67.0 352:32.0 356:56.0 357:156.0 358:54.0 359:140.0 365:52.0 366:40.0 367:198.0 368:216.0 369:963.0 370:522.0 371:397.0 372:192.0 373:705.0 374:388.0 375:199.0 376:9.0 377:62.0 378:46.0 379:37.0 380:31.0 381:101.0 383:332.0 384:121.0 385:116.0 386:352.0 387:2881.0 388:1244.0 389:877.0 390:103.0 391:236.0 392:79.0 393:141.0 394:469.0 395:200.0 396:213.0 397:133.0 398:1272.0 399:563.0 400:193.0 401:12.0 402:58.0 406:43.0 407:660.0 408:439.0 409:293.0 410:75.0 411:26.0 412:22.0 413:29.0 414:56.0 416:79.0 417:201.0 418:99.0 419:58.0 422:1134.0 423:730.0 424:313.0 425:58.0 426:27.0 427:95.0 429:22.0 431:44.0 432:197.0 433:255.0 434:206.0 435:92.0 438:44.0 442:30.0 445:10.0 449:29.0 450:22.0 453:6.0 455:19.0 456:36.0 458:49.0 460:49.0 461:58.0 462:20.0 463:48.0 465:75.0 466:43.0 467:12.0 469:123.0 470:65.0 471:71.0 472:80.0 474:23.0 479:14.0 481:66.0 482:58.0 483:27.0 484:38.0 485:49.0 486:11.0 487:15.0 489:24.0 490:45.0 491:34.0 493:40.0 495:42.0 496:82.0 497:381.0 498:268.0 499:169.0 500:81.0</t>
  </si>
  <si>
    <t>87:467.0 90:210.0 91:108.0 92:1210.0 93:320.0 94:96.0 96:49.0 97:3238.0 98:949.0 106:2832.0 109:323.0 113:449.0 114:771.0 117:114.0 119:26.0 120:40.0 122:18.0 126:20731.0 127:13201.0 128:488.0 133:50.0 136:74.0 137:79.0 138:488.0 139:12935.0 140:5081.0 141:256.0 143:203.0 145:65.0 146:90.0 154:134.0 155:17.0 160:39.0 163:159.0 168:90.0 180:48.0 181:36.0 183:1093.0 185:71.0 197:20.0 198:24.0 210:362.0 211:61.0 212:20.0 216:274.0 220:107.0 224:294.0 225:136.0 437:17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7:903.0 88:104.0 93:923.0 94:2399.0 101:324.0 102:1280.0 103:744.0 106:1262.0 107:80.0 109:306.0 111:118.0 114:148.0 117:1196.0 120:270.0 121:242.0 122:407.0 124:169.0 126:6350.0 127:3126.0 133:139.0 134:174.0 137:50.0 139:4073.0 140:1686.0 142:227.0 146:495.0 166:170.0 168:604.0 169:273.0 170:180.0 176:127.0 181:65.0 184:67.0 198:78.0 199:11483.0 200:1062.0 201:430.0 202:70.0 209:67.0 214:32.0 217:61.0 218:32.0 233:30.0 243:518.0 244:132.0 302:19.0 336:19.0 351:10.0 417:12.0 446:13.0 466:12.0 470:16.0 471:12.0 473:15.0 474:14.0 477:17.0 484:10.0 495:17.0</t>
  </si>
  <si>
    <t>85:24202.0 87:8552.0 90:1277.0 91:20883.0 93:15460.0 94:1984.0 95:58868.0 96:19790.0 97:57534.0 98:7938.0 99:12087.0 101:7354.0 103:5078.0 105:10348.0 106:4217.0 107:17322.0 108:1583.0 109:32107.0 110:4371.0 111:22869.0 113:6159.0 115:16420.0 117:3508.0 118:2373.0 119:17155.0 120:1938.0 121:18856.0 122:2310.0 123:15968.0 124:3618.0 125:15721.0 127:3618.0 129:7935.0 131:7975.0 133:16037.0 134:3042.0 135:11492.0 136:4565.0 137:7306.0 138:3512.0 139:10068.0 141:1814.0 143:4836.0 144:780.0 145:4037.0 148:2620.0 149:9831.0 150:5960.0 151:6444.0 152:833.0 153:8422.0 157:6677.0 159:3650.0 161:8611.0 162:1638.0 163:4415.0 164:3352.0 165:2545.0 166:2247.0 167:3192.0 168:597.0 169:53804.0 170:5692.0 171:3425.0 173:2535.0 177:5204.0 178:3572.0 179:1582.0 181:941.0 182:2919.0 183:1034.0 184:3941.0 185:5860.0 187:503.0 189:1120.0 191:3377.0 192:1252.0 194:1086.0 197:25875.0 198:3061.0 199:1725.0 203:640.0 210:164.0 213:465.0 231:3152.0 232:1057.0 233:257.0 237:245.0 242:148.0 249:2313.0 250:344.0 251:741.0 262:159.0 279:126.0 290:704.0 292:67.0 296:237.0 306:322.0 311:1271.0 312:422.0 319:2140.0 320:702.0 321:357.0 325:193.0 336:39.0 350:12.0 351:69.0 352:25.0 353:36.0 354:26.0 363:128.0 366:89.0 367:32.0 377:65.0 380:154.0 381:138.0 382:42.0 385:38.0 386:26.0 413:17.0 417:27.0 424:13.0 425:59.0 426:19.0 427:51.0 428:37.0 432:64.0 437:119.0 440:11.0 441:34.0 442:52.0 444:49.0 445:22.0 447:54.0 451:28.0 453:10.0 454:19.0 455:55.0 456:35.0 458:123.0 460:95.0 467:18.0 468:39.0 470:42.0 473:30.0 474:14.0 475:48.0 480:15.0 481:22.0 482:45.0 483:71.0 484:10.0 485:25.0 486:49.0 487:10.0 492:44.0 494:59.0 497:10.0 499:23.0 500:21.0</t>
  </si>
  <si>
    <t>88:247.0 93:366.0 94:1486.0 99:1027.0 101:207.0 115:344.0 117:848.0 119:118.0 121:276.0 122:160.0 131:329.0 133:312.0 141:106.0 144:58.0 147:9453.0 148:1443.0 149:1019.0 152:71.0 159:155.0 163:57.0 165:77.0 168:198.0 172:1037.0 179:122.0 187:154.0 189:347.0 190:189.0 191:819.0 192:169.0 193:327.0 195:125.0 199:8938.0 200:861.0 201:172.0 203:127.0 205:246.0 207:867.0 208:185.0 214:62.0 216:445.0 222:69.0 224:120.0 238:46.0 243:572.0 244:100.0 249:857.0 250:267.0 251:319.0 252:59.0 258:41.0 262:54.0 264:43.0 265:843.0 266:249.0 267:201.0 276:41.0 279:28.0 281:4863.0 282:1362.0 283:758.0 284:198.0 289:28.0 290:40.0 336:32.0 349:36.0 351:19.0 355:79.0 369:933.0 370:337.0 371:184.0 372:50.0 378:22.0 380:9.0 381:37.0 384:36.0 390:24.0 410:9.0 416:31.0 420:27.0 421:21.0 425:28.0 427:23.0 438:35.0 444:31.0 445:23.0 449:18.0 451:15.0 453:21.0 468:21.0 479:31.0 481:27.0</t>
  </si>
  <si>
    <t>85:296.0 88:59.0 89:1934.0 90:173.0 99:24212.0 101:520.0 102:1718.0 103:18494.0 104:1670.0 105:1368.0 111:485.0 112:270.0 117:1506.0 118:234.0 122:229.0 125:1322.0 126:142.0 129:1254.0 133:3558.0 137:800.0 147:8408.0 148:1624.0 155:3513.0 160:1818.0 161:363.0 163:192.0 176:41.0 189:1521.0 190:198.0 198:220.0 203:122.0 204:418.0 205:462.0 206:254.0 216:164.0 217:7319.0 218:1334.0 219:484.0 222:101.0 234:342.0 243:180.0 256:163.0 277:421.0 278:223.0 279:122.0 288:40.0 307:2929.0 308:655.0 309:282.0 310:29.0 330:38.0 336:20.0 404:12.0 421:11.0 499:19.0</t>
  </si>
  <si>
    <t>85:1070.0 87:1098.0 88:558.0 89:294.0 91:552.0 92:638.0 93:21250.0 94:1905.0 95:19270.0 96:1309.0 97:4415.0 99:591.0 100:349.0 101:2829.0 102:750.0 103:11080.0 104:1091.0 105:1108.0 107:403.0 109:272.0 111:252.0 112:129.0 113:2134.0 114:277.0 115:2645.0 117:39081.0 118:4522.0 119:2950.0 120:349.0 121:361.0 122:44.0 123:723.0 124:140.0 125:382.0 127:498.0 128:173.0 129:1312.0 130:1545.0 131:1945.0 133:1958.0 134:269.0 135:222.0 136:42.0 137:3726.0 138:387.0 139:1380.0 140:170.0 141:141.0 142:238.0 143:795.0 147:19008.0 148:2687.0 149:15811.0 150:1648.0 151:4625.0 152:427.0 153:443.0 157:181.0 159:366.0 160:109.0 163:2464.0 164:16985.0 165:3263.0 166:5839.0 167:4639.0 168:798.0 169:1803.0 170:121.0 171:193.0 175:111.0 177:714.0 178:133.0 179:524.0 182:39.0 183:193.0 187:137.0 190:24.0 191:305.0 193:264.0 194:74.0 195:84.0 199:290.0 201:122.0 211:73.0 223:20.0 242:15.0 247:18.0 257:108.0 265:66.0 267:1032.0 269:220.0 270:18.0 277:34.0 281:59.0 292:22.0 301:174.0 303:133.0 304:17.0 305:41.0 309:19.0 316:19.0 335:24.0 359:44.0 375:29.0 377:17.0 381:19.0 384:20.0 391:16.0 418:23.0 420:15.0 440:11.0 464:23.0 485:13.0 494:13.0 499:13.0</t>
  </si>
  <si>
    <t>85:2148.0 86:14705.0 87:983.0 88:1082.0 90:270.0 91:276.0 97:246.0 98:717.0 100:15183.0 101:3073.0 105:1231.0 109:934.0 113:214.0 114:1772.0 116:3005.0 117:23514.0 118:1247.0 119:2059.0 120:507.0 124:60.0 129:8268.0 130:2736.0 131:8240.0 132:6601.0 133:10428.0 135:1205.0 143:1044.0 144:516.0 145:2213.0 146:712.0 154:101.0 157:521.0 173:839.0 174:33984.0 175:6780.0 176:2036.0 180:145.0 181:514.0 182:175.0 188:517.0 190:708.0 194:347.0 197:74.0 201:9876.0 202:1731.0 203:751.0 212:446.0 214:79.0 215:25.0 216:66.0 262:868.0 263:209.0 265:47.0 280:29.0 284:207.0 285:97.0 289:17.0 293:141.0 313:57.0 321:22.0 322:34.0 329:27.0 332:18.0 336:15.0 342:97.0 343:76.0 351:18.0 354:8.0 357:18.0 370:32.0 374:19.0 380:13.0 400:24.0 411:19.0 412:17.0 414:24.0 422:15.0 424:36.0 431:42.0 462:29.0 464:19.0 467:23.0 470:20.0 471:29.0 472:23.0 473:19.0 485:19.0 488:23.0 492:31.0 496:18.0 498:14.0 499:12.0</t>
  </si>
  <si>
    <t>85:3527.0 86:1117.0 87:1628.0 88:781.0 91:486.0 92:961.0 93:674.0 94:656.0 95:1028.0 96:6698.0 98:798.0 99:1607.0 100:2198.0 101:2022.0 102:869.0 103:12905.0 104:887.0 105:976.0 108:738.0 113:836.0 115:1781.0 116:7361.0 117:5175.0 118:760.0 119:684.0 123:619.0 124:7742.0 127:643.0 128:607.0 129:11764.0 130:2206.0 131:6332.0 133:6979.0 134:1383.0 135:1188.0 136:614.0 139:1012.0 142:1957.0 143:1170.0 147:49184.0 148:8334.0 149:5529.0 152:1480.0 153:484.0 154:1764.0 156:1559.0 157:989.0 158:1379.0 159:1073.0 163:744.0 167:428.0 168:2797.0 169:589.0 170:2984.0 178:991.0 180:728.0 182:1213.0 186:911.0 189:601.0 191:90238.0 192:15862.0 193:6672.0 194:1231.0 196:2047.0 198:2358.0 200:724.0 201:546.0 202:376.0 204:9107.0 205:1851.0 206:774.0 207:591.0 214:555.0 217:6852.0 218:1649.0 219:1435.0 221:1000.0 230:537.0 231:581.0 233:392.0 236:533.0 243:736.0 244:1392.0 247:715.0 251:401.0 270:1138.0 271:465.0 272:501.0 273:720.0 276:393.0 286:1829.0 287:1347.0 288:570.0 294:523.0 299:493.0 303:423.0 304:660.0 306:514.0 307:473.0 309:736.0 314:550.0 315:738.0 320:619.0 321:505.0 335:403.0 341:548.0 342:853.0 343:607.0 348:3878.0 349:1723.0 350:575.0 360:1846.0 361:972.0 362:472.0 363:458.0 374:625.0 380:635.0 381:711.0 388:1242.0 393:441.0 426:386.0 447:589.0 448:352.0 451:553.0 478:908.0 479:510.0 483:341.0 484:363.0 495:535.0</t>
  </si>
  <si>
    <t>85:207.0 86:8187.0 87:282.0 90:451.0 91:305.0 93:7751.0 95:3232.0 98:503.0 99:627.0 100:40245.0 101:4259.0 102:2840.0 113:519.0 114:507.0 115:538.0 117:287.0 120:557.0 122:521.0 123:465.0 124:514.0 130:2081.0 134:280.0 136:374.0 137:324.0 142:570.0 143:336.0 150:808.0 155:444.0 158:408.0 173:427.0 174:19833.0 175:3561.0 176:1811.0 183:188.0 188:321.0 211:300.0 214:103.0 228:145.0 229:230.0 246:273.0 257:277.0 260:347.0 273:237.0 276:343.0 297:198.0 313:180.0 317:275.0 319:368.0 320:314.0 326:245.0 365:417.0 367:432.0 390:179.0 397:201.0 407:341.0 408:216.0 453:210.0 454:212.0 455:212.0 459:162.0 493:192.0 494:300.0 495:252.0</t>
  </si>
  <si>
    <t>90:131.0 92:10.0 94:454.0 95:874.0 96:1152.0 97:3226.0 98:394.0 106:3900.0 109:945.0 115:171.0 117:872.0 122:143.0 126:34000.0 127:22770.0 131:2804.0 138:931.0 139:21916.0 140:6871.0 141:84.0 149:145.0 155:760.0 181:125.0 183:2080.0 197:521.0 298:104.0 307:86.0 369:121.0 386:58.0 468:60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87:605.0 88:1704.0 91:234.0 95:161.0 99:165.0 101:1334.0 106:122.0 107:235.0 110:409.0 113:104.0 115:1769.0 116:643.0 117:1340.0 118:393.0 119:148.0 126:196.0 127:496.0 130:723.0 131:51039.0 132:5733.0 133:4802.0 134:853.0 135:334.0 143:1091.0 144:244.0 145:406.0 147:14278.0 148:2431.0 149:1565.0 150:156.0 189:168.0 201:65.0 233:539.0 234:162.0</t>
  </si>
  <si>
    <t>85:896.0 86:785.0 89:106.0 90:992.0 92:165.0 93:546.0 94:7684.0 95:1045.0 96:279.0 97:615.0 98:411.0 99:326.0 100:427.0 101:403.0 102:117.0 103:965.0 104:163.0 108:448.0 110:1526.0 111:189.0 112:440.0 113:82.0 114:176.0 115:186.0 116:1282.0 117:677.0 118:162.0 121:164.0 122:6184.0 123:603.0 124:352.0 125:123.0 126:125.0 127:329.0 128:373.0 129:2544.0 130:712.0 131:455.0 133:538.0 136:87.0 138:152.0 140:4464.0 141:252.0 142:235.0 143:235.0 144:487.0 145:231.0 147:1277.0 148:122.0 149:1028.0 150:302.0 151:290.0 152:111.0 153:96.0 154:75.0 155:178.0 156:316.0 157:135.0 158:2026.0 159:386.0 164:107.0 165:126.0 166:364.0 167:220.0 168:334.0 170:2301.0 171:276.0 172:164.0 173:102.0 174:65.0 181:1121.0 182:405.0 184:200.0 185:148.0 186:741.0 188:82.0 189:99.0 190:51.0 191:62.0 196:318.0 197:133.0 198:938.0 199:103.0 203:74.0 204:153.0 210:54.0 211:228.0 212:3023.0 213:377.0 214:185.0 216:62.0 226:412.0 228:53.0 230:229.0 231:54.0 232:55.0 239:90.0 240:252.0 241:67.0 242:36.0 249:139.0 254:69.0 269:72.0 272:63.0 276:124.0 306:21.0 312:52.0 314:987.0 315:288.0 316:562.0 317:113.0 325:23.0 329:203.0 339:428.0 340:38.0 355:43.0 371:31.0 384:28.0 388:63.0 395:35.0 406:21.0 407:25.0 413:84.0 438:27.0 439:25.0 441:106.0 449:25.0 452:30.0 461:40.0 468:24.0 481:52.0 485:42.0</t>
  </si>
  <si>
    <t>85:893.0 89:786.0 91:2215.0 92:311.0 93:1680.0 94:737.0 95:2683.0 98:353.0 101:436.0 103:921.0 104:218.0 105:1971.0 107:1500.0 108:187.0 109:420.0 113:379.0 117:1642.0 118:162.0 119:2129.0 120:487.0 121:637.0 123:439.0 125:517.0 126:248.0 127:221.0 128:495.0 129:3731.0 131:1153.0 132:339.0 133:853.0 135:846.0 136:39.0 141:442.0 142:544.0 144:222.0 145:1788.0 146:222.0 149:1161.0 150:231.0 155:549.0 156:444.0 157:834.0 158:479.0 159:720.0 160:275.0 161:254.0 164:22.0 165:280.0 166:188.0 169:483.0 170:113.0 171:676.0 173:178.0 178:25.0 180:174.0 181:519.0 182:286.0 183:264.0 184:117.0 185:247.0 187:54.0 189:127.0 192:100.0 193:746.0 195:170.0 196:464.0 197:127.0 198:64.0 199:800.0 202:58.0 203:118.0 204:43.0 205:223.0 208:800.0 209:856.0 210:140.0 211:371.0 212:147.0 213:302.0 215:110.0 217:148.0 218:69.0 219:253.0 220:137.0 225:54.0 226:118.0 227:161.0 228:140.0 229:143.0 231:89.0 233:916.0 234:36.0 235:49.0 236:107.0 237:159.0 238:47.0 240:52.0 241:374.0 245:125.0 247:336.0 249:68.0 250:60.0 252:122.0 253:297.0 262:30.0 267:104.0 271:89.0 277:36.0 281:364.0 287:98.0 290:39.0 299:63.0 304:29.0 316:61.0 319:25.0 320:38.0 327:146.0 329:42.0 333:12.0 335:11.0 343:87.0 345:37.0 349:97.0 351:79.0 352:66.0 353:140.0 356:61.0 359:49.0 362:7.0 363:24.0 366:101.0 367:129.0 368:74.0 369:85.0 371:40.0 372:22.0 376:37.0 382:62.0 387:76.0 389:71.0 391:41.0 395:65.0 404:39.0 413:27.0 415:90.0 417:45.0 423:20.0 426:22.0 428:32.0 439:534.0 440:35.0 441:133.0 442:224.0 443:51.0 448:31.0 453:22.0 455:483.0 456:5829.0 457:3758.0 458:1053.0 459:341.0 460:86.0 461:11.0 472:20.0 473:23.0 488:26.0 497:15.0</t>
  </si>
  <si>
    <t>85:933.0 91:107.0 101:71.0 102:692.0 104:166.0 108:81.0 109:20.0 114:558.0 123:21.0 128:188.0 139:64.0 140:26.0 141:17.0 144:2310.0 145:349.0 146:139.0 158:704.0 159:298.0 173:60.0 174:7014.0 175:953.0 176:273.0 187:56.0 195:29.0 199:65.0 217:35.0 218:72.0 220:60.0 232:33.0 236:20.0 248:202.0 249:29.0 251:24.0 276:112.0 277:37.0 282:22.0 291:66.0 292:35.0 293:23.0 308:26.0 310:14.0 322:20.0 323:7.0 324:19.0 334:11.0 336:26.0 349:24.0 353:15.0 374:13.0 388:6.0 434:5.0 437:6.0 447:19.0 449:6.0 451:18.0 498:12.0 499:14.0</t>
  </si>
  <si>
    <t>85:296.0 89:889.0 95:467.0 98:1340.0 99:2017.0 103:8156.0 113:1072.0 114:140.0 115:1849.0 117:1178.0 119:407.0 120:133.0 123:199.0 125:230.0 127:830.0 129:6168.0 130:1012.0 132:331.0 133:2621.0 134:459.0 139:168.0 142:600.0 143:512.0 144:771.0 147:4289.0 148:2115.0 155:623.0 157:646.0 158:508.0 171:194.0 173:143.0 175:2006.0 177:463.0 185:408.0 187:354.0 189:604.0 199:58.0 210:78.0 213:497.0 215:399.0 216:164.0 217:43493.0 218:5495.0 219:3725.0 220:705.0 221:346.0 226:60.0 242:308.0 243:624.0 244:183.0 246:120.0 256:34.0 277:281.0 278:107.0 332:199.0 333:116.0 350:26.0 370:21.0</t>
  </si>
  <si>
    <t>86:3134.0 87:10132.0 88:17328.0 89:12964.0 90:2474.0 91:1402.0 92:2382.0 93:4732.0 94:737.0 95:1289.0 96:741.0 98:2352.0 102:13671.0 103:347540.0 104:32061.0 105:22194.0 108:859.0 113:2343.0 114:1168.0 115:10514.0 116:1966.0 117:11408.0 118:2670.0 119:4246.0 121:884.0 122:10321.0 123:5274.0 124:1981.0 125:637.0 127:1444.0 129:1083.0 131:43532.0 132:7880.0 133:30919.0 134:5730.0 135:3363.0 138:894.0 139:632.0 141:1338.0 146:1066.0 147:715599.0 148:105165.0 149:50644.0 150:5016.0 151:1505.0 153:861.0 158:172.0 160:103.0 163:107.0 164:110.0 168:172.0 170:1211.0 177:4014.0 178:900.0 179:522.0 182:310.0 185:267.0 186:266.0 190:213.0 191:340.0 192:242.0 210:181.0 211:199085.0 212:34100.0 213:22738.0 214:2743.0 215:595.0 219:353.0 220:150.0 221:143.0 222:89.0 224:57.0 226:6905.0 227:823.0 228:878.0 230:87.0 234:96.0 235:72.0 236:30.0 241:1134.0 242:329.0 243:171.0 244:541.0 246:137.0 247:54.0 248:33.0 254:47.0 255:103.0 256:143.0 259:250.0 261:76.0 262:50.0 269:58.0 270:74.0 273:72.0 274:65.0 276:59.0 278:60.0 286:65.0 288:49.0 291:66.0 292:82.0 294:62.0 295:76.0 297:85.0 299:659.0 301:102.0 302:28.0 304:55.0 306:40.0 309:96.0 311:97.0 318:74.0 319:92.0 322:88.0 324:56.0 327:91.0 328:30.0 332:24.0 337:88.0 338:37.0 339:50.0 340:85.0 341:174.0 346:51.0 351:74.0 352:48.0 356:62.0 357:80.0 359:40.0 363:103.0 365:50.0 367:64.0 369:102.0 370:84.0 372:13.0 373:53.0 376:85.0 379:53.0 380:92.0 381:89.0 382:68.0 383:65.0 386:60.0 392:46.0 396:92.0 399:64.0 400:103.0 403:61.0 417:79.0 425:48.0 429:63.0 430:98.0 434:72.0 437:36.0 440:59.0 442:47.0 444:61.0 446:63.0 450:49.0 451:81.0 455:72.0 457:85.0 460:50.0 461:38.0 463:72.0 469:78.0 472:45.0 475:77.0 476:62.0 477:64.0 483:37.0 484:71.0 485:45.0 486:58.0 492:76.0 494:60.0 497:42.0</t>
  </si>
  <si>
    <t>86:21484.0 88:10164.0 89:143067.0 90:11266.0 91:6923.0 96:1177.0 97:5851.0 98:4019.0 99:10049.0 100:42615.0 101:40736.0 102:31076.0 105:89108.0 106:9887.0 107:3746.0 108:577.0 110:2886.0 112:6307.0 114:32079.0 115:19443.0 117:326196.0 118:35429.0 119:27623.0 120:2768.0 122:690.0 123:435.0 124:1228.0 126:5211.0 127:11731.0 128:16490.0 129:345972.0 130:76225.0 131:81479.0 132:15134.0 133:196482.0 134:27843.0 135:14287.0 136:1538.0 138:2396.0 139:1693.0 140:2421.0 142:13590.0 145:26787.0 146:7315.0 147:1131407.0 148:194606.0 149:113453.0 150:12740.0 152:3103.0 154:3701.0 157:456310.0 158:85687.0 159:34131.0 160:1153667.0 161:199880.0 162:57666.0 163:49680.0 164:8159.0 165:3299.0 166:1368.0 168:6933.0 174:9807.0 175:19680.0 176:5696.0 177:24123.0 178:5748.0 179:3940.0 180:3106.0 181:2765.0 182:3391.0 184:2357.0 185:2806.0 186:12841.0 187:6938.0 188:4736.0 189:141357.0 190:46567.0 196:2356.0 205:1128318.0 206:280496.0 207:142751.0 208:19430.0 209:4598.0 210:20533.0 211:3148.0 212:3139.0 213:1028.0 214:5526.0 216:46053.0 222:6893.0 223:4313.0 224:1905.0 225:1424.0 226:1884.0 227:1570.0 228:7929.0 229:230131.0 230:56860.0 231:82715.0 232:31746.0 233:46793.0 234:35069.0 235:9524.0 236:3785.0 237:3085.0 238:1796.0 239:1406.0 240:7092.0 241:4418.0 242:6972.0 244:22469.0 245:12400.0 246:25330.0 247:12631.0 248:5688.0 249:3226.0 250:2114.0 251:1939.0 252:1678.0 253:2480.0 254:4037.0 255:2744.0 256:9602.0 259:5546.0 260:5657.0 261:5107.0 262:34894.0 263:8278.0 264:4550.0 265:8635.0 266:3133.0 267:1752.0 268:8850.0 269:17524.0 270:9545.0 271:5438.0 272:2767.0 274:38301.0 275:12405.0 276:9865.0 277:38252.0 278:15092.0 279:8070.0 280:2108.0 281:826.0 282:461.0 283:458.0 284:1117.0 285:668.0 286:2265.0 287:862.0 289:871.0 290:2834.0 291:39671.0 292:11712.0 293:5076.0 294:1258.0 295:478.0 296:298.0 297:217.0 298:276.0 300:4777.0 301:1947.0 319:1013422.0 320:365770.0 321:183581.0 322:39853.0 323:8862.0 324:965.0 328:1610.0 329:774.0 330:4056.0 331:6466.0 332:9495.0 333:10799.0 334:5689.0 335:9862.0 336:6642.0 337:2096.0 338:857.0 341:116.0 342:3220.0 343:14862.0 344:12440.0 345:13095.0 346:5001.0 347:5426.0 348:2013.0 350:2765.0 351:1109.0 352:571.0 353:211.0 356:191.0 357:398.0 358:5009.0 359:2541.0 360:1806.0 363:1565.0 364:36924.0 365:16648.0 366:7465.0 367:2149.0 368:521.0 373:205.0 374:13178.0 375:5158.0 376:11014.0 377:3706.0 378:2846.0 379:2192.0 380:683.0 381:1176.0 382:336.0 383:229.0 388:168.0 389:1528.0 390:3085.0 391:1301.0 392:863.0 402:385.0 404:255.0 405:544.0 407:394.0 408:396.0 409:545.0 410:232.0 416:146.0 418:235.0 419:212.0 420:749.0 421:551.0 422:261.0 423:241.0 431:182.0 432:880.0 433:979.0 434:752.0 443:119.0 445:123.0 447:319.0 448:1788.0 449:910.0 450:589.0 451:270.0 452:139.0 463:279.0 464:3626.0 465:2021.0 466:3980.0 467:1976.0 468:860.0 469:343.0 476:112.0 478:163.0 479:318.0 480:638.0 481:341.0 482:254.0 483:133.0 486:121.0 493:98.0 497:124.0 499:120.0</t>
  </si>
  <si>
    <t>85:18992.0 86:4292.0 87:23801.0 88:23192.0 89:91176.0 90:11806.0 91:5082.0 92:1438.0 93:1105.0 94:2347.0 95:4358.0 96:1819.0 97:4829.0 98:2965.0 99:21840.0 100:3889.0 103:1143878.0 104:116153.0 105:53680.0 106:2928.0 107:1701.0 108:1125.0 109:16444.0 110:2391.0 111:11724.0 112:3236.0 113:33655.0 114:5642.0 115:32996.0 117:464215.0 118:48001.0 119:49641.0 120:5400.0 121:4122.0 123:1464.0 124:1083.0 125:9846.0 126:3472.0 127:22511.0 128:7785.0 129:651680.0 130:88854.0 131:171227.0 132:25599.0 133:473152.0 134:63131.0 135:47228.0 136:4551.0 137:3267.0 138:1160.0 139:5911.0 140:8332.0 141:56563.0 142:25828.0 143:228663.0 144:27540.0 145:32021.0 146:7095.0 147:2103124.0 148:335492.0 149:243276.0 150:27273.0 151:28628.0 152:4331.0 153:10759.0 154:5168.0 155:43221.0 156:19187.0 157:303681.0 158:40909.0 159:32438.0 160:5725.0 161:23854.0 162:4930.0 163:34384.0 164:5682.0 165:4718.0 166:2378.0 167:9143.0 168:4309.0 169:123193.0 170:22303.0 171:15188.0 172:3948.0 173:15067.0 174:4585.0 175:51168.0 176:10962.0 177:35392.0 178:8327.0 179:5358.0 180:2721.0 181:7318.0 182:4080.0 183:23254.0 184:5608.0 185:16347.0 186:5721.0 187:11863.0 188:4337.0 189:260642.0 190:143080.0 191:467934.0 192:87878.0 193:46999.0 194:7204.0 195:2352.0 199:5052.0 201:9393.0 202:4556.0 203:55747.0 205:569710.0 207:106300.0 208:16221.0 209:6345.0 210:1005.0 211:471.0 212:1025.0 213:1892.0 214:1395.0 216:8080.0 217:1435040.0 218:349844.0 219:176090.0 220:28583.0 221:49238.0 222:12346.0 223:6995.0 224:1507.0 225:1897.0 226:1548.0 227:12405.0 228:5500.0 229:144012.0 230:134210.0 231:130174.0 232:44136.0 233:51327.0 234:17420.0 235:6730.0 236:2177.0 237:2807.0 238:1368.0 239:9620.0 240:3717.0 241:5774.0 242:4933.0 243:78195.0 244:20953.0 245:49146.0 246:25637.0 247:16396.0 248:4958.0 249:3520.0 250:1684.0 251:1878.0 252:1667.0 253:1720.0 254:2313.0 255:34149.0 256:10688.0 257:213122.0 258:48767.0 259:29359.0 260:6444.0 261:3120.0 262:1730.0 264:1338.0 268:1329.0 269:2320.0 270:3087.0 271:39445.0 272:11248.0 273:8720.0 274:1174.0 275:4038.0 276:1629.0 277:63259.0 278:24313.0 279:12616.0 280:3726.0 281:1318.0 282:1005.0 283:669.0 284:702.0 285:723.0 288:719.0 291:33709.0 300:529.0 302:647.0 306:665687.0 307:314891.0 308:139755.0 309:38067.0 310:9367.0 311:1762.0 312:655.0 313:599.0 315:1410.0 316:919.0 317:37125.0 318:32969.0 319:581399.0 320:172433.0 321:75993.0 327:1038.0 328:521.0 329:1156.0 330:1154.0 331:15634.0 332:7552.0 333:9998.0 334:3938.0 335:8096.0 336:4122.0 337:1968.0 338:731.0 343:1790.0 344:1487.0 345:96222.0 346:30531.0 347:93205.0 348:28176.0 349:16556.0 350:3990.0 359:1149.0 360:1970.0 393:3743.0 411:613.0 420:449.0 433:323.0 435:14483.0 437:176347.0 443:315.0 445:80.0 446:114.0 447:129.0 448:229.0 450:6387.0 451:2570.0 452:1755.0 453:496.0 455:222.0 458:191.0 463:176.0 465:28.0 466:79.0 467:85.0 479:232.0</t>
  </si>
  <si>
    <t>85:789.0 86:3297.0 87:536.0 88:53.0 91:653.0 92:85.0 93:615.0 94:224.0 95:1990.0 96:1125.0 97:2035.0 98:3141.0 99:759.0 100:1683.0 101:326.0 102:46.0 105:174.0 106:66.0 107:184.0 108:190.0 109:816.0 110:749.0 111:1059.0 112:3064.0 113:747.0 114:1536.0 115:386.0 116:29.0 119:261.0 121:263.0 122:218.0 123:782.0 124:331.0 125:281.0 126:3197.0 127:542.0 128:934.0 129:51.0 132:60.0 133:232.0 134:229.0 135:133.0 136:112.0 137:483.0 138:171.0 139:40.0 140:777.0 141:141.0 142:168.0 144:21.0 149:211.0 150:62.0 151:210.0 152:149.0 153:68.0 154:554.0 155:102.0 156:92.0 161:57.0 163:19.0 165:125.0 166:70.0 167:37.0 168:149.0 169:55.0 170:91.0 172:9.0 175:42.0 180:66.0 181:43.0 182:134.0 183:35.0 184:208.0 185:54.0 189:14.0 193:59.0 194:39.0 196:68.0 197:23.0 198:112.0 199:26.0 203:35.0 206:37.0 208:67.0 210:55.0 212:37.0 220:62.0 222:89.0 224:48.0 226:58.0 229:14.0 235:61.0 236:17.0 237:7.0 238:165.0 239:52.0 240:35.0 252:66.0 256:16.0 264:126.0 265:16.0 270:15.0 275:9.0 281:242.0 282:66.0 328:19.0 329:11.0 333:12.0 359:8.0 373:16.0 383:14.0 409:12.0 413:9.0 435:11.0 446:8.0 487:11.0 496:17.0</t>
  </si>
  <si>
    <t>86:15308.0 87:2154.0 88:1575.0 90:206.0 92:282.0 93:1267.0 94:84.0 95:2169.0 96:299.0 99:1160.0 100:5340.0 101:3547.0 102:2777.0 103:7159.0 104:696.0 105:1589.0 107:489.0 109:384.0 111:745.0 112:318.0 113:711.0 114:383.0 115:1413.0 116:2313.0 117:5090.0 118:377.0 119:826.0 120:287.0 121:371.0 123:766.0 124:116.0 127:1168.0 129:7435.0 130:2508.0 131:3862.0 132:906.0 133:6411.0 134:914.0 135:316.0 138:163.0 142:188.0 143:2000.0 144:223.0 145:287.0 146:1163.0 147:20835.0 148:3827.0 149:2731.0 150:400.0 153:171.0 154:312.0 155:1115.0 156:145.0 158:543.0 159:116.0 160:377.0 161:467.0 162:238.0 163:414.0 164:113.0 166:126.0 167:227.0 168:421.0 169:855.0 171:100.0 172:511.0 173:366.0 174:42562.0 175:8063.0 176:3279.0 177:796.0 178:109.0 180:64.0 181:133.0 182:197.0 183:105.0 185:202.0 186:111.0 189:3529.0 190:1265.0 191:16176.0 192:2611.0 193:1383.0 194:97.0 195:163.0 196:232.0 197:2544.0 198:481.0 199:305.0 200:151.0 201:216.0 202:59.0 203:851.0 204:31687.0 205:7058.0 206:2609.0 207:1026.0 208:191.0 209:112.0 210:290.0 211:141.0 213:32.0 215:178.0 216:174.0 217:7162.0 218:1270.0 219:841.0 221:516.0 222:170.0 223:108.0 226:51.0 227:118.0 229:253.0 230:297.0 231:780.0 232:238.0 237:85.0 239:39.0 240:165.0 241:134.0 242:106.0 243:574.0 244:342.0 248:242.0 250:31.0 251:46.0 254:45.0 255:115.0 256:191.0 257:183.0 260:60.0 262:35.0 263:69.0 266:86.0 267:57.0 269:37.0 270:114.0 271:278.0 273:122.0 275:67.0 276:52.0 277:94.0 278:53.0 279:107.0 280:50.0 281:112.0 283:73.0 284:112.0 285:56.0 287:59.0 288:88.0 290:16.0 291:432.0 292:464.0 293:114.0 295:55.0 298:42.0 305:615.0 306:34.0 307:231.0 308:65.0 310:55.0 311:78.0 316:12.0 317:229.0 320:241.0 322:72.0 323:73.0 326:52.0 330:97.0 333:406.0 334:122.0 337:36.0 339:53.0 340:75.0 342:51.0 343:96.0 345:146.0 347:67.0 348:63.0 350:41.0 351:38.0 355:71.0 357:115.0 358:830.0 359:611.0 360:174.0 362:103.0 363:61.0 366:24.0 369:52.0 373:118.0 374:55.0 375:46.0 377:52.0 393:95.0 394:80.0 395:72.0 397:70.0 398:71.0 399:60.0 400:37.0 410:49.0 413:83.0 414:62.0 415:60.0 417:82.0 418:62.0 420:34.0 424:46.0 430:14.0 432:69.0 436:180.0 437:72.0 438:78.0 442:38.0 445:74.0 455:74.0 456:19.0 458:59.0 460:52.0 466:62.0 478:43.0 480:61.0 481:51.0 482:65.0 486:61.0 489:60.0 492:46.0 493:48.0 495:49.0 498:56.0 499:64.0 500:62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85:1088.0 86:1702.0 87:2523.0 88:2445.0 89:11379.0 90:587.0 91:900.0 92:189.0 93:322.0 94:335.0 96:221.0 97:140.0 98:688.0 99:1350.0 100:3415.0 101:15660.0 102:3023.0 103:74965.0 104:7272.0 105:3350.0 107:288.0 110:198.0 113:1664.0 114:994.0 115:1627.0 116:4114.0 117:82010.0 118:7339.0 119:4053.0 120:445.0 121:213.0 124:84.0 127:10945.0 128:10971.0 129:66053.0 130:9262.0 131:11147.0 132:1811.0 133:11465.0 134:1669.0 135:790.0 139:120.0 140:450.0 141:355.0 142:405.0 143:1152.0 144:888.0 145:1018.0 146:549.0 147:107831.0 148:17023.0 149:10745.0 150:650.0 151:629.0 152:207.0 153:103.0 154:362.0 156:91.0 157:769.0 158:671.0 159:249.0 160:385.0 161:969.0 162:282.0 163:1138.0 164:57.0 166:244.0 167:306.0 168:153.0 169:282.0 170:732.0 171:1351.0 172:649.0 173:495.0 174:865.0 175:1142.0 176:517.0 177:630.0 178:341.0 179:242.0 180:81.0 182:322.0 183:223.0 184:440.0 185:2209.0 186:728.0 187:229.0 188:686.0 189:1205.0 190:590.0 191:4108.0 192:618.0 193:502.0 195:321.0 196:280.0 198:330.0 199:2224.0 200:606.0 201:622.0 202:964.0 203:1489.0 204:2739.0 205:16198.0 206:3220.0 207:1936.0 209:310.0 210:92.0 211:300.0 212:263.0 213:385.0 214:351.0 215:746.0 216:1052.0 217:6226.0 218:2114.0 219:1543.0 220:463.0 221:1360.0 222:380.0 224:154.0 225:288.0 226:123.0 227:541.0 228:980.0 229:708.0 230:565.0 231:546.0 232:616.0 233:268.0 234:81.0 235:60.0 236:147.0 237:177.0 238:156.0 239:152.0 240:374.0 241:679.0 242:687.0 243:1759.0 244:962.0 245:881.0 246:439.0 247:300.0 248:248.0 249:175.0 250:53.0 252:173.0 253:116.0 254:316.0 255:667.0 256:629.0 257:759.0 258:608.0 259:865.0 260:458.0 261:196.0 262:220.0 264:81.0 265:186.0 268:143.0 269:304.0 270:382.0 271:250.0 272:527.0 273:579.0 274:172.0 275:277.0 276:236.0 277:88.0 282:285.0 283:240.0 284:530.0 285:436.0 286:429.0 287:247.0 288:380.0 289:366.0 290:194.0 291:170.0 292:213.0 293:169.0 294:103.0 295:209.0 296:313.0 297:432.0 298:306.0 299:272.0 300:347.0 301:368.0 302:453.0 303:406.0 304:363.0 305:196.0 306:172.0 307:194.0 308:225.0 309:234.0 311:103.0 312:287.0 313:457.0 314:400.0 315:436.0 316:462.0 317:491.0 318:368.0 319:221.0 321:149.0 322:174.0 323:217.0 325:300.0 326:144.0 327:431.0 328:357.0 329:621.0 330:217.0 331:482.0 332:199.0 333:176.0 334:353.0 335:279.0 336:244.0 338:127.0 340:233.0 341:355.0 342:410.0 343:562.0 344:539.0 345:629.0 346:452.0 347:433.0 348:192.0 349:196.0 350:191.0 352:179.0 354:283.0 355:483.0 356:314.0 357:520.0 358:599.0 359:462.0 360:235.0 361:208.0 362:280.0 363:105.0 364:179.0 365:153.0 367:162.0 369:467.0 370:566.0 371:451.0 372:566.0 373:576.0 374:397.0 375:111.0 376:175.0 378:123.0 380:171.0 381:186.0 382:234.0 383:383.0 384:483.0 385:571.0 386:453.0 387:432.0 388:296.0 389:160.0 390:191.0 391:86.0 394:132.0 395:214.0 396:335.0 397:273.0 398:383.0 399:359.0 400:367.0 401:284.0 404:209.0 405:183.0 407:182.0 408:171.0 409:231.0 410:259.0 411:308.0 412:342.0 413:296.0 414:169.0 416:227.0 417:191.0 418:234.0 419:122.0 420:183.0 421:203.0 422:168.0 423:186.0 425:48.0 426:270.0 427:112.0 428:152.0 430:325.0 431:284.0 432:222.0 433:209.0 434:227.0 435:136.0 436:144.0 437:214.0 438:135.0 439:111.0 440:164.0 441:296.0 442:141.0 443:285.0 444:342.0 445:350.0 446:114.0 447:180.0 448:226.0 449:162.0 450:268.0 452:137.0 453:144.0 454:213.0 455:105.0 456:135.0 457:410.0 458:401.0 459:486.0 460:322.0 461:329.0 462:332.0 463:534.0 464:234.0 465:247.0 466:267.0 467:290.0 468:239.0 469:147.0 470:313.0 471:157.0 472:435.0 473:458.0 474:362.0 475:224.0 476:371.0 477:304.0 478:219.0 479:194.0 480:140.0 481:183.0 482:219.0 483:144.0 484:306.0 485:313.0 486:523.0 487:368.0 488:365.0 489:261.0 490:251.0 491:203.0 492:180.0 495:198.0 496:198.0 497:150.0 498:210.0 499:353.0 500:342.0</t>
  </si>
  <si>
    <t>85:12827.0 86:10294.0 87:13830.0 88:7328.0 89:72654.0 90:5915.0 91:4226.0 92:773.0 93:1617.0 94:665.0 95:2151.0 96:7680.0 97:9758.0 98:2728.0 99:16281.0 100:35159.0 101:51269.0 102:20902.0 103:123569.0 106:2032.0 108:326.0 109:505.0 110:470.0 111:6099.0 113:7272.0 115:10475.0 116:10801.0 117:66256.0 119:17769.0 120:662.0 122:97.0 125:416.0 126:4765.0 127:10548.0 128:4389.0 129:315486.0 130:22373.0 131:37227.0 132:4736.0 133:83705.0 134:6903.0 135:7717.0 136:633.0 137:753.0 139:516.0 140:1552.0 141:6134.0 142:9157.0 143:47380.0 144:7575.0 145:17969.0 146:5062.0 147:1151546.0 148:92714.0 149:43363.0 150:2577.0 151:2737.0 152:519.0 155:1692.0 156:2451.0 157:144665.0 158:13177.0 159:5068.0 163:16480.0 169:7740.0 170:814.0 171:2034.0 172:13497.0 173:3390.0 175:6484.0 177:8521.0 185:662.0 186:5473.0 187:2300.0 189:61260.0 190:11625.0 191:30529.0 192:4373.0 193:1774.0 196:2394.0 197:274.0 198:985.0 200:3949.0 201:36930.0 202:12805.0 203:26135.0 204:145181.0 205:773015.0 206:60324.0 207:11440.0 211:751.0 214:3333.0 215:1964.0 216:2448.0 217:70184.0 221:6058.0 226:889.0 243:1371.0 262:1058.0 268:3148.0 277:5419.0 281:126.0 287:271.0 288:180.0 290:329.0 291:18117.0 299:112.0 300:4014.0 302:2566.0 303:961.0 304:1715.0 305:15166.0 306:1236.0 307:16391.0 309:315.0 314:184.0 315:492.0 316:660.0 317:351.0 319:509005.0 320:91290.0 321:33347.0 322:6955.0 324:61.0 328:531.0 329:536.0 331:749.0 346:271.0 354:206.0 358:413.0 362:25.0 366:438.0 372:68.0 373:67.0 375:327.0 388:141.0 393:59.0 397:143.0 399:36.0 404:72.0 424:38.0 434:290.0 443:142.0 445:66.0 470:19.0 474:84.0 479:59.0</t>
  </si>
  <si>
    <t>85:1978.0 86:214.0 88:139.0 89:1578.0 90:179.0 91:245.0 92:78.0 93:346.0 94:242.0 95:1428.0 96:151.0 97:1449.0 98:730.0 99:967.0 100:172.0 101:3977.0 102:552.0 103:11801.0 104:1115.0 105:1083.0 106:114.0 107:217.0 108:84.0 109:710.0 110:76.0 111:540.0 112:163.0 113:1248.0 114:192.0 115:1338.0 116:843.0 117:2130.0 118:331.0 119:281.0 120:58.0 121:200.0 123:392.0 124:55.0 125:212.0 126:115.0 127:104.0 128:434.0 129:21862.0 130:3136.0 131:4834.0 132:773.0 133:2692.0 134:366.0 135:370.0 136:89.0 137:142.0 139:47.0 140:18.0 141:46.0 144:71.0 145:988.0 146:433.0 147:13039.0 148:2037.0 149:1953.0 150:242.0 151:216.0 153:36.0 154:49.0 156:54.0 158:29.0 159:479.0 160:115.0 161:108.0 162:102.0 163:1070.0 164:190.0 165:95.0 167:53.0 168:28.0 169:45.0 170:17.0 171:80.0 172:49.0 173:188.0 174:310.0 175:651.0 176:141.0 177:488.0 178:62.0 179:102.0 180:38.0 182:35.0 183:19.0 185:135.0 186:28.0 187:29.0 188:139.0 189:239.0 190:96.0 191:3358.0 192:691.0 193:264.0 194:75.0 196:29.0 200:33.0 201:565.0 202:126.0 203:4354.0 204:881.0 205:495.0 206:87.0 210:50.0 211:86.0 212:26.0 213:41.0 214:26.0 215:85.0 216:29.0 217:2287.0 218:8747.0 219:2015.0 220:746.0 221:340.0 222:81.0 223:44.0 226:24.0 227:73.0 228:20.0 229:49.0 233:16.0 237:73.0 243:67.0 247:15.0 248:15.0 255:50.0 257:192.0 258:71.0 259:16.0 260:17.0 266:16.0 267:351.0 268:112.0 270:35.0 275:32.0 278:79.0 283:45.0 286:53.0 288:16.0 291:14.0 297:34.0 298:24.0 299:82.0 300:41.0 301:41.0 303:30.0 313:71.0 326:40.0 328:30.0 329:34.0 331:17.0 340:48.0 341:1177.0 342:549.0 343:161.0 344:27.0 345:39.0 348:11.0 352:15.0 355:128.0 356:52.0 357:86.0 358:39.0 364:13.0 365:28.0 366:19.0 368:15.0 369:75.0 370:31.0 377:12.0 385:30.0 386:27.0 388:12.0 389:11.0 391:16.0 392:20.0 395:22.0 399:23.0 402:14.0 406:17.0 412:86.0 413:51.0 414:39.0 415:115.0 416:127.0 417:42.0 418:19.0 419:22.0 428:26.0 429:75.0 430:73.0 431:197.0 432:154.0 433:49.0 434:22.0 437:13.0 439:12.0 452:13.0 458:11.0 464:15.0 466:12.0 468:16.0 483:12.0 486:29.0 487:159.0 488:136.0 489:56.0 490:32.0 493:15.0 496:29.0</t>
  </si>
  <si>
    <t>89:363.0 90:872.0 91:134.0 92:15581.0 93:1300.0 97:546.0 104:303.0 105:402.0 106:2085.0 107:529.0 108:64.0 109:51.0 110:340.0 112:401.0 114:88.0 118:95.0 140:3352.0 141:224.0 147:1018.0 150:123.0 154:60.0 156:200.0 162:30.0 163:92.0 164:78.0 165:226.0 173:64.0 175:57.0 178:35.0 180:74.0 182:13.0 184:41.0 186:86.0 189:1345.0 190:166.0 192:41.0 207:153.0 209:61.0 210:43.0 212:31.0 216:69.0 225:33.0 227:34.0 231:52.0 232:1921.0 233:146.0 234:23.0 236:43.0 237:21.0 239:38.0 242:30.0 247:25.0 250:38.0 251:41.0 257:24.0 259:93.0 261:46.0 262:46.0 263:20.0 267:29.0 268:52.0 276:33.0 286:20.0 291:26.0 293:14.0 294:28.0 308:52.0 309:20.0 315:33.0 322:188.0 323:58.0 324:34.0 325:30.0 328:25.0 332:23.0 335:15.0 336:20.0 343:25.0 347:35.0 348:52.0 350:24.0 351:15.0 362:27.0 366:24.0 367:18.0 368:22.0 371:34.0 373:28.0 374:15.0 375:32.0 378:40.0 380:16.0 381:39.0 382:15.0 384:29.0 385:24.0 386:24.0 389:22.0 390:26.0 391:19.0 392:13.0 393:34.0 394:17.0 396:26.0 398:39.0 402:29.0 403:29.0 404:25.0 405:20.0 406:24.0 407:27.0 408:22.0 409:27.0 413:21.0 420:39.0 427:18.0 428:39.0 429:55.0 430:16.0 432:20.0 433:13.0 435:23.0 437:17.0 438:32.0 439:17.0 442:32.0 443:19.0 444:36.0 445:37.0 447:36.0 448:45.0 450:42.0 452:23.0 458:30.0 460:31.0 463:16.0 464:19.0 465:41.0 469:13.0 470:25.0 471:17.0 472:22.0 473:31.0 476:33.0 478:35.0 479:12.0 480:18.0 488:20.0 496:15.0 497:33.0 498:23.0</t>
  </si>
  <si>
    <t>85:502.0 86:611.0 87:5721.0 88:2070.0 89:3587.0 90:282.0 91:207.0 93:89.0 94:63.0 95:180.0 97:130.0 99:442.0 100:54.0 101:5304.0 102:718.0 103:11365.0 104:770.0 105:1096.0 106:166.0 107:217.0 109:209.0 110:80.0 111:227.0 112:37.0 113:398.0 114:79.0 115:831.0 116:7144.0 117:21506.0 118:2544.0 119:1522.0 120:157.0 122:52.0 123:43.0 124:41.0 127:137.0 129:2717.0 130:457.0 131:1894.0 132:234.0 133:2554.0 135:623.0 137:101.0 139:179.0 140:62.0 141:94.0 142:208.0 143:465.0 145:895.0 146:253.0 147:6960.0 148:1142.0 149:979.0 150:147.0 151:124.0 153:98.0 155:278.0 157:414.0 158:105.0 159:334.0 160:106.0 161:3930.0 162:484.0 163:452.0 164:40.0 165:72.0 167:67.0 169:1553.0 170:307.0 171:154.0 172:40.0 174:39.0 175:373.0 176:89.0 177:222.0 178:64.0 181:53.0 183:81.0 187:55.0 189:368.0 190:51.0 191:1077.0 192:158.0 193:99.0 194:33.0 195:108.0 196:55.0 199:31.0 201:97.0 202:23.0 203:211.0 205:664.0 206:201.0 208:90.0 209:424.0 210:108.0 213:19.0 214:38.0 215:101.0 217:2392.0 218:672.0 219:353.0 220:161.0 221:134.0 222:65.0 223:292.0 224:49.0 225:94.0 227:59.0 229:232.0 231:197.0 232:287.0 233:166.0 234:71.0 235:161.0 237:130.0 238:82.0 240:44.0 241:94.0 243:837.0 244:168.0 245:321.0 246:79.0 247:100.0 248:26.0 249:94.0 250:50.0 251:64.0 252:25.0 254:36.0 255:41.0 256:34.0 257:63.0 259:36.0 260:17.0 261:44.0 263:66.0 264:21.0 265:67.0 266:77.0 267:280.0 268:114.0 269:51.0 271:546.0 272:144.0 273:81.0 276:33.0 277:39.0 279:89.0 281:207.0 282:183.0 283:507.0 284:178.0 286:64.0 287:23.0 289:31.0 293:23.0 296:34.0 297:119.0 298:34.0 300:47.0 301:44.0 302:31.0 303:20.0 305:132.0 308:41.0 309:49.0 311:42.0 314:28.0 319:157.0 320:52.0 321:35.0 322:32.0 323:88.0 324:26.0 325:64.0 326:45.0 327:41.0 328:46.0 329:41.0 330:33.0 331:75.0 332:52.0 333:36.0 334:18.0 335:47.0 336:34.0 337:41.0 341:93.0 342:36.0 344:20.0 347:50.0 348:44.0 351:21.0 352:30.0 354:152.0 355:1417.0 356:606.0 357:316.0 358:104.0 359:62.0 360:21.0 361:1013.0 362:337.0 363:238.0 364:51.0 365:48.0 369:48.0 370:297.0 371:182.0 372:81.0 382:26.0 385:22.0 387:43.0 388:27.0 393:22.0 397:50.0 398:43.0 400:60.0 407:14.0 415:42.0 423:24.0 425:22.0 429:28.0 439:25.0 448:21.0 449:42.0 450:207.0 451:131.0 453:25.0 457:21.0 459:30.0 463:38.0 473:39.0 475:37.0 482:28.0 484:23.0 496:18.0</t>
  </si>
  <si>
    <t>85:408.0 86:186.0 87:345.0 92:22.0 93:3631.0 94:118.0 95:31.0 98:69.0 99:356.0 100:198.0 101:375.0 105:617.0 107:194.0 108:101.0 109:65.0 110:36.0 113:89.0 115:228.0 119:206.0 120:69.0 121:467.0 122:46.0 123:52.0 124:23.0 125:17.0 129:132.0 131:1321.0 132:214.0 133:1704.0 135:541.0 137:73.0 141:28.0 142:17.0 144:46.0 145:61.0 147:2689.0 149:385.0 151:241.0 152:51.0 153:122.0 163:39.0 165:155.0 166:43.0 167:730.0 168:100.0 169:123.0 172:26.0 175:167.0 177:46.0 178:55.0 179:27.0 181:69.0 182:42.0 184:68.0 186:17.0 188:28.0 191:102.0 193:219.0 194:41.0 195:175.0 196:15.0 197:89.0 201:32.0 202:54.0 203:43.0 206:77.0 207:701.0 208:96.0 209:140.0 211:72.0 212:21.0 213:31.0 216:47.0 217:166.0 221:581.0 222:119.0 223:24.0 224:15.0 225:53.0 227:868.0 228:129.0 229:94.0 232:40.0 234:23.0 236:32.0 241:87.0 251:28.0 253:15.0 256:24.0 258:35.0 261:26.0 262:36.0 263:59.0 265:40.0 269:11.0 274:31.0 283:32.0 298:16.0 301:37.0 313:20.0 314:89.0 315:2483.0 316:619.0 317:452.0 318:115.0 319:29.0 320:52.0 328:29.0 329:102.0 330:316.0 331:134.0 332:96.0 334:14.0 335:15.0 336:24.0 344:23.0 357:18.0 363:30.0 370:19.0 374:21.0 379:16.0 391:15.0 394:22.0 395:14.0 398:25.0 407:28.0 415:24.0 418:11.0 426:29.0 433:27.0 435:19.0 443:14.0 453:20.0 465:35.0 469:19.0 472:6.0 482:16.0 484:26.0 486:24.0 488:20.0 489:24.0 490:16.0 495:34.0 497:13.0</t>
  </si>
  <si>
    <t>85:868.0 86:167.0 89:157.0 91:1830.0 92:269.0 93:2421.0 94:3652.0 95:2921.0 96:4204.0 97:6312.0 98:2405.0 99:366.0 104:70.0 105:810.0 106:513.0 107:973.0 108:2660.0 109:1268.0 110:2655.0 111:1770.0 112:1535.0 113:231.0 114:32.0 116:57.0 117:128.0 119:595.0 120:843.0 121:613.0 122:10631.0 123:2301.0 124:1640.0 125:592.0 126:280.0 129:114.0 133:303.0 134:676.0 135:349.0 136:7900.0 137:1761.0 138:1126.0 139:325.0 140:94.0 145:30.0 148:364.0 149:164.0 150:2539.0 151:743.0 152:692.0 153:112.0 154:53.0 160:66.0 161:103.0 162:233.0 163:110.0 164:1220.0 165:285.0 166:476.0 167:104.0 168:36.0 172:16.0 173:60.0 175:126.0 176:50.0 177:24.0 178:984.0 179:333.0 180:319.0 181:60.0 182:26.0 186:16.0 190:87.0 192:879.0 193:185.0 194:153.0 195:52.0 202:154.0 203:77.0 205:107.0 206:816.0 207:203.0 208:78.0 215:35.0 219:63.0 220:1186.0 221:296.0 222:103.0 223:18.0 233:15.0 234:672.0 235:172.0 236:26.0 241:13.0 245:23.0 248:131.0 249:167.0 250:38.0 260:21.0 261:20.0 262:91.0 263:253.0 264:102.0 265:21.0 278:14.0 279:34.0 283:18.0 285:18.0 286:17.0 290:24.0 293:143.0 294:52.0 299:21.0 300:30.0 301:13.0 305:16.0 306:22.0 307:28.0 308:141.0 309:48.0 310:36.0 316:15.0 317:16.0 319:17.0 322:13.0 323:92.0 324:39.0 333:18.0 334:25.0 335:28.0 338:139.0 339:49.0 340:20.0 344:21.0 347:19.0 348:16.0 351:15.0 352:16.0 365:11.0 372:14.0 374:16.0 387:38.0 395:38.0 412:11.0 421:18.0 424:20.0 430:15.0 445:15.0 447:12.0 449:11.0 468:14.0 495:18.0 498:14.0</t>
  </si>
  <si>
    <t>85:2196.0 86:310.0 87:2126.0 88:2535.0 89:8665.0 90:704.0 92:81.0 94:287.0 95:681.0 96:269.0 97:869.0 99:2694.0 101:5695.0 102:1316.0 103:40933.0 104:3696.0 105:3927.0 107:83.0 108:22.0 109:423.0 111:2311.0 112:903.0 113:2307.0 114:175.0 115:1720.0 116:1136.0 117:10983.0 118:926.0 119:2990.0 120:333.0 125:648.0 127:1590.0 129:18514.0 130:2928.0 131:3876.0 132:1018.0 133:15474.0 134:2309.0 135:1436.0 136:254.0 138:75.0 140:709.0 141:1462.0 142:1310.0 143:6768.0 144:895.0 145:1419.0 146:344.0 147:40253.0 148:6458.0 149:6674.0 150:631.0 151:653.0 152:282.0 153:220.0 154:145.0 155:957.0 157:3343.0 158:574.0 159:1584.0 160:222.0 161:981.0 162:51.0 163:859.0 165:66.0 167:102.0 168:52.0 169:5192.0 170:769.0 171:766.0 172:116.0 173:4409.0 174:664.0 175:1181.0 176:246.0 177:1406.0 178:294.0 179:367.0 182:55.0 183:463.0 184:190.0 185:2225.0 186:553.0 187:509.0 188:25.0 189:4012.0 190:718.0 191:1854.0 192:120.0 193:219.0 197:52.0 199:398.0 200:155.0 201:740.0 203:1004.0 204:808.0 205:606.0 206:17.0 207:692.0 211:74.0 213:5510.0 214:782.0 215:3425.0 216:838.0 217:65569.0 218:13093.0 219:6424.0 220:948.0 221:927.0 222:168.0 227:64.0 228:100.0 229:1319.0 230:2954.0 231:2257.0 232:526.0 233:374.0 234:66.0 235:16.0 239:40.0 241:96.0 242:55.0 243:458.0 244:147.0 245:121.0 246:134.0 247:405.0 248:78.0 249:1054.0 250:336.0 251:165.0 252:24.0 255:378.0 256:197.0 257:13731.0 258:3180.0 259:1340.0 260:266.0 261:360.0 262:212.0 263:140.0 266:66.0 270:45.0 271:490.0 272:85.0 273:196.0 274:163.0 275:328.0 276:76.0 278:126.0 280:54.0 284:69.0 287:346.0 288:146.0 289:204.0 291:169.0 292:114.0 293:118.0 294:133.0 295:52.0 300:54.0 301:310.0 302:69.0 303:2740.0 304:886.0 305:637.0 306:122.0 307:167.0 308:17.0 309:17.0 310:44.0 313:22.0 314:60.0 317:131.0 318:80.0 320:99.0 321:45.0 322:47.0 323:30.0 327:71.0 328:31.0 329:34.0 330:60.0 331:56.0 333:94.0 338:54.0 340:33.0 342:36.0 343:54.0 345:86.0 347:163.0 348:110.0 349:74.0 351:20.0 352:60.0 353:9.0 356:51.0 358:51.0 359:47.0 360:59.0 361:443.0 362:272.0 363:120.0 364:79.0 365:68.0 366:44.0 368:28.0 370:47.0 372:46.0 374:16.0 375:42.0 376:56.0 378:45.0 381:30.0 386:15.0 388:44.0 391:85.0 392:263.0 393:2549.0 394:1135.0 395:586.0 396:201.0 397:89.0 401:47.0 402:56.0 403:37.0 404:54.0 405:18.0 407:63.0 409:46.0 410:37.0 413:25.0 414:53.0 417:33.0 418:49.0 423:73.0 425:49.0 427:56.0 429:53.0 435:53.0 436:35.0 437:87.0 440:54.0 441:27.0 443:64.0 444:47.0 445:60.0 446:38.0 449:51.0 450:56.0 451:69.0 452:63.0 454:82.0 457:42.0 458:59.0 460:54.0 461:37.0 462:70.0 464:60.0 465:59.0 466:38.0 467:45.0 468:35.0 470:37.0 472:28.0 475:49.0 477:62.0 479:92.0 480:65.0 481:49.0 482:51.0 484:40.0 485:40.0 486:50.0 488:47.0 489:52.0 490:43.0 491:37.0 492:73.0 493:63.0 495:46.0 496:35.0 498:55.0</t>
  </si>
  <si>
    <t>88:452.0 90:124.0 92:35.0 94:33.0 105:21.0 107:18.0 109:41.0 110:16215.0 111:203.0 120:68.0 121:23.0 126:83.0 128:47.0 129:53.0 131:37.0 137:28.0 138:221.0 140:12.0 141:47.0 146:18.0 154:30.0 160:10.0 162:32.0 167:55.0 170:53.0 171:60.0 183:12.0 186:286.0 187:21.0 195:19.0 196:33.0 197:59.0 201:41.0 207:44.0 210:15.0 214:15.0 216:53.0 217:87.0 224:37.0 226:33.0 235:19.0 236:16.0 239:21.0 243:36.0 246:23.0 250:13.0 256:6.0 265:1550.0 266:118.0 277:19.0 279:22.0 287:27.0 290:10.0 296:13.0 308:23.0 330:16.0 334:15.0 345:16.0 346:14.0 351:19.0 357:29.0 370:12.0 386:15.0 387:16.0 389:15.0 432:19.0 435:9.0</t>
  </si>
  <si>
    <t>88:209.0 91:66.0 92:94.0 93:112.0 103:94.0 104:329.0 105:336.0 106:56.0 107:168.0 108:22.0 109:675.0 110:87.0 111:907.0 117:294.0 123:290.0 124:410.0 125:127.0 129:220.0 135:105.0 136:283.0 138:3917.0 139:306.0 140:218.0 147:788.0 148:153.0 149:121.0 150:6081.0 151:535.0 152:190.0 153:83.0 154:22.0 177:15.0 185:53.0 189:49.0 196:14.0 197:14.0 198:448.0 200:152.0 201:25.0 215:18.0 217:112.0 225:14.0 229:21.0 236:12.0 244:26.0 259:103.0 278:14.0 293:17.0 303:12.0 457:25.0</t>
  </si>
  <si>
    <t>114:4519.0 132:64.0 136:124.0</t>
  </si>
  <si>
    <t>85:4111.0 87:4436.0 89:5792.0 90:1720.0 91:3834.0 92:1241.0 93:1764.0 94:298.0 95:1100.0 96:4037.0 97:1608.0 98:3117.0 99:2256.0 102:11156.0 103:53040.0 104:10533.0 105:26233.0 106:5523.0 107:13493.0 108:1577.0 109:2823.0 110:1541.0 111:426.0 112:897.0 113:3944.0 115:64291.0 116:12781.0 117:52451.0 118:9324.0 119:43141.0 120:9590.0 121:30484.0 122:4442.0 123:14047.0 124:1007.0 125:649.0 126:1805.0 127:6871.0 128:836.0 129:4913.0 130:2385.0 131:60276.0 132:11907.0 133:301384.0 134:40314.0 135:102899.0 136:12559.0 137:31771.0 138:4938.0 139:4363.0 140:432.0 141:280.0 142:288.0 143:1612.0 144:170.0 145:6561.0 146:2395.0 147:195304.0 148:29763.0 149:21061.0 150:3408.0 151:43239.0 152:6456.0 153:7096.0 154:313.0 157:240.0 161:3416.0 162:1012.0 163:13511.0 164:2789.0 165:23811.0 166:5150.0 167:18302.0 168:2341.0 169:1706.0 171:424.0 172:492.0 173:485.0 176:1310.0 177:17728.0 178:6655.0 179:15146.0 180:4207.0 181:31941.0 182:7122.0 183:11227.0 184:2678.0 185:744.0 186:313.0 187:357.0 188:428.0 189:29892.0 190:7154.0 191:85098.0 192:20156.0 193:98047.0 194:16542.0 195:19498.0 196:3915.0 197:4966.0 198:785.0 199:793.0 200:460.0 201:226.0 202:215.0 203:1485.0 205:7819.0 206:2823.0 207:85509.0 208:16238.0 209:13168.0 210:3762.0 211:56316.0 212:9678.0 213:5957.0 214:1154.0 215:54.0 216:91.0 217:249.0 221:8142.0 222:2637.0 223:2558.0 224:596.0 225:11176.0 226:3387.0 227:1873.0 228:2277.0 229:432.0 230:223.0 235:102.0 236:114.0 237:537.0 239:1091.0 240:304.0 241:311.0 242:128.0 245:42.0 246:178.0 247:90.0 248:82.0 249:70.0 250:45.0 251:96.0 253:2558.0 254:1543.0 255:3001.0 256:797.0 258:108.0 259:95.0 264:279.0 265:174.0 266:145.0 267:2381.0 268:1455.0 269:6777.0 270:1084.0 271:595.0 273:101.0 274:140.0 275:159.0 276:107.0 278:72.0 279:110.0 280:113.0 281:85.0 282:94.0 283:9408.0 284:8147.0 285:2221.0 286:958.0 287:91.0 288:8.0 289:60.0 290:156.0 291:101.0 292:99.0 294:22.0 295:129.0 296:110.0 297:204.0 298:10251.0 304:78.0 313:1853.0 314:23354.0 315:3154.0 316:1514.0 317:801.0 318:330.0 320:33.0 321:46.0 322:15.0 323:30.0 326:44.0 327:28.0 329:46.0 330:30.0 332:38.0 333:22.0 334:21.0 335:23.0 342:11.0 345:55.0 346:17.0 347:21.0 348:28.0 349:30.0 350:34.0 351:26.0 355:55.0 356:34.0 357:68.0 360:79.0 361:80.0 362:31.0 363:54.0 365:47.0 366:29.0 367:15.0 368:33.0 369:70.0 370:35.0 372:113.0 373:296.0 374:89.0 377:65.0 378:64.0 379:80.0 380:55.0 385:72.0 386:31.0 388:25.0 389:52.0 390:53.0 391:56.0 392:48.0 394:7.0 395:75.0 396:64.0 397:54.0 398:56.0 399:38.0 400:53.0 401:67.0 402:71.0 403:69.0 404:42.0 406:7.0 407:47.0 409:72.0 410:24.0 413:74.0 414:73.0 415:62.0 416:35.0 418:70.0 420:60.0 421:37.0 422:46.0 424:6.0 425:64.0 427:63.0 428:45.0 429:52.0 433:67.0 435:40.0 437:35.0 439:56.0 440:57.0 441:28.0 444:19.0 445:18.0 446:66.0 450:11.0 452:64.0 453:23.0 454:50.0 459:60.0 460:39.0 463:8.0 464:55.0 465:51.0 466:48.0 472:43.0 473:70.0 476:30.0 477:46.0 478:51.0 479:49.0 480:48.0 481:18.0 483:57.0 484:62.0 485:57.0 486:64.0 487:51.0 489:40.0 490:77.0 491:53.0 492:63.0 493:14.0 494:51.0 495:24.0 496:77.0 498:62.0 499:60.0 500:44.0</t>
  </si>
  <si>
    <t>85:647.0 86:155.0 87:276.0 88:429.0 89:1741.0 90:231.0 91:214.0 92:124.0 94:158.0 96:109.0 97:1881.0 98:392.0 99:806.0 100:101.0 101:2372.0 102:667.0 103:15920.0 104:3063.0 105:861.0 106:198.0 108:84.0 109:916.0 110:219.0 111:682.0 113:739.0 114:212.0 115:765.0 116:943.0 117:5962.0 118:637.0 119:668.0 120:102.0 125:168.0 126:158.0 127:1779.0 128:270.0 129:13038.0 130:1802.0 131:2962.0 132:630.0 133:4358.0 134:503.0 135:394.0 136:112.0 137:64.0 139:261.0 140:113.0 141:592.0 142:647.0 143:2393.0 144:412.0 145:1764.0 146:197.0 147:13706.0 148:2464.0 151:405.0 152:65.0 153:346.0 154:129.0 155:2491.0 156:482.0 157:4382.0 158:663.0 159:532.0 160:108.0 161:230.0 162:47.0 163:404.0 164:88.0 166:101.0 169:6849.0 170:1009.0 171:1134.0 172:161.0 173:621.0 174:111.0 175:340.0 176:91.0 177:295.0 178:111.0 179:67.0 181:169.0 183:1084.0 184:251.0 185:390.0 186:158.0 187:208.0 189:1919.0 190:423.0 191:2138.0 192:375.0 193:398.0 194:48.0 195:108.0 196:31.0 199:1535.0 200:293.0 201:318.0 202:30.0 203:786.0 204:909.0 205:1066.0 206:206.0 207:219.0 210:73.0 212:26.0 214:52.0 215:599.0 216:224.0 217:15802.0 218:3340.0 219:1708.0 220:259.0 221:396.0 222:115.0 223:91.0 224:66.0 227:95.0 228:81.0 229:466.0 230:1161.0 231:1169.0 232:474.0 233:189.0 234:123.0 235:79.0 237:147.0 238:44.0 239:64.0 240:62.0 241:155.0 242:73.0 243:2394.0 244:688.0 245:997.0 246:361.0 247:615.0 248:182.0 250:47.0 252:29.0 253:81.0 255:103.0 256:49.0 257:911.0 258:291.0 259:988.0 260:335.0 261:173.0 262:73.0 263:34.0 264:34.0 267:113.0 269:37.0 270:103.0 271:2308.0 272:690.0 273:940.0 274:325.0 275:505.0 276:118.0 277:75.0 281:133.0 282:67.0 284:45.0 285:46.0 286:22.0 287:55.0 288:425.0 289:3393.0 290:1057.0 291:493.0 292:76.0 293:65.0 294:43.0 295:39.0 296:25.0 297:38.0 300:44.0 303:87.0 304:83.0 305:158.0 307:118.0 308:48.0 311:47.0 313:38.0 314:16.0 317:68.0 318:56.0 319:827.0 320:364.0 321:132.0 322:67.0 327:22.0 331:200.0 332:112.0 333:143.0 345:130.0 346:70.0 347:202.0 348:116.0 352:26.0 356:42.0 360:660.0 361:6974.0 362:3570.0 363:1719.0 364:502.0 365:242.0 366:87.0 379:99.0 380:24.0 397:29.0 419:45.0 431:51.0 435:51.0 436:486.0 437:2056.0 438:1415.0 439:654.0 440:254.0 441:51.0 450:221.0 451:477.0 452:274.0 453:160.0 454:50.0</t>
  </si>
  <si>
    <t>85:230310.0 86:13494.0 93:491.0 94:434.0 95:1018.0 96:1969.0 97:1748.0 98:100060.0 99:15827.0 100:1496.0 107:112.0 108:271.0 109:191.0 110:1159.0 111:1216.0 112:11823.0 113:923.0 122:215.0 123:48.0 124:1199.0 125:580.0 126:2566.0 127:855.0 135:77.0 136:173.0 138:485.0 139:135.0 140:11053.0 141:1243.0 150:61.0 151:17.0 152:238.0 154:6980.0 155:545.0 166:128.0 167:65.0 168:1878.0 169:345.0 174:137.0 175:26.0 178:32.0 180:87.0 182:1400.0 194:99.0 196:1545.0 197:276.0 209:32.0 210:864.0 211:103.0 222:115.0 224:617.0 225:66.0 238:1584.0 239:168.0 247:73.0 250:53.0 252:1012.0 253:148.0 256:21.0 262:25.0 263:14.0 265:18.0 266:139.0 267:44.0 273:13.0 275:18.0 278:24.0 280:303.0 281:248.0 287:19.0 295:32.0 303:13.0 309:13.0 310:29.0 317:19.0 322:17.0 323:23.0 324:21.0 331:61.0 332:19.0 338:20.0 343:41.0 353:33.0 356:14.0 357:29.0 362:24.0 363:30.0 366:24.0 367:29.0 370:19.0 380:12.0 382:15.0 385:26.0 394:14.0 398:13.0 402:84.0 403:44.0 405:12.0 408:17.0 410:13.0 411:34.0 412:17.0 414:21.0 415:21.0 418:15.0 419:12.0 421:23.0 423:18.0 424:13.0 431:13.0 438:21.0 440:13.0 445:18.0 446:21.0 449:13.0 453:13.0 458:20.0 459:14.0 460:14.0 462:33.0 464:36.0 465:14.0 466:22.0 468:16.0 471:13.0 478:41.0 482:13.0 489:24.0 490:20.0 492:12.0 500:20.0</t>
  </si>
  <si>
    <t>89:2050.0 100:28690.0 101:3542.0 102:3035.0 103:2310.0 104:410.0 113:1298.0 114:1173.0 115:12472.0 116:4334.0 117:6035.0 119:363.0 127:1655.0 128:2193.0 129:5629.0 130:4103.0 131:4077.0 132:2525.0 133:6771.0 134:1356.0 140:1769.0 141:1893.0 142:5532.0 143:10339.0 144:8800.0 145:3307.0 146:2159.0 147:29460.0 148:3929.0 149:658.0 153:931.0 154:3354.0 155:1262.0 156:875.0 157:501.0 158:1191.0 159:1099.0 160:2653.0 167:1256.0 168:4874.0 169:27651.0 170:13574.0 171:3897.0 172:12236.0 173:2364.0 174:2295.0 175:412.0 176:372.0 177:40.0 180:986.0 181:398.0 182:4097.0 183:1212.0 184:7093.0 185:1238.0 186:1958.0 187:685.0 188:1568.0 189:2702.0 190:521.0 191:649.0 195:1457.0 196:1902.0 197:1742.0 198:5610.0 199:3198.0 200:31470.0 201:10611.0 202:11576.0 204:254.0 205:405.0 206:348.0 209:1277.0 210:405.0 211:1778.0 212:2917.0 213:2833.0 214:38842.0 215:23236.0 216:220958.0 217:41702.0 218:12541.0 219:714.0 221:220.0 222:682.0 223:389.0 224:440.0 225:4779.0 226:5020.0 227:6406.0 228:12989.0 229:2540.0 230:812.0 231:59.0 236:160.0 238:248.0 239:2840.0 240:1652.0 241:20746.0 242:14770.0 243:6425.0 244:1289.0 245:228.0 246:146.0 252:123.0 253:622.0 254:1357.0 255:4391.0 256:1269.0 257:579.0 258:119.0 259:47.0 264:545.0 268:145.0 269:227.0 270:1516.0 271:541.0 273:690.0 286:621.0 287:11191.0 288:4046.0 289:1720.0 300:560.0 301:723.0 307:91.0 311:233.0 312:127.0 313:15974.0 314:6743.0 315:95648.0 316:27190.0 317:10597.0 318:1901.0 324:47.0 327:1160.0 328:395.0 329:380.0 330:580.0 331:761.0 332:442.0 333:184.0 336:173.0 341:138.0 342:456.0 343:3011.0 344:732.0 345:481.0 346:158.0 359:4948.0 360:1463.0 361:727.0 364:73.0 372:59.0 382:66.0 386:32.0 387:561.0 388:394.0 389:1530.0 390:452.0 395:42.0 402:91.0 416:95.0 417:3798.0 418:1273.0 419:260.0 420:114.0 430:17.0 431:3146.0 432:29362.0 433:12830.0 434:5300.0 435:1315.0 436:330.0 443:12.0 469:35.0 486:24.0 490:44.0 499:39.0</t>
  </si>
  <si>
    <t>87:149.0 101:114.0 103:198.0 105:30.0 110:417.0 111:26.0 134:148.0 136:73.0 145:49.0 147:136.0 151:18.0 175:3127.0 176:269.0 177:204.0 184:164.0 228:162.0 257:39.0 330:31.0</t>
  </si>
  <si>
    <t>86:2883.0 88:133.0 89:9023.0 90:878.0 91:197.0 93:232.0 95:440.0 96:89.0 99:50.0 100:6376.0 101:515.0 102:714.0 104:60.0 107:163.0 114:397.0 115:671.0 116:731.0 117:422.0 118:161.0 119:396.0 120:137.0 121:138.0 122:50.0 126:83.0 130:1234.0 132:205.0 133:1274.0 135:121.0 137:197.0 138:24.0 146:264.0 153:22.0 154:33.0 160:418.0 161:98.0 162:67.0 164:139.0 167:2345.0 168:267.0 169:220.0 172:280.0 173:74.0 176:72.0 181:17.0 183:26.0 184:42.0 188:280.0 189:46.0 190:1239.0 191:246.0 192:107.0 193:48.0 195:50.0 210:31.0 211:122.0 212:41.0 225:37.0 227:22.0 238:141.0 239:53.0 240:28.0 246:16.0 258:14.0 266:17.0 268:2863.0 269:590.0 270:338.0 271:101.0 272:42.0 273:33.0 274:19.0 287:20.0 288:35.0 295:28.0 296:13.0 299:294.0 300:60.0 303:20.0 308:28.0 310:27.0 312:14.0 313:22.0 314:28.0 315:93.0 316:18.0 317:9.0 320:26.0 322:30.0 328:32.0 329:17.0 331:20.0 336:22.0 339:10.0 340:37.0 343:20.0 344:16.0 347:9.0 349:25.0 351:27.0 353:17.0 358:6.0 361:23.0 363:14.0 364:14.0 366:26.0 373:24.0 374:12.0 375:11.0 380:18.0 383:19.0 391:38.0 394:11.0 395:14.0 398:23.0 404:18.0 409:21.0 410:11.0 416:29.0 417:14.0 420:20.0 423:23.0 424:28.0 425:23.0 427:8.0 429:16.0 430:29.0 431:22.0 432:23.0 436:23.0 439:25.0 442:13.0 444:17.0 445:18.0 448:33.0 450:20.0 452:21.0 456:26.0 459:28.0 460:24.0 461:21.0 462:17.0 464:12.0 466:32.0 468:28.0 475:23.0 478:24.0 480:24.0 481:28.0 484:12.0 485:8.0 490:23.0 498:22.0</t>
  </si>
  <si>
    <t>87:311.0 88:266.0 89:1035.0 90:138.0 91:159.0 93:47.0 95:295.0 96:167.0 98:146.0 99:120.0 100:582.0 102:256.0 103:1262.0 104:524.0 105:498.0 106:190.0 109:114.0 111:5.0 113:92.0 114:133.0 115:895.0 116:16.0 118:105.0 119:536.0 120:529.0 121:234.0 122:58.0 123:50.0 124:670.0 125:73.0 126:491.0 127:574.0 128:44.0 129:107.0 130:569.0 132:84.0 133:2075.0 134:466.0 135:638.0 136:69.0 137:759.0 138:99.0 139:3.0 141:22.0 143:168.0 146:166.0 148:114.0 149:465.0 150:124.0 151:6521.0 152:2846.0 153:836.0 154:1272.0 155:417.0 156:251.0 157:13.0 158:29.0 159:12.0 160:90.0 173:119.0 174:126.0 175:14.0 177:81.0 178:349.0 179:134.0 180:32.0 185:54.0 187:205.0 188:72.0 194:92.0 195:24.0 199:396.0 200:24.0 204:24.0 206:11.0 207:35.0 209:17.0 211:3.0 220:59.0 225:9.0 227:7.0 229:18.0 240:40.0 244:4530.0 245:688.0 246:339.0 247:39.0 251:1.0 257:11.0 260:2.0 261:2.0 265:4.0 269:38.0 274:557.0 275:98.0 276:4.0 278:60.0 279:3.0 280:4.0 283:21.0 284:2.0 285:17.0 286:42.0 287:45.0 289:100.0 290:61.0 291:21.0 292:7.0 300:2.0 301:33.0 302:5.0 312:14.0 318:25.0 320:1.0 323:14.0 325:2.0 331:27.0 332:64.0 337:1.0 340:1.0 343:7.0 345:4.0 346:9.0 348:10.0 350:2.0 351:11.0 364:47.0 367:5.0 370:1.0 373:1.0 384:5.0 395:2.0 396:1.0 408:1.0 410:19.0 415:6.0 418:9.0 420:1.0 423:11.0 432:7.0 435:3.0 436:1.0 439:21.0 443:9.0 444:1.0 446:20.0 449:8.0 452:7.0 455:36.0 457:19.0 459:2.0 464:5.0 465:1.0 466:1.0 468:27.0 471:1.0 475:7.0 479:5.0 485:13.0 490:1.0 492:11.0 493:1.0 496:1.0</t>
  </si>
  <si>
    <t>85:210.0 88:12.0 89:41.0 93:105.0 95:261.0 97:476.0 98:250.0 99:73.0 101:64.0 103:159.0 105:61.0 109:99.0 111:190.0 112:53.0 116:84.0 117:3772.0 118:284.0 119:100.0 121:43.0 123:33.0 129:1965.0 130:151.0 131:220.0 132:1820.0 133:618.0 134:68.0 135:31.0 143:146.0 145:1563.0 146:46.0 157:3.0 159:39.0 169:96.0 171:5.0 172:2.0 179:32.0 185:59.0 187:78.0 188:6.0 201:228.0 202:17.0 203:19.0 204:215.0 205:39.0 207:119.0 208:23.0 215:22.0 216:8.0 217:128.0 218:14.0 229:2.0 246:3.0 257:40.0 265:29.0 267:32.0 271:7.0 281:20.0 283:14.0 297:9.0 301:8.0 326:5.0 333:16.0 341:22.0 342:11.0 345:8.0 355:14.0 361:152.0 366:6.0 426:5.0 471:1.0 480:1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5:335.0 91:1111.0 93:57.0 102:207.0 105:346.0 112:27.0 113:1.0 115:544.0 127:60.0 128:238.0 141:28.0 175:3609.0 176:431.0 177:15.0 186:98.0 190:523.0 191:33.0 203:2.0 204:31.0 259:32.0 263:6.0 308:7.0 314:26.0 328:1.0 330:2.0 334:5.0 337:7.0 338:9.0 365:1.0 371:3.0 392:8.0 400:8.0 424:6.0 436:5.0 452:5.0 463:9.0 465:5.0 470:8.0 471:6.0 472:6.0 479:3.0 481:6.0 493:1.0 495:5.0 498:8.0</t>
  </si>
  <si>
    <t>85:24202.0 86:788.0 88:560.0 89:424.0 90:252.0 94:124.0 96:366.0 97:252.0 98:1770.0 99:2309.0 101:386.0 103:619.0 104:143.0 105:92.0 109:278.0 110:1166.0 111:276.0 112:1269.0 113:2669.0 125:49.0 126:563.0 127:2537.0 128:73.0 130:987.0 134:1234.0 136:122.0 137:24.0 138:72.0 139:33.0 141:143.0 143:25.0 145:87.0 149:242.0 151:93.0 152:49.0 154:34.0 155:929.0 156:142.0 157:110.0 160:16.0 162:7.0 164:12.0 166:37.0 170:284.0 171:27.0 176:5.0 180:30.0 183:1.0 185:399.0 186:137.0 188:60.0 189:22.0 194:19.0 199:224.0 205:177.0 206:11.0 209:64.0 214:2.0 215:3.0 219:6.0 221:238.0 224:4.0 225:395.0 226:84.0 227:32.0 235:1.0 239:10.0 240:320.0 241:15.0 242:7.0 257:3.0 259:2.0 266:45.0 267:34.0 278:146.0 279:5.0 280:3.0 281:63.0 282:29.0 285:27.0 287:24.0 289:11.0 290:4.0 293:2.0 299:12.0 303:2.0 309:5.0 315:7.0 327:3.0 332:128.0 333:42.0 335:25.0 338:19.0 346:3.0 366:3.0 375:12.0 376:29.0 381:2.0 389:2.0 417:4.0 430:3.0 432:9.0 434:4.0 446:1.0 454:1.0 458:15.0 466:10.0 472:6.0 475:2.0 482:9.0 483:3.0 485:11.0 488:3.0 491:5.0 495:2.0 499:6.0 500:14.0</t>
  </si>
  <si>
    <t>85:904.0 86:2270.0 87:106.0 89:839.0 90:170.0 91:57.0 92:150.0 93:82.0 94:32.0 98:176.0 99:31.0 100:365.0 101:375.0 102:846.0 103:538.0 104:574.0 105:764.0 106:599.0 107:1529.0 108:174.0 109:350.0 110:717.0 111:235.0 114:22.0 116:506.0 118:1064.0 119:86.0 120:418.0 121:16.0 122:138.0 124:6.0 126:760.0 128:632.0 130:1672.0 132:73.0 133:118.0 134:788.0 135:48.0 136:335.0 137:108.0 138:4.0 139:38.0 140:17.0 143:222.0 147:225.0 149:22.0 150:28.0 151:151.0 154:58.0 155:38.0 156:211.0 161:30.0 163:4.0 164:32.0 165:343.0 166:21.0 167:16.0 174:167.0 177:65.0 178:16.0 182:26.0 183:20.0 184:651.0 185:296.0 186:131.0 187:117.0 191:21.0 192:12.0 198:2041.0 199:648.0 200:106.0 204:288.0 207:277.0 214:23.0 219:61.0 222:61.0 228:78.0 229:8.0 230:42.0 245:31.0 246:37.0 260:18.0 280:801.0 281:27.0 283:25.0 296:634.0 297:71.0 298:1.0 307:10.0 308:15.0 309:233.0 310:5.0 336:5.0 347:1.0 410:1.0 436:1.0 445:3.0</t>
  </si>
  <si>
    <t>85:6175.0 86:14859.0 87:1071.0 88:545.0 89:1974.0 90:353.0 94:107.0 95:99.0 96:131.0 98:426.0 99:1985.0 100:8026.0 101:544.0 102:686.0 104:82.0 105:125.0 106:138.0 107:252.0 110:46.0 111:385.0 112:612.0 113:1113.0 114:931.0 115:235.0 118:462.0 121:3.0 125:37.0 126:794.0 127:824.0 128:453.0 129:274.0 130:2803.0 131:270.0 132:295.0 134:387.0 136:38.0 140:115.0 141:103.0 142:52.0 143:68.0 144:150.0 145:139.0 146:211.0 148:157.0 150:28.0 152:54.0 153:32.0 154:412.0 155:900.0 156:375.0 157:174.0 158:165.0 160:149.0 167:48.0 169:3810.0 170:654.0 171:689.0 172:493.0 173:30.0 174:28724.0 175:4895.0 176:2169.0 177:201.0 178:12.0 179:41.0 183:56.0 186:123.0 188:5.0 189:131.0 190:178.0 198:144.0 199:102.0 200:34.0 202:7.0 204:212.0 205:234.0 206:101.0 217:543.0 218:81.0 241:17.0 244:400.0 245:46.0 246:24.0 270:6.0 272:55.0 274:5.0 288:731.0 289:171.0 290:28.0 291:5.0 293:28.0 294:26.0 303:8.0 320:2.0 331:35.0 373:19.0 433:8.0 482:5.0</t>
  </si>
  <si>
    <t>86:123.0 89:208.0 90:201.0 92:15.0 94:14.0 96:17.0 100:658.0 101:349.0 104:107.0 108:338.0 109:508.0 110:719.0 112:57.0 114:223.0 115:17.0 116:67.0 117:1959.0 118:202.0 119:40.0 127:188.0 128:93.0 129:256.0 130:1200.0 131:77.0 133:500.0 134:164.0 136:124.0 139:139.0 140:229.0 142:141.0 143:211.0 144:507.0 146:25.0 147:3094.0 148:917.0 149:165.0 154:277.0 155:177.0 156:24.0 158:51.0 169:107.0 170:40.0 171:55.0 172:363.0 173:125.0 174:291.0 175:39.0 182:30.0 183:476.0 184:126.0 185:20.0 188:68.0 190:84.0 191:28.0 198:744.0 199:177.0 200:43.0 204:186.0 216:273.0 217:330.0 218:107.0 226:449.0 227:127.0 231:562.0 232:101.0 243:103.0 257:207.0 258:13.0 260:20.0 262:3637.0 263:723.0 264:236.0 265:14.0 272:108.0 273:15.0 290:14.0 301:530.0 302:142.0 303:32.0 314:11.0 318:8.0 350:67.0 351:16.0 355:5.0 402:3.0</t>
  </si>
  <si>
    <t>85:2012.0 86:1711.0 87:3285.0 89:1494.0 92:913.0 93:913.0 94:221.0 95:855.0 96:1984.0 98:2091.0 99:34447.0 100:9607.0 103:578.0 108:499.0 109:1280.0 111:3853.0 112:1774.0 113:2060.0 114:3926.0 119:753.0 120:197.0 122:537.0 123:80.0 124:223.0 125:480.0 126:476.0 127:2547.0 128:906.0 129:1258.0 130:1795.0 131:1216.0 132:5641.0 133:559.0 134:721.0 135:819.0 136:136.0 137:168.0 138:855.0 139:3278.0 140:258.0 141:2302.0 142:399.0 144:148.0 145:603.0 146:2183.0 147:24351.0 148:8649.0 151:867.0 152:197.0 153:192.0 154:515.0 155:5457.0 156:1559.0 158:925.0 159:2104.0 161:237.0 162:696.0 163:1605.0 164:1003.0 165:13.0 166:415.0 168:484.0 169:573.0 170:1176.0 171:202140.0 172:41642.0 173:13487.0 174:2071.0 176:147.0 178:775.0 179:821.0 180:792.0 181:893.0 182:303.0 183:240.0 185:1614.0 186:9074.0 187:3545.0 188:1488.0 191:1689.0 192:1838.0 193:419.0 194:447.0 196:1264.0 197:847.0 199:678.0 200:678.0 201:530.0 203:35.0 205:252.0 206:447.0 207:356.0 211:439.0 212:362.0 213:272.0 214:408.0 246:64.0 247:45.0 248:298.0 259:6.0 261:822.0 262:200.0 274:213.0 276:200.0 280:220.0 290:90.0 314:6.0 323:32.0 337:51.0 340:32.0 345:278.0 355:19.0 363:38.0 372:51.0 378:51.0 407:116.0 411:58.0 430:12.0 436:71.0 439:25.0 441:51.0 460:38.0 467:97.0 471:45.0 473:25.0 480:123.0 493:6.0 495:142.0</t>
  </si>
  <si>
    <t>86:219.0 89:561.0 90:3.0 91:53.0 94:18.0 96:23.0 99:228.0 100:113.0 105:38.0 106:53.0 108:23.0 109:51.0 110:35.0 111:1.0 116:11.0 117:35.0 118:8.0 119:297.0 121:90.0 123:78.0 124:7.0 125:22.0 127:18.0 128:1.0 130:174.0 131:87.0 133:558.0 134:56.0 135:119.0 137:129.0 138:3.0 140:48.0 143:26.0 151:1.0 153:62.0 154:8.0 156:114.0 157:16.0 158:34.0 161:4.0 163:119.0 165:64.0 167:107.0 168:23.0 169:2.0 171:36.0 173:6.0 176:2.0 179:75.0 181:248.0 182:46.0 183:67.0 184:113.0 186:35.0 187:8.0 188:22.0 190:67.0 191:169.0 193:398.0 194:50.0 195:119.0 196:9.0 197:481.0 198:55.0 199:4.0 205:6.0 207:253.0 208:19.0 209:2.0 210:36.0 211:460.0 212:68.0 213:61.0 214:43.0 225:42.0 227:127.0 228:17.0 236:16.0 238:1.0 239:23.0 241:29.0 243:7.0 247:13.0 252:1.0 253:1.0 255:5.0 258:19.0 265:34.0 266:7.0 269:93.0 270:21.0 280:3.0 283:278.0 284:114.0 285:64.0 292:11.0 294:9.0 297:30.0 298:363.0 299:421.0 300:102.0 301:15.0 302:10.0 311:2.0 314:90.0 315:2278.0 316:616.0 317:306.0 318:65.0 319:7.0 320:13.0 329:11.0 330:323.0 331:79.0 332:50.0 334:27.0 337:2.0 344:27.0 346:18.0 351:3.0 353:5.0 354:24.0 355:1.0 358:1.0 361:6.0 372:2.0 373:70.0 374:12.0 377:4.0 378:2.0 383:3.0 384:10.0 388:4.0 391:11.0 392:5.0 394:22.0 397:41.0 399:5.0 401:10.0 402:8.0 403:15.0 406:1.0 408:3.0 412:1.0 414:9.0 421:2.0 425:3.0 432:3.0 434:5.0 435:20.0 436:10.0 439:8.0 441:31.0 442:19.0 457:6.0 460:9.0 461:13.0 468:5.0 470:3.0 474:19.0 476:6.0 477:22.0 478:2.0 480:3.0 482:15.0 484:24.0 486:17.0 488:1.0 489:9.0 492:1.0 494:3.0 497:3.0 498:1.0</t>
  </si>
  <si>
    <t>89:53.0 91:4441.0 92:881.0 93:1884.0 94:368.0 95:538.0 96:50.0 101:27.0 102:27.0 103:224.0 104:266.0 105:1572.0 106:1105.0 107:466.0 108:796.0 109:204.0 110:21.0 115:285.0 116:212.0 117:2227.0 118:370.0 119:1110.0 120:247.0 121:164.0 123:37.0 128:73.0 129:663.0 130:206.0 131:964.0 132:505.0 133:507.0 134:124.0 135:69.0 141:39.0 142:40.0 143:215.0 144:78.0 145:488.0 146:228.0 148:105.0 155:82.0 157:195.0 159:213.0 160:74.0 161:39.0 169:37.0 171:125.0 172:34.0 173:74.0 174:53.0 187:20.0 199:32.0 211:27.0 224:23.0 245:13.0 318:15.0</t>
  </si>
  <si>
    <t>86:39.0 87:171.0 88:49.0 89:242.0 91:21.0 92:33.0 94:64.0 95:1290.0 96:259.0 98:91.0 100:109.0 101:99.0 102:227.0 104:72.0 105:50.0 107:1313.0 108:356.0 109:138.0 115:682.0 116:102.0 119:26.0 121:64.0 122:26.0 123:491.0 124:318.0 125:143.0 126:403.0 127:379.0 128:880.0 129:517.0 130:155.0 131:85.0 132:32.0 133:601.0 134:65.0 135:21.0 137:37.0 138:39.0 139:290.0 141:179.0 142:38.0 144:91.0 145:145.0 150:335.0 151:873.0 152:5344.0 153:1796.0 154:1332.0 155:186.0 157:505.0 158:87.0 160:27.0 164:31.0 168:27.0 169:40.0 170:685.0 171:857.0 172:130.0 173:580.0 174:51.0 177:21.0 178:18.0 181:79.0 182:74.0 183:5771.0 184:720.0 185:1544.0 186:156.0 190:29.0 191:51.0 193:30.0 198:23.0 199:8476.0 200:977.0 201:3993.0 202:512.0 203:74.0 207:65.0 208:45.0 213:35.0 215:43.0 222:13.0 224:34.0 225:34.0 226:76.0 227:47.0 228:110.0 229:42.0 231:23.0 234:35.0 236:13.0 240:9.0 241:21.0 243:22.0 245:13.0 246:34.0 251:22.0 256:18.0 257:58.0 258:21.0 259:51.0 261:65.0 262:212.0 263:58.0 266:17.0 267:18.0 272:14.0 273:30.0 275:10.0 276:167.0 277:19400.0 278:6704.0 279:774.0 280:101.0 282:32.0 284:15.0 285:14.0 290:19.0 294:25.0 298:20.0 299:23.0 302:17.0 303:14.0 306:39.0 310:23.0 313:21.0 314:16.0 320:19.0 321:14.0 322:21.0 323:26.0 324:13.0 325:36.0 326:15.0 327:28.0 333:24.0 334:18.0 335:16.0 339:22.0 341:17.0 343:22.0 346:20.0 347:19.0 349:15.0 350:23.0 356:26.0 374:21.0 375:18.0 389:27.0 402:13.0 416:24.0 424:23.0 425:16.0 429:52.0 430:16.0 437:15.0 448:17.0 459:16.0 473:19.0 474:12.0 485:29.0 499:17.0</t>
  </si>
  <si>
    <t>85:142.0 87:229.0 88:34.0 89:908.0 90:72.0 92:17.0 95:30.0 97:75.0 98:56.0 99:143.0 100:94.0 101:626.0 102:84.0 103:2226.0 104:120.0 105:207.0 111:105.0 112:44.0 113:52.0 114:66.0 115:350.0 116:404.0 117:1734.0 118:160.0 119:425.0 121:29.0 122:13.0 123:10.0 124:15.0 125:28.0 128:105.0 129:1957.0 131:336.0 132:349.0 133:1279.0 134:64.0 135:14.0 139:18.0 141:51.0 142:164.0 143:331.0 145:167.0 146:49.0 147:4621.0 148:798.0 149:324.0 151:54.0 152:39.0 155:102.0 156:172.0 157:1019.0 158:145.0 159:95.0 160:734.0 161:1199.0 162:74.0 163:93.0 164:26.0 168:33.0 169:166.0 170:65.0 171:121.0 172:54.0 174:82.0 175:80.0 177:79.0 179:38.0 183:25.0 185:115.0 186:46.0 187:61.0 188:36.0 189:872.0 190:155.0 191:326.0 192:60.0 194:27.0 196:20.0 199:52.0 200:15.0 201:76.0 202:15.0 203:166.0 204:7820.0 205:2413.0 206:773.0 207:218.0 208:30.0 215:56.0 216:55.0 217:1314.0 218:259.0 219:144.0 220:28.0 221:109.0 222:21.0 225:21.0 229:97.0 230:21.0 231:251.0 232:84.0 233:64.0 234:17.0 235:17.0 241:34.0 242:12.0 243:71.0 259:31.0 263:30.0 269:18.0 271:94.0 273:24.0 274:9.0 291:65.0 299:24.0 300:29.0 302:15.0 315:22.0 317:19.0 319:408.0 329:11.0 332:28.0 342:23.0 345:26.0 346:16.0 347:19.0 352:14.0 361:51.0 363:21.0 364:20.0 384:12.0 397:11.0 409:31.0 412:24.0 417:14.0 418:13.0 424:8.0 425:25.0 432:29.0 438:16.0 442:26.0 452:14.0 461:28.0 471:22.0 478:17.0 480:13.0</t>
  </si>
  <si>
    <t>88:1673.0 89:898.0 90:1929.0 91:3821.0 92:1405.0 94:122.0 97:1877.0 98:59150.0 99:4919.0 101:327.0 102:1904.0 103:6900.0 104:1822.0 108:2810.0 110:81560.0 111:3405.0 112:2224.0 113:307.0 114:3219.0 116:11378.0 117:2736.0 118:2285.0 119:253.0 120:2435.0 121:665.0 123:63.0 125:539.0 128:320.0 130:3904.0 131:1598.0 132:1234.0 133:1243.0 134:18410.0 135:2346.0 136:16417.0 137:954.0 138:171.0 139:220.0 140:9550.0 141:717.0 143:802.0 144:2229.0 147:8760.0 148:5676.0 149:354.0 150:500.0 151:2209.0 152:812.0 154:128.0 155:1014.0 157:290.0 158:181.0 159:41.0 163:69.0 164:381.0 165:985.0 166:407.0 167:1382.0 168:3904.0 169:96.0 172:152.0 180:160.0 181:532.0 182:433.0 183:817.0 184:17197.0 185:1067.0 186:163.0 187:1103.0 188:67.0 189:196.0 192:195.0 193:131.0 194:159.0 195:169.0 196:13.0 198:3532.0 199:73.0 200:983.0 204:354.0 206:70.0 207:38.0 208:15.0 209:43.0 211:114.0 213:924.0 214:523.0 215:149.0 218:4170.0 219:308.0 220:15.0 223:47.0 224:1895.0 226:491.0 227:17.0 228:52869.0 229:8222.0 230:2613.0 231:274.0 232:189.0 233:140.0 234:58.0 237:29.0 238:416.0 241:290.0 242:139.0 243:118.0 244:108.0 248:286.0 250:4.0 251:208.0 252:187.0 253:33.0 255:34.0 257:220.0 258:42.0 259:56.0 260:153.0 261:167.0 262:8.0 263:43.0 264:11.0 266:156.0 268:70.0 269:31.0 271:57.0 272:505.0 273:223.0 275:4.0 277:1.0 278:1.0 280:344.0 282:217.0 283:4.0 284:252.0 286:1608.0 287:407.0 288:166.0 294:15.0 295:1.0 296:71.0 298:1160.0 299:639.0 300:376.0 301:11887.0 302:2780.0 303:1207.0 304:197.0 307:2.0 308:115.0 310:45.0 311:112.0 312:173.0 313:791.0 314:4393.0 315:1024.0 316:426.0 317:74.0 320:25.0 325:1.0 326:74.0 327:52.0 328:239.0 329:146.0 330:1439.0 331:291.0 332:202.0 333:67.0 334:38.0 336:24.0 338:4.0 342:19.0 343:152.0 344:36.0 350:150.0 351:3444.0 352:529.0 353:283.0 355:34.0 356:31.0 358:14.0 366:1.0 367:6.0 368:5.0 370:1.0 371:50.0 373:99.0 374:4.0 375:16.0 377:10.0 379:48.0 384:36.0 387:5.0 390:19.0 397:11.0 402:11.0 408:29.0 416:30.0 418:79.0 422:7.0 429:2.0 435:21.0 436:11.0 439:23.0 440:36.0 441:238.0 442:37.0 452:29.0 454:1.0 458:4.0 459:80.0 460:91.0 461:43.0 469:2.0 480:16.0 486:4.0 487:27.0</t>
  </si>
  <si>
    <t>85:352.0 86:80.0 88:38.0 89:388.0 90:164.0 91:2192.0 92:404.0 93:413.0 94:73.0 95:74.0 97:86.0 99:153.0 100:72.0 101:331.0 103:1484.0 104:268.0 105:3806.0 106:265.0 111:174.0 115:57.0 116:45.0 117:637.0 118:99.0 119:4532.0 120:1217.0 121:469.0 122:43.0 124:54.0 128:45.0 129:462.0 130:40.0 131:297.0 132:143.0 133:506.0 134:26.0 135:120.0 140:39.0 142:87.0 143:78.0 144:110.0 145:322.0 147:1047.0 149:171.0 152:25.0 155:158.0 156:55.0 157:196.0 158:205.0 159:49.0 161:37.0 162:66.0 163:643.0 165:25.0 167:41.0 169:20.0 171:242.0 173:52.0 175:20.0 176:263.0 177:66.0 183:37.0 185:140.0 186:29.0 187:69.0 188:101.0 189:146.0 191:47.0 193:1466.0 194:141.0 195:106.0 196:31.0 203:42.0 204:176.0 205:453.0 206:264.0 211:29.0 217:122.0 219:130.0 225:49.0 230:88.0 231:14.0 236:27.0 239:38.0 246:28.0 247:40.0 248:87.0 256:26.0 257:67.0 258:20.0 273:52.0 279:77.0 289:57.0 290:14.0 293:10.0 302:41.0 303:12.0 307:16.0 308:40.0 324:33.0 325:84.0 326:11.0 331:18.0 332:29.0 335:7.0 338:12.0 341:33.0 342:12.0 344:43.0 351:50.0 352:25.0 353:16.0 358:24.0 361:25.0 368:21.0 375:59.0 377:21.0 379:14.0 390:42.0 391:34.0 395:27.0 405:26.0 407:35.0 409:39.0 412:48.0 414:53.0 415:36.0 417:44.0 418:22.0 420:40.0 422:35.0 423:32.0 425:51.0 426:26.0 427:66.0 428:36.0 431:37.0 434:20.0 438:36.0 439:51.0 442:44.0 443:39.0 444:49.0 445:33.0 448:62.0 452:35.0 453:46.0 456:40.0 459:27.0 460:22.0 462:31.0 463:17.0 466:50.0 468:40.0 470:29.0 474:31.0 481:58.0 482:35.0 483:61.0 484:56.0 486:23.0 488:20.0 490:6.0 493:55.0 496:53.0 499:34.0</t>
  </si>
  <si>
    <t>85:123.0 86:614.0 88:95.0 89:45.0 90:21.0 92:8.0 93:19.0 98:122.0 99:116.0 100:1953.0 101:310.0 102:109.0 103:61.0 105:36.0 107:61.0 110:46.0 112:14.0 113:147.0 114:34.0 115:68.0 116:60.0 117:66.0 118:33.0 119:16.0 123:5.0 127:148.0 130:129.0 131:39.0 132:46.0 133:594.0 134:276.0 136:8.0 140:4.0 141:147.0 142:48.0 143:168.0 144:19.0 146:89.0 147:589.0 148:94.0 150:17.0 152:14.0 154:9.0 155:19.0 156:22.0 157:120.0 158:52.0 162:1.0 164:1.0 168:18.0 171:34.0 172:19.0 173:34.0 174:521.0 175:109.0 176:19.0 177:1.0 178:8.0 180:9.0 182:6.0 185:9.0 186:16.0 189:44.0 192:14.0 194:2.0 195:4.0 197:10.0 199:19.0 200:20.0 201:25.0 202:20.0 204:7.0 209:3.0 212:5.0 213:232.0 214:29.0 215:3157.0 216:580.0 217:211.0 218:35.0 220:23.0 227:2.0 228:36.0 229:900.0 230:770.0 231:145.0 232:31.0 233:9.0 235:5.0 237:18.0 238:12.0 242:15.0 246:23.0 247:11.0 248:8.0 252:4.0 255:8.0 257:5.0 259:12.0 260:20.0 261:16.0 265:4.0 266:5.0 268:10.0 269:5.0 270:9.0 285:1.0 286:8.0 290:33.0 291:12.0 292:15.0 293:10.0 295:23.0 299:16.0 300:23.0 301:17.0 304:24.0 305:16.0 308:28.0 313:13.0 314:7.0 316:2.0 318:5.0 320:22.0 321:25.0 324:11.0 325:3.0 327:4.0 328:27.0 330:14.0 332:33.0 333:21.0 334:5.0 335:33.0 337:27.0 338:1.0 339:10.0 344:2.0 346:12.0 347:22.0 349:18.0 350:28.0 351:10.0 352:26.0 355:6.0 357:8.0 359:23.0 360:5.0 362:9.0 363:23.0 364:17.0 365:16.0 367:17.0 369:22.0 375:44.0 376:12.0 380:2.0 382:38.0 386:12.0 388:7.0 391:8.0 392:11.0 393:15.0 394:39.0 395:7.0 397:31.0 398:24.0 399:1.0 400:4.0 402:2.0 403:6.0 405:14.0 406:12.0 408:24.0 410:7.0 411:5.0 412:30.0 414:14.0 415:19.0 416:18.0 417:17.0 418:8.0 419:16.0 421:2.0 422:3.0 425:10.0 426:22.0 427:21.0 428:29.0 430:1.0 431:3.0 432:13.0 433:29.0 439:5.0 440:32.0 441:10.0 447:23.0 448:14.0 449:17.0 451:3.0 452:3.0 453:15.0 454:23.0 456:3.0 457:7.0 460:25.0 462:6.0 466:8.0 467:1.0 468:9.0 469:2.0 473:16.0 474:11.0 476:13.0 477:5.0 480:16.0 481:11.0 482:16.0 485:16.0 491:16.0 493:18.0 494:10.0 495:26.0 497:3.0 498:6.0</t>
  </si>
  <si>
    <t>85:361.0 88:271.0 96:221.0 97:50.0 98:1126.0 99:136.0 100:454.0 101:102.0 103:3405.0 104:195.0 105:278.0 106:184.0 107:452.0 108:1.0 109:54.0 110:260.0 113:57.0 114:89.0 118:29.0 119:24.0 120:14.0 121:77.0 123:32.0 126:1385.0 127:985.0 128:85.0 130:90.0 133:243.0 134:828.0 135:193.0 136:107.0 137:150.0 139:979.0 140:395.0 144:492.0 147:203.0 148:183.0 149:1.0 158:52.0 170:105.0 171:186.0 172:1182.0 173:117.0 174:47.0 181:139.0 183:179.0 184:156.0 185:17.0 195:6.0 197:24.0 199:14.0 204:2.0 211:1910.0 212:211.0 213:165.0 214:17.0 225:127.0 227:169.0 237:122.0 238:3.0 244:1.0 245:65.0 246:3.0 249:1.0 253:450.0 254:50.0 255:12.0 261:56.0 262:9.0 264:28.0 282:24.0 305:12.0 333:2.0 337:1.0 389:4.0 464:3.0 468:2.0 477:1.0 499:3.0</t>
  </si>
  <si>
    <t>85:293.0 86:845.0 87:1678.0 88:482.0 89:76.0 90:29.0 92:97.0 94:21.0 96:113.0 99:321.0 101:523.0 102:1026.0 103:1203.0 104:49.0 105:417.0 108:126.0 110:107.0 113:36.0 115:522.0 116:575.0 117:2145.0 118:720.0 119:1055.0 120:129.0 121:91.0 124:6.0 129:66.0 130:178.0 131:3263.0 132:2210.0 133:2244.0 134:466.0 135:222.0 138:75.0 142:20.0 143:7.0 144:152.0 145:82.0 146:1527.0 147:12354.0 148:2010.0 149:1081.0 150:112.0 152:29.0 153:14.0 155:30.0 158:129.0 159:11.0 160:4099.0 161:748.0 162:192.0 163:95.0 165:52.0 166:226.0 167:8.0 171:23.0 172:34.0 174:48.0 175:179.0 176:1141.0 177:186.0 178:36.0 182:25.0 183:10.0 184:1.0 187:37.0 188:3180.0 189:796.0 190:396.0 191:31.0 192:46.0 193:233.0 195:5.0 196:17.0 197:5.0 199:1.0 203:112.0 205:418.0 206:266.0 207:925.0 208:352.0 209:119.0 213:256.0 214:10.0 217:29.0 220:32.0 221:4310.0 222:1071.0 223:566.0 224:155.0 229:40.0 231:9.0 232:8.0 233:12.0 235:25.0 240:224.0 241:54.0 242:2.0 245:2.0 249:321.0 250:23.0 251:1.0 256:5.0 260:11.0 262:89.0 263:472.0 264:406.0 265:114.0 266:21.0 278:2333.0 279:616.0 280:360.0 288:20.0 293:1266.0 294:401.0 295:215.0 296:43.0 346:9.0 377:14.0 390:7.0 391:12.0 396:2.0 400:13.0 420:5.0 436:1.0 454:4.0 456:21.0 473:10.0 474:27.0 482:11.0 486:1.0</t>
  </si>
  <si>
    <t>85:63.0 88:13.0 90:948.0 92:28.0 95:16.0 96:64.0 97:887.0 99:126.0 101:5.0 106:24.0 109:41.0 110:635.0 111:117.0 112:473.0 113:147.0 114:12.0 115:74.0 118:25.0 125:14.0 126:125.0 128:84.0 130:281.0 132:52.0 134:1.0 139:76.0 140:6147.0 141:262.0 142:15.0 143:1.0 155:1762.0 156:165.0 157:47.0 158:8.0 170:263.0 171:9.0 174:4.0 184:85.0 187:1253.0 188:64.0 199:56.0 200:20.0 219:48.0 220:2.0 248:24.0 253:6.0 263:1.0 266:7.0 272:1.0 273:10.0 280:2.0 295:26.0 296:2.0 313:14.0 324:8.0 328:16.0 335:1.0 356:8.0 357:2.0 371:2.0 385:17.0 398:32.0 404:11.0 406:22.0 429:9.0 431:2.0 445:10.0 476:3.0 477:3.0 480:2.0 493:2.0</t>
  </si>
  <si>
    <t>87:44.0 88:2.0 89:137.0 90:13.0 101:61.0 102:157.0 103:528.0 104:27.0 105:43.0 106:32.0 107:49.0 111:3.0 113:7.0 115:102.0 116:51.0 117:195.0 118:15.0 119:38.0 120:12.0 121:56.0 122:1.0 123:3.0 129:42.0 130:107.0 131:175.0 132:55.0 133:508.0 134:125.0 135:192.0 136:20.0 137:18.0 147:1087.0 148:431.0 149:149.0 151:30.0 163:86.0 164:12.0 165:69.0 167:25.0 168:8.0 175:12.0 177:25.0 179:36.0 181:87.0 182:1.0 189:55.0 190:6.0 191:450.0 192:97.0 193:451.0 194:35.0 195:155.0 196:17.0 197:10.0 199:4.0 201:119.0 202:16.0 204:4.0 205:23.0 207:627.0 208:95.0 209:47.0 210:14.0 211:164.0 212:8.0 213:43.0 220:79.0 223:18.0 225:56.0 226:5.0 227:3.0 234:10.0 239:20.0 244:15.0 249:37.0 251:62.0 252:7.0 254:11.0 255:37.0 269:96.0 271:24.0 281:16.0 283:30.0 284:29.0 285:635.0 286:138.0 287:53.0 289:10.0 293:7.0 298:27.0 299:107.0 300:26.0 304:18.0 306:7.0 309:17.0 310:13.0 318:3.0 321:18.0 323:19.0 325:6.0 330:2.0 333:2.0 343:2.0 344:6.0 357:113.0 358:46.0 359:19.0 364:8.0 372:183.0 373:2842.0 374:1092.0 375:535.0 376:134.0 377:18.0 388:16.0 389:2.0 394:3.0 425:1.0 432:15.0 446:15.0 453:3.0 457:5.0 465:10.0 471:7.0 477:5.0 479:8.0 490:1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5:262.0 87:92.0 91:43.0 93:36.0 94:1.0 96:1.0 99:81.0 101:177.0 102:61.0 103:1764.0 104:135.0 107:115.0 111:21.0 112:32.0 113:333.0 114:3.0 115:46.0 117:8.0 119:164.0 122:10.0 125:2.0 127:70.0 129:501.0 130:296.0 131:553.0 132:141.0 133:1184.0 134:111.0 135:19.0 137:6.0 139:44.0 140:47.0 141:168.0 142:245.0 143:631.0 144:155.0 145:39.0 147:5076.0 148:691.0 149:628.0 150:43.0 151:24.0 152:10.0 154:156.0 155:1536.0 156:192.0 157:187.0 158:25.0 162:6.0 163:29.0 166:108.0 168:89.0 169:18.0 170:24.0 171:3.0 177:176.0 181:5.0 184:35.0 185:28.0 186:141.0 187:6.0 188:33.0 190:27.0 191:8428.0 192:1606.0 193:741.0 194:71.0 195:19.0 207:49.0 215:231.0 216:75.0 218:33.0 221:174.0 222:22.0 224:15.0 229:118.0 230:23.0 231:431.0 232:61.0 233:42.0 235:11.0 244:816.0 245:237.0 246:71.0 253:19.0 254:1.0 257:12.0 271:9.0 272:2.0 281:1.0 289:12.0 302:23.0 311:2.0 319:30.0 338:2.0 345:10.0 346:15.0 351:6.0 360:13.0 367:8.0 382:5.0 385:3.0 390:14.0 406:12.0 408:29.0 413:8.0 449:4.0 454:11.0 455:8.0 465:16.0 474:5.0 476:5.0 477:7.0 480:10.0 484:2.0 486:4.0 490:2.0 498:14.0 500:6.0</t>
  </si>
  <si>
    <t>85:356.0 86:409.0 88:341.0 89:959.0 90:10.0 91:31.0 96:405.0 97:374.0 99:81.0 100:623.0 101:580.0 102:248.0 103:4375.0 104:371.0 105:876.0 107:308.0 109:273.0 110:265.0 111:226.0 113:198.0 114:142.0 115:84.0 116:282.0 117:1524.0 118:156.0 119:86.0 120:64.0 125:47.0 126:222.0 127:532.0 128:116.0 129:4207.0 130:718.0 131:878.0 132:61.0 133:1384.0 134:281.0 135:335.0 136:124.0 139:95.0 140:38.0 141:67.0 142:99.0 143:1372.0 144:292.0 145:269.0 147:5841.0 148:782.0 149:492.0 150:262.0 153:7.0 154:46.0 155:305.0 156:71.0 157:851.0 158:77.0 159:101.0 160:988.0 161:240.0 162:55.0 163:246.0 165:30.0 167:110.0 168:52.0 169:2406.0 170:359.0 171:375.0 172:111.0 173:233.0 174:69.0 175:165.0 176:32.0 177:378.0 178:38.0 179:15.0 181:157.0 183:195.0 187:40.0 189:1137.0 190:271.0 191:1553.0 192:391.0 193:190.0 197:91.0 198:27.0 200:79.0 201:190.0 203:315.0 204:9700.0 205:2258.0 206:889.0 207:74.0 208:360.0 209:72.0 210:30.0 213:15.0 215:76.0 216:99.0 217:5432.0 218:1226.0 219:653.0 220:227.0 221:532.0 222:30.0 223:23.0 226:19.0 227:48.0 229:268.0 230:175.0 231:385.0 232:111.0 233:79.0 235:5.0 242:54.0 243:837.0 244:314.0 245:582.0 246:183.0 247:49.0 248:1.0 249:95.0 253:178.0 256:136.0 257:159.0 259:118.0 260:30.0 261:227.0 262:118.0 263:16.0 266:65.0 267:120.0 269:14.0 270:70.0 271:796.0 272:186.0 273:88.0 275:11.0 280:16.0 282:129.0 283:152.0 285:73.0 286:13.0 287:25.0 289:48.0 291:168.0 292:109.0 299:18.0 304:93.0 305:197.0 306:50.0 311:33.0 312:29.0 314:184.0 316:25.0 317:1.0 319:231.0 320:40.0 321:69.0 326:3.0 327:47.0 329:23.0 331:107.0 332:81.0 333:285.0 334:32.0 335:59.0 340:10.0 342:34.0 343:29.0 345:17.0 347:41.0 352:93.0 357:56.0 359:118.0 360:104.0 361:3637.0 362:1107.0 363:508.0 364:117.0 372:4.0 373:50.0 381:37.0 385:3.0 387:1.0 399:7.0 403:22.0 406:3.0 434:52.0 435:89.0 451:124.0 452:19.0 494:349.0 495:52.0 496:42.0 500:1.0</t>
  </si>
  <si>
    <t>85:273.0 89:109.0 90:23.0 91:1369.0 92:78.0 93:1025.0 94:158.0 95:1512.0 97:365.0 98:1.0 99:56.0 101:38.0 102:12.0 105:1410.0 106:347.0 107:884.0 108:138.0 109:763.0 111:156.0 113:38.0 115:182.0 116:103.0 117:511.0 118:58.0 119:1067.0 120:410.0 121:920.0 122:135.0 123:237.0 124:16.0 125:112.0 128:81.0 129:3024.0 130:454.0 131:649.0 132:254.0 133:559.0 134:34.0 135:530.0 136:35.0 137:134.0 139:28.0 140:6.0 141:72.0 142:15.0 143:528.0 144:124.0 145:920.0 146:196.0 147:1521.0 148:357.0 149:284.0 151:46.0 155:215.0 156:19.0 157:214.0 158:92.0 159:589.0 160:323.0 161:506.0 162:127.0 163:381.0 164:55.0 165:17.0 166:10.0 168:39.0 169:98.0 170:22.0 171:131.0 172:28.0 173:238.0 174:79.0 175:68.0 176:20.0 177:280.0 178:65.0 179:66.0 183:60.0 185:97.0 187:47.0 189:35.0 191:123.0 192:58.0 193:21.0 195:29.0 196:28.0 199:106.0 201:80.0 203:128.0 205:1.0 206:13.0 207:1463.0 208:227.0 209:161.0 210:27.0 213:163.0 214:43.0 215:104.0 217:79.0 219:71.0 221:1241.0 222:279.0 223:164.0 224:11.0 227:40.0 228:32.0 229:31.0 231:2.0 233:2.0 239:21.0 240:3.0 243:1.0 245:36.0 247:48.0 249:24.0 250:13.0 253:68.0 254:3.0 255:182.0 256:36.0 260:27.0 261:80.0 262:15.0 263:8.0 264:7.0 265:92.0 266:7.0 267:248.0 269:28.0 273:1.0 277:4.0 280:9.0 281:594.0 282:211.0 283:97.0 285:8.0 291:4.0 295:195.0 296:48.0 297:34.0 302:21.0 306:27.0 310:4.0 316:2.0 319:1.0 322:2.0 324:17.0 325:69.0 327:77.0 335:7.0 339:9.0 340:37.0 341:272.0 342:157.0 343:306.0 344:83.0 345:8.0 353:37.0 355:542.0 356:145.0 357:94.0 358:43.0 361:19.0 366:7.0 367:103.0 368:31.0 369:77.0 370:22.0 382:213.0 383:136.0 386:39.0 389:6.0 393:3.0 399:12.0 401:62.0 402:18.0 403:3.0 405:41.0 413:26.0 415:40.0 416:13.0 421:3.0 429:224.0 430:123.0 431:24.0 432:5.0 433:11.0 439:11.0 443:33.0 449:5.0 454:32.0 457:26.0 461:23.0 462:22.0 463:17.0 465:8.0 472:60.0 473:33.0 478:1.0 480:18.0 489:2.0 491:19.0</t>
  </si>
  <si>
    <t>85:10.0 86:978.0 87:22.0 98:36.0 100:370.0 107:27.0 108:35.0 109:62.0 114:70.0 118:29.0 124:22.0 128:78.0 129:102.0 134:18.0 142:178.0 146:116.0 158:19.0 160:16.0 169:41.0 172:148.0 174:3662.0 175:627.0 176:243.0 184:105.0 185:15.0 186:5.0 187:8.0 202:4.0 207:34.0 216:43.0 246:7.0 248:9.0 258:29.0 271:2.0 293:36.0 347:19.0 358:5.0 363:4.0 371:6.0 383:5.0 408:15.0 447:7.0 458:4.0 473:8.0</t>
  </si>
  <si>
    <t>85:288.0 87:138.0 88:93.0 89:118.0 91:292.0 93:255.0 95:189.0 101:321.0 103:730.0 105:204.0 106:89.0 107:446.0 109:371.0 110:78.0 111:6.0 115:16.0 117:2831.0 118:176.0 119:181.0 121:206.0 123:121.0 125:1.0 129:34.0 130:86.0 133:162.0 135:453.0 139:54.0 147:324.0 151:23.0 157:58.0 161:933.0 162:63.0 167:232.0 169:42.0 173:111.0 179:80.0 181:316.0 183:124.0 184:26.0 191:64.0 195:35.0 197:30.0 211:19.0 223:2048.0 224:422.0 225:72.0 265:38.0 267:48.0 281:7.0 311:141.0 312:7.0 401:5.0 421:6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6:4530.0 88:241.0 89:101.0 94:17.0 96:84.0 98:815.0 99:58.0 100:2106.0 102:404.0 103:37.0 104:2.0 109:8.0 110:70.0 112:611.0 113:128.0 114:466.0 115:65.0 116:501.0 124:102.0 126:231.0 127:3.0 128:4806.0 129:804.0 130:1062.0 131:422.0 132:171.0 134:2.0 139:8.0 140:133.0 141:56.0 142:1131.0 144:306.0 146:437.0 147:246.0 148:29.0 151:2.0 152:4.0 153:2.0 156:11.0 157:51.0 158:416.0 159:125.0 160:235.0 161:84.0 163:19.0 172:851.0 173:262.0 174:12049.0 175:2287.0 176:863.0 177:45.0 179:4.0 180:3.0 184:11.0 186:466.0 187:463.0 188:364.0 189:38.0 190:18.0 192:3.0 198:31.0 200:1304.0 201:272.0 202:305.0 207:67.0 209:3.0 211:16.0 214:125.0 215:66.0 216:330.0 217:81.0 224:2.0 225:1.0 229:125.0 230:4.0 231:1.0 232:1.0 241:32.0 245:3.0 246:3.0 247:3.0 253:1.0 256:9.0 259:1.0 273:11.0 282:23.0 284:18.0 285:9.0 289:3.0 298:35.0 299:152.0 300:2.0 301:1.0 315:81.0 316:26.0 326:7.0 327:1.0 341:44.0 347:108.0 348:2.0 349:2.0 374:35.0 386:1.0 387:53.0 388:4.0 389:2.0 401:8.0 402:452.0 403:224.0 404:36.0 421:2.0 422:2.0 423:7.0 456:22.0 457:1.0 459:22.0 460:432.0 461:347.0 462:110.0 463:32.0 471:20.0 473:1.0 479:1.0</t>
  </si>
  <si>
    <t>85:272.0 86:976.0 87:12.0 95:5.0 100:435.0 109:15.0 110:91.0 111:103.0 114:526.0 123:6.0 127:61.0 128:63.0 130:176.0 133:232.0 134:311.0 135:436.0 137:11.0 140:60.0 144:11.0 146:73.0 147:317.0 149:63.0 172:47.0 174:3298.0 175:559.0 176:113.0 180:88.0 184:96.0 188:128.0 190:40.0 193:41.0 194:4.0 199:58.0 240:6.0 241:12.0 246:3.0 248:6.0 251:4.0 254:10.0 258:20.0 261:21.0 264:4.0 267:1.0 283:233.0 284:26.0 285:22.0 286:23.0 293:2.0 298:32.0 299:57.0 300:139.0 302:19.0 310:22.0 314:47.0 319:6.0 324:21.0 327:23.0 329:2.0 338:16.0 348:2.0 363:29.0 376:41.0 384:8.0 387:35.0 389:9.0 391:8.0 409:4.0 415:15.0 417:1.0 426:30.0 427:2.0 439:15.0 440:3.0 442:13.0 447:13.0 448:20.0 452:30.0 453:16.0 458:23.0 462:18.0 463:2.0 471:18.0 474:18.0 475:21.0 478:22.0 480:13.0 494:4.0 498:3.0 499:4.0</t>
  </si>
  <si>
    <t>88:862.0 89:205.0 90:51.0 91:2440.0 92:132.0 99:37.0 102:258.0 103:2877.0 104:192.0 105:55.0 107:294.0 115:400.0 116:97.0 117:123.0 119:1298.0 120:139.0 127:964.0 128:163.0 129:24.0 134:12.0 135:105.0 139:38.0 141:6.0 151:258.0 152:380.0 153:178.0 154:19.0 161:8.0 163:53.0 164:56.0 165:522.0 166:84.0 167:117.0 175:149.0 176:97.0 177:131.0 178:606.0 179:536.0 180:33.0 181:83.0 189:8.0 191:359.0 192:83.0 195:16.0 196:9.0 203:9.0 204:864.0 205:27.0 206:27.0 207:511.0 208:154.0 209:21.0 217:136.0 231:11.0 235:40.0 237:14.0 239:52.0 251:165.0 253:193.0 254:86.0 269:8387.0 270:2066.0 271:464.0 272:4.0 284:1319.0 285:313.0 286:25.0 299:9.0</t>
  </si>
  <si>
    <t>85:388.0 87:49.0 88:217.0 89:596.0 90:306.0 91:2392.0 92:277.0 94:182.0 95:516.0 99:391.0 101:82.0 102:288.0 103:1101.0 104:290.0 105:1055.0 106:30.0 107:19.0 109:251.0 111:68.0 112:29.0 113:80.0 114:1.0 115:1906.0 117:77.0 119:742.0 120:251.0 121:502.0 122:33.0 123:214.0 126:167.0 127:119.0 128:239.0 129:6.0 131:389.0 133:972.0 134:908.0 135:2187.0 136:367.0 137:280.0 139:219.0 140:84.0 141:136.0 143:267.0 146:11.0 147:634.0 148:26.0 149:1567.0 150:651.0 151:3564.0 152:1301.0 153:394.0 154:14.0 155:366.0 156:215.0 157:266.0 158:42.0 161:663.0 162:214.0 163:1581.0 164:515.0 165:1827.0 166:581.0 167:366.0 169:125.0 171:3114.0 172:225.0 175:991.0 176:541.0 177:1165.0 178:814.0 179:1319.0 180:85.0 181:288.0 182:92.0 184:136.0 185:155.0 189:298.0 190:161.0 191:5879.0 192:1299.0 193:655.0 194:204.0 195:401.0 196:97.0 197:43.0 198:73.0 199:25.0 202:7.0 203:104.0 205:161.0 206:171.0 207:5568.0 208:1177.0 209:633.0 210:135.0 211:452.0 212:138.0 213:146.0 214:88.0 215:109.0 217:61.0 218:83.0 219:93.0 220:8.0 222:113.0 223:281.0 224:37.0 225:344.0 226:101.0 227:33.0 230:23.0 233:10.0 235:417.0 236:79.0 237:261.0 238:191.0 239:198.0 240:77.0 241:322.0 242:54.0 243:92.0 244:18.0 246:5.0 249:186.0 250:51.0 251:870.0 252:153.0 253:555.0 254:192.0 255:354.0 256:110.0 257:40.0 259:70.0 260:9.0 263:41.0 266:72.0 267:346.0 268:281.0 269:1019.0 270:170.0 271:143.0 272:27.0 277:3.0 280:20.0 281:34.0 282:16.0 283:233.0 284:240.0 285:109.0 286:40.0 291:1.0 292:6.0 296:21.0 297:38.0 299:271.0 300:137.0 302:16.0 310:1.0 312:35.0 323:117.0 325:33.0 327:178.0 328:27.0 340:57.0 341:348.0 342:192.0 343:105.0 346:10.0 348:6.0 353:10.0 355:128.0 356:991.0 357:27539.0 358:9996.0 359:3495.0 360:634.0 361:194.0 363:23.0 368:12.0 369:38.0 371:6.0 372:2965.0 373:1121.0 374:349.0 375:37.0 376:15.0 400:6.0 449:21.0 459:1.0 471:35.0 495:3.0</t>
  </si>
  <si>
    <t>85:766.0 91:896.0 92:145.0 93:1368.0 94:1730.0 95:1772.0 96:3618.0 97:6361.0 98:1759.0 99:131.0 103:55.0 104:23.0 105:404.0 106:247.0 107:712.0 108:1348.0 109:747.0 110:2205.0 111:2234.0 112:1302.0 114:49.0 119:229.0 120:222.0 121:306.0 122:5497.0 123:1445.0 124:1560.0 125:862.0 126:347.0 128:42.0 129:33.0 130:36.0 132:25.0 133:231.0 134:281.0 135:236.0 136:4013.0 137:1139.0 138:966.0 139:309.0 140:234.0 141:44.0 144:26.0 145:23.0 147:364.0 148:308.0 150:1484.0 151:566.0 152:710.0 153:244.0 154:122.0 158:38.0 161:44.0 162:117.0 163:38.0 164:811.0 165:297.0 166:567.0 167:172.0 168:77.0 169:55.0 170:37.0 171:19.0 172:18.0 174:29.0 175:57.0 176:26.0 177:32.0 178:758.0 179:124.0 180:351.0 181:93.0 182:60.0 183:19.0 184:35.0 186:15.0 187:20.0 188:30.0 189:33.0 190:69.0 191:39.0 192:578.0 193:183.0 194:279.0 195:51.0 196:14.0 199:24.0 200:28.0 201:19.0 203:36.0 204:33.0 206:362.0 208:142.0 210:31.0 213:17.0 219:25.0 220:425.0 221:153.0 222:129.0 224:24.0 225:28.0 228:13.0 229:14.0 230:26.0 232:38.0 233:35.0 234:217.0 235:124.0 236:97.0 238:19.0 244:32.0 245:35.0 246:36.0 247:24.0 248:317.0 249:78.0 250:49.0 257:15.0 258:13.0 262:314.0 263:146.0 265:15.0 266:20.0 267:24.0 268:24.0 269:16.0 271:28.0 272:15.0 273:35.0 276:290.0 277:136.0 278:91.0 279:47.0 280:44.0 282:64.0 283:18.0 284:18.0 285:16.0 287:36.0 288:16.0 289:15.0 290:216.0 291:42.0 292:48.0 293:16.0 294:28.0 296:22.0 298:21.0 299:38.0 300:20.0 301:31.0 304:53.0 308:35.0 309:12.0 310:34.0 312:15.0 314:28.0 315:28.0 316:20.0 317:31.0 319:157.0 320:77.0 324:14.0 329:28.0 331:51.0 332:28.0 336:36.0 338:26.0 344:29.0 350:14.0 354:32.0 356:24.0 361:39.0 366:30.0 367:31.0 369:44.0 370:53.0 371:37.0 372:28.0 373:24.0 378:32.0 383:36.0 384:24.0 388:40.0 390:23.0 393:18.0 396:20.0 398:46.0 399:13.0 403:34.0 406:29.0 408:17.0 410:27.0 411:36.0 413:28.0 417:18.0 419:35.0 420:20.0 421:37.0 422:41.0 423:34.0 425:24.0 426:12.0 427:18.0 428:25.0 429:47.0 430:36.0 431:16.0 441:38.0 442:46.0 448:25.0 449:29.0 453:12.0 454:12.0 455:23.0 460:14.0 473:20.0 475:25.0 483:13.0 484:37.0 488:25.0 498:19.0</t>
  </si>
  <si>
    <t>85:38.0 86:164.0 88:157.0 89:198.0 90:122.0 91:92.0 93:44.0 97:83.0 98:199.0 100:310.0 101:355.0 102:165.0 107:297.0 115:1232.0 116:5718.0 117:1594.0 118:416.0 119:13.0 120:54.0 123:15.0 124:916.0 126:293.0 127:150.0 128:1674.0 129:2563.0 130:423.0 131:8996.0 132:1570.0 133:709.0 134:201.0 135:132.0 140:82.0 141:54.0 142:228.0 143:263.0 144:1239.0 145:729.0 146:104.0 147:1666.0 149:294.0 150:115.0 151:19.0 152:834.0 153:151.0 154:109.0 157:180.0 158:202.0 159:119.0 160:64.0 161:57.0 162:41.0 163:71.0 168:67.0 169:64.0 170:65.0 171:67.0 172:95.0 173:133.0 179:26.0 182:31.0 183:74.0 184:301.0 186:14.0 187:26.0 189:44.0 190:49.0 192:47.0 193:22.0 200:992.0 201:130.0 202:84.0 203:91.0 204:24.0 208:123.0 212:44.0 216:143.0 217:90.0 220:16.0 226:1196.0 227:143.0 228:15.0 230:43.0 236:43.0 240:48.0 241:39.0 242:17.0 244:18.0 245:15.0 246:9.0 248:10.0 249:32.0 250:14.0 255:27.0 256:28.0 260:14.0 269:39.0 289:26.0 290:20.0 293:19.0 300:70.0 308:21.0 309:46.0 312:29.0 315:48.0 316:622.0 317:132.0 318:70.0 321:17.0 328:47.0 332:43.0 344:40.0 346:33.0 348:23.0 349:34.0 351:35.0 353:43.0 356:53.0 359:25.0 364:21.0 365:41.0 371:35.0 374:23.0 376:33.0 377:33.0 378:28.0 379:25.0 387:24.0 394:37.0 396:30.0 402:23.0 413:32.0 418:32.0 425:42.0 431:30.0 437:26.0 439:19.0 442:37.0 445:7.0 446:13.0 448:26.0 451:39.0 455:40.0 456:28.0 462:7.0 472:28.0 480:33.0 489:13.0 491:21.0 500:17.0</t>
  </si>
  <si>
    <t>85:862.0 87:177.0 89:106.0 91:603.0 93:662.0 94:382.0 95:3186.0 96:1599.0 97:1429.0 98:932.0 99:597.0 100:292.0 101:474.0 102:127.0 103:1754.0 104:226.0 105:231.0 106:75.0 108:251.0 109:1190.0 110:300.0 111:564.0 113:917.0 114:149.0 115:361.0 116:286.0 117:163.0 121:202.0 122:127.0 123:357.0 124:214.0 125:236.0 126:203.0 127:935.0 128:330.0 129:14495.0 130:1536.0 131:528.0 138:187.0 142:1053.0 143:469.0 149:135.0 154:117.0 155:1221.0 156:268.0 157:465.0 163:28.0 169:134.0 170:185.0 181:50.0 184:49.0 193:43.0 197:47.0 198:45.0 199:81.0 202:24.0 205:57.0 208:125.0 210:21.0 221:125.0 224:60.0 225:36.0 226:65.0 234:36.0 244:18.0 280:701.0 311:9410.0 312:2744.0 313:655.0 327:16.0 338:100.0 353:123.0 354:65.0 422:17.0 480:17.0</t>
  </si>
  <si>
    <t>85:44.0 86:96.0 88:326.0 89:8563.0 90:646.0 91:381.0 95:22.0 98:171.0 101:31.0 102:62.0 103:193.0 104:6214.0 105:415.0 106:219.0 107:47.0 112:52.0 116:65.0 117:371.0 118:110.0 119:2268.0 120:228.0 121:23.0 124:16.0 133:71.0 143:20.0 148:1744.0 149:203.0 157:29.0 161:23.0 174:15.0 186:48.0 187:32.0 189:32.0 192:24.0 202:31.0 206:24.0 210:20.0 215:16.0 227:32.0 237:40.0 246:36.0 247:57.0 249:12.0 264:17.0 271:18.0 272:20.0 284:24.0 285:40.0 287:25.0 291:13.0 295:52.0 300:20.0 313:17.0 321:25.0 338:33.0 348:37.0 385:17.0 390:24.0 397:17.0 410:31.0 415:28.0 422:15.0 432:14.0 439:20.0 441:35.0 443:41.0 444:36.0 458:23.0 484:23.0</t>
  </si>
  <si>
    <t>85:1369.0 86:60.0 87:1902.0 88:75.0 89:239.0 90:86.0 91:228.0 92:122.0 93:30.0 94:25.0 95:625.0 96:508.0 97:14829.0 98:1197.0 99:564.0 101:33.0 102:64.0 104:34.0 109:2794.0 110:604.0 111:2648.0 112:266.0 113:732.0 114:679.0 115:10456.0 116:522.0 127:6875.0 128:2127.0 129:3349.0 130:179.0 131:262.0 132:21.0 138:14.0 139:14.0 141:74.0 143:23.0 144:88.0 145:8316.0 146:729.0 149:45.0 153:22.0 157:68.0 174:27.0 181:22.0 183:55.0 185:16.0 194:46.0 201:222.0 202:36.0 211:15.0 213:20.0 227:24.0 236:28.0 285:17.0 287:14.0 288:22.0 290:18.0 294:16.0 295:14.0 300:24.0 313:14.0 324:29.0 338:15.0 346:19.0 351:31.0 352:23.0 368:18.0 385:28.0 388:21.0 395:12.0 398:16.0 400:30.0 413:20.0 416:14.0 431:24.0 481:14.0 484:16.0 493:12.0</t>
  </si>
  <si>
    <t>A</t>
  </si>
  <si>
    <t>B</t>
  </si>
  <si>
    <t>pvalue</t>
  </si>
  <si>
    <t>Hexylamine; Triethylamine;</t>
  </si>
  <si>
    <t>HMDB0032323; HMDB0032539;</t>
  </si>
  <si>
    <t>LysoPC(16:0/0:0); LysoPC(0:0/16:0);</t>
  </si>
  <si>
    <t>HMDB0010382; HMDB0240262;</t>
  </si>
  <si>
    <t>Polysorbate 20; LysoPA(24:0/0:0); LysoPA(i-24:0/0:0);</t>
  </si>
  <si>
    <t>HMDB0037182; HMDB0114756; HMDB0114770;</t>
  </si>
  <si>
    <t>LysoPC(18:0/0:0); LysoPC(0:0/18:0); Platelet-activating factor;</t>
  </si>
  <si>
    <t>HMDB0010384; HMDB0011128; HMDB0062195;</t>
  </si>
  <si>
    <t>Arachidonic acid; Cis-8,11,14,17-Eicosatetraenoic acid; Mesterolone; Drostanolone; Sideridiol;</t>
  </si>
  <si>
    <t>HMDB0001043; HMDB0002177; HMDB0006036; HMDB0014996; HMDB0036702;</t>
  </si>
  <si>
    <t>LysoPE(0:0/16:0); LysoPE(16:0/0:0); Sambutoxin;</t>
  </si>
  <si>
    <t>HMDB0011473; HMDB0011503; HMDB0041085;</t>
  </si>
  <si>
    <t>TetraHCA;</t>
  </si>
  <si>
    <t>HMDB0062534;</t>
  </si>
  <si>
    <t>LysoPC(15:0/0:0); LysoPE(0:0/18:0); LysoPE(18:0/0:0);</t>
  </si>
  <si>
    <t>HMDB0010381; HMDB0011129; HMDB0011130;</t>
  </si>
  <si>
    <t>4,8 Dimethylnonanoyl carnitine; Undecanoylcarnitine;</t>
  </si>
  <si>
    <t>HMDB0006202; HMDB0013321;</t>
  </si>
  <si>
    <t>Polysorbate 20; LysoPA(24:0/0:0); LysoPA(i-24:0/0:0); PA(10:0/13:0); PA(8:0/15:0);</t>
  </si>
  <si>
    <t>HMDB0037182; HMDB0114756; HMDB0114770; HMDB0114773; HMDB0115486;</t>
  </si>
  <si>
    <t>Indolepyruvate;</t>
  </si>
  <si>
    <t>HMDB0060484;</t>
  </si>
  <si>
    <t>Dihomo-gamma-linolenic acid; 5,8,11-Eicosatrienoic acid; Sciadonic acid; Sagittariol; Dihomo-alpha-linolenic acid;</t>
  </si>
  <si>
    <t>HMDB0002925; HMDB0010378; HMDB0031058; HMDB0036835; HMDB0060039;</t>
  </si>
  <si>
    <t>Crustecdysone;</t>
  </si>
  <si>
    <t>HMDB0030180;</t>
  </si>
  <si>
    <t>Verapamil;</t>
  </si>
  <si>
    <t>HMDB0001850;</t>
  </si>
  <si>
    <t>LysoPE(P-16:0/0:0);</t>
  </si>
  <si>
    <t>HMDB0011152;</t>
  </si>
  <si>
    <t>Adlupone;</t>
  </si>
  <si>
    <t>HMDB0032111;</t>
  </si>
  <si>
    <t>1-Stearoylglycerophosphoserine; LysoPS(18:0/0:0);</t>
  </si>
  <si>
    <t>HMDB0061698; HMDB0240606;</t>
  </si>
  <si>
    <t>LysoPC(18:3(6Z,9Z,12Z)/0:0); LysoPC(18:3(9Z,12Z,15Z)/0:0); Retapamulin;</t>
  </si>
  <si>
    <t>HMDB0010387; HMDB0010388; HMDB0015386;</t>
  </si>
  <si>
    <t>N-Hexadecanoylpyrrolidine;</t>
  </si>
  <si>
    <t>HMDB0032740;</t>
  </si>
  <si>
    <t>LysoPE(0:0/20:3(11Z,14Z,17Z)); LysoPE(0:0/20:3(5Z,8Z,11Z)); LysoPE(0:0/20:3(8Z,11Z,14Z)); LysoPE(20:3(11Z,14Z,17Z)/0:0); LysoPE(20:3(5Z,8Z,11Z)/0:0);</t>
  </si>
  <si>
    <t>HMDB0011484; HMDB0011485; HMDB0011486; HMDB0011514; HMDB0011515;</t>
  </si>
  <si>
    <t>2-(Ethylamino)-4,5-dihydroxybenzamide; 5-Nitro-2-propoxyaniline; 1-(2-Thienyl)-1-heptanone; Cis-stilbene oxide;</t>
  </si>
  <si>
    <t>HMDB0032852; HMDB0037688; HMDB0040241; HMDB0059631;</t>
  </si>
  <si>
    <t>PA(14:1(9Z)/22:2(13Z,16Z)); PA(16:0/20:3(5Z,8Z,11Z)); PA(18:0/18:3(6Z,9Z,12Z)); PA(18:0/18:3(9Z,12Z,15Z)); PA(18:1(11Z)/18:2(9Z,12Z));</t>
  </si>
  <si>
    <t>HMDB0114805; HMDB0114840; HMDB0114878; HMDB0114879; HMDB0114902;</t>
  </si>
  <si>
    <t>LysoPA(0:0/18:0); LysoPA(18:0/0:0);</t>
  </si>
  <si>
    <t>HMDB0007850; HMDB0007854;</t>
  </si>
  <si>
    <t>Perulactone; Ganoderic acid C2; Corosin; Ganolucidic acid C;</t>
  </si>
  <si>
    <t>HMDB0034392; HMDB0035304; HMDB0035699; HMDB0039691;</t>
  </si>
  <si>
    <t>Vitamin A; 11-cis-Retinol; 9-cis-Retinol; 13-cis Retinol; (x)-p-Menth-1-en-4-yl 5-isopropyl-2-methylphenyl ether;</t>
  </si>
  <si>
    <t>HMDB0000305; HMDB0006216; HMDB0006217; HMDB0006221; HMDB0030403;</t>
  </si>
  <si>
    <t>LysoPC(20:3(5Z,8Z,11Z)/0:0); LysoPC(20:3(8Z,11Z,14Z)/0:0);</t>
  </si>
  <si>
    <t>HMDB0010393; HMDB0010394;</t>
  </si>
  <si>
    <t>LysoPC(20:4(5Z,8Z,11Z,14Z)/0:0); LysoPC(20:4(8Z,11Z,14Z,17Z)/0:0); LysoPC(0:0/20:4(5Z,8Z,11Z,14Z));</t>
  </si>
  <si>
    <t>HMDB0010395; HMDB0010396; HMDB0061699;</t>
  </si>
  <si>
    <t>Oleic acid; Elaidic acid; Petroselinic acid; Vaccenic acid; (Z)-13-Octadecenoic acid;</t>
  </si>
  <si>
    <t>HMDB0000207; HMDB0000573; HMDB0002080; HMDB0003231; HMDB0041480;</t>
  </si>
  <si>
    <t>Desogestrel;</t>
  </si>
  <si>
    <t>HMDB0014449;</t>
  </si>
  <si>
    <t>(Â±)-(Z)-2-(5-Tetradecenyl)cyclobutanone;</t>
  </si>
  <si>
    <t>HMDB0037543;</t>
  </si>
  <si>
    <t>Eicosapentaenoyl Ethanolamide;</t>
  </si>
  <si>
    <t>HMDB0013649;</t>
  </si>
  <si>
    <t>LysoPC(16:1(9Z)/0:0);</t>
  </si>
  <si>
    <t>HMDB0010383;</t>
  </si>
  <si>
    <t>LysoPC(18:2(9Z,12Z)/0:0); LysoPC(0:0/18:2(9Z,12Z));</t>
  </si>
  <si>
    <t>HMDB0010386; HMDB0061700;</t>
  </si>
  <si>
    <t>2-Hydroxyestradiol-3-methyl ether; 2-Methoxyestradiol; 19-Hydroxyandrost-4-ene-3,17-dione; 19-Oxotestosterone; 7a-Hydroxyandrost-4-ene-3,17-dione;</t>
  </si>
  <si>
    <t>HMDB0000380; HMDB0000405; HMDB0003955; HMDB0003959; HMDB0006771;</t>
  </si>
  <si>
    <t>Palmitic amide;</t>
  </si>
  <si>
    <t>HMDB0012273;</t>
  </si>
  <si>
    <t>LysoPE(0:0/18:3(6Z,9Z,12Z)); LysoPE(0:0/18:3(9Z,12Z,15Z)); LysoPE(18:3(6Z,9Z,12Z)/0:0); LysoPE(18:3(9Z,12Z,15Z)/0:0);</t>
  </si>
  <si>
    <t>HMDB0011478; HMDB0011479; HMDB0011508; HMDB0011509;</t>
  </si>
  <si>
    <t>hydroxytorsemide;</t>
  </si>
  <si>
    <t>HMDB0060982;</t>
  </si>
  <si>
    <t>6-O-Acetylaustroinulin; 7-O-Acetylaustroinulin;</t>
  </si>
  <si>
    <t>HMDB0036803; HMDB0036804;</t>
  </si>
  <si>
    <t>Fexofenadine; LysoPE(0:0/20:4(5Z,8Z,11Z,14Z)); LysoPE(0:0/20:4(8Z,11Z,14Z,17Z)); LysoPE(20:4(5Z,8Z,11Z,14Z)/0:0); LysoPE(20:4(8Z,11Z,14Z,17Z)/0:0);</t>
  </si>
  <si>
    <t>HMDB0005030; HMDB0011487; HMDB0011488; HMDB0011517; HMDB0011518;</t>
  </si>
  <si>
    <t>PGP(18:3(6Z,9Z,12Z)/18:3(6Z,9Z,12Z)); PGP(18:3(6Z,9Z,12Z)/18:3(9Z,12Z,15Z)); PGP(18:3(9Z,12Z,15Z)/18:3(6Z,9Z,12Z)); PGP(18:3(9Z,12Z,15Z)/18:3(9Z,12Z,15Z)); Rifabutin;</t>
  </si>
  <si>
    <t>HMDB0013568; HMDB0013569; HMDB0013583; HMDB0013584; HMDB0014753;</t>
  </si>
  <si>
    <t>3-keto Fusidic acid;</t>
  </si>
  <si>
    <t>HMDB0060745;</t>
  </si>
  <si>
    <t>Glycyl-Serine; Serylglycine; L-4-Hydroxyglutamine; 4,5-Dihydro-1-benzoxepin-3(2H)-one; 3-(4-Methoxyphenyl)-2-propenal;</t>
  </si>
  <si>
    <t>HMDB0028850; HMDB0029039; HMDB0029424; HMDB0029714; HMDB0032611;</t>
  </si>
  <si>
    <t>1'-Acetoxyeugenol acetate;</t>
  </si>
  <si>
    <t>HMDB0036544;</t>
  </si>
  <si>
    <t>LysoPE(0:0/20:2(11Z,14Z)); LysoPE(20:2(11Z,14Z)/0:0);</t>
  </si>
  <si>
    <t>HMDB0011483; HMDB0011513;</t>
  </si>
  <si>
    <t>1-docosanoyl-glycero-3-phosphate; LysoPA(22:0/0:0); LysoPA(i-22:0/0:0); PA(8:0/13:0); PA(8:0/a-13:0);</t>
  </si>
  <si>
    <t>HMDB0062314; HMDB0114749; HMDB0114769; HMDB0115484; HMDB0115680;</t>
  </si>
  <si>
    <t>anhydroretinol;</t>
  </si>
  <si>
    <t>HMDB0062447;</t>
  </si>
  <si>
    <t>Losartan; 3-(1,1-Dimethylallyl)scopoletin 7-glucoside; 3-(3-hydroxyphenyl)-4-[(E)-2-(4-hydroxyphenyl)ethenyl]-2-phenyl-2,3-dihydro-1-benzofuran-6-ol; 3-(3-hydroxyphenyl)-2-(4-hydroxyphenyl)-4-[(E)-2-phenylethenyl]-2,3-dihydro-1-benzofuran-6-ol; 5-{6-hydro</t>
  </si>
  <si>
    <t>HMDB0014816; HMDB0032853; HMDB0129158; HMDB0129159; HMDB0129160;</t>
  </si>
  <si>
    <t>2',5'-Dihydroxychalcone; 3',4'-Dihydroxychalcone; (Â±)-2-(1-Methylpropyl)-4,6-dinitrophenol; Lettucenin A; 2,4-Dihydroxychalcone;</t>
  </si>
  <si>
    <t>HMDB0032129; HMDB0032130; HMDB0032559; HMDB0036738; HMDB0039612;</t>
  </si>
  <si>
    <t>Adrenic acid; 1-Hydroxy-1-phenyl-3-hexadecanone; 3-Hydroxy-1-phenyl-1-hexadecanone; 2-Methyl-5-(8-pentadecenyl)-1,3-benzenediol; Ethyl Arachidonate;</t>
  </si>
  <si>
    <t>HMDB0002226; HMDB0035676; HMDB0035677; HMDB0038910; HMDB0062725;</t>
  </si>
  <si>
    <t>(5Z,8Z)-1,5,8-Heptadecatriene;</t>
  </si>
  <si>
    <t>HMDB0041082;</t>
  </si>
  <si>
    <t>2,6-Di-tert-butylbenzoquinone; 3-Phenylpropyl isovalerate; 13-Nor-6-eremophilene-8,11-dione; Hexyl phenylacetate; 2-Phenylethyl hexanoate;</t>
  </si>
  <si>
    <t>HMDB0013817; HMDB0036389; HMDB0037606; HMDB0037714; HMDB0037718;</t>
  </si>
  <si>
    <t>LysoPE(0:0/22:6(4Z,7Z,10Z,13Z,16Z,19Z)); LysoPE(22:6(4Z,7Z,10Z,13Z,16Z,19Z)/0:0);</t>
  </si>
  <si>
    <t>HMDB0011496; HMDB0011526;</t>
  </si>
  <si>
    <t>Neuromedin N (1-4); Desglucocoroloside;</t>
  </si>
  <si>
    <t>HMDB0013021; HMDB0033709;</t>
  </si>
  <si>
    <t>N-(3-Methylbutyl)acetamide; N-(2-Methylpropyl)acetamide;</t>
  </si>
  <si>
    <t>HMDB0031651; HMDB0034203;</t>
  </si>
  <si>
    <t>Cyclohexylamine; 2-Methylpiperidine;</t>
  </si>
  <si>
    <t>HMDB0031404; HMDB0032416;</t>
  </si>
  <si>
    <t>LysoPC(14:0/0:0); Buprenorphine; 1-Heptadecanoylglycerophosphoethanolamine; N-Arachidonoyl tyrosine;</t>
  </si>
  <si>
    <t>HMDB0010379; HMDB0015057; HMDB0061691; HMDB0062331;</t>
  </si>
  <si>
    <t>Glutamylthreonine; Threonylglutamic acid; gamma-Glutamylthreonine; (+)-cis-5,6-Dihydro-5-hydroxy-4-methoxy-6-(2-phenylethyl)-2H-pyran-2-one; 7-Hydroxy-6-(methoxyacetyl)-2,2-dimethyl-2H-1-benzopyran;</t>
  </si>
  <si>
    <t>HMDB0028829; HMDB0029060; HMDB0029159; HMDB0029575; HMDB0029774;</t>
  </si>
  <si>
    <t>(3beta,4alpha,5alpha,24S)-4,14-Dimethylstigmasta-8,25-dien-3-ol; (3beta,4alpha,5alpha,24(28)Z)-4,14-Dimethylstigmasta-8,24(28)-dien-3-ol; (3beta,4alpha,5alpha,24(28)Z)-4,14-Dimethylstigmasta-9(11),24(28)-dien-3-ol; Miliacin; Sawamilletin;</t>
  </si>
  <si>
    <t>HMDB0030894; HMDB0033686; HMDB0034190; HMDB0034513; HMDB0034918;</t>
  </si>
  <si>
    <t>Stearoylcarnitine;</t>
  </si>
  <si>
    <t>HMDB0000848;</t>
  </si>
  <si>
    <t>PE(P-16:0/22:6(4Z,7Z,10Z,13Z,16Z,19Z)); PE(20:5(5Z,8Z,11Z,14Z,17Z)/P-18:1(11Z)); PE(20:5(5Z,8Z,11Z,14Z,17Z)/P-18:1(9Z)); PE(22:6(4Z,7Z,10Z,13Z,16Z,19Z)/P-16:0); PE(P-18:1(11Z)/20:5(5Z,8Z,11Z,14Z,17Z));</t>
  </si>
  <si>
    <t>HMDB0005780; HMDB0009479; HMDB0009480; HMDB0009708; HMDB0011420;</t>
  </si>
  <si>
    <t>LysoPE(0:0/20:0); LysoPE(20:0/0:0); LysoPC(17:0/0:0);</t>
  </si>
  <si>
    <t>HMDB0011481; HMDB0011511; HMDB0012108;</t>
  </si>
  <si>
    <t>L-Palmitoylcarnitine;</t>
  </si>
  <si>
    <t>HMDB0000222;</t>
  </si>
  <si>
    <t>PA(18:0/22:4(7Z,10Z,13Z,16Z)); PA(18:2(9Z,12Z)/22:2(13Z,16Z)); PA(18:3(6Z,9Z,12Z)/22:1(13Z)); PA(18:3(9Z,12Z,15Z)/22:1(13Z)); PA(18:4(6Z,9Z,12Z,15Z)/22:0);</t>
  </si>
  <si>
    <t>HMDB0114890; HMDB0114966; HMDB0114992; HMDB0115019; HMDB0115045;</t>
  </si>
  <si>
    <t>Molindone; Noralfentanil;</t>
  </si>
  <si>
    <t>HMDB0015555; HMDB0061010;</t>
  </si>
  <si>
    <t>13'-Hydroxy-alpha-tocotrienol; Camelledionol;</t>
  </si>
  <si>
    <t>HMDB0012560; HMDB0035730;</t>
  </si>
  <si>
    <t>VPGPR Enterostatin;</t>
  </si>
  <si>
    <t>HMDB0003577;</t>
  </si>
  <si>
    <t>PI(16:0/18:1(11Z)); PI(16:0/18:1(9Z)); PI(16:1(9Z)/18:0); PI(18:0/16:1(9Z)); PI(18:1(11Z)/16:0);</t>
  </si>
  <si>
    <t>HMDB0009782; HMDB0009783; HMDB0009799; HMDB0009806; HMDB0009822;</t>
  </si>
  <si>
    <t>PI(16:0/22:5(4Z,7Z,10Z,13Z,16Z)); PI(16:0/22:5(7Z,10Z,13Z,16Z,19Z)); PI(16:2(9Z,12Z)/22:3(10Z,13Z,16Z)); PI(18:1(11Z)/20:4(5Z,8Z,11Z,14Z)); PI(18:1(11Z)/20:4(8Z,11Z,14Z,17Z));</t>
  </si>
  <si>
    <t>HMDB0009795; HMDB0009796; HMDB0009804; HMDB0009832; HMDB0009833;</t>
  </si>
  <si>
    <t>2-Methoxyestradiol-3-methylether; 15-Deoxy-d-12,14-PGJ2; 6b-Hydroxymethandienone; 4-Hydroxyretinoic acid; all-trans-5,6-Epoxyretinoic acid;</t>
  </si>
  <si>
    <t>HMDB0000344; HMDB0005079; HMDB0005832; HMDB0006254; HMDB0012451;</t>
  </si>
  <si>
    <t>Cilastatin; 2-{4-[(1E)-1,2-diphenylbut-1-en-1-yl]phenoxy}acetic acid;</t>
  </si>
  <si>
    <t>HMDB0015535; HMDB0142451;</t>
  </si>
  <si>
    <t>1-[1,4-Dihydro-4-nonyl-5-(1-oxodecyl)-3-pyridinyl]-1-dodecanone;</t>
  </si>
  <si>
    <t>HMDB0035518;</t>
  </si>
  <si>
    <t>Procyclidine; Cycrimine;</t>
  </si>
  <si>
    <t>HMDB0014531; HMDB0015077;</t>
  </si>
  <si>
    <t>Ibuprofen; Eremopetasinorone A; Benzyl hexanoate; (E)-6-Methyl-6-(5-methyl-2-furanyl)-3-hepten-2-one; 2-Phenylpropyl butyrate;</t>
  </si>
  <si>
    <t>HMDB0001925; HMDB0029669; HMDB0032176; HMDB0033196; HMDB0034469;</t>
  </si>
  <si>
    <t>Cyclohexylammonium;</t>
  </si>
  <si>
    <t>HMDB0062716;</t>
  </si>
  <si>
    <t>Tyromycic acid; 3-Oxo-12,18-ursadien-28-oic acid;</t>
  </si>
  <si>
    <t>HMDB0035888; HMDB0037065;</t>
  </si>
  <si>
    <t>Ganoderic acid DM; Glabrolide; Methyl 3-oxo-12-oleanen-28-oate; Isomasticadienonalic acid; Isoglabrolide;</t>
  </si>
  <si>
    <t>HMDB0032837; HMDB0034515; HMDB0035270; HMDB0035434; HMDB0035886;</t>
  </si>
  <si>
    <t>Anandamide; O-Arachidonoyl Ethanolamine;</t>
  </si>
  <si>
    <t>HMDB0004080; HMDB0013655;</t>
  </si>
  <si>
    <t>all-trans-Retinoic acid; 9-cis-Retinoic acid; 13-cis-Retinoic acid; 4-Oxoretinol; 4-OH-Retinal;</t>
  </si>
  <si>
    <t>HMDB0001852; HMDB0002369; HMDB0006219; HMDB0012329; HMDB0012788;</t>
  </si>
  <si>
    <t>4-Hydroxypropofol; (S,Z)-Lyratol acetate; Hexylresorcinol; Neocnidilide; (Â±)-Myrtenyl acetate;</t>
  </si>
  <si>
    <t>HMDB0014018; HMDB0031840; HMDB0032567; HMDB0034450; HMDB0035126;</t>
  </si>
  <si>
    <t>Tamoxifen;</t>
  </si>
  <si>
    <t>HMDB0014813;</t>
  </si>
  <si>
    <t>beta-Carotinal; Apo-8'-lycopenal;</t>
  </si>
  <si>
    <t>HMDB0036886; HMDB0039016;</t>
  </si>
  <si>
    <t>Isepamicin;</t>
  </si>
  <si>
    <t>HMDB0041911;</t>
  </si>
  <si>
    <t>(Z,Z)-2,9,16-Heptadecatriene-4,6-diyn-8-ol; Falcarinone;</t>
  </si>
  <si>
    <t>HMDB0032674; HMDB0033693;</t>
  </si>
  <si>
    <t>Tetracosatetraenoic acid (24:4n-6); 1-Hydroxy-1-phenyl-3-octadecanone; 3-Hydroxy-1-phenyl-1-octadecanone;</t>
  </si>
  <si>
    <t>HMDB0006246; HMDB0035679; HMDB0035680;</t>
  </si>
  <si>
    <t>Austrobailignan 7; Hydroxygaleon; 7-Hydroxyaustrobailignan 5; 1,2,3,4-Tetrahydro-1-[1-hydroxy-3-(4-hydroxyphenyl)-2-propenyl]-7-methoxy-2,6-naphthalenediol; 3-[2,4-dihydroxy-3-(3-methylbut-2-en-1-yl)phenyl]-1-(3,4-dihydroxyphenyl)propan-1-one;</t>
  </si>
  <si>
    <t>HMDB0030859; HMDB0031535; HMDB0038930; HMDB0041400; HMDB0124814;</t>
  </si>
  <si>
    <t>Cyproheptadine; Naftifine;</t>
  </si>
  <si>
    <t>HMDB0014578; HMDB0014873;</t>
  </si>
  <si>
    <t>Hovenidulcigenin B;</t>
  </si>
  <si>
    <t>HMDB0041547;</t>
  </si>
  <si>
    <t>Chatenaytrienin 1; Chatenaytrienin 2;</t>
  </si>
  <si>
    <t>HMDB0031910; HMDB0032647;</t>
  </si>
  <si>
    <t>3-Eicosyne; 5-Eicosyne; 9-Icosyne;</t>
  </si>
  <si>
    <t>HMDB0041106; HMDB0041107; HMDB0041108;</t>
  </si>
  <si>
    <t>trans-1,2-Dihydrobenzene-1,2-diol; (2E,4E)-2,4-Hexadienoic acid; 1,2-Cyclohexanedione; 3-Methyl-1,2-cyclopentanedione; (E)-4-Oxo-2-hexen-1-al;</t>
  </si>
  <si>
    <t>HMDB0001164; HMDB0029581; HMDB0031344; HMDB0031543; HMDB0031759;</t>
  </si>
  <si>
    <t>Ganoderic acid F; Pipercyclobutanamide A; Dipiperamide A; Dipiperamide E;</t>
  </si>
  <si>
    <t>HMDB0035988; HMDB0036360; HMDB0039456; HMDB0040522;</t>
  </si>
  <si>
    <t>Erinacine D; 25-Acetylvulgaroside;</t>
  </si>
  <si>
    <t>HMDB0031896; HMDB0041365;</t>
  </si>
  <si>
    <t>Saccharopine; Acetylpterosin C;</t>
  </si>
  <si>
    <t>HMDB0000279; HMDB0030764;</t>
  </si>
  <si>
    <t>3-Benzoyloxy-6-oxo-12-ursen-28-oic acid; 3-Benzoyloxy-11-oxo-12-ursen-28-oic acid;</t>
  </si>
  <si>
    <t>HMDB0032840; HMDB0032894;</t>
  </si>
  <si>
    <t>11beta,20-Dihydroxy-3-oxopregn-4-en-21-oic acid; Methylprednisolone; Macrophorin B; 11,12-Dimethylrosmanol; Tsangane L 3-glucoside;</t>
  </si>
  <si>
    <t>HMDB0011651; HMDB0015094; HMDB0030456; HMDB0040525; HMDB0040824;</t>
  </si>
  <si>
    <t>7-a,25-Dihydroxycholesterol; 7-a,27-Dihydroxycholesterol; 20a,22b-Dihydroxycholesterol; 17a,20a-Dihydroxycholesterol; 7a,12a-Dihydroxy-5a-cholestan-3-one;</t>
  </si>
  <si>
    <t>HMDB0006280; HMDB0006281; HMDB0006763; HMDB0006764; HMDB0006886;</t>
  </si>
  <si>
    <t>3-Amino-1-methyl-5H-pyrido[4,3-b]indole;</t>
  </si>
  <si>
    <t>HMDB0033188;</t>
  </si>
  <si>
    <t>Succinylacetone; Isopropylmaleic acid; xi-2,3-Dihydro-3,5-dihydroxy-6-methyl-4H-pyran-4-one; Ethyl 5-oxotetrahydro-2-furancarboxylate;</t>
  </si>
  <si>
    <t>HMDB0000635; HMDB0012241; HMDB0036380; HMDB0059815;</t>
  </si>
  <si>
    <t>PA(8:0/17:0); PA(10:0/a-15:0); PA(10:0/i-15:0); PA(8:0/a-17:0); PA(8:0/i-17:0);</t>
  </si>
  <si>
    <t>HMDB0115488; HMDB0115607; HMDB0115614; HMDB0115682; HMDB0115690;</t>
  </si>
  <si>
    <t>18-Nor-4(19),8,11,13-abietatetraene;</t>
  </si>
  <si>
    <t>HMDB0041371;</t>
  </si>
  <si>
    <t>N,N-Dimethylaniline; 1-Phenylethylamine; Phenylethylamine; 5-Ethyl-2-methylpyridine; 2-Propylpyridine;</t>
  </si>
  <si>
    <t>HMDB0001020; HMDB0002017; HMDB0012275; HMDB0029729; HMDB0032497;</t>
  </si>
  <si>
    <t>PC(16:1(9Z)/22:6(4Z,7Z,10Z,13Z,16Z,19Z)); PC(18:2(9Z,12Z)/20:5(5Z,8Z,11Z,14Z,17Z)); PC(18:3(6Z,9Z,12Z)/20:4(5Z,8Z,11Z,14Z)); PC(18:3(6Z,9Z,12Z)/20:4(8Z,11Z,14Z,17Z)); PC(18:3(9Z,12Z,15Z)/20:4(5Z,8Z,11Z,14Z));</t>
  </si>
  <si>
    <t>HMDB0008023; HMDB0008149; HMDB0008180; HMDB0008181; HMDB0008213;</t>
  </si>
  <si>
    <t>N-(p-Hydroxyphenethyl)actinidine; 4,11,13,15-Tetrahydroridentin B; 1-(3-Furanyl)-6,7-dihydroxy-4,8-dimethyl-1-nonanone; 3,11,12-Trihydroxy-1(10)-spirovetiven-2-one; Acoric acid;</t>
  </si>
  <si>
    <t>HMDB0030347; HMDB0036150; HMDB0038153; HMDB0038154; HMDB0038165;</t>
  </si>
  <si>
    <t>PG(16:0/18:1(11Z)); PG(16:0/18:1(9Z)); PG(16:1(9Z)/18:0); PG(18:0/16:1(9Z)); PG(18:1(11Z)/16:0);</t>
  </si>
  <si>
    <t>HMDB0010573; HMDB0010574; HMDB0010587; HMDB0010601; HMDB0010615;</t>
  </si>
  <si>
    <t>3,4,5-trihydroxy-6-{[1-(4-methoxyphenyl)-4-methylpentan-3-yl]oxy}oxane-2-carboxylic acid; Artesunate;</t>
  </si>
  <si>
    <t>HMDB0132969; HMDB0240267;</t>
  </si>
  <si>
    <t>Cilazapril; 4-[(1E)-1-{4-[2-(dimethylamino)ethoxy]phenyl}-2-phenylbut-1-en-1-yl]-2-methoxyphenol;</t>
  </si>
  <si>
    <t>HMDB0015433; HMDB0142532;</t>
  </si>
  <si>
    <t>N-Desmethyltamoxifen; Oxybutynin; Dihydroretrofractamide B; (2-{4-[(1E)-1,2-diphenylbut-1-en-1-yl]phenoxy}ethyl)(methyl)amine;</t>
  </si>
  <si>
    <t>HMDB0013866; HMDB0015195; HMDB0032718; HMDB0144313;</t>
  </si>
  <si>
    <t>MG(0:0/18:1(11Z)/0:0); MG(0:0/18:1(9Z)/0:0); MG(18:1(11Z)/0:0/0:0); MG(18:1(9Z)/0:0/0:0); Stearoyllactic acid;</t>
  </si>
  <si>
    <t>HMDB0011536; HMDB0011537; HMDB0011566; HMDB0011567; HMDB0033372;</t>
  </si>
  <si>
    <t>PE(22:5(4Z,7Z,10Z,13Z,16Z)/P-18:1(11Z)); PE(22:5(4Z,7Z,10Z,13Z,16Z)/P-18:1(9Z)); PE(22:5(7Z,10Z,13Z,16Z,19Z)/P-18:1(11Z)); PE(22:5(7Z,10Z,13Z,16Z,19Z)/P-18:1(9Z)); PE(22:6(4Z,7Z,10Z,13Z,16Z,19Z)/P-18:0);</t>
  </si>
  <si>
    <t>HMDB0009644; HMDB0009645; HMDB0009677; HMDB0009678; HMDB0009709;</t>
  </si>
  <si>
    <t>alpha-Tocopherol; 4alpha-Hydroxymethyl-4beta-methyl-5alpha-cholesta-8-en-3beta-ol; Ikshusterol; 4-beta-Hydroxymethyl-4-alpha-methyl-5-alpha-cholest-7-en-3-beta-ol; 4Î±-hydroxymethyl-4Î²-methyl-5Î±-cholesta-8-en-3Î²-ol;</t>
  </si>
  <si>
    <t>HMDB0001893; HMDB0012171; HMDB0030022; HMDB0059642; HMDB0062391;</t>
  </si>
  <si>
    <t>24,25-Diacetylvulgaroside; Digoxigenin monodigitoxoside;</t>
  </si>
  <si>
    <t>HMDB0041366; HMDB0060819;</t>
  </si>
  <si>
    <t>LysoPC(22:5(4Z,7Z,10Z,13Z,16Z)/0:0); LysoPC(22:5(7Z,10Z,13Z,16Z,19Z)/0:0); Janthitrem C;</t>
  </si>
  <si>
    <t>HMDB0010402; HMDB0010403; HMDB0040684;</t>
  </si>
  <si>
    <t>9-Azabicyclo[3.3.1]nonan-3-one; 1,2,3,4-Tetrahydro-6-propanoylpyridine; 2-Pentyloxazole; 4-Butyl-2-methyloxazole; 2,4-Dimethyl-5-propyloxazole;</t>
  </si>
  <si>
    <t>HMDB0029613; HMDB0034884; HMDB0037818; HMDB0037855; HMDB0037868;</t>
  </si>
  <si>
    <t>2'-Apo-beta-carotenal; Fasciculol C;</t>
  </si>
  <si>
    <t>HMDB0035150; HMDB0035853;</t>
  </si>
  <si>
    <t>PS(22:6(4Z,7Z,10Z,13Z,16Z,19Z)/22:6(4Z,7Z,10Z,13Z,16Z,19Z));</t>
  </si>
  <si>
    <t>HMDB0012450;</t>
  </si>
  <si>
    <t>PC(15:0/22:5(4Z,7Z,10Z,13Z,16Z)); PC(15:0/22:5(7Z,10Z,13Z,16Z,19Z)); PC(22:5(4Z,7Z,10Z,13Z,16Z)/15:0); PC(22:5(7Z,10Z,13Z,16Z,19Z)/15:0); PE(18:0/22:5(4Z,7Z,10Z,13Z,16Z));</t>
  </si>
  <si>
    <t>HMDB0007956; HMDB0007957; HMDB0008658; HMDB0008691; HMDB0009010;</t>
  </si>
  <si>
    <t>(3beta,5alpha,9alpha,22E,24R)-3,5,9-Trihydroxy-23-methylergosta-7,22-dien-6-one; (3beta,17alpha,23S)-17,23-Epoxy-3,29-dihydroxy-27-norlanost-8-en-24-one; 2-(Methoxycarbonyl)-5-methyl-2,4-bis(3-methyl-2-butenyl)-6-(2-methyl-1-oxopropyl)-5-(4-methyl-3-pente</t>
  </si>
  <si>
    <t>HMDB0032669; HMDB0035142; HMDB0035995;</t>
  </si>
  <si>
    <t>Alpha-Linolenoyl ethanolamide;</t>
  </si>
  <si>
    <t>HMDB0013624;</t>
  </si>
  <si>
    <t>Isomammein; Mammea B/AB; Mammea B/BA; Armillasin; (S)-Neomammein;</t>
  </si>
  <si>
    <t>HMDB0030781; HMDB0030782; HMDB0030783; HMDB0038742; HMDB0039060;</t>
  </si>
  <si>
    <t>PS(22:2(13Z,16Z)/22:6(4Z,7Z,10Z,13Z,16Z,19Z)); PS(22:4(7Z,10Z,13Z,16Z)/22:4(7Z,10Z,13Z,16Z)); PS(22:6(4Z,7Z,10Z,13Z,16Z,19Z)/22:2(13Z,16Z));</t>
  </si>
  <si>
    <t>HMDB0112785; HMDB0112810; HMDB0112875;</t>
  </si>
  <si>
    <t>Cer(d18:1/26:0); Cer(d18:0/26:1(17Z));</t>
  </si>
  <si>
    <t>HMDB0004955; HMDB0011772;</t>
  </si>
  <si>
    <t>Oleoylcarnitine; Vaccenyl carnitine; Elaidic carnitine; 2-Hydroxyhexadecanoylcarnitine; 11Z-Octadecenylcarnitine;</t>
  </si>
  <si>
    <t>HMDB0005065; HMDB0006351; HMDB0006464; HMDB0013337; HMDB0013338;</t>
  </si>
  <si>
    <t>2-(acetylamino)-1,5-anhydro-2-deoxy-3-O-b-D-galactopyranosyl-D-arabino-Hex-1-enitol; 2-(acetylamino)-1,5-anhydro-2-deoxy-4-O-b-D-galactopyranosyl-D-arabino-Hex-1-enitol;</t>
  </si>
  <si>
    <t>HMDB0002278; HMDB0002282;</t>
  </si>
  <si>
    <t>N-(3-acetamidopropyl)pyrrolidin-2-one;</t>
  </si>
  <si>
    <t>HMDB0061384;</t>
  </si>
  <si>
    <t>9-Acetoxyfukinanolide; Isotrichodermin; (3beta,6beta)-Furanoeremophilane-3,6-diol 6-acetate; Acetylvalerenolic acid; Acetylbalchanolide;</t>
  </si>
  <si>
    <t>HMDB0034658; HMDB0034738; HMDB0034930; HMDB0035687; HMDB0036693;</t>
  </si>
  <si>
    <t>4a-Formyl-5a-cholesta-8,24-dien-3b-ol; 25-Hydroxyvitamin D2; Amasterol; (5x,6x)-5,6-Epoxyergosta-7,22-dien-3-ol; Portensterol;</t>
  </si>
  <si>
    <t>HMDB0001203; HMDB0001438; HMDB0030054; HMDB0033421; HMDB0034331;</t>
  </si>
  <si>
    <t>Mollicellin A; Mollicellin B; Artonin K; 3,5-dihydroxy-2-(4-hydroxy-3-methoxyphenyl)-8,8-dimethyl-4H,8H-pyrano[2,3-f]chromen-4-one; 2-(2,4-dihydroxy-5-methoxyphenyl)-5-hydroxy-8,8-dimethyl-4H,8H-pyrano[3,2-g]chromen-4-one;</t>
  </si>
  <si>
    <t>HMDB0033339; HMDB0033340; HMDB0040673; HMDB0127405; HMDB0127441;</t>
  </si>
  <si>
    <t>11a,12a-Epoxy-3b-hydroxy-28,13-oleananolide 3-acetate; 3beta-Acetoxy-12-oxo-28,13beta-oleananolide; Ganoderic acid S; Ganoderic acid Mf; Ganoderic acid X;</t>
  </si>
  <si>
    <t>HMDB0031879; HMDB0034646; HMDB0035313; HMDB0035330; HMDB0035332;</t>
  </si>
  <si>
    <t>Caffeine; Enprofylline; D-4-O-Methyl-myo-inositol; 4-O-Methyl-myo-inositol; Methyl beta-D-glucopyranoside;</t>
  </si>
  <si>
    <t>HMDB0001847; HMDB0014962; HMDB0029915; HMDB0029916; HMDB0029965;</t>
  </si>
  <si>
    <t>LysoPG(18:1(9Z)/0:0);</t>
  </si>
  <si>
    <t>HMDB0240602;</t>
  </si>
  <si>
    <t>Ganodosterone;</t>
  </si>
  <si>
    <t>HMDB0039148;</t>
  </si>
  <si>
    <t>2-(3-carboxy-3-(trimethylammonio)propyl)-L-histidine; Diphthine;</t>
  </si>
  <si>
    <t>HMDB0059617; HMDB0060474;</t>
  </si>
  <si>
    <t>Cyclopassifloside VII; PA(18:4(6Z,9Z,12Z,15Z)/20:5(5Z,8Z,11Z,14Z,17Z)); PA(20:5(5Z,8Z,11Z,14Z,17Z)/18:4(6Z,9Z,12Z,15Z));</t>
  </si>
  <si>
    <t>HMDB0036300; HMDB0115044; HMDB0115208;</t>
  </si>
  <si>
    <t>Leukotriene B4 ethanolamide;</t>
  </si>
  <si>
    <t>HMDB0002304;</t>
  </si>
  <si>
    <t>PS(DiMe(11,3)/MonoMe(13,5)); PS(DiMe(11,5)/MonoMe(11,5)); PS(DiMe(13,5)/MonoMe(11,3)); PS(DiMe(13,5)/MonoMe(9,5)); PS(DiMe(9,5)/MonoMe(13,5));</t>
  </si>
  <si>
    <t>HMDB0061559; HMDB0061567; HMDB0061575; HMDB0061578; HMDB0061595;</t>
  </si>
  <si>
    <t>N(6)-Methyllysine; Isoputreanine; 1-(1-Methylethenyl)-4-(1-methylethyl)benzene; 1-(1-methylethenyl)-3-(1-methylethyl)-benzene;</t>
  </si>
  <si>
    <t>HMDB0002038; HMDB0006009; HMDB0061813; HMDB0061814;</t>
  </si>
  <si>
    <t>Sunitinib; Galbanic acid; Armillaribin; Mammea C/AB cyclo D; Asacoumarin A;</t>
  </si>
  <si>
    <t>HMDB0015397; HMDB0030163; HMDB0031672; HMDB0033881; HMDB0033972;</t>
  </si>
  <si>
    <t>Desmosine; Isodesmosine;</t>
  </si>
  <si>
    <t>HMDB0000572; HMDB0000739;</t>
  </si>
  <si>
    <t>PGP(18:0/20:3(5Z,8Z,11Z)); PGP(18:0/20:3(8Z,11Z,14Z)); PGP(20:1(11Z)/18:2(9Z,12Z));</t>
  </si>
  <si>
    <t>HMDB0013510; HMDB0013511; HMDB0116451;</t>
  </si>
  <si>
    <t>Thyroxine sulfate;</t>
  </si>
  <si>
    <t>HMDB0002728;</t>
  </si>
  <si>
    <t>LysoPC(P-18:0/0:0);</t>
  </si>
  <si>
    <t>HMDB0013122;</t>
  </si>
  <si>
    <t>Pentacosanoylglycine;</t>
  </si>
  <si>
    <t>HMDB0013297;</t>
  </si>
  <si>
    <t>C.I. Solvent Red 80; Azacridone A;</t>
  </si>
  <si>
    <t>HMDB0037521; HMDB0040367;</t>
  </si>
  <si>
    <t>7-Ketocholesterol; 7a-Hydroxy-cholestene-3-one; Calcidiol; 5,6-trans-25-Hydroxyvitamin D3; 25-Hydroxytachysterol3;</t>
  </si>
  <si>
    <t>HMDB0000501; HMDB0001993; HMDB0003550; HMDB0006721; HMDB0006722;</t>
  </si>
  <si>
    <t>Calonectrin; Millefin;</t>
  </si>
  <si>
    <t>HMDB0034915; HMDB0036689;</t>
  </si>
  <si>
    <t>All-trans-13,14-dihydroretinol; Abietinol; Candol B;</t>
  </si>
  <si>
    <t>HMDB0011618; HMDB0034736; HMDB0036727;</t>
  </si>
  <si>
    <t>LysoPC(O-18:0/0:0);</t>
  </si>
  <si>
    <t>HMDB0011149;</t>
  </si>
  <si>
    <t>6,10,14-Trimethyl-5,9,13-pentadecatrien-2-one; 2-(5,8-Tetradecadienyl)cyclobutanone;</t>
  </si>
  <si>
    <t>HMDB0034495; HMDB0037519;</t>
  </si>
  <si>
    <t>Brassinolide; 24-Epibrassinolide;</t>
  </si>
  <si>
    <t>HMDB0034081; HMDB0041130;</t>
  </si>
  <si>
    <t>2-Hexaprenyl-3-methyl-6-methoxy-1,4 benzoquinone;</t>
  </si>
  <si>
    <t>HMDB0006819;</t>
  </si>
  <si>
    <t>Docosatrienoic acid; (all-Z)-7,10,13-Docosatrienoic acid;</t>
  </si>
  <si>
    <t>HMDB0002823; HMDB0031099;</t>
  </si>
  <si>
    <t>2(R)-hydroxydocosanoic acid;</t>
  </si>
  <si>
    <t>HMDB0061660;</t>
  </si>
  <si>
    <t>Deoxycorticosterone; 17-Hydroxyprogesterone; 11a-Hydroxyprogesterone; 11beta-Hydroxyprogesterone; [10]-Dehydroshogaol;</t>
  </si>
  <si>
    <t>HMDB0000016; HMDB0000374; HMDB0000920; HMDB0004031; HMDB0033126;</t>
  </si>
  <si>
    <t>PA(18:4(6Z,9Z,12Z,15Z)/18:4(6Z,9Z,12Z,15Z));</t>
  </si>
  <si>
    <t>HMDB0115038;</t>
  </si>
  <si>
    <t>Narasin;</t>
  </si>
  <si>
    <t>HMDB0030448;</t>
  </si>
  <si>
    <t>3-Oxohexadecanoic acid; 8-Oxohexadecanoic acid; 9-Oxohexadecanoic acid; 11-Oxohexadecanoic acid;</t>
  </si>
  <si>
    <t>HMDB0010733; HMDB0030972; HMDB0030973; HMDB0030978;</t>
  </si>
  <si>
    <t>Ganoderic acid L;</t>
  </si>
  <si>
    <t>HMDB0035885;</t>
  </si>
  <si>
    <t>PI(18:0/22:5(4Z,7Z,10Z,13Z,16Z)); PI(18:0/22:5(7Z,10Z,13Z,16Z,19Z)); PI(18:2(9Z,12Z)/22:3(10Z,13Z,16Z)); PI(20:1(11Z)/20:4(5Z,8Z,11Z,14Z)); PI(20:1(11Z)/20:4(8Z,11Z,14Z,17Z));</t>
  </si>
  <si>
    <t>HMDB0009819; HMDB0009820; HMDB0009857; HMDB0009873; HMDB0009874;</t>
  </si>
  <si>
    <t>(6alpha,7alpha,10alpha)-1(5),3-Aromadendradiene; beta-Spathulene; (1alpha,6alpha,7alphaH)-2,4(15)-Copadiene; 1,4,9-Cadinatriene; beta-Vatirenene;</t>
  </si>
  <si>
    <t>HMDB0035707; HMDB0036416; HMDB0036796; HMDB0038125; HMDB0059676;</t>
  </si>
  <si>
    <t>Aspartylglycosamine; Methionyl-Tryptophan; Tryptophyl-Methionine;</t>
  </si>
  <si>
    <t>HMDB0000489; HMDB0028984; HMDB0029089;</t>
  </si>
  <si>
    <t>PG(18:0/18:2(9Z,12Z)); PG(18:1(11Z)/18:1(11Z)); PG(18:1(11Z)/18:1(9Z)); PG(18:1(9Z)/18:1(11Z)); PG(18:1(9Z)/18:1(9Z));</t>
  </si>
  <si>
    <t>HMDB0010605; HMDB0010618; HMDB0010619; HMDB0010633; HMDB0010634;</t>
  </si>
  <si>
    <t>PE(18:1(11Z)/P-18:1(11Z)); PE(18:1(11Z)/P-18:1(9Z)); PE(18:1(9Z)/P-18:1(11Z)); PE(18:1(9Z)/P-18:1(9Z)); PE(18:2(9Z,12Z)/P-18:0);</t>
  </si>
  <si>
    <t>HMDB0009050; HMDB0009051; HMDB0009083; HMDB0009084; HMDB0009115;</t>
  </si>
  <si>
    <t>N1-Acetylspermine;</t>
  </si>
  <si>
    <t>HMDB0001186;</t>
  </si>
  <si>
    <t>Methysergide; Levomethadyl Acetate; Methadyl Acetate;</t>
  </si>
  <si>
    <t>HMDB0014392; HMDB0015358; HMDB0015502;</t>
  </si>
  <si>
    <t>PG(18:0/18:1(11Z)); PG(18:0/18:1(9Z)); PG(18:1(11Z)/18:0); PG(18:1(9Z)/18:0);</t>
  </si>
  <si>
    <t>HMDB0010603; HMDB0010604; HMDB0010617; HMDB0010632;</t>
  </si>
  <si>
    <t>Myrtine; Buccoxime; 4-Ethyl-5-pentyloxazole; 2,4-Diethyl-5-propyloxazole; 2-Butyl-5-ethyl-4-methyloxazole;</t>
  </si>
  <si>
    <t>HMDB0030371; HMDB0036030; HMDB0037864; HMDB0037883; HMDB0037884;</t>
  </si>
  <si>
    <t>5-Tetradecenoic acid; 5Z-Tetradecenoic acid; Myristoleic acid; Tsuzuic acid; trans-Tetra-dec-2-enoic acid;</t>
  </si>
  <si>
    <t>HMDB0000499; HMDB0000521; HMDB0002000; HMDB0005051; HMDB0010732;</t>
  </si>
  <si>
    <t>2-Oxo-4-methylthiobutanoic acid;</t>
  </si>
  <si>
    <t>HMDB0001553;</t>
  </si>
  <si>
    <t>Iloprost;</t>
  </si>
  <si>
    <t>HMDB0015220;</t>
  </si>
  <si>
    <t>Biotin amide;</t>
  </si>
  <si>
    <t>HMDB0001458;</t>
  </si>
  <si>
    <t>1,11-Undecanedicarboxylic acid; Menthyl ethylene glycol carbonate; (Â±)-1,4-Nonanediol diacetate;</t>
  </si>
  <si>
    <t>HMDB0002327; HMDB0036141; HMDB0037184;</t>
  </si>
  <si>
    <t>Dehydrocarpaine I; Homodolichosterone; (2alpha,3alpha,5alpha,22R,23R)-2,3,22,23-Tetrahydroxy-25-methylergost-24(28)en-6-one;</t>
  </si>
  <si>
    <t>HMDB0030271; HMDB0034079; HMDB0039443;</t>
  </si>
  <si>
    <t>Agaritinal;</t>
  </si>
  <si>
    <t>HMDB0040694;</t>
  </si>
  <si>
    <t>Indinavir;</t>
  </si>
  <si>
    <t>HMDB0014369;</t>
  </si>
  <si>
    <t>Cer(d18:1/22:1(13Z));</t>
  </si>
  <si>
    <t>HMDB0011775;</t>
  </si>
  <si>
    <t>LysoPI(0:0/18:0); LysoPI(18:0/0:0);</t>
  </si>
  <si>
    <t>HMDB0061704; HMDB0240261;</t>
  </si>
  <si>
    <t>N-desmethylalmotriptan;</t>
  </si>
  <si>
    <t>HMDB0061011;</t>
  </si>
  <si>
    <t>Cholesteryl acetate; 4alpha-Formyl-4beta-methyl-5alpha-cholesta-8-en-3beta-ol; 4alpha-Hydroxymethyl-4beta-methyl-5alpha-cholesta-8,24-dien-3beta-ol; 3-Hydroxystigmast-5-en-7-one; Mangiferdesmethylursanone;</t>
  </si>
  <si>
    <t>HMDB0003822; HMDB0012168; HMDB0012170; HMDB0034422; HMDB0036018;</t>
  </si>
  <si>
    <t>Cyclohexaneundecanoic acid; 9E-Heptadecenoic acid; 2,4-Heptadecanedione; 10Z-Heptadecenoic acid; 7-Hexadecenoic acid, methyl ester;</t>
  </si>
  <si>
    <t>HMDB0030997; HMDB0031046; HMDB0040888; HMDB0060038; HMDB0061858;</t>
  </si>
  <si>
    <t>DG(16:1(9Z)/22:6(4Z,7Z,10Z,13Z,16Z,19Z)/0:0); DG(18:2(9Z,12Z)/20:5(5Z,8Z,11Z,14Z,17Z)/0:0); DG(18:3(6Z,9Z,12Z)/20:4(5Z,8Z,11Z,14Z)/0:0); DG(18:3(6Z,9Z,12Z)/20:4(8Z,11Z,14Z,17Z)/0:0); DG(18:3(9Z,12Z,15Z)/20:4(5Z,8Z,11Z,14Z)/0:0);</t>
  </si>
  <si>
    <t>HMDB0007150; HMDB0007259; HMDB0007286; HMDB0007287; HMDB0007315;</t>
  </si>
  <si>
    <t>Acenocoumarol; lansoprazole sulfide;</t>
  </si>
  <si>
    <t>HMDB0015487; HMDB0061003;</t>
  </si>
  <si>
    <t>Thiopental;</t>
  </si>
  <si>
    <t>HMDB0014737;</t>
  </si>
  <si>
    <t>Glycerol 1-(9Z-octadecenoate) 2-tetradecanoate 3-phosphate; PA(16:1(9Z)/16:0); PA(18:0/14:1(9Z)); PA(18:1(11Z)/14:0); PA(18:1(9Z)/14:0);</t>
  </si>
  <si>
    <t>HMDB0031131; HMDB0114855; HMDB0114874; HMDB0114896; HMDB0114921;</t>
  </si>
  <si>
    <t>CL(i-14:0/i-12:0/i-12:0/i-15:0); CL(i-14:0/i-12:0/i-12:0/a-15:0)[rac]; CL(i-14:0/i-12:0/i-13:0/i-14:0); CL(i-14:0/i-12:0/a-13:0/i-14:0)[rac]; CL(i-14:0/i-12:0/i-14:0/i-13:0);</t>
  </si>
  <si>
    <t>HMDB0075589; HMDB0075590; HMDB0075609; HMDB0075610; HMDB0075640;</t>
  </si>
  <si>
    <t>Arachidyl carnitine;</t>
  </si>
  <si>
    <t>HMDB0006460;</t>
  </si>
  <si>
    <t>CL(8:0/8:0/18:2(9Z,11Z)/19:0); CL(8:0/8:0/18:2(9Z,11Z)/i-19:0); CL(8:0/10:0/17:0/18:2(9Z,11Z)); CL(8:0/10:0/a-17:0/18:2(9Z,11Z)); CL(8:0/10:0/i-17:0/18:2(9Z,11Z));</t>
  </si>
  <si>
    <t>HMDB0117308; HMDB0117309; HMDB0117817; HMDB0117836; HMDB0117854;</t>
  </si>
  <si>
    <t>3-beta-Hydroxy-4-beta-methyl-5-alpha-cholest-7-ene-4-alpha-carboxylate; 4alpha-Carboxy-4beta-methyl-5alpha-cholesta-8-en-3beta-ol; (3beta,5alpha,6beta,22E,24R)-23-Methylergosta-7,22-diene-3,5,6-triol; Schleicherastatin 5; 4Î±-carboxy-4Î²-methyl-5Î±-choles</t>
  </si>
  <si>
    <t>HMDB0011662; HMDB0012165; HMDB0033633; HMDB0035804; HMDB0062384;</t>
  </si>
  <si>
    <t>Terfenadine;</t>
  </si>
  <si>
    <t>HMDB0014486;</t>
  </si>
  <si>
    <t>PE(20:4(5Z,8Z,11Z,14Z)/P-18:1(11Z)); PE(20:4(5Z,8Z,11Z,14Z)/P-18:1(9Z)); PE(20:4(8Z,11Z,14Z,17Z)/P-18:1(11Z)); PE(20:4(8Z,11Z,14Z,17Z)/P-18:1(9Z)); PE(20:5(5Z,8Z,11Z,14Z,17Z)/P-18:0);</t>
  </si>
  <si>
    <t>HMDB0009413; HMDB0009414; HMDB0009446; HMDB0009447; HMDB0009478;</t>
  </si>
  <si>
    <t>erythro-7,9-Dotriacontanediol; erythro-6,8-Dotriacontanediol;</t>
  </si>
  <si>
    <t>HMDB0031282; HMDB0041078;</t>
  </si>
  <si>
    <t>4-Phenyl-2-butenal; 3-(4-Methylphenyl)-2-propenal; 2-Methyl-3-phenyl-2-propenal; Benzylideneacetone; 2-Phenyl-2-butenal;</t>
  </si>
  <si>
    <t>HMDB0029602; HMDB0029640; HMDB0031566; HMDB0031617; HMDB0031619;</t>
  </si>
  <si>
    <t>N-Linoleoyl GABA;</t>
  </si>
  <si>
    <t>HMDB0062334;</t>
  </si>
  <si>
    <t>LysoPC(P-18:1(9Z)/0:0);</t>
  </si>
  <si>
    <t>HMDB0010408;</t>
  </si>
  <si>
    <t>N-Deisopropyl-fluvastatin; Niazicinin;</t>
  </si>
  <si>
    <t>HMDB0014038; HMDB0031947;</t>
  </si>
  <si>
    <t>Stercobilinogen;</t>
  </si>
  <si>
    <t>HMDB0004157;</t>
  </si>
  <si>
    <t>Phytol; Thromboxane; (Z)-11-Eicosen-1-ol;</t>
  </si>
  <si>
    <t>HMDB0002019; HMDB0003208; HMDB0034933;</t>
  </si>
  <si>
    <t>Glycerol tripropanoate;</t>
  </si>
  <si>
    <t>HMDB0032857;</t>
  </si>
  <si>
    <t>5-Methoxynoracronycine; Junosidine; Lambertine; 4-O-alpha-D-Galactopyranosylcalystegine B2; 6-oxo-famciclovir;</t>
  </si>
  <si>
    <t>HMDB0029332; HMDB0029827; HMDB0033524; HMDB0038228; HMDB0061100;</t>
  </si>
  <si>
    <t>N-Docosahexaenoyl GABA;</t>
  </si>
  <si>
    <t>HMDB0062332;</t>
  </si>
  <si>
    <t>(R)-3',7-Dihydroxy-2',4'-dimethoxyisoflavan; Isomucronulatol; 2',7-Dihydroxy-4',6-dimethoxyisoflavan; (Â±)-Sphaerosin; 3'-Hydroxy-3,4,5,4'-tetramethoxystilbene;</t>
  </si>
  <si>
    <t>HMDB0030717; HMDB0033189; HMDB0033996; HMDB0038128; HMDB0041653;</t>
  </si>
  <si>
    <t>Isobutyryl-L-carnitine; Butyrylcarnitine;</t>
  </si>
  <si>
    <t>HMDB0000736; HMDB0002013;</t>
  </si>
  <si>
    <t>2-Methylbutyroylcarnitine; Isovalerylcarnitine; Valerylcarnitine; Pivaloylcarnitine;</t>
  </si>
  <si>
    <t>HMDB0000378; HMDB0000688; HMDB0013128; HMDB0041993;</t>
  </si>
  <si>
    <t>Hexanoylcarnitine;</t>
  </si>
  <si>
    <t>HMDB0000756;</t>
  </si>
  <si>
    <t>Linoleoyl ethanolamide;</t>
  </si>
  <si>
    <t>HMDB0012252;</t>
  </si>
  <si>
    <t>Thiamylal; Methyl 3-(2,3-dihydroxy-3-methylbutyl)-4-hydroxybenzoate; 1,2-Benzenediol bis(trimethylsilyl) ether;</t>
  </si>
  <si>
    <t>HMDB0015285; HMDB0032796; HMDB0094664;</t>
  </si>
  <si>
    <t>1-(4-methoxyphenyl)-3-phenylpropan-1-ol;</t>
  </si>
  <si>
    <t>HMDB0135618;</t>
  </si>
  <si>
    <t>Bis(2-methylpropanoyloxy)-9,10-epoxy-p-mentha-1,3,5-triene; alpha-Zearalenol; beta-Zearalenol; 2-[2-(3,7-dimethylocta-2,6-dien-1-yl)-3,4-dihydroxyphenyl]-2-hydroxyacetic acid;</t>
  </si>
  <si>
    <t>HMDB0032698; HMDB0041824; HMDB0041838; HMDB0134978;</t>
  </si>
  <si>
    <t>Acidissiminol;</t>
  </si>
  <si>
    <t>HMDB0038618;</t>
  </si>
  <si>
    <t>LysoPC(P-18:1(9Z)/0:0); LysoPE(0:0/20:2(11Z,14Z)); LysoPE(20:2(11Z,14Z)/0:0);</t>
  </si>
  <si>
    <t>HMDB0010408; HMDB0011483; HMDB0011513;</t>
  </si>
  <si>
    <t>6,8-Tricosanedione; 4,6-Tricosanedione;</t>
  </si>
  <si>
    <t>HMDB0035564; HMDB0035565;</t>
  </si>
  <si>
    <t>Eremopetasin sulfoxide;</t>
  </si>
  <si>
    <t>HMDB0032003;</t>
  </si>
  <si>
    <t>Dolichyl b-D-glucosyl phosphate;</t>
  </si>
  <si>
    <t>HMDB0001054;</t>
  </si>
  <si>
    <t>Vanillylmandelic acid; Syringic acid; 3-(3,4-Dihydroxyphenyl)lactic acid; 3-Hydroxy-4-methoxymandelate; Ethyl gallate;</t>
  </si>
  <si>
    <t>HMDB0000291; HMDB0002085; HMDB0003503; HMDB0029170; HMDB0033836;</t>
  </si>
  <si>
    <t>PE(14:1(9Z)/15:0); PE(15:0/14:1(9Z)); PE-NMe(14:0/14:1(9Z)); PE-NMe(14:1(9Z)/14:0);</t>
  </si>
  <si>
    <t>HMDB0008856; HMDB0008888; HMDB0112937; HMDB0112999;</t>
  </si>
  <si>
    <t>Secobarbital; N-(3-aminopropyl)-3-(3,4-dihydroxyphenyl)propanimidic acid;</t>
  </si>
  <si>
    <t>HMDB0014562; HMDB0139940;</t>
  </si>
  <si>
    <t>Nalbuphine; Cinacalcet; (S)-Laudanosine; 5-hydroxypropafenone;</t>
  </si>
  <si>
    <t>HMDB0014982; HMDB0015147; HMDB0030213; HMDB0060988;</t>
  </si>
  <si>
    <t>DG(18:2n6/0:0/22:2n6); SM(d17:2(4E,8Z)/16:0);</t>
  </si>
  <si>
    <t>HMDB0056287; HMDB0240677;</t>
  </si>
  <si>
    <t>Carbadox; 5-Fluorouridine;</t>
  </si>
  <si>
    <t>HMDB0031762; HMDB0060396;</t>
  </si>
  <si>
    <t>Ixocarpanolide; Vamonolide; Macrocarpal B; Macrocarpal D; Macrocarpal E;</t>
  </si>
  <si>
    <t>HMDB0033899; HMDB0037379; HMDB0038704; HMDB0038733; HMDB0038734;</t>
  </si>
  <si>
    <t>5-Nonyltetrahydro-2-oxo-3-furancarboxylic acid; Monomenthyl succinate; (6R,8Z)-6-Hydroxy-3-oxotetradecenoic acid; (6S,8Z)-6-Hydroxy-3-oxotetradecenoic acid;</t>
  </si>
  <si>
    <t>HMDB0030993; HMDB0036143; HMDB0062363; HMDB0062364;</t>
  </si>
  <si>
    <t>Tetrahydrocorticosterone; 5a-Tetrahydrocorticosterone; Tetrahydrodeoxycortisol; MG(0:0/18:4(6Z,9Z,12Z,15Z)/0:0); MG(18:4(6Z,9Z,12Z,15Z)/0:0/0:0);</t>
  </si>
  <si>
    <t>HMDB0000268; HMDB0000449; HMDB0005972; HMDB0011541; HMDB0011571;</t>
  </si>
  <si>
    <t>N-Ethyl trans-2-cis-6-nonadienamide; 5-Ethyl-4-methyl-2-pentyloxazole; 4-Hexyl-2,5-dimethyloxazole; 2-Butyl-4,5-diethyloxazole; 2-Butyl-5-methyl-4-propyloxazole;</t>
  </si>
  <si>
    <t>HMDB0032273; HMDB0037889; HMDB0037890; HMDB0037891; HMDB0037894;</t>
  </si>
  <si>
    <t>Sulfacetamide; fluorobenzoylpropionic acid; 2-hydroxy-3-(2,4,5-trihydroxyphenyl)propanoic acid; 2,4-dihydroxy-3,5-dimethoxybenzoic acid; 2-hydroxy-3-(3,4,5-trihydroxyphenyl)propanoic acid;</t>
  </si>
  <si>
    <t>HMDB0014772; HMDB0060951; HMDB0128186; HMDB0135756; HMDB0141548;</t>
  </si>
  <si>
    <t>N-Oleoyl GABA;</t>
  </si>
  <si>
    <t>HMDB0062335;</t>
  </si>
  <si>
    <t>13'-Hydroxy-gamma-tocopherol; gamma-Tocopheryl quinone; beta-Tocopheryl quinone; 8alpha-Hydroxy-gama-tocopherone;</t>
  </si>
  <si>
    <t>HMDB0012561; HMDB0033998; HMDB0035194; HMDB0060143;</t>
  </si>
  <si>
    <t>PS(20:4(5Z,8Z,11Z,14Z)/22:6(4Z,7Z,10Z,13Z,16Z,19Z)); PS(22:6(4Z,7Z,10Z,13Z,16Z,19Z)/20:4(5Z,8Z,11Z,14Z)); Azaspiracid 2; PS(20:4(8Z,11Z,14Z,17Z)/22:6(4Z,7Z,10Z,13Z,16Z,19Z)); PS(20:5(5Z,8Z,11Z,14Z,17Z)/22:5(4Z,7Z,10Z,13Z,16Z));</t>
  </si>
  <si>
    <t>HMDB0012439; HMDB0012449; HMDB0038234; HMDB0112677; HMDB0112702;</t>
  </si>
  <si>
    <t>Streptozocin; Albendazole; 2-(2-Phenylacetoxy)propionylglycine; N-Phenylacetylglutamic acid;</t>
  </si>
  <si>
    <t>HMDB0014572; HMDB0014659; HMDB0059732; HMDB0059772;</t>
  </si>
  <si>
    <t>(R)-Amphetamine; Amphetamine; Dextroamphetamine; 3-Butylpyridine; 3-(2-Methylpropyl)pyridine;</t>
  </si>
  <si>
    <t>HMDB0012128; HMDB0014328; HMDB0015516; HMDB0032934; HMDB0037287;</t>
  </si>
  <si>
    <t>SM(d18:1/12:0);</t>
  </si>
  <si>
    <t>HMDB0012096;</t>
  </si>
  <si>
    <t>Pregnenolone sulfate; 1-Hexanol arabinosylglucoside; (3'x,5'a,9'x,10'b)-O-(3-Hydroxy-6-oxo-7-drimen-11-yl)umbelliferone; (S)-(E)-2'-(3,6-Dimethyl-2-heptenyl)-3',4',7-trihydroxyflavanone; (S)-(E)-8-(3,6-Dimethyl-2-heptenyl)-4',5,7-trihydroxyflavanone;</t>
  </si>
  <si>
    <t>HMDB0000774; HMDB0031689; HMDB0039042; HMDB0040305; HMDB0040312;</t>
  </si>
  <si>
    <t>LysoPA(P-16:0/0:0);</t>
  </si>
  <si>
    <t>HMDB0011154;</t>
  </si>
  <si>
    <t>Ranolazine;</t>
  </si>
  <si>
    <t>HMDB0014388;</t>
  </si>
  <si>
    <t>1-(Hydroxymethyl)-5,5-dimethyl-2,4-imidazolidinedione;</t>
  </si>
  <si>
    <t>HMDB0031670;</t>
  </si>
  <si>
    <t>(3beta,5alpha,6beta,24R)-Stigmastane-3,5,6-triol;</t>
  </si>
  <si>
    <t>HMDB0030014;</t>
  </si>
  <si>
    <t>2,3-Dihydro-5-(5-methyl-2-furanyl)-1H-pyrrolizine;</t>
  </si>
  <si>
    <t>HMDB0040012;</t>
  </si>
  <si>
    <t>PGP(18:0/22:4(7Z,10Z,13Z,16Z)); Chlorophyll b;</t>
  </si>
  <si>
    <t>HMDB0013513; HMDB0031146;</t>
  </si>
  <si>
    <t>Hovenine A; Bassic acid; Glabric acid; 28-Hydroxyglycyrrhetic acid; 24-Hydroxyglycyrrhetic acid;</t>
  </si>
  <si>
    <t>HMDB0030200; HMDB0034526; HMDB0034689; HMDB0035259; HMDB0035261;</t>
  </si>
  <si>
    <t>Almotriptan; Naratriptan;</t>
  </si>
  <si>
    <t>HMDB0015054; HMDB0015087;</t>
  </si>
  <si>
    <t>1,2,4-Nonadecanetriol;</t>
  </si>
  <si>
    <t>HMDB0032112;</t>
  </si>
  <si>
    <t>DHAP(10:0); (E)-2',4,4'-Trihydroxy-3-prenylchalcone; Moracin I; Phaseollidin; (R)-Glabridin;</t>
  </si>
  <si>
    <t>HMDB0011675; HMDB0032671; HMDB0033311; HMDB0033669; HMDB0034188;</t>
  </si>
  <si>
    <t>1,25-Dihydroxyvitamin D3-26,23-lactone;</t>
  </si>
  <si>
    <t>HMDB0000969;</t>
  </si>
  <si>
    <t>22-Angeloyltheasapogenol A; Lansioside C; Sanguisorbin B;</t>
  </si>
  <si>
    <t>HMDB0032831; HMDB0035103; HMDB0040524;</t>
  </si>
  <si>
    <t>Hydroxyprolyl-Valine; Valylhydroxyproline; 8,12-Epoxy-4(15),7,11-eudesmatrien-1-one; (2E,8Z)-Decadiene-4,6-diyn-1-yl 3-methylbutanoate; Curzerenone;</t>
  </si>
  <si>
    <t>HMDB0028876; HMDB0029128; HMDB0033235; HMDB0035425; HMDB0036155;</t>
  </si>
  <si>
    <t>trans-Hexadec-2-enoyl carnitine; 9-Hexadecenoylcarnitine;</t>
  </si>
  <si>
    <t>HMDB0006317; HMDB0013207;</t>
  </si>
  <si>
    <t>Saquinavir;</t>
  </si>
  <si>
    <t>HMDB0015362;</t>
  </si>
  <si>
    <t>Adrenochrome o-semiquinone;</t>
  </si>
  <si>
    <t>HMDB0012883;</t>
  </si>
  <si>
    <t>Trimethylaminoacetone;</t>
  </si>
  <si>
    <t>HMDB0012296;</t>
  </si>
  <si>
    <t>Dimethyl 3-methoxy-4-oxo-5-(8,11,14-pentadecatrienyl)-2-hexenedioate;</t>
  </si>
  <si>
    <t>HMDB0032099;</t>
  </si>
  <si>
    <t>DG(9D3/9D3/0:0);</t>
  </si>
  <si>
    <t>HMDB0116428;</t>
  </si>
  <si>
    <t>Cer(d18:1/18:1(9Z)); Cer(d18:1/18:1(11Z)); N-stearoyl-sphingadienine;</t>
  </si>
  <si>
    <t>HMDB0004948; HMDB0011774; HMDB0240362;</t>
  </si>
  <si>
    <t>PC-M5';</t>
  </si>
  <si>
    <t>HMDB0038569;</t>
  </si>
  <si>
    <t>Methyprylon;</t>
  </si>
  <si>
    <t>HMDB0015239;</t>
  </si>
  <si>
    <t>Citrusin B;</t>
  </si>
  <si>
    <t>HMDB0039231;</t>
  </si>
  <si>
    <t>DG(20:2(11Z,14Z)/22:6(4Z,7Z,10Z,13Z,16Z,19Z)/0:0); DG(20:3(5Z,8Z,11Z)/22:5(4Z,7Z,10Z,13Z,16Z)/0:0); DG(20:3(5Z,8Z,11Z)/22:5(7Z,10Z,13Z,16Z,19Z)/0:0); DG(20:3(8Z,11Z,14Z)/22:5(4Z,7Z,10Z,13Z,16Z)/0:0); DG(20:3(8Z,11Z,14Z)/22:5(7Z,10Z,13Z,16Z,19Z)/0:0);</t>
  </si>
  <si>
    <t>HMDB0007440; HMDB0007467; HMDB0007468; HMDB0007496; HMDB0007497;</t>
  </si>
  <si>
    <t>Cassiachromone; Dihydrocoriandrin; (2S,3S,4S)-5,7,9,11-Tridecatetrayne-1,2,3,4-tetrol; Salfredin B11; 7-hydroxy-6-(3-oxobutyl)-2H-chromen-2-one;</t>
  </si>
  <si>
    <t>HMDB0030813; HMDB0033330; HMDB0038911; HMDB0041325; HMDB0128959;</t>
  </si>
  <si>
    <t>Hydroxyanigorufone; Phlorin; Glucosylisomaltol; Irenolone; 2-(hydroxymethyl)-6-(2,4,6-trihydroxyphenyl)oxane-3,4,5-triol;</t>
  </si>
  <si>
    <t>HMDB0034449; HMDB0035589; HMDB0038341; HMDB0040716; HMDB0132663;</t>
  </si>
  <si>
    <t>Methyl (9Z)-10'-oxo-6,10'-diapo-6-carotenoate; N-Undecylbenzenesulfonic acid; 5-Methoxy-7-(4-hydroxyphenyl)-1-phenyl-3-heptanone; 4'-Hydroxy-5,5'-diisopropyl-2,2'-dimethyl-3,4-biphenylquinone; 2-hydroxyethinylestradiol;</t>
  </si>
  <si>
    <t>HMDB0031976; HMDB0032549; HMDB0033294; HMDB0040761; HMDB0061027;</t>
  </si>
  <si>
    <t>Pentadecanoylcarnitine;</t>
  </si>
  <si>
    <t>HMDB0062517;</t>
  </si>
  <si>
    <t>Hexacosanoyl carnitine;</t>
  </si>
  <si>
    <t>HMDB0006347;</t>
  </si>
  <si>
    <t>Chloramphenicol;</t>
  </si>
  <si>
    <t>HMDB0014589;</t>
  </si>
  <si>
    <t>Osmundalin; Furaneol 4-glucoside; 2,3-Dihydro-2,3-dihydroxy-9-phenyl-1H-phenalen-1-one;</t>
  </si>
  <si>
    <t>HMDB0031304; HMDB0032992; HMDB0034688;</t>
  </si>
  <si>
    <t>Ximenic acid; 11,13-Hexacosanedione; 10,12-Hexacosanedione; 7,9-Hexacosanedione; 6,8-Hexacosanedione;</t>
  </si>
  <si>
    <t>HMDB0035215; HMDB0035549; HMDB0035550; HMDB0035551; HMDB0035552;</t>
  </si>
  <si>
    <t>Lagerstroemine;</t>
  </si>
  <si>
    <t>HMDB0030229;</t>
  </si>
  <si>
    <t>N-Acetyl-leukotriene E4;</t>
  </si>
  <si>
    <t>HMDB0005084;</t>
  </si>
  <si>
    <t>(9E)-10-nitrooctadecenoic Acid; (9E)-9-nitrooctadecenoic Acid;</t>
  </si>
  <si>
    <t>HMDB0062737; HMDB0062738;</t>
  </si>
  <si>
    <t>Coutaric acid; Demethoxyfumitremorgin C; Murrayazolinine; Mahanimbinine;</t>
  </si>
  <si>
    <t>HMDB0029225; HMDB0029565; HMDB0030183; HMDB0030226;</t>
  </si>
  <si>
    <t>Lucidenic acid L; Lucidenic acid I; Lucidenic acid B;</t>
  </si>
  <si>
    <t>HMDB0035975; HMDB0035976; HMDB0037610;</t>
  </si>
  <si>
    <t>5beta-Cholestane-3alpha,7alpha,12alpha-triol; 3b,5a,6b-Cholestanetriol; 3 alpha,7 alpha,26-Trihydroxy-5beta-cholestane; (3alpha,5alpha,22R,23R)-Cholestane-3,22,23-triol; 5beta-Cholestane-3alpha,7alpha,27-triol;</t>
  </si>
  <si>
    <t>HMDB0001457; HMDB0003990; HMDB0012455; HMDB0039463; HMDB0060138;</t>
  </si>
  <si>
    <t>24-Acetyl- 25-cinnamoylvulgaroside;</t>
  </si>
  <si>
    <t>HMDB0041368;</t>
  </si>
  <si>
    <t>Methoxamine; Orciprenaline; Isoproterenol;</t>
  </si>
  <si>
    <t>HMDB0014861; HMDB0014954; HMDB0015197;</t>
  </si>
  <si>
    <t>gamma-Tocopherol; beta-Tocopherol; (22Alpha)-hydroxy-5alpha-campestan-3-one; 4Alpha-hydroxymethyl-5alpha-cholesta-8-en-3beta-ol; z2-Tocopherol;</t>
  </si>
  <si>
    <t>HMDB0001492; HMDB0006335; HMDB0012112; HMDB0012173; HMDB0034253;</t>
  </si>
  <si>
    <t>Argininosuccinic acid; Carbinoxamine; N2-(3-Hydroxysuccinoyl)arginine; N2-(3-Carboxy-2-hydroxy-1-oxopropyl)arginine;</t>
  </si>
  <si>
    <t>HMDB0000052; HMDB0014886; HMDB0032765; HMDB0039408;</t>
  </si>
  <si>
    <t>DG(18:4(6Z,9Z,12Z,15Z)/18:4(6Z,9Z,12Z,15Z)/0:0); DG(18:4n3/0:0/18:4n3);</t>
  </si>
  <si>
    <t>HMDB0007338; HMDB0056372;</t>
  </si>
  <si>
    <t>N-Acetylanonaine; Rutacridone; 1,N2-propanodeoxyguanosine;</t>
  </si>
  <si>
    <t>HMDB0030349; HMDB0033852; HMDB0059780;</t>
  </si>
  <si>
    <t>1-O-Feruloylglucose; Veranisatin B; 1-O-2'-Hydroxy-4'-methoxycinnamoyl-b-D-glucose; (3,4,5,6-tetrahydroxyoxan-2-yl)methyl 3-(4-hydroxy-3-methoxyphenyl)prop-2-enoate; (3,4,5,6-tetrahydroxyoxan-2-yl)methyl (2E)-3-(4-hydroxy-3-methoxyphenyl)prop-2-enoate;</t>
  </si>
  <si>
    <t>HMDB0036938; HMDB0040664; HMDB0040866; HMDB0125101; HMDB0125187;</t>
  </si>
  <si>
    <t>Cer(d17:1/16:0);</t>
  </si>
  <si>
    <t>HMDB0240685;</t>
  </si>
  <si>
    <t>Papaverine; N-Methoxycarbonyl-N-nornuciferine; Litebamine;</t>
  </si>
  <si>
    <t>HMDB0015245; HMDB0036988; HMDB0038629;</t>
  </si>
  <si>
    <t>1-Isothiocyanato-7-(methylsulfinyl)heptane;</t>
  </si>
  <si>
    <t>HMDB0038441;</t>
  </si>
  <si>
    <t>alpha-(1,2-Dihydroxyethyl)-1,2,3,4-tetrahydro-7-hydroxy-9-methoxy-3,4-dioxocyclopenta[c][1]benzopyran-6-acetaldehyde; 7-hydroxy-6-methoxy-3-(2,3,5-trihydroxy-4-methoxyphenyl)-3,4-dihydro-2H-1-benzopyran-4-one; 7-hydroxy-6-methoxy-3-(2,3,6-trihydroxy-4-met</t>
  </si>
  <si>
    <t>HMDB0062442; HMDB0125025; HMDB0125040; HMDB0125055; HMDB0125070;</t>
  </si>
  <si>
    <t>Arginylhistidine; Histidylarginine; (-)-Thebaine; Lansimide 3; (R)-Pronuciferine;</t>
  </si>
  <si>
    <t>HMDB0028711; HMDB0028879; HMDB0029378; HMDB0029858; HMDB0030344;</t>
  </si>
  <si>
    <t>PC(15:0/16:1(9Z)); PC(16:1(9Z)/15:0); PE(14:0/20:1(11Z)); PE(14:1(9Z)/20:0); PE(16:0/18:1(11Z));</t>
  </si>
  <si>
    <t>HMDB0007936; HMDB0008000; HMDB0008834; HMDB0008866; HMDB0008926;</t>
  </si>
  <si>
    <t>Cuminaldehyde; Anethole; 4-Phenyl-3-buten-2-ol; 2,3,6-Trimethylbenzaldehyde; Duryl aldehyde;</t>
  </si>
  <si>
    <t>HMDB0002214; HMDB0030837; HMDB0031616; HMDB0032014; HMDB0032015;</t>
  </si>
  <si>
    <t>trans-p-Menthane-1,7,8-triol 8-glucoside; (1R,2R,4S)-p-Menthane-1,2,8-triol 8-glucoside; (1S,2R,4R,8S)-p-Menthane-2,8,9-triol 2-glucoside; (1S,2R,4R,8S)-p-Menthane-2,8,9-triol 9-glucoside;</t>
  </si>
  <si>
    <t>HMDB0034784; HMDB0039894; HMDB0039977; HMDB0039978;</t>
  </si>
  <si>
    <t>Ganglioside GA2 (d18:1/24:1(15Z));</t>
  </si>
  <si>
    <t>HMDB0004894;</t>
  </si>
  <si>
    <t>Thiothixene;</t>
  </si>
  <si>
    <t>HMDB0015560;</t>
  </si>
  <si>
    <t>SM(d17:2(4E,8Z)/16:0);</t>
  </si>
  <si>
    <t>HMDB0240677;</t>
  </si>
  <si>
    <t>1alpha-O-Methylquassin; 16-Methyl-epi-nigakihemiacetal B;</t>
  </si>
  <si>
    <t>HMDB0039558; HMDB0039886;</t>
  </si>
  <si>
    <t>PE(22:6(4Z,7Z,10Z,13Z,16Z,19Z)/P-18:1(11Z)); PE(22:6(4Z,7Z,10Z,13Z,16Z,19Z)/P-18:1(9Z)); PE(P-18:1(11Z)/22:6(4Z,7Z,10Z,13Z,16Z,19Z)); PE(P-18:1(9Z)/22:6(4Z,7Z,10Z,13Z,16Z,19Z)); PS(15:0/20:2(11Z,14Z));</t>
  </si>
  <si>
    <t>HMDB0009710; HMDB0009711; HMDB0011427; HMDB0011460; HMDB0112328;</t>
  </si>
  <si>
    <t>Procaine; 1,5,5,8-Tetramethyl-12-thiabicyclo[9.1.0]dodeca-3,7-diene; 3,7,7,10-Tetramethyl-12-thiabicyclo[9.1.0]dodeca-3,7-diene; Mintsulfide; N-(4-aminobutyl)-3-(4-hydroxyphenyl)propanimidic acid;</t>
  </si>
  <si>
    <t>HMDB0014859; HMDB0036468; HMDB0036469; HMDB0038151; HMDB0139525;</t>
  </si>
  <si>
    <t>Adenosine; Deoxyguanosine; Vidarabine; Zidovudine;</t>
  </si>
  <si>
    <t>HMDB0000050; HMDB0000085; HMDB0014340; HMDB0014638;</t>
  </si>
  <si>
    <t>Alachlor;</t>
  </si>
  <si>
    <t>HMDB0031766;</t>
  </si>
  <si>
    <t>Tobramycin;</t>
  </si>
  <si>
    <t>HMDB0014822;</t>
  </si>
  <si>
    <t>L-Octanoylcarnitine;</t>
  </si>
  <si>
    <t>HMDB0000791;</t>
  </si>
  <si>
    <t>Hericene B;</t>
  </si>
  <si>
    <t>HMDB0041180;</t>
  </si>
  <si>
    <t>Glucocaffeic acid; 1-O-Caffeoylglucose; 6-[3-(2-carboxyethyl)phenoxy]-3,4,5-trihydroxyoxane-2-carboxylic acid; 3,4,5-trihydroxy-6-{[3-(3-hydroxyphenyl)propanoyl]oxy}oxane-2-carboxylic acid; (3,4,5,6-tetrahydroxyoxan-2-yl)methyl (2E)-3-(3,4-dihydroxyphenyl</t>
  </si>
  <si>
    <t>HMDB0034313; HMDB0036937; HMDB0124982; HMDB0124983; HMDB0125114;</t>
  </si>
  <si>
    <t>PA(14:0/24:0); PA(16:0/22:0); PA(18:0/20:0); PA(19:0/19:0); PA(20:0/18:0);</t>
  </si>
  <si>
    <t>HMDB0114793; HMDB0114843; HMDB0114881; HMDB0115054; HMDB0115067;</t>
  </si>
  <si>
    <t>PE(18:3(6Z,9Z,12Z)/22:6(4Z,7Z,10Z,13Z,16Z,19Z)); PE(18:3(9Z,12Z,15Z)/22:6(4Z,7Z,10Z,13Z,16Z,19Z)); PE(18:4(6Z,9Z,12Z,15Z)/22:5(4Z,7Z,10Z,13Z,16Z)); PE(18:4(6Z,9Z,12Z,15Z)/22:5(7Z,10Z,13Z,16Z,19Z)); PE(20:4(5Z,8Z,11Z,14Z)/20:5(5Z,8Z,11Z,14Z,17Z));</t>
  </si>
  <si>
    <t>HMDB0009144; HMDB0009177; HMDB0009208; HMDB0009209; HMDB0009401;</t>
  </si>
  <si>
    <t>Ketotifen;</t>
  </si>
  <si>
    <t>HMDB0015056;</t>
  </si>
  <si>
    <t>Pristanoylglycine;</t>
  </si>
  <si>
    <t>HMDB0013303;</t>
  </si>
  <si>
    <t>Mono-trans-p-coumaroylmesotartaric acid; 4-Hydroxy-estazolam; 6-(1-benzofuran-4-yloxy)-3,4,5-trihydroxyoxane-2-carboxylic acid;</t>
  </si>
  <si>
    <t>HMDB0029783; HMDB0060764; HMDB0129414;</t>
  </si>
  <si>
    <t>2,3-Epoxyaflatoxin B1; Aflatoxin G; Aflatoxin M1; Aflatoxin Q1; Rhamnalpinogenin;</t>
  </si>
  <si>
    <t>HMDB0006558; HMDB0030474; HMDB0030479; HMDB0030753; HMDB0031533;</t>
  </si>
  <si>
    <t>Demethylcalabaxanthone; 6,11-Dihydroxy-3-methyl-3-(4-methyl-3-pentenyl)-3H,7H-pyrano[2,3-c]xanthen-7-one;</t>
  </si>
  <si>
    <t>HMDB0030656; HMDB0040350;</t>
  </si>
  <si>
    <t>PE(14:0/18:2(9Z,12Z)); PE(14:1(9Z)/18:1(11Z)); PE(14:1(9Z)/18:1(9Z)); PE(16:1(9Z)/16:1(9Z)); PE(18:1(11Z)/14:1(9Z));</t>
  </si>
  <si>
    <t>HMDB0008829; HMDB0008860; HMDB0008861; HMDB0008957; HMDB0009020;</t>
  </si>
  <si>
    <t>SM(d18:0/12:0);</t>
  </si>
  <si>
    <t>HMDB0012084;</t>
  </si>
  <si>
    <t>Diethylenetriamine crosslinked with epichlorohydrin;</t>
  </si>
  <si>
    <t>HMDB0032216;</t>
  </si>
  <si>
    <t>22-Angeloylbarringtogenol C; (3b,5a,22E,24S)-Stigmasta-7,22,25-trien-3-ol 3-glucoside;</t>
  </si>
  <si>
    <t>HMDB0032835; HMDB0033089;</t>
  </si>
  <si>
    <t>Docosanoylcarnitine;</t>
  </si>
  <si>
    <t>HMDB0062468;</t>
  </si>
  <si>
    <t>Irbesartan; 2-Angeloyl-9-(3-methyl-2E-pentenoyl)-2b,9a-dihydroxy-4Z,10(14)-oplopadien-3-one;</t>
  </si>
  <si>
    <t>HMDB0015163; HMDB0034064;</t>
  </si>
  <si>
    <t>Nervonic acid; (E)-2-Tetracosenoic acid; 10,12-Tetracosanedione; 7,9-Tetracosanedione; 6,8-Tetracosanedione;</t>
  </si>
  <si>
    <t>HMDB0002368; HMDB0029799; HMDB0035559; HMDB0035560; HMDB0035561;</t>
  </si>
  <si>
    <t>5,7-Dihydroxy-3',4'-dimethoxy-8-(3-hydroxy-3-methylbutyl)-isoflavone 7-glucoside;</t>
  </si>
  <si>
    <t>HMDB0034812;</t>
  </si>
  <si>
    <t>VIP</t>
  </si>
  <si>
    <t>Test1_1</t>
  </si>
  <si>
    <t>Control4_1</t>
  </si>
  <si>
    <t>Control4_2</t>
  </si>
  <si>
    <t>Control4_3</t>
  </si>
  <si>
    <t>Test4_1</t>
  </si>
  <si>
    <t>Test4_2</t>
  </si>
  <si>
    <t>Test4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&lt;0.0001]&quot;&lt;0.0001&quot;;0.000"/>
    <numFmt numFmtId="165" formatCode="0.0"/>
    <numFmt numFmtId="166" formatCode="0.00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3333FF"/>
      <name val="Arial"/>
      <family val="2"/>
    </font>
    <font>
      <b/>
      <sz val="12"/>
      <color rgb="FF3333FF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sz val="11"/>
      <color rgb="FF3333FF"/>
      <name val="Arial"/>
      <family val="2"/>
    </font>
    <font>
      <sz val="10"/>
      <color theme="1"/>
      <name val="Arial"/>
      <family val="2"/>
    </font>
    <font>
      <sz val="10"/>
      <color rgb="FF3333FF"/>
      <name val="Arial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432FF"/>
      <name val="Arial"/>
      <family val="2"/>
    </font>
    <font>
      <b/>
      <sz val="11"/>
      <color rgb="FF0432FF"/>
      <name val="Arial"/>
      <family val="2"/>
    </font>
    <font>
      <b/>
      <sz val="12"/>
      <color rgb="FF0432FF"/>
      <name val="Arial"/>
      <family val="2"/>
    </font>
    <font>
      <b/>
      <sz val="12"/>
      <color theme="1"/>
      <name val="Arial"/>
      <family val="2"/>
    </font>
    <font>
      <sz val="11"/>
      <color rgb="FF0432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C0C0"/>
        <bgColor rgb="FFC0C0C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2">
    <xf numFmtId="0" fontId="0" fillId="0" borderId="0"/>
    <xf numFmtId="0" fontId="12" fillId="0" borderId="0"/>
  </cellStyleXfs>
  <cellXfs count="53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166" fontId="5" fillId="0" borderId="2" xfId="0" applyNumberFormat="1" applyFont="1" applyBorder="1" applyAlignment="1">
      <alignment horizontal="center" vertical="center"/>
    </xf>
    <xf numFmtId="166" fontId="16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2" fontId="16" fillId="0" borderId="2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2" fontId="17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9" fillId="4" borderId="1" xfId="0" applyFont="1" applyFill="1" applyBorder="1" applyAlignment="1">
      <alignment horizontal="center" vertical="center"/>
    </xf>
    <xf numFmtId="165" fontId="19" fillId="4" borderId="1" xfId="0" applyNumberFormat="1" applyFont="1" applyFill="1" applyBorder="1" applyAlignment="1">
      <alignment horizontal="center" vertical="center"/>
    </xf>
    <xf numFmtId="0" fontId="13" fillId="0" borderId="0" xfId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1" applyFont="1" applyAlignment="1">
      <alignment horizontal="center"/>
    </xf>
    <xf numFmtId="0" fontId="17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 vertical="center" wrapText="1"/>
    </xf>
  </cellXfs>
  <cellStyles count="2">
    <cellStyle name="Normal" xfId="0" builtinId="0"/>
    <cellStyle name="Normal 3" xfId="1" xr:uid="{207DD863-E999-A543-B4F5-6D6F9400347B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5</xdr:row>
      <xdr:rowOff>25400</xdr:rowOff>
    </xdr:from>
    <xdr:to>
      <xdr:col>17</xdr:col>
      <xdr:colOff>571500</xdr:colOff>
      <xdr:row>15</xdr:row>
      <xdr:rowOff>114300</xdr:rowOff>
    </xdr:to>
    <xdr:sp macro="" textlink="">
      <xdr:nvSpPr>
        <xdr:cNvPr id="2" name="Title 1">
          <a:extLst>
            <a:ext uri="{FF2B5EF4-FFF2-40B4-BE49-F238E27FC236}">
              <a16:creationId xmlns:a16="http://schemas.microsoft.com/office/drawing/2014/main" id="{94EFC28B-5A56-AC56-2201-CE35ED85E728}"/>
            </a:ext>
          </a:extLst>
        </xdr:cNvPr>
        <xdr:cNvSpPr txBox="1">
          <a:spLocks/>
        </xdr:cNvSpPr>
      </xdr:nvSpPr>
      <xdr:spPr>
        <a:xfrm>
          <a:off x="9423400" y="1282700"/>
          <a:ext cx="6845300" cy="2146300"/>
        </a:xfrm>
        <a:prstGeom prst="rect">
          <a:avLst/>
        </a:prstGeom>
      </xdr:spPr>
      <xdr:txBody>
        <a:bodyPr vert="horz" wrap="square" lIns="87632" tIns="43816" rIns="87632" bIns="43816" rtlCol="0" anchor="ctr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>
            <a:lnSpc>
              <a:spcPct val="200000"/>
            </a:lnSpc>
          </a:pPr>
          <a:endParaRPr lang="en-US" sz="1050">
            <a:solidFill>
              <a:schemeClr val="tx1">
                <a:lumMod val="95000"/>
                <a:lumOff val="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ADB4-6306-824C-8233-82CD82BD6631}">
  <dimension ref="A1:I50"/>
  <sheetViews>
    <sheetView workbookViewId="0">
      <selection activeCell="H4" sqref="H4"/>
    </sheetView>
  </sheetViews>
  <sheetFormatPr defaultColWidth="11" defaultRowHeight="15.75" x14ac:dyDescent="0.5"/>
  <cols>
    <col min="1" max="1" width="20.6875" style="2" customWidth="1"/>
    <col min="2" max="2" width="13" style="2" customWidth="1"/>
    <col min="3" max="3" width="10.3125" style="2" customWidth="1"/>
    <col min="4" max="4" width="11.6875" style="2" customWidth="1"/>
    <col min="5" max="5" width="13.1875" style="2" customWidth="1"/>
    <col min="6" max="6" width="14" style="2" customWidth="1"/>
    <col min="7" max="7" width="12" style="2" customWidth="1"/>
    <col min="8" max="8" width="14.6875" style="2" customWidth="1"/>
    <col min="9" max="9" width="9.8125" style="2" customWidth="1"/>
  </cols>
  <sheetData>
    <row r="1" spans="1:9" x14ac:dyDescent="0.5">
      <c r="B1" s="51" t="s">
        <v>55</v>
      </c>
      <c r="C1" s="51"/>
      <c r="D1" s="51"/>
      <c r="E1" s="51" t="s">
        <v>56</v>
      </c>
      <c r="F1" s="51"/>
      <c r="G1" s="51"/>
    </row>
    <row r="2" spans="1:9" ht="30.75" x14ac:dyDescent="0.5">
      <c r="A2" s="2" t="s">
        <v>1</v>
      </c>
      <c r="B2" s="2" t="s">
        <v>2</v>
      </c>
      <c r="C2" s="2" t="s">
        <v>3</v>
      </c>
      <c r="D2" s="2" t="s">
        <v>4</v>
      </c>
      <c r="E2" s="2" t="s">
        <v>2</v>
      </c>
      <c r="F2" s="2" t="s">
        <v>3</v>
      </c>
      <c r="G2" s="2" t="s">
        <v>4</v>
      </c>
      <c r="H2" s="3" t="s">
        <v>5</v>
      </c>
      <c r="I2" s="4" t="s">
        <v>6</v>
      </c>
    </row>
    <row r="3" spans="1:9" x14ac:dyDescent="0.5">
      <c r="A3" s="9" t="s">
        <v>42</v>
      </c>
      <c r="B3" s="1">
        <v>0.81374999999999997</v>
      </c>
      <c r="C3" s="1">
        <v>1.4954191162792232</v>
      </c>
      <c r="D3" s="1">
        <v>0.3738547790698058</v>
      </c>
      <c r="E3" s="1">
        <v>2.2018181818181817</v>
      </c>
      <c r="F3" s="1">
        <v>2.3446058013312951</v>
      </c>
      <c r="G3" s="1">
        <v>0.70692524766422371</v>
      </c>
      <c r="H3" s="1">
        <v>2.7057673509286411</v>
      </c>
      <c r="I3" s="5">
        <v>5.4912430265775268E-2</v>
      </c>
    </row>
    <row r="4" spans="1:9" ht="17" customHeight="1" x14ac:dyDescent="0.5">
      <c r="A4" s="9" t="s">
        <v>43</v>
      </c>
      <c r="B4" s="1">
        <v>12.678749999999999</v>
      </c>
      <c r="C4" s="1">
        <v>14.523470602212592</v>
      </c>
      <c r="D4" s="1">
        <v>3.6308676505531481</v>
      </c>
      <c r="E4" s="1">
        <v>9.2336363636363625</v>
      </c>
      <c r="F4" s="1">
        <v>14.532966161611517</v>
      </c>
      <c r="G4" s="1">
        <v>4.3818541680906291</v>
      </c>
      <c r="H4" s="1">
        <v>0.7282765543635108</v>
      </c>
      <c r="I4" s="6">
        <v>2.2163201958598444E-2</v>
      </c>
    </row>
    <row r="5" spans="1:9" x14ac:dyDescent="0.5">
      <c r="A5" s="2" t="s">
        <v>7</v>
      </c>
      <c r="B5" s="1">
        <v>1.535625</v>
      </c>
      <c r="C5" s="1">
        <v>1.7985993393008166</v>
      </c>
      <c r="D5" s="1">
        <v>0.44964983482520415</v>
      </c>
      <c r="E5" s="1">
        <v>1.6036363636363633</v>
      </c>
      <c r="F5" s="1">
        <v>2.7062862846612243</v>
      </c>
      <c r="G5" s="1">
        <v>0.81597601650056606</v>
      </c>
      <c r="H5" s="1">
        <v>1.044289044289044</v>
      </c>
      <c r="I5" s="7">
        <v>0.3569390227486875</v>
      </c>
    </row>
    <row r="6" spans="1:9" x14ac:dyDescent="0.5">
      <c r="A6" s="2" t="s">
        <v>8</v>
      </c>
      <c r="B6" s="1">
        <v>14.142506875</v>
      </c>
      <c r="C6" s="1">
        <v>40.219288940660419</v>
      </c>
      <c r="D6" s="1">
        <v>10.054822235165105</v>
      </c>
      <c r="E6" s="1">
        <v>63.889133636363631</v>
      </c>
      <c r="F6" s="1">
        <v>160.83102002871325</v>
      </c>
      <c r="G6" s="1">
        <v>48.492377098670566</v>
      </c>
      <c r="H6" s="1">
        <v>4.5175253723441182</v>
      </c>
      <c r="I6" s="7">
        <v>0.29151799427745045</v>
      </c>
    </row>
    <row r="7" spans="1:9" x14ac:dyDescent="0.5">
      <c r="A7" s="2" t="s">
        <v>9</v>
      </c>
      <c r="B7" s="1">
        <v>4.9445943749999994</v>
      </c>
      <c r="C7" s="1">
        <v>5.5267013436093064</v>
      </c>
      <c r="D7" s="1">
        <v>1.3816753359023266</v>
      </c>
      <c r="E7" s="1">
        <v>8.5091618181818163</v>
      </c>
      <c r="F7" s="1">
        <v>15.325145220686698</v>
      </c>
      <c r="G7" s="1">
        <v>4.6207051413387346</v>
      </c>
      <c r="H7" s="1">
        <v>1.7209018926212361</v>
      </c>
      <c r="I7" s="7">
        <v>0.94265381796678072</v>
      </c>
    </row>
    <row r="8" spans="1:9" ht="18" customHeight="1" x14ac:dyDescent="0.5">
      <c r="A8" s="2" t="s">
        <v>10</v>
      </c>
      <c r="B8" s="1">
        <v>80.482500000000002</v>
      </c>
      <c r="C8" s="1">
        <v>114.90263643624543</v>
      </c>
      <c r="D8" s="1">
        <v>28.725659109061358</v>
      </c>
      <c r="E8" s="1">
        <v>34.376999999999995</v>
      </c>
      <c r="F8" s="1">
        <v>72.573227088231377</v>
      </c>
      <c r="G8" s="1">
        <v>22.949669474744073</v>
      </c>
      <c r="H8" s="1">
        <v>0.42713633398564899</v>
      </c>
      <c r="I8" s="7">
        <v>0.19954233409610977</v>
      </c>
    </row>
    <row r="9" spans="1:9" x14ac:dyDescent="0.5">
      <c r="A9" s="2" t="s">
        <v>11</v>
      </c>
      <c r="B9" s="1">
        <v>0.40250000000000002</v>
      </c>
      <c r="C9" s="1">
        <v>1.5369211647533085</v>
      </c>
      <c r="D9" s="1">
        <v>0.38423029118832713</v>
      </c>
      <c r="E9" s="1">
        <v>0.81454545454545457</v>
      </c>
      <c r="F9" s="1">
        <v>1.3725258732451175</v>
      </c>
      <c r="G9" s="1">
        <v>0.41383212150990456</v>
      </c>
      <c r="H9" s="1">
        <v>2.0237154150197627</v>
      </c>
      <c r="I9" s="7">
        <v>0.14975845410628019</v>
      </c>
    </row>
    <row r="10" spans="1:9" x14ac:dyDescent="0.5">
      <c r="A10" s="2" t="s">
        <v>12</v>
      </c>
      <c r="B10" s="1">
        <v>5.2298749999999998E-2</v>
      </c>
      <c r="C10" s="1">
        <v>0.13255985067759643</v>
      </c>
      <c r="D10" s="1">
        <v>3.3139962669399108E-2</v>
      </c>
      <c r="E10" s="1">
        <v>5.5223636363636364E-2</v>
      </c>
      <c r="F10" s="1">
        <v>0.1047492239849754</v>
      </c>
      <c r="G10" s="1">
        <v>3.158307936718726E-2</v>
      </c>
      <c r="H10" s="1">
        <v>1.0559265061523719</v>
      </c>
      <c r="I10" s="7">
        <v>0.88599033816425121</v>
      </c>
    </row>
    <row r="11" spans="1:9" x14ac:dyDescent="0.5">
      <c r="A11" s="2" t="s">
        <v>13</v>
      </c>
      <c r="B11" s="1">
        <v>800.93562500000007</v>
      </c>
      <c r="C11" s="1">
        <v>637.22783949404618</v>
      </c>
      <c r="D11" s="1">
        <v>159.30695987351154</v>
      </c>
      <c r="E11" s="1">
        <v>397.64454545454549</v>
      </c>
      <c r="F11" s="1">
        <v>546.63623826752712</v>
      </c>
      <c r="G11" s="1">
        <v>164.81702719497287</v>
      </c>
      <c r="H11" s="1">
        <v>0.49647503874552396</v>
      </c>
      <c r="I11" s="6">
        <v>2.497960752099937E-2</v>
      </c>
    </row>
    <row r="12" spans="1:9" x14ac:dyDescent="0.5">
      <c r="A12" s="2" t="s">
        <v>14</v>
      </c>
      <c r="B12" s="1">
        <v>6.9037500000000005</v>
      </c>
      <c r="C12" s="1">
        <v>2.1397379122998537</v>
      </c>
      <c r="D12" s="1">
        <v>0.53493447807496342</v>
      </c>
      <c r="E12" s="1">
        <v>7.9036363636363633</v>
      </c>
      <c r="F12" s="1">
        <v>4.2148434673835133</v>
      </c>
      <c r="G12" s="1">
        <v>1.2708231210356065</v>
      </c>
      <c r="H12" s="1">
        <v>1.1448323539578291</v>
      </c>
      <c r="I12" s="7">
        <v>0.80090900409920462</v>
      </c>
    </row>
    <row r="13" spans="1:9" x14ac:dyDescent="0.5">
      <c r="A13" s="2" t="s">
        <v>15</v>
      </c>
      <c r="B13" s="1">
        <v>220.43437500000002</v>
      </c>
      <c r="C13" s="1">
        <v>172.23622824360532</v>
      </c>
      <c r="D13" s="1">
        <v>43.059057060901331</v>
      </c>
      <c r="E13" s="1">
        <v>115.03545454545453</v>
      </c>
      <c r="F13" s="1">
        <v>149.52672218460728</v>
      </c>
      <c r="G13" s="1">
        <v>45.08400305618666</v>
      </c>
      <c r="H13" s="1">
        <v>0.52185805660053941</v>
      </c>
      <c r="I13" s="6">
        <v>2.8639899308899208E-2</v>
      </c>
    </row>
    <row r="14" spans="1:9" x14ac:dyDescent="0.5">
      <c r="A14" s="2" t="s">
        <v>16</v>
      </c>
      <c r="B14" s="1">
        <v>25.121249999999993</v>
      </c>
      <c r="C14" s="1">
        <v>38.71063607072351</v>
      </c>
      <c r="D14" s="1">
        <v>9.6776590176808774</v>
      </c>
      <c r="E14" s="1">
        <v>29.336363636363636</v>
      </c>
      <c r="F14" s="1">
        <v>26.921120063150152</v>
      </c>
      <c r="G14" s="1">
        <v>8.1170231077798114</v>
      </c>
      <c r="H14" s="1">
        <v>1.1677907602672497</v>
      </c>
      <c r="I14" s="7">
        <v>0.76009862021438279</v>
      </c>
    </row>
    <row r="15" spans="1:9" x14ac:dyDescent="0.5">
      <c r="A15" s="9" t="s">
        <v>44</v>
      </c>
      <c r="B15" s="1">
        <v>1.4043749999999999</v>
      </c>
      <c r="C15" s="1">
        <v>3.0356086018018416</v>
      </c>
      <c r="D15" s="1">
        <v>0.75890215045046039</v>
      </c>
      <c r="E15" s="1">
        <v>2.6281818181818184</v>
      </c>
      <c r="F15" s="1">
        <v>3.6692773625928528</v>
      </c>
      <c r="G15" s="1">
        <v>1.1063287512241213</v>
      </c>
      <c r="H15" s="1">
        <v>1.8714245256301334</v>
      </c>
      <c r="I15" s="7">
        <v>0.59613526570048314</v>
      </c>
    </row>
    <row r="16" spans="1:9" x14ac:dyDescent="0.5">
      <c r="A16" s="9" t="s">
        <v>45</v>
      </c>
      <c r="B16" s="1">
        <v>72.414999999999992</v>
      </c>
      <c r="C16" s="1">
        <v>81.004012904711502</v>
      </c>
      <c r="D16" s="1">
        <v>20.251003226177875</v>
      </c>
      <c r="E16" s="1">
        <v>60.155454545454525</v>
      </c>
      <c r="F16" s="1">
        <v>49.947246843772362</v>
      </c>
      <c r="G16" s="1">
        <v>15.059661553823265</v>
      </c>
      <c r="H16" s="1">
        <v>0.83070433674590249</v>
      </c>
      <c r="I16" s="7">
        <v>0.39913114808793893</v>
      </c>
    </row>
    <row r="17" spans="1:9" x14ac:dyDescent="0.5">
      <c r="A17" s="9" t="s">
        <v>46</v>
      </c>
      <c r="B17" s="1">
        <v>1.7281775000000001</v>
      </c>
      <c r="C17" s="1">
        <v>3.7161741549044764</v>
      </c>
      <c r="D17" s="1">
        <v>0.92904353872611911</v>
      </c>
      <c r="E17" s="1">
        <v>5.7677709090909088</v>
      </c>
      <c r="F17" s="1">
        <v>6.3829279038893354</v>
      </c>
      <c r="G17" s="1">
        <v>1.9245251746445999</v>
      </c>
      <c r="H17" s="1">
        <v>3.337487560792169</v>
      </c>
      <c r="I17" s="6">
        <v>3.5087719298245612E-2</v>
      </c>
    </row>
    <row r="18" spans="1:9" x14ac:dyDescent="0.5">
      <c r="A18" s="2" t="s">
        <v>17</v>
      </c>
      <c r="B18" s="1">
        <v>7.8443750000000003</v>
      </c>
      <c r="C18" s="1">
        <v>10.433944584064713</v>
      </c>
      <c r="D18" s="1">
        <v>2.6084861460161783</v>
      </c>
      <c r="E18" s="1">
        <v>7.9481818181818173</v>
      </c>
      <c r="F18" s="1">
        <v>6.6038137741487235</v>
      </c>
      <c r="G18" s="1">
        <v>1.9911247703847375</v>
      </c>
      <c r="H18" s="1">
        <v>1.0132332809410332</v>
      </c>
      <c r="I18" s="7">
        <v>0.91400621035834373</v>
      </c>
    </row>
    <row r="19" spans="1:9" x14ac:dyDescent="0.5">
      <c r="A19" s="2" t="s">
        <v>18</v>
      </c>
      <c r="B19" s="1">
        <v>229.70062499999997</v>
      </c>
      <c r="C19" s="1">
        <v>61.076712034266166</v>
      </c>
      <c r="D19" s="1">
        <v>15.269178008566541</v>
      </c>
      <c r="E19" s="1">
        <v>284.53090909090912</v>
      </c>
      <c r="F19" s="1">
        <v>178.38255651573925</v>
      </c>
      <c r="G19" s="1">
        <v>53.784364464279449</v>
      </c>
      <c r="H19" s="1">
        <v>1.238703242931573</v>
      </c>
      <c r="I19" s="7">
        <v>0.80066314385872872</v>
      </c>
    </row>
    <row r="20" spans="1:9" x14ac:dyDescent="0.5">
      <c r="A20" s="2" t="s">
        <v>52</v>
      </c>
      <c r="B20" s="1">
        <v>42.971249999999998</v>
      </c>
      <c r="C20" s="1">
        <v>47.064124890054707</v>
      </c>
      <c r="D20" s="1">
        <v>11.766031222513677</v>
      </c>
      <c r="E20" s="1">
        <v>43.285454545454549</v>
      </c>
      <c r="F20" s="1">
        <v>33.93061489676731</v>
      </c>
      <c r="G20" s="1">
        <v>10.230465319874607</v>
      </c>
      <c r="H20" s="1">
        <v>1.0073119712704319</v>
      </c>
      <c r="I20" s="7">
        <v>0.80107513521162732</v>
      </c>
    </row>
    <row r="21" spans="1:9" x14ac:dyDescent="0.5">
      <c r="A21" s="2" t="s">
        <v>19</v>
      </c>
      <c r="B21" s="1">
        <v>6.2606249999999992</v>
      </c>
      <c r="C21" s="1">
        <v>13.804950546211069</v>
      </c>
      <c r="D21" s="1">
        <v>3.4512376365527673</v>
      </c>
      <c r="E21" s="1">
        <v>15.616363636363637</v>
      </c>
      <c r="F21" s="1">
        <v>42.478298523534882</v>
      </c>
      <c r="G21" s="1">
        <v>12.807688903206634</v>
      </c>
      <c r="H21" s="1">
        <v>2.4943777396607589</v>
      </c>
      <c r="I21" s="7">
        <v>0.56655449365100718</v>
      </c>
    </row>
    <row r="22" spans="1:9" x14ac:dyDescent="0.5">
      <c r="A22" s="2" t="s">
        <v>20</v>
      </c>
      <c r="B22" s="1">
        <v>259.72187500000001</v>
      </c>
      <c r="C22" s="1">
        <v>164.82099321056359</v>
      </c>
      <c r="D22" s="1">
        <v>41.205248302640896</v>
      </c>
      <c r="E22" s="1">
        <v>324.83181818181811</v>
      </c>
      <c r="F22" s="1">
        <v>217.36315951964744</v>
      </c>
      <c r="G22" s="1">
        <v>65.537458488439825</v>
      </c>
      <c r="H22" s="1">
        <v>1.2506910254741466</v>
      </c>
      <c r="I22" s="7">
        <v>0.61407201852753068</v>
      </c>
    </row>
    <row r="23" spans="1:9" x14ac:dyDescent="0.5">
      <c r="A23" s="2" t="s">
        <v>21</v>
      </c>
      <c r="B23" s="1">
        <v>1.81125</v>
      </c>
      <c r="C23" s="1">
        <v>2.4484495093834382</v>
      </c>
      <c r="D23" s="1">
        <v>0.61211237734585955</v>
      </c>
      <c r="E23" s="1">
        <v>0.53454545454545466</v>
      </c>
      <c r="F23" s="1">
        <v>0.68247144462407561</v>
      </c>
      <c r="G23" s="1">
        <v>0.2057728829045338</v>
      </c>
      <c r="H23" s="1">
        <v>0.29512516469038214</v>
      </c>
      <c r="I23" s="6">
        <v>3.2333210230639287E-2</v>
      </c>
    </row>
    <row r="24" spans="1:9" x14ac:dyDescent="0.5">
      <c r="A24" s="2" t="s">
        <v>22</v>
      </c>
      <c r="B24" s="1">
        <v>57.194375000000008</v>
      </c>
      <c r="C24" s="1">
        <v>62.974558775085242</v>
      </c>
      <c r="D24" s="1">
        <v>15.743639693771311</v>
      </c>
      <c r="E24" s="1">
        <v>116.01545454545455</v>
      </c>
      <c r="F24" s="1">
        <v>109.36279142044941</v>
      </c>
      <c r="G24" s="1">
        <v>32.974122287957215</v>
      </c>
      <c r="H24" s="1">
        <v>2.0284416875864895</v>
      </c>
      <c r="I24" s="7">
        <v>0.42732166503871982</v>
      </c>
    </row>
    <row r="25" spans="1:9" x14ac:dyDescent="0.5">
      <c r="A25" s="2" t="s">
        <v>53</v>
      </c>
      <c r="B25" s="1">
        <v>52.762499999999989</v>
      </c>
      <c r="C25" s="1">
        <v>139.05667173254699</v>
      </c>
      <c r="D25" s="1">
        <v>34.764167933136747</v>
      </c>
      <c r="E25" s="1">
        <v>305.62636363636364</v>
      </c>
      <c r="F25" s="1">
        <v>395.15668181805376</v>
      </c>
      <c r="G25" s="1">
        <v>119.14422245384891</v>
      </c>
      <c r="H25" s="1">
        <v>5.7924920850293997</v>
      </c>
      <c r="I25" s="6">
        <v>4.0579710144927533E-2</v>
      </c>
    </row>
    <row r="26" spans="1:9" x14ac:dyDescent="0.5">
      <c r="A26" s="2" t="s">
        <v>23</v>
      </c>
      <c r="B26" s="1">
        <v>11.143124999999998</v>
      </c>
      <c r="C26" s="1">
        <v>7.9576267138303702</v>
      </c>
      <c r="D26" s="1">
        <v>1.9894066784575926</v>
      </c>
      <c r="E26" s="1">
        <v>15.113636363636362</v>
      </c>
      <c r="F26" s="1">
        <v>14.411041789355323</v>
      </c>
      <c r="G26" s="1">
        <v>4.3450925866748644</v>
      </c>
      <c r="H26" s="1">
        <v>1.3563193775207911</v>
      </c>
      <c r="I26" s="7">
        <v>0.96989241744928911</v>
      </c>
    </row>
    <row r="27" spans="1:9" x14ac:dyDescent="0.5">
      <c r="A27" s="2" t="s">
        <v>24</v>
      </c>
      <c r="B27" s="1">
        <v>187.50812500000001</v>
      </c>
      <c r="C27" s="1">
        <v>101.18889611143106</v>
      </c>
      <c r="D27" s="1">
        <v>25.297224027857766</v>
      </c>
      <c r="E27" s="1">
        <v>281.01181818181817</v>
      </c>
      <c r="F27" s="1">
        <v>428.7514426988713</v>
      </c>
      <c r="G27" s="1">
        <v>129.27342397779267</v>
      </c>
      <c r="H27" s="1">
        <v>1.4986647548303209</v>
      </c>
      <c r="I27" s="7">
        <v>0.59197980195422639</v>
      </c>
    </row>
    <row r="28" spans="1:9" x14ac:dyDescent="0.5">
      <c r="A28" s="2" t="s">
        <v>25</v>
      </c>
      <c r="B28" s="1">
        <v>9.134999999999998</v>
      </c>
      <c r="C28" s="1">
        <v>13.144700326240482</v>
      </c>
      <c r="D28" s="1">
        <v>3.2861750815601205</v>
      </c>
      <c r="E28" s="1">
        <v>16.87</v>
      </c>
      <c r="F28" s="1">
        <v>18.37267318601188</v>
      </c>
      <c r="G28" s="1">
        <v>5.5395693958022667</v>
      </c>
      <c r="H28" s="1">
        <v>1.8467432950191576</v>
      </c>
      <c r="I28" s="7">
        <v>0.12971963649039972</v>
      </c>
    </row>
    <row r="29" spans="1:9" x14ac:dyDescent="0.5">
      <c r="A29" s="2" t="s">
        <v>26</v>
      </c>
      <c r="B29" s="1">
        <v>12.179999999999998</v>
      </c>
      <c r="C29" s="1">
        <v>20.08428373961425</v>
      </c>
      <c r="D29" s="1">
        <v>5.0210709349035625</v>
      </c>
      <c r="E29" s="1">
        <v>23.564545454545456</v>
      </c>
      <c r="F29" s="1">
        <v>26.675589726803175</v>
      </c>
      <c r="G29" s="1">
        <v>8.0429929259332038</v>
      </c>
      <c r="H29" s="1">
        <v>1.934691745036573</v>
      </c>
      <c r="I29" s="7">
        <v>0.19621303899134024</v>
      </c>
    </row>
    <row r="30" spans="1:9" x14ac:dyDescent="0.5">
      <c r="A30" s="2" t="s">
        <v>27</v>
      </c>
      <c r="B30" s="1">
        <v>0.93624999999999992</v>
      </c>
      <c r="C30" s="1">
        <v>0.44921969383958804</v>
      </c>
      <c r="D30" s="1">
        <v>0.11230492345989701</v>
      </c>
      <c r="E30" s="1">
        <v>0.95454545454545436</v>
      </c>
      <c r="F30" s="1">
        <v>0.49721954177935657</v>
      </c>
      <c r="G30" s="1">
        <v>0.1499173325922333</v>
      </c>
      <c r="H30" s="1">
        <v>1.0195412064570941</v>
      </c>
      <c r="I30" s="7">
        <v>0.48987348034326095</v>
      </c>
    </row>
    <row r="31" spans="1:9" x14ac:dyDescent="0.5">
      <c r="A31" s="2" t="s">
        <v>28</v>
      </c>
      <c r="B31" s="1">
        <v>1043.590625</v>
      </c>
      <c r="C31" s="1">
        <v>825.33230345494781</v>
      </c>
      <c r="D31" s="1">
        <v>206.33307586373695</v>
      </c>
      <c r="E31" s="1">
        <v>2147.1799999999998</v>
      </c>
      <c r="F31" s="1">
        <v>3517.3943994098809</v>
      </c>
      <c r="G31" s="1">
        <v>1172.4647998032935</v>
      </c>
      <c r="H31" s="1">
        <v>2.0574926111472109</v>
      </c>
      <c r="I31" s="7">
        <v>0.97830308740929284</v>
      </c>
    </row>
    <row r="32" spans="1:9" x14ac:dyDescent="0.5">
      <c r="A32" s="2" t="s">
        <v>29</v>
      </c>
      <c r="B32" s="1">
        <v>91.656249999999986</v>
      </c>
      <c r="C32" s="1">
        <v>103.53337728320595</v>
      </c>
      <c r="D32" s="1">
        <v>25.883344320801488</v>
      </c>
      <c r="E32" s="1">
        <v>299.7463636363637</v>
      </c>
      <c r="F32" s="1">
        <v>529.91824634131501</v>
      </c>
      <c r="G32" s="1">
        <v>159.77636297066047</v>
      </c>
      <c r="H32" s="1">
        <v>3.270331959210242</v>
      </c>
      <c r="I32" s="7">
        <v>0.3467193132020161</v>
      </c>
    </row>
    <row r="33" spans="1:9" x14ac:dyDescent="0.5">
      <c r="A33" s="2" t="s">
        <v>50</v>
      </c>
      <c r="B33" s="1">
        <v>446.59125</v>
      </c>
      <c r="C33" s="1">
        <v>335.48290573192145</v>
      </c>
      <c r="D33" s="1">
        <v>83.870726432980362</v>
      </c>
      <c r="E33" s="1">
        <v>330.53300000000002</v>
      </c>
      <c r="F33" s="1">
        <v>355.15602887400843</v>
      </c>
      <c r="G33" s="1">
        <v>112.31019759823927</v>
      </c>
      <c r="H33" s="1">
        <v>0.74012421873469314</v>
      </c>
      <c r="I33" s="7">
        <v>0.28118780869151028</v>
      </c>
    </row>
    <row r="34" spans="1:9" x14ac:dyDescent="0.5">
      <c r="A34" s="2" t="s">
        <v>51</v>
      </c>
      <c r="B34" s="1">
        <v>687.1386666666665</v>
      </c>
      <c r="C34" s="1">
        <v>718.08836338341166</v>
      </c>
      <c r="D34" s="1">
        <v>185.40961816595288</v>
      </c>
      <c r="E34" s="1">
        <v>1454.7837500000001</v>
      </c>
      <c r="F34" s="1">
        <v>1322.1917848453375</v>
      </c>
      <c r="G34" s="1">
        <v>467.46538854664135</v>
      </c>
      <c r="H34" s="1">
        <v>2.1171618198364626</v>
      </c>
      <c r="I34" s="5">
        <v>6.9722667515102574E-2</v>
      </c>
    </row>
    <row r="35" spans="1:9" x14ac:dyDescent="0.5">
      <c r="A35" s="9" t="s">
        <v>48</v>
      </c>
      <c r="B35" s="1">
        <v>2.9137499999999998</v>
      </c>
      <c r="C35" s="1">
        <v>3.7686511733863965</v>
      </c>
      <c r="D35" s="1">
        <v>0.94216279334659914</v>
      </c>
      <c r="E35" s="1">
        <v>16.723636363636363</v>
      </c>
      <c r="F35" s="1">
        <v>20.048553699819482</v>
      </c>
      <c r="G35" s="1">
        <v>6.0448663828720699</v>
      </c>
      <c r="H35" s="1">
        <v>5.73955773955774</v>
      </c>
      <c r="I35" s="6">
        <v>3.8674264518927325E-2</v>
      </c>
    </row>
    <row r="36" spans="1:9" x14ac:dyDescent="0.5">
      <c r="A36" s="9" t="s">
        <v>49</v>
      </c>
      <c r="B36" s="1">
        <v>4.4012500000000001</v>
      </c>
      <c r="C36" s="1">
        <v>6.0537050638431333</v>
      </c>
      <c r="D36" s="1">
        <v>1.5134262659607833</v>
      </c>
      <c r="E36" s="1">
        <v>7.7381818181818183</v>
      </c>
      <c r="F36" s="1">
        <v>14.348509900461313</v>
      </c>
      <c r="G36" s="1">
        <v>4.3262385127754435</v>
      </c>
      <c r="H36" s="1">
        <v>1.7581782035062352</v>
      </c>
      <c r="I36" s="7">
        <v>0.55879419185382306</v>
      </c>
    </row>
    <row r="37" spans="1:9" x14ac:dyDescent="0.5">
      <c r="A37" s="2" t="s">
        <v>54</v>
      </c>
      <c r="B37" s="1">
        <v>6.6893750000000001</v>
      </c>
      <c r="C37" s="1">
        <v>4.9109856020287133</v>
      </c>
      <c r="D37" s="1">
        <v>1.2277464005071783</v>
      </c>
      <c r="E37" s="1">
        <v>8.9663636363636368</v>
      </c>
      <c r="F37" s="1">
        <v>16.0458095917453</v>
      </c>
      <c r="G37" s="1">
        <v>4.8379936248459021</v>
      </c>
      <c r="H37" s="1">
        <v>1.3403888459480351</v>
      </c>
      <c r="I37" s="7">
        <v>0.26889045355864583</v>
      </c>
    </row>
    <row r="38" spans="1:9" x14ac:dyDescent="0.5">
      <c r="A38" s="2" t="s">
        <v>30</v>
      </c>
      <c r="B38" s="1">
        <v>15.150625</v>
      </c>
      <c r="C38" s="1">
        <v>11.50086632606431</v>
      </c>
      <c r="D38" s="1">
        <v>2.8752165815160775</v>
      </c>
      <c r="E38" s="1">
        <v>15.756363636363632</v>
      </c>
      <c r="F38" s="1">
        <v>11.601703558294597</v>
      </c>
      <c r="G38" s="1">
        <v>3.4980452392540284</v>
      </c>
      <c r="H38" s="1">
        <v>1.0399810988895595</v>
      </c>
      <c r="I38" s="7">
        <v>0.23596646544553401</v>
      </c>
    </row>
    <row r="39" spans="1:9" x14ac:dyDescent="0.5">
      <c r="A39" s="9" t="s">
        <v>47</v>
      </c>
      <c r="B39" s="8">
        <v>316150.41937499994</v>
      </c>
      <c r="C39" s="8">
        <v>626320.89235090616</v>
      </c>
      <c r="D39" s="8">
        <v>156580.22308772654</v>
      </c>
      <c r="E39" s="8">
        <v>322617.85818181821</v>
      </c>
      <c r="F39" s="8">
        <v>744535.54080155725</v>
      </c>
      <c r="G39" s="8">
        <v>224485.91199300991</v>
      </c>
      <c r="H39" s="1">
        <v>1.0204568408278687</v>
      </c>
      <c r="I39" s="7">
        <v>0.36622568290356688</v>
      </c>
    </row>
    <row r="40" spans="1:9" x14ac:dyDescent="0.5">
      <c r="A40" s="2" t="s">
        <v>31</v>
      </c>
      <c r="B40" s="1">
        <v>42.157499999999999</v>
      </c>
      <c r="C40" s="1">
        <v>13.673910681781324</v>
      </c>
      <c r="D40" s="1">
        <v>3.418477670445331</v>
      </c>
      <c r="E40" s="1">
        <v>40.759090909090908</v>
      </c>
      <c r="F40" s="1">
        <v>22.131606563711308</v>
      </c>
      <c r="G40" s="1">
        <v>6.6729304526906557</v>
      </c>
      <c r="H40" s="1">
        <v>0.96682893694101668</v>
      </c>
      <c r="I40" s="7">
        <v>0.44832712642646677</v>
      </c>
    </row>
    <row r="41" spans="1:9" x14ac:dyDescent="0.5">
      <c r="A41" s="2" t="s">
        <v>32</v>
      </c>
      <c r="B41" s="1">
        <v>14.55125</v>
      </c>
      <c r="C41" s="1">
        <v>7.3631160749599331</v>
      </c>
      <c r="D41" s="1">
        <v>1.8407790187399833</v>
      </c>
      <c r="E41" s="1">
        <v>11.556363636363637</v>
      </c>
      <c r="F41" s="1">
        <v>8.5792963263047088</v>
      </c>
      <c r="G41" s="1">
        <v>2.5867551708752008</v>
      </c>
      <c r="H41" s="1">
        <v>0.79418356748483032</v>
      </c>
      <c r="I41" s="5">
        <v>9.4959922594866741E-2</v>
      </c>
    </row>
    <row r="42" spans="1:9" x14ac:dyDescent="0.5">
      <c r="A42" s="2" t="s">
        <v>33</v>
      </c>
      <c r="B42" s="8">
        <v>40743.084374999999</v>
      </c>
      <c r="C42" s="8">
        <v>69277.504349862764</v>
      </c>
      <c r="D42" s="8">
        <v>17319.376087465691</v>
      </c>
      <c r="E42" s="8">
        <v>108878.098</v>
      </c>
      <c r="F42" s="8">
        <v>321467.69352857606</v>
      </c>
      <c r="G42" s="8">
        <v>101657.0105711271</v>
      </c>
      <c r="H42" s="1">
        <v>2.6723086793794071</v>
      </c>
      <c r="I42" s="7">
        <v>0.21708118910299556</v>
      </c>
    </row>
    <row r="43" spans="1:9" x14ac:dyDescent="0.5">
      <c r="A43" s="2" t="s">
        <v>34</v>
      </c>
      <c r="B43" s="1">
        <v>13.693749999999998</v>
      </c>
      <c r="C43" s="1">
        <v>13.210365059300976</v>
      </c>
      <c r="D43" s="1">
        <v>3.302591264825244</v>
      </c>
      <c r="E43" s="1">
        <v>6.9681818181818187</v>
      </c>
      <c r="F43" s="1">
        <v>5.6138397165965088</v>
      </c>
      <c r="G43" s="1">
        <v>1.6926363611950648</v>
      </c>
      <c r="H43" s="1">
        <v>0.50885855358698817</v>
      </c>
      <c r="I43" s="6">
        <v>9.0200910499740328E-3</v>
      </c>
    </row>
    <row r="44" spans="1:9" x14ac:dyDescent="0.5">
      <c r="A44" s="2" t="s">
        <v>35</v>
      </c>
      <c r="B44" s="8">
        <v>4297.9475000000002</v>
      </c>
      <c r="C44" s="8">
        <v>3422.3018789317816</v>
      </c>
      <c r="D44" s="8">
        <v>855.57546973294541</v>
      </c>
      <c r="E44" s="8">
        <v>20975.340909090908</v>
      </c>
      <c r="F44" s="8">
        <v>46569.569728705334</v>
      </c>
      <c r="G44" s="8">
        <v>14041.253585309863</v>
      </c>
      <c r="H44" s="1">
        <v>4.8803157574844525</v>
      </c>
      <c r="I44" s="7">
        <v>0.51636495001685467</v>
      </c>
    </row>
    <row r="45" spans="1:9" x14ac:dyDescent="0.5">
      <c r="A45" s="2" t="s">
        <v>36</v>
      </c>
      <c r="B45" s="1">
        <v>114.576875</v>
      </c>
      <c r="C45" s="1">
        <v>126.93105544448136</v>
      </c>
      <c r="D45" s="1">
        <v>31.73276386112034</v>
      </c>
      <c r="E45" s="1">
        <v>304.25818181818181</v>
      </c>
      <c r="F45" s="1">
        <v>361.91162274285097</v>
      </c>
      <c r="G45" s="1">
        <v>109.12045999151734</v>
      </c>
      <c r="H45" s="1">
        <v>2.6554938055186299</v>
      </c>
      <c r="I45" s="7">
        <v>0.81907320928723537</v>
      </c>
    </row>
    <row r="46" spans="1:9" x14ac:dyDescent="0.5">
      <c r="A46" s="2" t="s">
        <v>37</v>
      </c>
      <c r="B46" s="1">
        <v>32.427500000000002</v>
      </c>
      <c r="C46" s="1">
        <v>44.817303429218789</v>
      </c>
      <c r="D46" s="1">
        <v>11.204325857304697</v>
      </c>
      <c r="E46" s="1">
        <v>72.589999999999975</v>
      </c>
      <c r="F46" s="1">
        <v>83.113308440947065</v>
      </c>
      <c r="G46" s="1">
        <v>25.05960538033634</v>
      </c>
      <c r="H46" s="1">
        <v>2.2385321100917421</v>
      </c>
      <c r="I46" s="6">
        <v>4.2429586984708806E-2</v>
      </c>
    </row>
    <row r="47" spans="1:9" x14ac:dyDescent="0.5">
      <c r="A47" s="2" t="s">
        <v>38</v>
      </c>
      <c r="B47" s="1">
        <v>96.923750000000013</v>
      </c>
      <c r="C47" s="1">
        <v>58.950179742445769</v>
      </c>
      <c r="D47" s="1">
        <v>14.737544935611442</v>
      </c>
      <c r="E47" s="1">
        <v>78.864545454545464</v>
      </c>
      <c r="F47" s="1">
        <v>50.039780647727909</v>
      </c>
      <c r="G47" s="1">
        <v>15.087561545472797</v>
      </c>
      <c r="H47" s="1">
        <v>0.81367616765287609</v>
      </c>
      <c r="I47" s="7">
        <v>0.17737084859173979</v>
      </c>
    </row>
    <row r="48" spans="1:9" x14ac:dyDescent="0.5">
      <c r="A48" s="2" t="s">
        <v>39</v>
      </c>
      <c r="B48" s="1">
        <v>1176.214375</v>
      </c>
      <c r="C48" s="1">
        <v>452.39215682810345</v>
      </c>
      <c r="D48" s="1">
        <v>113.09803920702586</v>
      </c>
      <c r="E48" s="1">
        <v>2014.6636363636367</v>
      </c>
      <c r="F48" s="1">
        <v>1976.1228460663715</v>
      </c>
      <c r="G48" s="1">
        <v>595.82345636830871</v>
      </c>
      <c r="H48" s="1">
        <v>1.7128371147169805</v>
      </c>
      <c r="I48" s="7">
        <v>0.87606791587138888</v>
      </c>
    </row>
    <row r="49" spans="1:9" x14ac:dyDescent="0.5">
      <c r="A49" s="2" t="s">
        <v>40</v>
      </c>
      <c r="B49" s="1">
        <v>186.606875</v>
      </c>
      <c r="C49" s="1">
        <v>210.52087768892818</v>
      </c>
      <c r="D49" s="1">
        <v>52.630219422232045</v>
      </c>
      <c r="E49" s="1">
        <v>406.4581818181818</v>
      </c>
      <c r="F49" s="1">
        <v>447.63436259559381</v>
      </c>
      <c r="G49" s="1">
        <v>134.96683854540768</v>
      </c>
      <c r="H49" s="1">
        <v>2.1781522348422682</v>
      </c>
      <c r="I49" s="7">
        <v>0.62224580731782242</v>
      </c>
    </row>
    <row r="50" spans="1:9" x14ac:dyDescent="0.5">
      <c r="A50" s="2" t="s">
        <v>41</v>
      </c>
      <c r="B50" s="1">
        <v>1664.5650000000001</v>
      </c>
      <c r="C50" s="1">
        <v>1077.6804835571629</v>
      </c>
      <c r="D50" s="1">
        <v>269.42012088929073</v>
      </c>
      <c r="E50" s="1">
        <v>3723.4018181818178</v>
      </c>
      <c r="F50" s="1">
        <v>3805.081172805169</v>
      </c>
      <c r="G50" s="1">
        <v>1147.2751406400203</v>
      </c>
      <c r="H50" s="1">
        <v>2.2368617736056073</v>
      </c>
      <c r="I50" s="7">
        <v>0.35350043085942939</v>
      </c>
    </row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D6DEC-AA67-B74A-81A5-E9750CFE338D}">
  <dimension ref="A1:G22"/>
  <sheetViews>
    <sheetView workbookViewId="0">
      <selection activeCell="D23" sqref="D23"/>
    </sheetView>
  </sheetViews>
  <sheetFormatPr defaultColWidth="10.8125" defaultRowHeight="15" x14ac:dyDescent="0.4"/>
  <cols>
    <col min="1" max="1" width="19.5" style="15" customWidth="1"/>
    <col min="2" max="2" width="22.1875" style="15" customWidth="1"/>
    <col min="3" max="3" width="12" style="15" customWidth="1"/>
    <col min="4" max="4" width="11.6875" style="15" customWidth="1"/>
    <col min="5" max="5" width="10.8125" style="15"/>
    <col min="6" max="6" width="22" style="15" customWidth="1"/>
    <col min="7" max="7" width="43.5" style="15" customWidth="1"/>
    <col min="8" max="16384" width="10.8125" style="15"/>
  </cols>
  <sheetData>
    <row r="1" spans="1:7" ht="30" x14ac:dyDescent="0.4">
      <c r="A1" s="17" t="s">
        <v>1501</v>
      </c>
      <c r="B1" s="18" t="s">
        <v>738</v>
      </c>
      <c r="C1" s="18" t="s">
        <v>0</v>
      </c>
      <c r="D1" s="18" t="s">
        <v>739</v>
      </c>
      <c r="E1" s="18" t="s">
        <v>740</v>
      </c>
      <c r="F1" s="18" t="s">
        <v>741</v>
      </c>
      <c r="G1" s="18" t="s">
        <v>742</v>
      </c>
    </row>
    <row r="2" spans="1:7" x14ac:dyDescent="0.4">
      <c r="A2" s="52" t="s">
        <v>743</v>
      </c>
      <c r="B2" s="2" t="s">
        <v>744</v>
      </c>
      <c r="C2" s="1">
        <v>0.31048783267773</v>
      </c>
      <c r="D2" s="1">
        <v>0.51353245903759304</v>
      </c>
      <c r="E2" s="16">
        <f>D2/C2</f>
        <v>1.6539535691584173</v>
      </c>
      <c r="F2" s="2" t="s">
        <v>745</v>
      </c>
      <c r="G2" s="2" t="s">
        <v>746</v>
      </c>
    </row>
    <row r="3" spans="1:7" x14ac:dyDescent="0.4">
      <c r="A3" s="52"/>
      <c r="B3" s="2" t="s">
        <v>747</v>
      </c>
      <c r="C3" s="1">
        <v>0.420046691169359</v>
      </c>
      <c r="D3" s="1">
        <v>0.635494838748625</v>
      </c>
      <c r="E3" s="16">
        <f t="shared" ref="E3:E22" si="0">D3/C3</f>
        <v>1.5129147594984846</v>
      </c>
      <c r="F3" s="2" t="s">
        <v>745</v>
      </c>
      <c r="G3" s="2" t="s">
        <v>746</v>
      </c>
    </row>
    <row r="4" spans="1:7" x14ac:dyDescent="0.4">
      <c r="A4" s="52"/>
      <c r="B4" s="2" t="s">
        <v>748</v>
      </c>
      <c r="C4" s="1">
        <v>0.70745328683290798</v>
      </c>
      <c r="D4" s="1">
        <v>0.53303872036239197</v>
      </c>
      <c r="E4" s="16">
        <f t="shared" si="0"/>
        <v>0.75346136668425623</v>
      </c>
      <c r="F4" s="2" t="s">
        <v>745</v>
      </c>
      <c r="G4" s="2" t="s">
        <v>746</v>
      </c>
    </row>
    <row r="5" spans="1:7" x14ac:dyDescent="0.4">
      <c r="A5" s="52"/>
      <c r="B5" s="2" t="s">
        <v>749</v>
      </c>
      <c r="C5" s="1">
        <v>0.52527771827774905</v>
      </c>
      <c r="D5" s="1">
        <v>0.38111746575573902</v>
      </c>
      <c r="E5" s="16">
        <f t="shared" si="0"/>
        <v>0.72555422111816481</v>
      </c>
      <c r="F5" s="2" t="s">
        <v>745</v>
      </c>
      <c r="G5" s="2" t="s">
        <v>746</v>
      </c>
    </row>
    <row r="6" spans="1:7" x14ac:dyDescent="0.4">
      <c r="A6" s="52"/>
      <c r="B6" s="2" t="s">
        <v>750</v>
      </c>
      <c r="C6" s="1">
        <v>0.66709214588917698</v>
      </c>
      <c r="D6" s="1">
        <v>0.412085877730127</v>
      </c>
      <c r="E6" s="16">
        <f t="shared" si="0"/>
        <v>0.61773456676041605</v>
      </c>
      <c r="F6" s="2" t="s">
        <v>745</v>
      </c>
      <c r="G6" s="2" t="s">
        <v>746</v>
      </c>
    </row>
    <row r="7" spans="1:7" x14ac:dyDescent="0.4">
      <c r="A7" s="52"/>
      <c r="B7" s="2" t="s">
        <v>751</v>
      </c>
      <c r="C7" s="1">
        <v>0.56148602946090498</v>
      </c>
      <c r="D7" s="1">
        <v>0.192635943522557</v>
      </c>
      <c r="E7" s="16">
        <f t="shared" si="0"/>
        <v>0.34308234473351185</v>
      </c>
      <c r="F7" s="2" t="s">
        <v>745</v>
      </c>
      <c r="G7" s="2" t="s">
        <v>746</v>
      </c>
    </row>
    <row r="8" spans="1:7" x14ac:dyDescent="0.4">
      <c r="A8" s="52"/>
      <c r="B8" s="2" t="s">
        <v>752</v>
      </c>
      <c r="C8" s="1">
        <v>0.50816164178467105</v>
      </c>
      <c r="D8" s="1">
        <v>0</v>
      </c>
      <c r="E8" s="16">
        <f t="shared" si="0"/>
        <v>0</v>
      </c>
      <c r="F8" s="2" t="s">
        <v>745</v>
      </c>
      <c r="G8" s="2" t="s">
        <v>746</v>
      </c>
    </row>
    <row r="9" spans="1:7" x14ac:dyDescent="0.4">
      <c r="A9" s="52"/>
      <c r="B9" s="2" t="s">
        <v>753</v>
      </c>
      <c r="C9" s="1">
        <v>0.52464780686047796</v>
      </c>
      <c r="D9" s="1">
        <v>0.73957532847608198</v>
      </c>
      <c r="E9" s="16">
        <f t="shared" si="0"/>
        <v>1.4096605738271211</v>
      </c>
      <c r="F9" s="2" t="s">
        <v>745</v>
      </c>
      <c r="G9" s="2" t="s">
        <v>754</v>
      </c>
    </row>
    <row r="10" spans="1:7" x14ac:dyDescent="0.4">
      <c r="A10" s="52"/>
      <c r="B10" s="2" t="s">
        <v>755</v>
      </c>
      <c r="C10" s="1">
        <v>0.48861385911788802</v>
      </c>
      <c r="D10" s="1">
        <v>0.30773076244108999</v>
      </c>
      <c r="E10" s="16">
        <f t="shared" si="0"/>
        <v>0.62980358968255068</v>
      </c>
      <c r="F10" s="2" t="s">
        <v>745</v>
      </c>
      <c r="G10" s="2" t="s">
        <v>754</v>
      </c>
    </row>
    <row r="11" spans="1:7" x14ac:dyDescent="0.4">
      <c r="A11" s="52"/>
      <c r="B11" s="2" t="s">
        <v>756</v>
      </c>
      <c r="C11" s="1">
        <v>0.62501889183858295</v>
      </c>
      <c r="D11" s="1">
        <v>0</v>
      </c>
      <c r="E11" s="16">
        <f t="shared" si="0"/>
        <v>0</v>
      </c>
      <c r="F11" s="2" t="s">
        <v>757</v>
      </c>
      <c r="G11" s="2" t="s">
        <v>758</v>
      </c>
    </row>
    <row r="12" spans="1:7" x14ac:dyDescent="0.4">
      <c r="A12" s="52"/>
      <c r="B12" s="2" t="s">
        <v>759</v>
      </c>
      <c r="C12" s="1">
        <v>0.26633297238546499</v>
      </c>
      <c r="D12" s="1">
        <v>0.48373858815612902</v>
      </c>
      <c r="E12" s="16">
        <f t="shared" si="0"/>
        <v>1.8162925296985453</v>
      </c>
      <c r="F12" s="2" t="s">
        <v>760</v>
      </c>
      <c r="G12" s="2" t="s">
        <v>761</v>
      </c>
    </row>
    <row r="13" spans="1:7" x14ac:dyDescent="0.4">
      <c r="A13" s="52"/>
      <c r="B13" s="2" t="s">
        <v>762</v>
      </c>
      <c r="C13" s="1">
        <v>0.84194295423019405</v>
      </c>
      <c r="D13" s="1">
        <v>0</v>
      </c>
      <c r="E13" s="16">
        <f t="shared" si="0"/>
        <v>0</v>
      </c>
      <c r="F13" s="2" t="s">
        <v>760</v>
      </c>
      <c r="G13" s="2" t="s">
        <v>761</v>
      </c>
    </row>
    <row r="14" spans="1:7" x14ac:dyDescent="0.4">
      <c r="E14" s="16"/>
      <c r="F14" s="2"/>
      <c r="G14" s="2"/>
    </row>
    <row r="15" spans="1:7" ht="30" x14ac:dyDescent="0.4">
      <c r="A15" s="17" t="s">
        <v>1502</v>
      </c>
      <c r="B15" s="18" t="s">
        <v>738</v>
      </c>
      <c r="C15" s="18" t="s">
        <v>0</v>
      </c>
      <c r="D15" s="18" t="s">
        <v>739</v>
      </c>
      <c r="E15" s="18" t="s">
        <v>740</v>
      </c>
    </row>
    <row r="16" spans="1:7" x14ac:dyDescent="0.4">
      <c r="A16" s="52" t="s">
        <v>763</v>
      </c>
      <c r="B16" s="2" t="s">
        <v>764</v>
      </c>
      <c r="C16" s="1">
        <v>0.45321605826043598</v>
      </c>
      <c r="D16" s="1">
        <v>0.71221179206602903</v>
      </c>
      <c r="E16" s="16">
        <f t="shared" si="0"/>
        <v>1.5714619530466059</v>
      </c>
    </row>
    <row r="17" spans="1:5" x14ac:dyDescent="0.4">
      <c r="A17" s="52"/>
      <c r="B17" s="2" t="s">
        <v>765</v>
      </c>
      <c r="C17" s="1">
        <v>0.296115482106377</v>
      </c>
      <c r="D17" s="1">
        <v>0.45233404687147</v>
      </c>
      <c r="E17" s="16">
        <f t="shared" si="0"/>
        <v>1.5275595982143642</v>
      </c>
    </row>
    <row r="18" spans="1:5" x14ac:dyDescent="0.4">
      <c r="A18" s="52"/>
      <c r="B18" s="2" t="s">
        <v>766</v>
      </c>
      <c r="C18" s="1">
        <v>0.422101806117683</v>
      </c>
      <c r="D18" s="1">
        <v>0.60147415836306095</v>
      </c>
      <c r="E18" s="16">
        <f t="shared" si="0"/>
        <v>1.4249504495021481</v>
      </c>
    </row>
    <row r="19" spans="1:5" x14ac:dyDescent="0.4">
      <c r="A19" s="52"/>
      <c r="B19" s="2" t="s">
        <v>767</v>
      </c>
      <c r="C19" s="1">
        <v>0.77805342190349802</v>
      </c>
      <c r="D19" s="1">
        <v>1.06094468270777</v>
      </c>
      <c r="E19" s="16">
        <f t="shared" si="0"/>
        <v>1.3635884797115627</v>
      </c>
    </row>
    <row r="20" spans="1:5" x14ac:dyDescent="0.4">
      <c r="A20" s="52"/>
      <c r="B20" s="2" t="s">
        <v>768</v>
      </c>
      <c r="C20" s="1">
        <v>0.45626524587761802</v>
      </c>
      <c r="D20" s="1">
        <v>0.60401241312336096</v>
      </c>
      <c r="E20" s="16">
        <f t="shared" si="0"/>
        <v>1.3238185870623433</v>
      </c>
    </row>
    <row r="21" spans="1:5" x14ac:dyDescent="0.4">
      <c r="A21" s="52"/>
      <c r="B21" s="2" t="s">
        <v>769</v>
      </c>
      <c r="C21" s="1">
        <v>0.68929317673047297</v>
      </c>
      <c r="D21" s="1">
        <v>0.36965196723753402</v>
      </c>
      <c r="E21" s="16">
        <f t="shared" si="0"/>
        <v>0.53627684085153093</v>
      </c>
    </row>
    <row r="22" spans="1:5" x14ac:dyDescent="0.4">
      <c r="A22" s="52"/>
      <c r="B22" s="2" t="s">
        <v>770</v>
      </c>
      <c r="C22" s="1">
        <v>0.553414859983406</v>
      </c>
      <c r="D22" s="1">
        <v>0</v>
      </c>
      <c r="E22" s="16">
        <f t="shared" si="0"/>
        <v>0</v>
      </c>
    </row>
  </sheetData>
  <mergeCells count="2">
    <mergeCell ref="A2:A13"/>
    <mergeCell ref="A16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5EB61-CE5D-7349-AC78-2EF9B01BB54E}">
  <dimension ref="A1:G84"/>
  <sheetViews>
    <sheetView workbookViewId="0">
      <selection activeCell="E4" sqref="E4"/>
    </sheetView>
  </sheetViews>
  <sheetFormatPr defaultColWidth="10.8125" defaultRowHeight="12.75" x14ac:dyDescent="0.35"/>
  <cols>
    <col min="1" max="1" width="21.5" style="26" customWidth="1"/>
    <col min="2" max="3" width="10.8125" style="26"/>
    <col min="4" max="4" width="24.6875" style="27" customWidth="1"/>
    <col min="5" max="5" width="40.5" style="28" customWidth="1"/>
    <col min="6" max="6" width="45" style="28" customWidth="1"/>
    <col min="7" max="7" width="52.6875" style="28" customWidth="1"/>
    <col min="8" max="16384" width="10.8125" style="26"/>
  </cols>
  <sheetData>
    <row r="1" spans="1:7" s="23" customFormat="1" x14ac:dyDescent="0.35">
      <c r="A1" s="23" t="s">
        <v>791</v>
      </c>
      <c r="B1" s="23" t="s">
        <v>792</v>
      </c>
      <c r="C1" s="23" t="s">
        <v>793</v>
      </c>
      <c r="D1" s="24" t="s">
        <v>794</v>
      </c>
      <c r="E1" s="25" t="s">
        <v>795</v>
      </c>
      <c r="F1" s="25" t="s">
        <v>796</v>
      </c>
      <c r="G1" s="25" t="s">
        <v>797</v>
      </c>
    </row>
    <row r="2" spans="1:7" ht="140.25" x14ac:dyDescent="0.35">
      <c r="A2" s="26" t="s">
        <v>798</v>
      </c>
      <c r="B2" s="26" t="s">
        <v>691</v>
      </c>
      <c r="C2" s="26" t="s">
        <v>662</v>
      </c>
      <c r="E2" s="28" t="s">
        <v>799</v>
      </c>
      <c r="F2" s="28" t="s">
        <v>800</v>
      </c>
      <c r="G2" s="28" t="s">
        <v>801</v>
      </c>
    </row>
    <row r="3" spans="1:7" ht="140.25" x14ac:dyDescent="0.35">
      <c r="A3" s="26" t="s">
        <v>802</v>
      </c>
      <c r="B3" s="26" t="s">
        <v>691</v>
      </c>
      <c r="C3" s="26" t="s">
        <v>653</v>
      </c>
      <c r="D3" s="27" t="s">
        <v>799</v>
      </c>
      <c r="E3" s="28" t="s">
        <v>799</v>
      </c>
      <c r="F3" s="28" t="s">
        <v>803</v>
      </c>
      <c r="G3" s="28" t="s">
        <v>801</v>
      </c>
    </row>
    <row r="4" spans="1:7" ht="140.25" x14ac:dyDescent="0.35">
      <c r="A4" s="26" t="s">
        <v>804</v>
      </c>
      <c r="B4" s="26" t="s">
        <v>691</v>
      </c>
      <c r="C4" s="26" t="s">
        <v>726</v>
      </c>
      <c r="D4" s="27" t="s">
        <v>805</v>
      </c>
      <c r="E4" s="28" t="s">
        <v>799</v>
      </c>
      <c r="G4" s="28" t="s">
        <v>801</v>
      </c>
    </row>
    <row r="5" spans="1:7" ht="51" x14ac:dyDescent="0.35">
      <c r="A5" s="26" t="s">
        <v>806</v>
      </c>
      <c r="B5" s="26" t="s">
        <v>691</v>
      </c>
      <c r="C5" s="26" t="s">
        <v>727</v>
      </c>
      <c r="E5" s="28" t="s">
        <v>799</v>
      </c>
      <c r="F5" s="28" t="s">
        <v>807</v>
      </c>
    </row>
    <row r="6" spans="1:7" ht="140.25" x14ac:dyDescent="0.35">
      <c r="A6" s="26" t="s">
        <v>808</v>
      </c>
      <c r="B6" s="26" t="s">
        <v>691</v>
      </c>
      <c r="C6" s="26" t="s">
        <v>648</v>
      </c>
      <c r="E6" s="28" t="s">
        <v>799</v>
      </c>
      <c r="G6" s="28" t="s">
        <v>801</v>
      </c>
    </row>
    <row r="7" spans="1:7" ht="140.25" x14ac:dyDescent="0.35">
      <c r="A7" s="26" t="s">
        <v>809</v>
      </c>
      <c r="B7" s="26" t="s">
        <v>691</v>
      </c>
      <c r="C7" s="26" t="s">
        <v>731</v>
      </c>
      <c r="E7" s="28" t="s">
        <v>799</v>
      </c>
      <c r="G7" s="28" t="s">
        <v>801</v>
      </c>
    </row>
    <row r="8" spans="1:7" ht="140.25" x14ac:dyDescent="0.35">
      <c r="A8" s="26" t="s">
        <v>810</v>
      </c>
      <c r="B8" s="26" t="s">
        <v>691</v>
      </c>
      <c r="C8" s="26" t="s">
        <v>717</v>
      </c>
      <c r="E8" s="28" t="s">
        <v>799</v>
      </c>
      <c r="G8" s="28" t="s">
        <v>801</v>
      </c>
    </row>
    <row r="9" spans="1:7" ht="140.25" x14ac:dyDescent="0.35">
      <c r="A9" s="26" t="s">
        <v>811</v>
      </c>
      <c r="B9" s="26" t="s">
        <v>691</v>
      </c>
      <c r="C9" s="26" t="s">
        <v>669</v>
      </c>
      <c r="E9" s="28" t="s">
        <v>799</v>
      </c>
      <c r="G9" s="28" t="s">
        <v>801</v>
      </c>
    </row>
    <row r="10" spans="1:7" ht="153" x14ac:dyDescent="0.35">
      <c r="A10" s="26" t="s">
        <v>812</v>
      </c>
      <c r="B10" s="26" t="s">
        <v>659</v>
      </c>
      <c r="C10" s="26" t="s">
        <v>681</v>
      </c>
      <c r="E10" s="28" t="s">
        <v>813</v>
      </c>
      <c r="G10" s="28" t="s">
        <v>814</v>
      </c>
    </row>
    <row r="11" spans="1:7" ht="51" x14ac:dyDescent="0.35">
      <c r="A11" s="26" t="s">
        <v>815</v>
      </c>
      <c r="B11" s="26" t="s">
        <v>641</v>
      </c>
      <c r="C11" s="26" t="s">
        <v>652</v>
      </c>
      <c r="F11" s="28" t="s">
        <v>816</v>
      </c>
      <c r="G11" s="28" t="s">
        <v>817</v>
      </c>
    </row>
    <row r="12" spans="1:7" ht="306" x14ac:dyDescent="0.35">
      <c r="A12" s="26" t="s">
        <v>818</v>
      </c>
      <c r="B12" s="26" t="s">
        <v>702</v>
      </c>
      <c r="C12" s="26" t="s">
        <v>730</v>
      </c>
      <c r="D12" s="27" t="s">
        <v>819</v>
      </c>
      <c r="E12" s="28" t="s">
        <v>820</v>
      </c>
      <c r="F12" s="28" t="s">
        <v>821</v>
      </c>
      <c r="G12" s="28" t="s">
        <v>822</v>
      </c>
    </row>
    <row r="13" spans="1:7" ht="306" x14ac:dyDescent="0.35">
      <c r="A13" s="26" t="s">
        <v>823</v>
      </c>
      <c r="B13" s="26" t="s">
        <v>708</v>
      </c>
      <c r="C13" s="26" t="s">
        <v>730</v>
      </c>
      <c r="D13" s="27" t="s">
        <v>819</v>
      </c>
      <c r="E13" s="28" t="s">
        <v>820</v>
      </c>
      <c r="F13" s="28" t="s">
        <v>821</v>
      </c>
      <c r="G13" s="28" t="s">
        <v>822</v>
      </c>
    </row>
    <row r="14" spans="1:7" ht="102" x14ac:dyDescent="0.35">
      <c r="A14" s="26" t="s">
        <v>824</v>
      </c>
      <c r="B14" s="26" t="s">
        <v>705</v>
      </c>
      <c r="C14" s="26" t="s">
        <v>723</v>
      </c>
      <c r="E14" s="28" t="s">
        <v>825</v>
      </c>
      <c r="G14" s="28" t="s">
        <v>826</v>
      </c>
    </row>
    <row r="15" spans="1:7" ht="102" x14ac:dyDescent="0.35">
      <c r="A15" s="26" t="s">
        <v>827</v>
      </c>
      <c r="B15" s="26" t="s">
        <v>705</v>
      </c>
      <c r="C15" s="26" t="s">
        <v>699</v>
      </c>
      <c r="E15" s="28" t="s">
        <v>825</v>
      </c>
      <c r="G15" s="28" t="s">
        <v>826</v>
      </c>
    </row>
    <row r="16" spans="1:7" ht="102" x14ac:dyDescent="0.35">
      <c r="A16" s="26" t="s">
        <v>828</v>
      </c>
      <c r="B16" s="26" t="s">
        <v>705</v>
      </c>
      <c r="C16" s="26" t="s">
        <v>653</v>
      </c>
      <c r="E16" s="28" t="s">
        <v>825</v>
      </c>
      <c r="G16" s="28" t="s">
        <v>826</v>
      </c>
    </row>
    <row r="17" spans="1:7" ht="102" x14ac:dyDescent="0.35">
      <c r="A17" s="26" t="s">
        <v>829</v>
      </c>
      <c r="B17" s="26" t="s">
        <v>705</v>
      </c>
      <c r="C17" s="26" t="s">
        <v>732</v>
      </c>
      <c r="E17" s="28" t="s">
        <v>825</v>
      </c>
      <c r="G17" s="28" t="s">
        <v>826</v>
      </c>
    </row>
    <row r="18" spans="1:7" ht="102" x14ac:dyDescent="0.35">
      <c r="A18" s="26" t="s">
        <v>830</v>
      </c>
      <c r="B18" s="26" t="s">
        <v>705</v>
      </c>
      <c r="C18" s="26" t="s">
        <v>737</v>
      </c>
      <c r="E18" s="28" t="s">
        <v>825</v>
      </c>
      <c r="G18" s="28" t="s">
        <v>826</v>
      </c>
    </row>
    <row r="19" spans="1:7" ht="102" x14ac:dyDescent="0.35">
      <c r="A19" s="26" t="s">
        <v>831</v>
      </c>
      <c r="B19" s="26" t="s">
        <v>695</v>
      </c>
      <c r="C19" s="26" t="s">
        <v>714</v>
      </c>
      <c r="E19" s="28" t="s">
        <v>832</v>
      </c>
      <c r="G19" s="28" t="s">
        <v>833</v>
      </c>
    </row>
    <row r="20" spans="1:7" ht="51" x14ac:dyDescent="0.35">
      <c r="A20" s="26" t="s">
        <v>834</v>
      </c>
      <c r="B20" s="26" t="s">
        <v>647</v>
      </c>
      <c r="C20" s="26" t="s">
        <v>665</v>
      </c>
      <c r="E20" s="28" t="s">
        <v>761</v>
      </c>
      <c r="F20" s="28" t="s">
        <v>835</v>
      </c>
      <c r="G20" s="28" t="s">
        <v>836</v>
      </c>
    </row>
    <row r="21" spans="1:7" ht="102" x14ac:dyDescent="0.35">
      <c r="A21" s="26" t="s">
        <v>837</v>
      </c>
      <c r="B21" s="26" t="s">
        <v>693</v>
      </c>
      <c r="C21" s="26" t="s">
        <v>672</v>
      </c>
      <c r="E21" s="28" t="s">
        <v>838</v>
      </c>
      <c r="G21" s="28" t="s">
        <v>839</v>
      </c>
    </row>
    <row r="22" spans="1:7" ht="38.25" x14ac:dyDescent="0.35">
      <c r="A22" s="26" t="s">
        <v>840</v>
      </c>
      <c r="B22" s="26" t="s">
        <v>684</v>
      </c>
      <c r="C22" s="26" t="s">
        <v>679</v>
      </c>
      <c r="D22" s="27" t="s">
        <v>746</v>
      </c>
      <c r="E22" s="28" t="s">
        <v>746</v>
      </c>
      <c r="G22" s="28" t="s">
        <v>841</v>
      </c>
    </row>
    <row r="23" spans="1:7" ht="76.5" x14ac:dyDescent="0.35">
      <c r="A23" s="26" t="s">
        <v>842</v>
      </c>
      <c r="B23" s="26" t="s">
        <v>698</v>
      </c>
      <c r="C23" s="26" t="s">
        <v>703</v>
      </c>
      <c r="D23" s="27" t="s">
        <v>843</v>
      </c>
      <c r="E23" s="28" t="s">
        <v>844</v>
      </c>
      <c r="G23" s="28" t="s">
        <v>845</v>
      </c>
    </row>
    <row r="24" spans="1:7" ht="76.5" x14ac:dyDescent="0.35">
      <c r="A24" s="26" t="s">
        <v>846</v>
      </c>
      <c r="B24" s="26" t="s">
        <v>689</v>
      </c>
      <c r="C24" s="26" t="s">
        <v>729</v>
      </c>
      <c r="D24" s="27" t="s">
        <v>847</v>
      </c>
      <c r="E24" s="28" t="s">
        <v>848</v>
      </c>
      <c r="G24" s="28" t="s">
        <v>849</v>
      </c>
    </row>
    <row r="25" spans="1:7" ht="191.25" x14ac:dyDescent="0.35">
      <c r="A25" s="26" t="s">
        <v>850</v>
      </c>
      <c r="B25" s="26" t="s">
        <v>718</v>
      </c>
      <c r="C25" s="26" t="s">
        <v>719</v>
      </c>
      <c r="D25" s="27" t="s">
        <v>851</v>
      </c>
      <c r="E25" s="28" t="s">
        <v>852</v>
      </c>
      <c r="F25" s="28" t="s">
        <v>853</v>
      </c>
      <c r="G25" s="28" t="s">
        <v>852</v>
      </c>
    </row>
    <row r="26" spans="1:7" ht="204" x14ac:dyDescent="0.35">
      <c r="A26" s="26" t="s">
        <v>854</v>
      </c>
      <c r="B26" s="26" t="s">
        <v>718</v>
      </c>
      <c r="C26" s="26" t="s">
        <v>720</v>
      </c>
      <c r="E26" s="28" t="s">
        <v>853</v>
      </c>
      <c r="F26" s="28" t="s">
        <v>855</v>
      </c>
      <c r="G26" s="28" t="s">
        <v>856</v>
      </c>
    </row>
    <row r="27" spans="1:7" ht="204" x14ac:dyDescent="0.35">
      <c r="A27" s="26" t="s">
        <v>857</v>
      </c>
      <c r="B27" s="26" t="s">
        <v>718</v>
      </c>
      <c r="C27" s="26" t="s">
        <v>672</v>
      </c>
      <c r="E27" s="28" t="s">
        <v>853</v>
      </c>
      <c r="F27" s="28" t="s">
        <v>855</v>
      </c>
      <c r="G27" s="28" t="s">
        <v>858</v>
      </c>
    </row>
    <row r="28" spans="1:7" ht="204" x14ac:dyDescent="0.35">
      <c r="A28" s="26" t="s">
        <v>756</v>
      </c>
      <c r="B28" s="26" t="s">
        <v>718</v>
      </c>
      <c r="C28" s="26" t="s">
        <v>725</v>
      </c>
      <c r="E28" s="28" t="s">
        <v>853</v>
      </c>
      <c r="F28" s="28" t="s">
        <v>855</v>
      </c>
      <c r="G28" s="28" t="s">
        <v>859</v>
      </c>
    </row>
    <row r="29" spans="1:7" ht="204" x14ac:dyDescent="0.35">
      <c r="A29" s="26" t="s">
        <v>860</v>
      </c>
      <c r="B29" s="26" t="s">
        <v>718</v>
      </c>
      <c r="C29" s="26" t="s">
        <v>737</v>
      </c>
      <c r="E29" s="28" t="s">
        <v>853</v>
      </c>
      <c r="F29" s="28" t="s">
        <v>855</v>
      </c>
      <c r="G29" s="28" t="s">
        <v>861</v>
      </c>
    </row>
    <row r="30" spans="1:7" ht="229.5" x14ac:dyDescent="0.35">
      <c r="A30" s="26" t="s">
        <v>862</v>
      </c>
      <c r="B30" s="26" t="s">
        <v>674</v>
      </c>
      <c r="C30" s="26" t="s">
        <v>737</v>
      </c>
      <c r="E30" s="28" t="s">
        <v>863</v>
      </c>
      <c r="F30" s="28" t="s">
        <v>864</v>
      </c>
      <c r="G30" s="28" t="s">
        <v>861</v>
      </c>
    </row>
    <row r="31" spans="1:7" ht="63.75" x14ac:dyDescent="0.35">
      <c r="A31" s="26" t="s">
        <v>865</v>
      </c>
      <c r="B31" s="26" t="s">
        <v>706</v>
      </c>
      <c r="C31" s="26" t="s">
        <v>707</v>
      </c>
      <c r="E31" s="28" t="s">
        <v>866</v>
      </c>
      <c r="G31" s="28" t="s">
        <v>867</v>
      </c>
    </row>
    <row r="32" spans="1:7" x14ac:dyDescent="0.35">
      <c r="A32" s="26" t="s">
        <v>868</v>
      </c>
      <c r="B32" s="26" t="s">
        <v>640</v>
      </c>
      <c r="C32" s="26" t="s">
        <v>734</v>
      </c>
    </row>
    <row r="33" spans="1:7" ht="38.25" x14ac:dyDescent="0.35">
      <c r="A33" s="26" t="s">
        <v>869</v>
      </c>
      <c r="B33" s="26" t="s">
        <v>692</v>
      </c>
      <c r="C33" s="26" t="s">
        <v>673</v>
      </c>
      <c r="E33" s="28" t="s">
        <v>870</v>
      </c>
      <c r="G33" s="28" t="s">
        <v>871</v>
      </c>
    </row>
    <row r="34" spans="1:7" ht="38.25" x14ac:dyDescent="0.35">
      <c r="A34" s="26" t="s">
        <v>872</v>
      </c>
      <c r="B34" s="26" t="s">
        <v>715</v>
      </c>
      <c r="C34" s="26" t="s">
        <v>645</v>
      </c>
      <c r="E34" s="28" t="s">
        <v>873</v>
      </c>
      <c r="F34" s="28" t="s">
        <v>874</v>
      </c>
    </row>
    <row r="35" spans="1:7" ht="76.5" x14ac:dyDescent="0.35">
      <c r="A35" s="26" t="s">
        <v>875</v>
      </c>
      <c r="B35" s="26" t="s">
        <v>701</v>
      </c>
      <c r="C35" s="26" t="s">
        <v>722</v>
      </c>
      <c r="E35" s="28" t="s">
        <v>876</v>
      </c>
      <c r="G35" s="28" t="s">
        <v>877</v>
      </c>
    </row>
    <row r="36" spans="1:7" ht="102" x14ac:dyDescent="0.35">
      <c r="A36" s="26" t="s">
        <v>767</v>
      </c>
      <c r="B36" s="26" t="s">
        <v>694</v>
      </c>
      <c r="C36" s="26" t="s">
        <v>653</v>
      </c>
      <c r="E36" s="28" t="s">
        <v>878</v>
      </c>
      <c r="G36" s="28" t="s">
        <v>879</v>
      </c>
    </row>
    <row r="37" spans="1:7" ht="216.75" x14ac:dyDescent="0.35">
      <c r="A37" s="26" t="s">
        <v>880</v>
      </c>
      <c r="B37" s="26" t="s">
        <v>685</v>
      </c>
      <c r="C37" s="26" t="s">
        <v>711</v>
      </c>
      <c r="D37" s="27" t="s">
        <v>881</v>
      </c>
      <c r="E37" s="28" t="s">
        <v>882</v>
      </c>
      <c r="F37" s="28" t="s">
        <v>883</v>
      </c>
      <c r="G37" s="28" t="s">
        <v>883</v>
      </c>
    </row>
    <row r="38" spans="1:7" ht="51" x14ac:dyDescent="0.35">
      <c r="A38" s="26" t="s">
        <v>884</v>
      </c>
      <c r="B38" s="26" t="s">
        <v>670</v>
      </c>
      <c r="C38" s="26" t="s">
        <v>651</v>
      </c>
      <c r="F38" s="28" t="s">
        <v>807</v>
      </c>
    </row>
    <row r="39" spans="1:7" ht="38.25" x14ac:dyDescent="0.35">
      <c r="A39" s="26" t="s">
        <v>885</v>
      </c>
      <c r="B39" s="26" t="s">
        <v>676</v>
      </c>
      <c r="C39" s="26" t="s">
        <v>721</v>
      </c>
      <c r="G39" s="28" t="s">
        <v>886</v>
      </c>
    </row>
    <row r="40" spans="1:7" x14ac:dyDescent="0.35">
      <c r="A40" s="26" t="s">
        <v>887</v>
      </c>
      <c r="B40" s="26" t="s">
        <v>639</v>
      </c>
      <c r="C40" s="26" t="s">
        <v>699</v>
      </c>
      <c r="E40" s="28" t="s">
        <v>888</v>
      </c>
    </row>
    <row r="41" spans="1:7" ht="38.25" x14ac:dyDescent="0.35">
      <c r="A41" s="26" t="s">
        <v>889</v>
      </c>
      <c r="B41" s="26" t="s">
        <v>638</v>
      </c>
      <c r="C41" s="26" t="s">
        <v>703</v>
      </c>
      <c r="G41" s="28" t="s">
        <v>890</v>
      </c>
    </row>
    <row r="42" spans="1:7" x14ac:dyDescent="0.35">
      <c r="A42" s="26" t="s">
        <v>891</v>
      </c>
      <c r="B42" s="26" t="s">
        <v>709</v>
      </c>
      <c r="C42" s="26" t="s">
        <v>662</v>
      </c>
      <c r="E42" s="28" t="s">
        <v>805</v>
      </c>
    </row>
    <row r="43" spans="1:7" x14ac:dyDescent="0.35">
      <c r="A43" s="26" t="s">
        <v>892</v>
      </c>
      <c r="B43" s="26" t="s">
        <v>709</v>
      </c>
      <c r="C43" s="26" t="s">
        <v>653</v>
      </c>
      <c r="D43" s="27" t="s">
        <v>805</v>
      </c>
      <c r="E43" s="28" t="s">
        <v>805</v>
      </c>
    </row>
    <row r="44" spans="1:7" x14ac:dyDescent="0.35">
      <c r="A44" s="26" t="s">
        <v>893</v>
      </c>
      <c r="B44" s="26" t="s">
        <v>709</v>
      </c>
      <c r="C44" s="26" t="s">
        <v>726</v>
      </c>
      <c r="D44" s="27" t="s">
        <v>805</v>
      </c>
      <c r="E44" s="28" t="s">
        <v>805</v>
      </c>
    </row>
    <row r="45" spans="1:7" x14ac:dyDescent="0.35">
      <c r="A45" s="26" t="s">
        <v>894</v>
      </c>
      <c r="B45" s="26" t="s">
        <v>709</v>
      </c>
      <c r="C45" s="26" t="s">
        <v>648</v>
      </c>
      <c r="E45" s="28" t="s">
        <v>805</v>
      </c>
    </row>
    <row r="46" spans="1:7" x14ac:dyDescent="0.35">
      <c r="A46" s="26" t="s">
        <v>895</v>
      </c>
      <c r="B46" s="26" t="s">
        <v>709</v>
      </c>
      <c r="C46" s="26" t="s">
        <v>717</v>
      </c>
      <c r="E46" s="28" t="s">
        <v>805</v>
      </c>
    </row>
    <row r="47" spans="1:7" x14ac:dyDescent="0.35">
      <c r="A47" s="26" t="s">
        <v>896</v>
      </c>
      <c r="B47" s="26" t="s">
        <v>709</v>
      </c>
      <c r="C47" s="26" t="s">
        <v>734</v>
      </c>
      <c r="E47" s="28" t="s">
        <v>805</v>
      </c>
    </row>
    <row r="48" spans="1:7" x14ac:dyDescent="0.35">
      <c r="A48" s="26" t="s">
        <v>897</v>
      </c>
      <c r="B48" s="26" t="s">
        <v>709</v>
      </c>
      <c r="C48" s="26" t="s">
        <v>669</v>
      </c>
      <c r="E48" s="28" t="s">
        <v>805</v>
      </c>
    </row>
    <row r="49" spans="1:7" ht="63.75" x14ac:dyDescent="0.35">
      <c r="A49" s="26" t="s">
        <v>898</v>
      </c>
      <c r="B49" s="26" t="s">
        <v>663</v>
      </c>
      <c r="C49" s="26" t="s">
        <v>728</v>
      </c>
      <c r="D49" s="27" t="s">
        <v>899</v>
      </c>
      <c r="E49" s="28" t="s">
        <v>900</v>
      </c>
      <c r="G49" s="28" t="s">
        <v>901</v>
      </c>
    </row>
    <row r="50" spans="1:7" ht="38.25" x14ac:dyDescent="0.35">
      <c r="A50" s="26" t="s">
        <v>902</v>
      </c>
      <c r="B50" s="26" t="s">
        <v>696</v>
      </c>
      <c r="C50" s="26" t="s">
        <v>728</v>
      </c>
      <c r="D50" s="27" t="s">
        <v>903</v>
      </c>
      <c r="E50" s="28" t="s">
        <v>903</v>
      </c>
      <c r="G50" s="28" t="s">
        <v>904</v>
      </c>
    </row>
    <row r="51" spans="1:7" ht="38.25" x14ac:dyDescent="0.35">
      <c r="A51" s="26" t="s">
        <v>905</v>
      </c>
      <c r="B51" s="26" t="s">
        <v>696</v>
      </c>
      <c r="C51" s="26" t="s">
        <v>661</v>
      </c>
      <c r="E51" s="28" t="s">
        <v>903</v>
      </c>
      <c r="G51" s="28" t="s">
        <v>904</v>
      </c>
    </row>
    <row r="52" spans="1:7" ht="38.25" x14ac:dyDescent="0.35">
      <c r="A52" s="26" t="s">
        <v>750</v>
      </c>
      <c r="B52" s="26" t="s">
        <v>697</v>
      </c>
      <c r="C52" s="26" t="s">
        <v>699</v>
      </c>
      <c r="G52" s="28" t="s">
        <v>890</v>
      </c>
    </row>
    <row r="53" spans="1:7" ht="25.5" x14ac:dyDescent="0.35">
      <c r="A53" s="26" t="s">
        <v>766</v>
      </c>
      <c r="B53" s="26" t="s">
        <v>642</v>
      </c>
      <c r="C53" s="26" t="s">
        <v>677</v>
      </c>
      <c r="D53" s="27" t="s">
        <v>906</v>
      </c>
      <c r="E53" s="28" t="s">
        <v>906</v>
      </c>
    </row>
    <row r="54" spans="1:7" ht="25.5" x14ac:dyDescent="0.35">
      <c r="A54" s="26" t="s">
        <v>907</v>
      </c>
      <c r="B54" s="26" t="s">
        <v>671</v>
      </c>
      <c r="C54" s="26" t="s">
        <v>678</v>
      </c>
      <c r="E54" s="28" t="s">
        <v>908</v>
      </c>
      <c r="G54" s="28" t="s">
        <v>909</v>
      </c>
    </row>
    <row r="55" spans="1:7" ht="89.25" x14ac:dyDescent="0.35">
      <c r="A55" s="26" t="s">
        <v>910</v>
      </c>
      <c r="B55" s="26" t="s">
        <v>682</v>
      </c>
      <c r="C55" s="26" t="s">
        <v>733</v>
      </c>
      <c r="E55" s="28" t="s">
        <v>911</v>
      </c>
      <c r="G55" s="28" t="s">
        <v>912</v>
      </c>
    </row>
    <row r="56" spans="1:7" ht="38.25" x14ac:dyDescent="0.35">
      <c r="A56" s="26" t="s">
        <v>913</v>
      </c>
      <c r="B56" s="26" t="s">
        <v>713</v>
      </c>
      <c r="C56" s="26" t="s">
        <v>679</v>
      </c>
      <c r="D56" s="27" t="s">
        <v>914</v>
      </c>
      <c r="E56" s="28" t="s">
        <v>915</v>
      </c>
      <c r="G56" s="28" t="s">
        <v>841</v>
      </c>
    </row>
    <row r="57" spans="1:7" ht="51" x14ac:dyDescent="0.35">
      <c r="A57" s="26" t="s">
        <v>916</v>
      </c>
      <c r="B57" s="26" t="s">
        <v>713</v>
      </c>
      <c r="C57" s="26" t="s">
        <v>687</v>
      </c>
      <c r="D57" s="27" t="s">
        <v>915</v>
      </c>
      <c r="E57" s="28" t="s">
        <v>915</v>
      </c>
      <c r="G57" s="28" t="s">
        <v>841</v>
      </c>
    </row>
    <row r="58" spans="1:7" ht="153" x14ac:dyDescent="0.35">
      <c r="A58" s="26" t="s">
        <v>917</v>
      </c>
      <c r="B58" s="26" t="s">
        <v>643</v>
      </c>
      <c r="C58" s="26" t="s">
        <v>653</v>
      </c>
      <c r="E58" s="28" t="s">
        <v>918</v>
      </c>
      <c r="G58" s="28" t="s">
        <v>919</v>
      </c>
    </row>
    <row r="59" spans="1:7" ht="63.75" x14ac:dyDescent="0.35">
      <c r="A59" s="26" t="s">
        <v>920</v>
      </c>
      <c r="B59" s="26" t="s">
        <v>690</v>
      </c>
      <c r="C59" s="26" t="s">
        <v>653</v>
      </c>
      <c r="G59" s="28" t="s">
        <v>921</v>
      </c>
    </row>
    <row r="60" spans="1:7" ht="38.25" x14ac:dyDescent="0.35">
      <c r="A60" s="26" t="s">
        <v>747</v>
      </c>
      <c r="B60" s="26" t="s">
        <v>675</v>
      </c>
      <c r="C60" s="26" t="s">
        <v>710</v>
      </c>
      <c r="D60" s="27" t="s">
        <v>906</v>
      </c>
      <c r="E60" s="28" t="s">
        <v>922</v>
      </c>
    </row>
    <row r="61" spans="1:7" ht="38.25" x14ac:dyDescent="0.35">
      <c r="A61" s="26" t="s">
        <v>753</v>
      </c>
      <c r="B61" s="26" t="s">
        <v>675</v>
      </c>
      <c r="C61" s="26" t="s">
        <v>677</v>
      </c>
      <c r="D61" s="27" t="s">
        <v>906</v>
      </c>
      <c r="E61" s="28" t="s">
        <v>922</v>
      </c>
    </row>
    <row r="62" spans="1:7" ht="25.5" x14ac:dyDescent="0.35">
      <c r="A62" s="26" t="s">
        <v>768</v>
      </c>
      <c r="B62" s="26" t="s">
        <v>700</v>
      </c>
      <c r="C62" s="26" t="s">
        <v>704</v>
      </c>
      <c r="E62" s="28" t="s">
        <v>923</v>
      </c>
      <c r="G62" s="28" t="s">
        <v>924</v>
      </c>
    </row>
    <row r="63" spans="1:7" ht="25.5" x14ac:dyDescent="0.35">
      <c r="A63" s="26" t="s">
        <v>925</v>
      </c>
      <c r="B63" s="26" t="s">
        <v>700</v>
      </c>
      <c r="C63" s="26" t="s">
        <v>731</v>
      </c>
      <c r="E63" s="28" t="s">
        <v>923</v>
      </c>
      <c r="G63" s="28" t="s">
        <v>924</v>
      </c>
    </row>
    <row r="64" spans="1:7" ht="38.25" x14ac:dyDescent="0.35">
      <c r="A64" s="26" t="s">
        <v>926</v>
      </c>
      <c r="B64" s="26" t="s">
        <v>680</v>
      </c>
      <c r="C64" s="26" t="s">
        <v>683</v>
      </c>
      <c r="E64" s="28" t="s">
        <v>927</v>
      </c>
      <c r="G64" s="28" t="s">
        <v>928</v>
      </c>
    </row>
    <row r="65" spans="1:7" ht="38.25" x14ac:dyDescent="0.35">
      <c r="A65" s="26" t="s">
        <v>929</v>
      </c>
      <c r="B65" s="26" t="s">
        <v>680</v>
      </c>
      <c r="C65" s="26" t="s">
        <v>736</v>
      </c>
      <c r="E65" s="28" t="s">
        <v>927</v>
      </c>
      <c r="G65" s="28" t="s">
        <v>928</v>
      </c>
    </row>
    <row r="66" spans="1:7" ht="25.5" x14ac:dyDescent="0.35">
      <c r="A66" s="26" t="s">
        <v>930</v>
      </c>
      <c r="B66" s="26" t="s">
        <v>660</v>
      </c>
      <c r="C66" s="26" t="s">
        <v>664</v>
      </c>
      <c r="D66" s="27" t="s">
        <v>931</v>
      </c>
      <c r="E66" s="28" t="s">
        <v>931</v>
      </c>
      <c r="G66" s="28" t="s">
        <v>932</v>
      </c>
    </row>
    <row r="67" spans="1:7" ht="63.75" x14ac:dyDescent="0.35">
      <c r="A67" s="26" t="s">
        <v>933</v>
      </c>
      <c r="B67" s="26" t="s">
        <v>646</v>
      </c>
      <c r="C67" s="26" t="s">
        <v>729</v>
      </c>
      <c r="E67" s="28" t="s">
        <v>931</v>
      </c>
      <c r="G67" s="28" t="s">
        <v>934</v>
      </c>
    </row>
    <row r="68" spans="1:7" ht="63.75" x14ac:dyDescent="0.35">
      <c r="A68" s="26" t="s">
        <v>935</v>
      </c>
      <c r="B68" s="26" t="s">
        <v>646</v>
      </c>
      <c r="C68" s="26" t="s">
        <v>688</v>
      </c>
      <c r="D68" s="27" t="s">
        <v>931</v>
      </c>
      <c r="E68" s="28" t="s">
        <v>931</v>
      </c>
      <c r="G68" s="28" t="s">
        <v>934</v>
      </c>
    </row>
    <row r="69" spans="1:7" ht="63.75" x14ac:dyDescent="0.35">
      <c r="A69" s="26" t="s">
        <v>936</v>
      </c>
      <c r="B69" s="26" t="s">
        <v>646</v>
      </c>
      <c r="C69" s="26" t="s">
        <v>664</v>
      </c>
      <c r="D69" s="27" t="s">
        <v>931</v>
      </c>
      <c r="E69" s="28" t="s">
        <v>931</v>
      </c>
      <c r="G69" s="28" t="s">
        <v>934</v>
      </c>
    </row>
    <row r="70" spans="1:7" ht="38.25" x14ac:dyDescent="0.35">
      <c r="A70" s="26" t="s">
        <v>752</v>
      </c>
      <c r="B70" s="26" t="s">
        <v>644</v>
      </c>
      <c r="C70" s="26" t="s">
        <v>653</v>
      </c>
      <c r="G70" s="28" t="s">
        <v>937</v>
      </c>
    </row>
    <row r="71" spans="1:7" ht="38.25" x14ac:dyDescent="0.35">
      <c r="A71" s="26" t="s">
        <v>938</v>
      </c>
      <c r="B71" s="26" t="s">
        <v>666</v>
      </c>
      <c r="C71" s="26" t="s">
        <v>655</v>
      </c>
      <c r="G71" s="28" t="s">
        <v>939</v>
      </c>
    </row>
    <row r="72" spans="1:7" ht="165.75" x14ac:dyDescent="0.35">
      <c r="A72" s="26" t="s">
        <v>940</v>
      </c>
      <c r="B72" s="26" t="s">
        <v>716</v>
      </c>
      <c r="C72" s="26" t="s">
        <v>686</v>
      </c>
      <c r="E72" s="28" t="s">
        <v>941</v>
      </c>
      <c r="G72" s="28" t="s">
        <v>942</v>
      </c>
    </row>
    <row r="73" spans="1:7" ht="165.75" x14ac:dyDescent="0.35">
      <c r="A73" s="26" t="s">
        <v>943</v>
      </c>
      <c r="B73" s="26" t="s">
        <v>716</v>
      </c>
      <c r="C73" s="26" t="s">
        <v>699</v>
      </c>
      <c r="E73" s="28" t="s">
        <v>941</v>
      </c>
      <c r="G73" s="28" t="s">
        <v>942</v>
      </c>
    </row>
    <row r="74" spans="1:7" ht="165.75" x14ac:dyDescent="0.35">
      <c r="A74" s="26" t="s">
        <v>944</v>
      </c>
      <c r="B74" s="26" t="s">
        <v>716</v>
      </c>
      <c r="C74" s="26" t="s">
        <v>724</v>
      </c>
      <c r="E74" s="28" t="s">
        <v>941</v>
      </c>
      <c r="G74" s="28" t="s">
        <v>942</v>
      </c>
    </row>
    <row r="75" spans="1:7" ht="165.75" x14ac:dyDescent="0.35">
      <c r="A75" s="26" t="s">
        <v>945</v>
      </c>
      <c r="B75" s="26" t="s">
        <v>716</v>
      </c>
      <c r="C75" s="26" t="s">
        <v>712</v>
      </c>
      <c r="E75" s="28" t="s">
        <v>941</v>
      </c>
      <c r="F75" s="28" t="s">
        <v>946</v>
      </c>
      <c r="G75" s="28" t="s">
        <v>942</v>
      </c>
    </row>
    <row r="76" spans="1:7" ht="165.75" x14ac:dyDescent="0.35">
      <c r="A76" s="26" t="s">
        <v>947</v>
      </c>
      <c r="B76" s="26" t="s">
        <v>716</v>
      </c>
      <c r="C76" s="26" t="s">
        <v>733</v>
      </c>
      <c r="E76" s="28" t="s">
        <v>941</v>
      </c>
      <c r="F76" s="28" t="s">
        <v>948</v>
      </c>
      <c r="G76" s="28" t="s">
        <v>942</v>
      </c>
    </row>
    <row r="77" spans="1:7" ht="191.25" x14ac:dyDescent="0.35">
      <c r="A77" s="26" t="s">
        <v>949</v>
      </c>
      <c r="B77" s="26" t="s">
        <v>716</v>
      </c>
      <c r="C77" s="26" t="s">
        <v>735</v>
      </c>
      <c r="D77" s="27" t="s">
        <v>950</v>
      </c>
      <c r="E77" s="28" t="s">
        <v>941</v>
      </c>
      <c r="F77" s="28" t="s">
        <v>951</v>
      </c>
      <c r="G77" s="28" t="s">
        <v>942</v>
      </c>
    </row>
    <row r="78" spans="1:7" ht="229.5" x14ac:dyDescent="0.35">
      <c r="A78" s="26" t="s">
        <v>952</v>
      </c>
      <c r="B78" s="26" t="s">
        <v>716</v>
      </c>
      <c r="C78" s="26" t="s">
        <v>654</v>
      </c>
      <c r="D78" s="27" t="s">
        <v>953</v>
      </c>
      <c r="E78" s="28" t="s">
        <v>941</v>
      </c>
      <c r="F78" s="28" t="s">
        <v>951</v>
      </c>
      <c r="G78" s="28" t="s">
        <v>942</v>
      </c>
    </row>
    <row r="79" spans="1:7" ht="165.75" x14ac:dyDescent="0.35">
      <c r="A79" s="26" t="s">
        <v>954</v>
      </c>
      <c r="B79" s="26" t="s">
        <v>716</v>
      </c>
      <c r="C79" s="26" t="s">
        <v>650</v>
      </c>
      <c r="E79" s="28" t="s">
        <v>941</v>
      </c>
      <c r="G79" s="28" t="s">
        <v>942</v>
      </c>
    </row>
    <row r="80" spans="1:7" ht="165.75" x14ac:dyDescent="0.35">
      <c r="A80" s="26" t="s">
        <v>955</v>
      </c>
      <c r="B80" s="26" t="s">
        <v>716</v>
      </c>
      <c r="C80" s="26" t="s">
        <v>657</v>
      </c>
      <c r="E80" s="28" t="s">
        <v>941</v>
      </c>
      <c r="G80" s="28" t="s">
        <v>942</v>
      </c>
    </row>
    <row r="81" spans="1:7" ht="63.75" x14ac:dyDescent="0.35">
      <c r="A81" s="26" t="s">
        <v>956</v>
      </c>
      <c r="B81" s="26" t="s">
        <v>668</v>
      </c>
      <c r="C81" s="26" t="s">
        <v>653</v>
      </c>
      <c r="E81" s="28" t="s">
        <v>957</v>
      </c>
    </row>
    <row r="82" spans="1:7" ht="395.25" x14ac:dyDescent="0.35">
      <c r="A82" s="26" t="s">
        <v>958</v>
      </c>
      <c r="B82" s="26" t="s">
        <v>656</v>
      </c>
      <c r="C82" s="26" t="s">
        <v>728</v>
      </c>
      <c r="E82" s="28" t="s">
        <v>959</v>
      </c>
      <c r="G82" s="28" t="s">
        <v>960</v>
      </c>
    </row>
    <row r="83" spans="1:7" ht="76.5" x14ac:dyDescent="0.35">
      <c r="A83" s="26" t="s">
        <v>789</v>
      </c>
      <c r="B83" s="26" t="s">
        <v>658</v>
      </c>
      <c r="C83" s="26" t="s">
        <v>667</v>
      </c>
      <c r="D83" s="27" t="s">
        <v>790</v>
      </c>
      <c r="E83" s="28" t="s">
        <v>961</v>
      </c>
      <c r="F83" s="28" t="s">
        <v>962</v>
      </c>
      <c r="G83" s="28" t="s">
        <v>963</v>
      </c>
    </row>
    <row r="84" spans="1:7" ht="63.75" x14ac:dyDescent="0.35">
      <c r="A84" s="26" t="s">
        <v>964</v>
      </c>
      <c r="B84" s="26" t="s">
        <v>649</v>
      </c>
      <c r="C84" s="26" t="s">
        <v>710</v>
      </c>
      <c r="G84" s="28" t="s">
        <v>9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33011-85A7-8A49-B67D-F0C4DE800345}">
  <dimension ref="A1:D8"/>
  <sheetViews>
    <sheetView workbookViewId="0">
      <selection activeCell="D15" sqref="D15"/>
    </sheetView>
  </sheetViews>
  <sheetFormatPr defaultColWidth="11" defaultRowHeight="15.75" x14ac:dyDescent="0.5"/>
  <cols>
    <col min="1" max="1" width="25.5" customWidth="1"/>
    <col min="2" max="3" width="19.5" customWidth="1"/>
    <col min="4" max="4" width="59" customWidth="1"/>
  </cols>
  <sheetData>
    <row r="1" spans="1:4" ht="30" x14ac:dyDescent="0.5">
      <c r="A1" s="21" t="s">
        <v>771</v>
      </c>
      <c r="B1" s="21" t="s">
        <v>772</v>
      </c>
      <c r="C1" s="21" t="s">
        <v>773</v>
      </c>
      <c r="D1" s="21" t="s">
        <v>774</v>
      </c>
    </row>
    <row r="2" spans="1:4" ht="45" x14ac:dyDescent="0.5">
      <c r="A2" s="20" t="s">
        <v>775</v>
      </c>
      <c r="B2" s="20" t="s">
        <v>693</v>
      </c>
      <c r="C2" s="20" t="s">
        <v>776</v>
      </c>
      <c r="D2" s="19" t="s">
        <v>777</v>
      </c>
    </row>
    <row r="3" spans="1:4" x14ac:dyDescent="0.5">
      <c r="A3" s="20" t="s">
        <v>778</v>
      </c>
      <c r="B3" s="20" t="s">
        <v>718</v>
      </c>
      <c r="C3" s="20" t="s">
        <v>776</v>
      </c>
      <c r="D3" s="19" t="s">
        <v>779</v>
      </c>
    </row>
    <row r="4" spans="1:4" ht="45" x14ac:dyDescent="0.5">
      <c r="A4" s="20" t="s">
        <v>780</v>
      </c>
      <c r="B4" s="20" t="s">
        <v>692</v>
      </c>
      <c r="C4" s="20" t="s">
        <v>781</v>
      </c>
      <c r="D4" s="19" t="s">
        <v>782</v>
      </c>
    </row>
    <row r="5" spans="1:4" x14ac:dyDescent="0.5">
      <c r="A5" s="20" t="s">
        <v>783</v>
      </c>
      <c r="B5" s="20" t="s">
        <v>701</v>
      </c>
      <c r="C5" s="20" t="s">
        <v>784</v>
      </c>
      <c r="D5" s="19" t="s">
        <v>785</v>
      </c>
    </row>
    <row r="6" spans="1:4" x14ac:dyDescent="0.5">
      <c r="A6" s="20" t="s">
        <v>966</v>
      </c>
      <c r="B6" s="22" t="s">
        <v>46</v>
      </c>
      <c r="C6" s="20" t="s">
        <v>967</v>
      </c>
      <c r="D6" s="19" t="s">
        <v>786</v>
      </c>
    </row>
    <row r="7" spans="1:4" ht="45" x14ac:dyDescent="0.5">
      <c r="A7" s="20" t="s">
        <v>770</v>
      </c>
      <c r="B7" s="20" t="s">
        <v>787</v>
      </c>
      <c r="C7" s="20" t="s">
        <v>728</v>
      </c>
      <c r="D7" s="19" t="s">
        <v>788</v>
      </c>
    </row>
    <row r="8" spans="1:4" x14ac:dyDescent="0.5">
      <c r="A8" s="20" t="s">
        <v>789</v>
      </c>
      <c r="B8" s="20" t="s">
        <v>658</v>
      </c>
      <c r="C8" s="20" t="s">
        <v>667</v>
      </c>
      <c r="D8" s="19" t="s">
        <v>7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8C477-599A-FC44-AC10-E074AFC34607}">
  <dimension ref="A1:Y279"/>
  <sheetViews>
    <sheetView workbookViewId="0">
      <selection sqref="A1:XFD1"/>
    </sheetView>
  </sheetViews>
  <sheetFormatPr defaultColWidth="10.8125" defaultRowHeight="13.5" x14ac:dyDescent="0.35"/>
  <cols>
    <col min="1" max="23" width="10.8125" style="10"/>
    <col min="24" max="24" width="217.1875" style="10" customWidth="1"/>
    <col min="25" max="25" width="50.5" style="10" customWidth="1"/>
    <col min="26" max="16384" width="10.8125" style="10"/>
  </cols>
  <sheetData>
    <row r="1" spans="1:25" s="14" customFormat="1" ht="27" x14ac:dyDescent="0.35">
      <c r="A1" s="44" t="s">
        <v>57</v>
      </c>
      <c r="B1" s="44" t="s">
        <v>58</v>
      </c>
      <c r="C1" s="44" t="s">
        <v>59</v>
      </c>
      <c r="D1" s="44" t="s">
        <v>60</v>
      </c>
      <c r="E1" s="44" t="s">
        <v>61</v>
      </c>
      <c r="F1" s="44" t="s">
        <v>62</v>
      </c>
      <c r="G1" s="44" t="s">
        <v>63</v>
      </c>
      <c r="H1" s="44" t="s">
        <v>64</v>
      </c>
      <c r="I1" s="44" t="s">
        <v>65</v>
      </c>
      <c r="J1" s="44" t="s">
        <v>66</v>
      </c>
      <c r="K1" s="44" t="s">
        <v>67</v>
      </c>
      <c r="L1" s="44" t="s">
        <v>68</v>
      </c>
      <c r="M1" s="44" t="s">
        <v>69</v>
      </c>
      <c r="N1" s="44" t="s">
        <v>70</v>
      </c>
      <c r="O1" s="44" t="s">
        <v>71</v>
      </c>
      <c r="P1" s="44" t="s">
        <v>72</v>
      </c>
      <c r="Q1" s="44" t="s">
        <v>73</v>
      </c>
      <c r="R1" s="44" t="s">
        <v>74</v>
      </c>
      <c r="S1" s="44" t="s">
        <v>75</v>
      </c>
      <c r="T1" s="44" t="s">
        <v>76</v>
      </c>
      <c r="U1" s="44" t="s">
        <v>77</v>
      </c>
      <c r="V1" s="44" t="s">
        <v>78</v>
      </c>
      <c r="W1" s="44" t="s">
        <v>79</v>
      </c>
      <c r="X1" s="44" t="s">
        <v>80</v>
      </c>
      <c r="Y1" s="44" t="s">
        <v>81</v>
      </c>
    </row>
    <row r="2" spans="1:25" x14ac:dyDescent="0.35">
      <c r="A2" s="11">
        <v>184.11269999999999</v>
      </c>
      <c r="B2" s="11">
        <v>1408.5</v>
      </c>
      <c r="C2" s="11">
        <v>604</v>
      </c>
      <c r="D2" s="11">
        <v>487</v>
      </c>
      <c r="E2" s="11">
        <v>155366</v>
      </c>
      <c r="F2" s="11">
        <v>111259</v>
      </c>
      <c r="G2" s="11">
        <v>880</v>
      </c>
      <c r="H2" s="11">
        <v>673</v>
      </c>
      <c r="I2" s="11">
        <v>426</v>
      </c>
      <c r="J2" s="11">
        <v>201590</v>
      </c>
      <c r="K2" s="11">
        <v>765</v>
      </c>
      <c r="L2" s="11">
        <v>172438</v>
      </c>
      <c r="M2" s="11">
        <v>1612</v>
      </c>
      <c r="N2" s="11">
        <v>649</v>
      </c>
      <c r="O2" s="11">
        <v>578</v>
      </c>
      <c r="P2" s="11">
        <v>825</v>
      </c>
      <c r="Q2" s="11">
        <v>533</v>
      </c>
      <c r="R2" s="11">
        <v>785</v>
      </c>
      <c r="S2" s="11">
        <v>550</v>
      </c>
      <c r="T2" s="11">
        <v>1524</v>
      </c>
      <c r="U2" s="11">
        <v>0.40917999999999999</v>
      </c>
      <c r="V2" s="11">
        <v>-1.2891999999999999</v>
      </c>
      <c r="W2" s="11">
        <v>0.77459</v>
      </c>
      <c r="X2" s="11" t="s">
        <v>82</v>
      </c>
      <c r="Y2" s="11" t="s">
        <v>83</v>
      </c>
    </row>
    <row r="3" spans="1:25" x14ac:dyDescent="0.35">
      <c r="A3" s="11">
        <v>256.00619999999998</v>
      </c>
      <c r="B3" s="11">
        <v>1546.59</v>
      </c>
      <c r="C3" s="11">
        <v>69496.414629999999</v>
      </c>
      <c r="D3" s="11">
        <v>95065</v>
      </c>
      <c r="E3" s="11">
        <v>118955</v>
      </c>
      <c r="F3" s="11">
        <v>127900</v>
      </c>
      <c r="G3" s="11">
        <v>120677</v>
      </c>
      <c r="H3" s="11">
        <v>91914</v>
      </c>
      <c r="I3" s="11">
        <v>107541</v>
      </c>
      <c r="J3" s="11">
        <v>127581</v>
      </c>
      <c r="K3" s="11">
        <v>126465</v>
      </c>
      <c r="L3" s="11">
        <v>7941</v>
      </c>
      <c r="M3" s="11">
        <v>58084</v>
      </c>
      <c r="N3" s="11">
        <v>52224</v>
      </c>
      <c r="O3" s="11">
        <v>74462</v>
      </c>
      <c r="P3" s="11">
        <v>54774</v>
      </c>
      <c r="Q3" s="11">
        <v>48769</v>
      </c>
      <c r="R3" s="11">
        <v>62440</v>
      </c>
      <c r="S3" s="11">
        <v>71078</v>
      </c>
      <c r="T3" s="11">
        <v>11689</v>
      </c>
      <c r="U3" s="11">
        <v>0.46435999999999999</v>
      </c>
      <c r="V3" s="11">
        <v>-1.1067</v>
      </c>
      <c r="W3" s="11">
        <v>2.0754000000000001</v>
      </c>
      <c r="X3" s="11" t="s">
        <v>84</v>
      </c>
      <c r="Y3" s="11" t="s">
        <v>85</v>
      </c>
    </row>
    <row r="4" spans="1:25" x14ac:dyDescent="0.35">
      <c r="A4" s="11">
        <v>161.09630000000001</v>
      </c>
      <c r="B4" s="11">
        <v>1236.52</v>
      </c>
      <c r="C4" s="11">
        <v>3727</v>
      </c>
      <c r="D4" s="11">
        <v>6582</v>
      </c>
      <c r="E4" s="11">
        <v>3350</v>
      </c>
      <c r="F4" s="11">
        <v>1254</v>
      </c>
      <c r="G4" s="11">
        <v>10988</v>
      </c>
      <c r="H4" s="11">
        <v>8553</v>
      </c>
      <c r="I4" s="11">
        <v>4418</v>
      </c>
      <c r="J4" s="11">
        <v>13935</v>
      </c>
      <c r="K4" s="11">
        <v>6456.7744110000003</v>
      </c>
      <c r="L4" s="11">
        <v>11123</v>
      </c>
      <c r="M4" s="11">
        <v>10298</v>
      </c>
      <c r="N4" s="11">
        <v>18319</v>
      </c>
      <c r="O4" s="11">
        <v>12866</v>
      </c>
      <c r="P4" s="11">
        <v>12415</v>
      </c>
      <c r="Q4" s="11">
        <v>14413</v>
      </c>
      <c r="R4" s="11">
        <v>17752</v>
      </c>
      <c r="S4" s="11">
        <v>23359</v>
      </c>
      <c r="T4" s="11">
        <v>11420</v>
      </c>
      <c r="U4" s="11">
        <v>2.3481000000000001</v>
      </c>
      <c r="V4" s="11">
        <v>1.2315</v>
      </c>
      <c r="W4" s="11">
        <v>0.79300999999999999</v>
      </c>
      <c r="X4" s="11" t="s">
        <v>86</v>
      </c>
      <c r="Y4" s="11" t="s">
        <v>87</v>
      </c>
    </row>
    <row r="5" spans="1:25" x14ac:dyDescent="0.35">
      <c r="A5" s="11">
        <v>341.01889999999997</v>
      </c>
      <c r="B5" s="11">
        <v>1687.57</v>
      </c>
      <c r="C5" s="11">
        <v>49292</v>
      </c>
      <c r="D5" s="11">
        <v>32891</v>
      </c>
      <c r="E5" s="11">
        <v>17520</v>
      </c>
      <c r="F5" s="11">
        <v>18830</v>
      </c>
      <c r="G5" s="11">
        <v>9640</v>
      </c>
      <c r="H5" s="11">
        <v>6563</v>
      </c>
      <c r="I5" s="11">
        <v>4526</v>
      </c>
      <c r="J5" s="11">
        <v>2018</v>
      </c>
      <c r="K5" s="11">
        <v>6952</v>
      </c>
      <c r="L5" s="11">
        <v>6349</v>
      </c>
      <c r="M5" s="11">
        <v>3179</v>
      </c>
      <c r="N5" s="11">
        <v>569</v>
      </c>
      <c r="O5" s="11">
        <v>4227</v>
      </c>
      <c r="P5" s="11">
        <v>2561</v>
      </c>
      <c r="Q5" s="11">
        <v>5917</v>
      </c>
      <c r="R5" s="11">
        <v>2861</v>
      </c>
      <c r="S5" s="11">
        <v>4585</v>
      </c>
      <c r="T5" s="11">
        <v>656</v>
      </c>
      <c r="U5" s="11">
        <v>0.20988000000000001</v>
      </c>
      <c r="V5" s="11">
        <v>-2.2523</v>
      </c>
      <c r="W5" s="11">
        <v>0.80144000000000004</v>
      </c>
      <c r="X5" s="12" t="s">
        <v>88</v>
      </c>
      <c r="Y5" s="13" t="s">
        <v>89</v>
      </c>
    </row>
    <row r="6" spans="1:25" x14ac:dyDescent="0.35">
      <c r="A6" s="11">
        <v>223.095</v>
      </c>
      <c r="B6" s="11">
        <v>38.39</v>
      </c>
      <c r="C6" s="11">
        <v>45187</v>
      </c>
      <c r="D6" s="11">
        <v>154824</v>
      </c>
      <c r="E6" s="11">
        <v>20440</v>
      </c>
      <c r="F6" s="11">
        <v>27040</v>
      </c>
      <c r="G6" s="11">
        <v>9705</v>
      </c>
      <c r="H6" s="11">
        <v>12231</v>
      </c>
      <c r="I6" s="11">
        <v>153442</v>
      </c>
      <c r="J6" s="11">
        <v>143459</v>
      </c>
      <c r="K6" s="11">
        <v>48117</v>
      </c>
      <c r="L6" s="11">
        <v>2061</v>
      </c>
      <c r="M6" s="11">
        <v>11832</v>
      </c>
      <c r="N6" s="11">
        <v>36670</v>
      </c>
      <c r="O6" s="11">
        <v>45806</v>
      </c>
      <c r="P6" s="11">
        <v>25260</v>
      </c>
      <c r="Q6" s="11">
        <v>11826</v>
      </c>
      <c r="R6" s="11">
        <v>10792</v>
      </c>
      <c r="S6" s="11">
        <v>4002</v>
      </c>
      <c r="T6" s="11">
        <v>12254</v>
      </c>
      <c r="U6" s="11">
        <v>0.28803000000000001</v>
      </c>
      <c r="V6" s="11">
        <v>-1.7957000000000001</v>
      </c>
      <c r="W6" s="11">
        <v>1.4459</v>
      </c>
      <c r="X6" s="11" t="s">
        <v>90</v>
      </c>
      <c r="Y6" s="11" t="s">
        <v>91</v>
      </c>
    </row>
    <row r="7" spans="1:25" x14ac:dyDescent="0.35">
      <c r="A7" s="11">
        <v>209.1146</v>
      </c>
      <c r="B7" s="11">
        <v>1558.67</v>
      </c>
      <c r="C7" s="11">
        <v>7211</v>
      </c>
      <c r="D7" s="11">
        <v>5222</v>
      </c>
      <c r="E7" s="11">
        <v>5519</v>
      </c>
      <c r="F7" s="11">
        <v>20158</v>
      </c>
      <c r="G7" s="11">
        <v>1954</v>
      </c>
      <c r="H7" s="11">
        <v>1506</v>
      </c>
      <c r="I7" s="11">
        <v>6959</v>
      </c>
      <c r="J7" s="11">
        <v>6235</v>
      </c>
      <c r="K7" s="11">
        <v>8219</v>
      </c>
      <c r="L7" s="11">
        <v>41981</v>
      </c>
      <c r="M7" s="11">
        <v>6778.7889960000002</v>
      </c>
      <c r="N7" s="11">
        <v>27784</v>
      </c>
      <c r="O7" s="11">
        <v>12592</v>
      </c>
      <c r="P7" s="11">
        <v>9505</v>
      </c>
      <c r="Q7" s="11">
        <v>6537</v>
      </c>
      <c r="R7" s="11">
        <v>30106</v>
      </c>
      <c r="S7" s="11">
        <v>20215</v>
      </c>
      <c r="T7" s="11">
        <v>29825</v>
      </c>
      <c r="U7" s="11">
        <v>3.0337999999999998</v>
      </c>
      <c r="V7" s="11">
        <v>1.6011</v>
      </c>
      <c r="W7" s="11">
        <v>0.88361999999999996</v>
      </c>
      <c r="X7" s="11" t="s">
        <v>92</v>
      </c>
      <c r="Y7" s="11" t="s">
        <v>93</v>
      </c>
    </row>
    <row r="8" spans="1:25" x14ac:dyDescent="0.35">
      <c r="A8" s="11">
        <v>241.1069</v>
      </c>
      <c r="B8" s="11">
        <v>1208.47</v>
      </c>
      <c r="C8" s="11">
        <v>936</v>
      </c>
      <c r="D8" s="11">
        <v>550</v>
      </c>
      <c r="E8" s="11">
        <v>44013</v>
      </c>
      <c r="F8" s="11">
        <v>521</v>
      </c>
      <c r="G8" s="11">
        <v>913</v>
      </c>
      <c r="H8" s="11">
        <v>92517</v>
      </c>
      <c r="I8" s="11">
        <v>2838</v>
      </c>
      <c r="J8" s="11">
        <v>1019</v>
      </c>
      <c r="K8" s="11">
        <v>139760</v>
      </c>
      <c r="L8" s="11">
        <v>3481</v>
      </c>
      <c r="M8" s="11">
        <v>2455</v>
      </c>
      <c r="N8" s="11">
        <v>1561</v>
      </c>
      <c r="O8" s="11">
        <v>611</v>
      </c>
      <c r="P8" s="11">
        <v>13530</v>
      </c>
      <c r="Q8" s="11">
        <v>477</v>
      </c>
      <c r="R8" s="11">
        <v>1771</v>
      </c>
      <c r="S8" s="11">
        <v>448</v>
      </c>
      <c r="T8" s="11">
        <v>637</v>
      </c>
      <c r="U8" s="11">
        <v>0.10304000000000001</v>
      </c>
      <c r="V8" s="11">
        <v>-3.2787999999999999</v>
      </c>
      <c r="W8" s="11">
        <v>0.99353000000000002</v>
      </c>
      <c r="X8" s="11" t="s">
        <v>94</v>
      </c>
      <c r="Y8" s="11" t="s">
        <v>95</v>
      </c>
    </row>
    <row r="9" spans="1:25" x14ac:dyDescent="0.35">
      <c r="A9" s="11">
        <v>204.13829999999999</v>
      </c>
      <c r="B9" s="11">
        <v>1414.19</v>
      </c>
      <c r="C9" s="11">
        <v>267376</v>
      </c>
      <c r="D9" s="11">
        <v>277871</v>
      </c>
      <c r="E9" s="11">
        <v>1785</v>
      </c>
      <c r="F9" s="11">
        <v>281555</v>
      </c>
      <c r="G9" s="11">
        <v>1162</v>
      </c>
      <c r="H9" s="11">
        <v>867</v>
      </c>
      <c r="I9" s="11">
        <v>1308</v>
      </c>
      <c r="J9" s="11">
        <v>1590</v>
      </c>
      <c r="K9" s="11">
        <v>941</v>
      </c>
      <c r="L9" s="11">
        <v>20055</v>
      </c>
      <c r="M9" s="11">
        <v>162286</v>
      </c>
      <c r="N9" s="11">
        <v>5367</v>
      </c>
      <c r="O9" s="11">
        <v>1832</v>
      </c>
      <c r="P9" s="11">
        <v>4167</v>
      </c>
      <c r="Q9" s="11">
        <v>1486</v>
      </c>
      <c r="R9" s="11">
        <v>1597</v>
      </c>
      <c r="S9" s="11">
        <v>1765</v>
      </c>
      <c r="T9" s="11">
        <v>3883</v>
      </c>
      <c r="U9" s="11">
        <v>0.23899999999999999</v>
      </c>
      <c r="V9" s="11">
        <v>-2.0649000000000002</v>
      </c>
      <c r="W9" s="11">
        <v>1.506</v>
      </c>
      <c r="X9" s="11" t="s">
        <v>96</v>
      </c>
      <c r="Y9" s="11" t="s">
        <v>97</v>
      </c>
    </row>
    <row r="10" spans="1:25" x14ac:dyDescent="0.35">
      <c r="A10" s="11">
        <v>193.15979999999999</v>
      </c>
      <c r="B10" s="11">
        <v>1527.11</v>
      </c>
      <c r="C10" s="11">
        <v>475</v>
      </c>
      <c r="D10" s="11">
        <v>3889</v>
      </c>
      <c r="E10" s="11">
        <v>5452</v>
      </c>
      <c r="F10" s="11">
        <v>13229</v>
      </c>
      <c r="G10" s="11">
        <v>10669</v>
      </c>
      <c r="H10" s="11">
        <v>1537</v>
      </c>
      <c r="I10" s="11">
        <v>5073</v>
      </c>
      <c r="J10" s="11">
        <v>6583</v>
      </c>
      <c r="K10" s="11">
        <v>3459</v>
      </c>
      <c r="L10" s="11">
        <v>37709</v>
      </c>
      <c r="M10" s="11">
        <v>13160</v>
      </c>
      <c r="N10" s="11">
        <v>18084</v>
      </c>
      <c r="O10" s="11">
        <v>1449</v>
      </c>
      <c r="P10" s="11">
        <v>11906</v>
      </c>
      <c r="Q10" s="11">
        <v>2096</v>
      </c>
      <c r="R10" s="11">
        <v>9370</v>
      </c>
      <c r="S10" s="11">
        <v>14873</v>
      </c>
      <c r="T10" s="11">
        <v>6220</v>
      </c>
      <c r="U10" s="11">
        <v>2.3138999999999998</v>
      </c>
      <c r="V10" s="11">
        <v>1.2102999999999999</v>
      </c>
      <c r="W10" s="11">
        <v>0.53808</v>
      </c>
      <c r="X10" s="11" t="s">
        <v>98</v>
      </c>
      <c r="Y10" s="11" t="s">
        <v>99</v>
      </c>
    </row>
    <row r="11" spans="1:25" x14ac:dyDescent="0.35">
      <c r="A11" s="11">
        <v>251.04849999999999</v>
      </c>
      <c r="B11" s="11">
        <v>910.5</v>
      </c>
      <c r="C11" s="11">
        <v>1329</v>
      </c>
      <c r="D11" s="11">
        <v>646</v>
      </c>
      <c r="E11" s="11">
        <v>1316</v>
      </c>
      <c r="F11" s="11">
        <v>1664</v>
      </c>
      <c r="G11" s="11">
        <v>865</v>
      </c>
      <c r="H11" s="11">
        <v>2126</v>
      </c>
      <c r="I11" s="11">
        <v>3437</v>
      </c>
      <c r="J11" s="11">
        <v>1186</v>
      </c>
      <c r="K11" s="11">
        <v>821</v>
      </c>
      <c r="L11" s="11">
        <v>3590</v>
      </c>
      <c r="M11" s="11">
        <v>1838</v>
      </c>
      <c r="N11" s="11">
        <v>2063</v>
      </c>
      <c r="O11" s="11">
        <v>16939</v>
      </c>
      <c r="P11" s="11">
        <v>1000</v>
      </c>
      <c r="Q11" s="11">
        <v>22242</v>
      </c>
      <c r="R11" s="11">
        <v>8535</v>
      </c>
      <c r="S11" s="11">
        <v>10338</v>
      </c>
      <c r="T11" s="11">
        <v>8821</v>
      </c>
      <c r="U11" s="11">
        <v>5.8437999999999999</v>
      </c>
      <c r="V11" s="11">
        <v>2.5468999999999999</v>
      </c>
      <c r="W11" s="11">
        <v>0.61489000000000005</v>
      </c>
      <c r="X11" s="11" t="s">
        <v>100</v>
      </c>
      <c r="Y11" s="11" t="s">
        <v>101</v>
      </c>
    </row>
    <row r="12" spans="1:25" x14ac:dyDescent="0.35">
      <c r="A12" s="11">
        <v>299.11219999999997</v>
      </c>
      <c r="B12" s="11">
        <v>919.97</v>
      </c>
      <c r="C12" s="11">
        <v>6562</v>
      </c>
      <c r="D12" s="11">
        <v>6450</v>
      </c>
      <c r="E12" s="11">
        <v>8017</v>
      </c>
      <c r="F12" s="11">
        <v>430</v>
      </c>
      <c r="G12" s="11">
        <v>7206</v>
      </c>
      <c r="H12" s="11">
        <v>3438</v>
      </c>
      <c r="I12" s="11">
        <v>2110</v>
      </c>
      <c r="J12" s="11">
        <v>1054</v>
      </c>
      <c r="K12" s="11">
        <v>1237</v>
      </c>
      <c r="L12" s="11">
        <v>6755.7170699999997</v>
      </c>
      <c r="M12" s="11">
        <v>5994.9848730000003</v>
      </c>
      <c r="N12" s="11">
        <v>36388</v>
      </c>
      <c r="O12" s="11">
        <v>15367</v>
      </c>
      <c r="P12" s="11">
        <v>9572</v>
      </c>
      <c r="Q12" s="11">
        <v>10185</v>
      </c>
      <c r="R12" s="11">
        <v>52159</v>
      </c>
      <c r="S12" s="11">
        <v>4440</v>
      </c>
      <c r="T12" s="11">
        <v>1910</v>
      </c>
      <c r="U12" s="11">
        <v>3.7765</v>
      </c>
      <c r="V12" s="11">
        <v>1.9171</v>
      </c>
      <c r="W12" s="11">
        <v>0.70506000000000002</v>
      </c>
      <c r="X12" s="11" t="s">
        <v>102</v>
      </c>
      <c r="Y12" s="11" t="s">
        <v>103</v>
      </c>
    </row>
    <row r="13" spans="1:25" x14ac:dyDescent="0.35">
      <c r="A13" s="11">
        <v>249.15819999999999</v>
      </c>
      <c r="B13" s="11">
        <v>1501.25</v>
      </c>
      <c r="C13" s="11">
        <v>4451</v>
      </c>
      <c r="D13" s="11">
        <v>9540</v>
      </c>
      <c r="E13" s="11">
        <v>11243</v>
      </c>
      <c r="F13" s="11">
        <v>2826</v>
      </c>
      <c r="G13" s="11">
        <v>2290</v>
      </c>
      <c r="H13" s="11">
        <v>5454</v>
      </c>
      <c r="I13" s="11">
        <v>13826</v>
      </c>
      <c r="J13" s="11">
        <v>16992</v>
      </c>
      <c r="K13" s="11">
        <v>15867</v>
      </c>
      <c r="L13" s="11">
        <v>59270.160880000003</v>
      </c>
      <c r="M13" s="11">
        <v>461462</v>
      </c>
      <c r="N13" s="11">
        <v>256136</v>
      </c>
      <c r="O13" s="11">
        <v>105206</v>
      </c>
      <c r="P13" s="11">
        <v>35073</v>
      </c>
      <c r="Q13" s="11">
        <v>1357</v>
      </c>
      <c r="R13" s="11">
        <v>8911</v>
      </c>
      <c r="S13" s="11">
        <v>2431</v>
      </c>
      <c r="T13" s="11">
        <v>999</v>
      </c>
      <c r="U13" s="11">
        <v>11.718</v>
      </c>
      <c r="V13" s="11">
        <v>3.5507</v>
      </c>
      <c r="W13" s="11">
        <v>1.8798999999999999</v>
      </c>
      <c r="X13" s="11" t="s">
        <v>104</v>
      </c>
      <c r="Y13" s="11" t="s">
        <v>105</v>
      </c>
    </row>
    <row r="14" spans="1:25" x14ac:dyDescent="0.35">
      <c r="A14" s="11">
        <v>236.16560000000001</v>
      </c>
      <c r="B14" s="11">
        <v>932.33</v>
      </c>
      <c r="C14" s="11">
        <v>11747</v>
      </c>
      <c r="D14" s="11">
        <v>3106</v>
      </c>
      <c r="E14" s="11">
        <v>1978</v>
      </c>
      <c r="F14" s="11">
        <v>17831</v>
      </c>
      <c r="G14" s="11">
        <v>1148</v>
      </c>
      <c r="H14" s="11">
        <v>1854</v>
      </c>
      <c r="I14" s="11">
        <v>2541</v>
      </c>
      <c r="J14" s="11">
        <v>2883.2954180000002</v>
      </c>
      <c r="K14" s="11">
        <v>4307</v>
      </c>
      <c r="L14" s="11">
        <v>117000</v>
      </c>
      <c r="M14" s="11">
        <v>5619.6309529999999</v>
      </c>
      <c r="N14" s="11">
        <v>6295.9828209999996</v>
      </c>
      <c r="O14" s="11">
        <v>42419</v>
      </c>
      <c r="P14" s="11">
        <v>13192</v>
      </c>
      <c r="Q14" s="11">
        <v>3225</v>
      </c>
      <c r="R14" s="11">
        <v>37742</v>
      </c>
      <c r="S14" s="11">
        <v>8303</v>
      </c>
      <c r="T14" s="11">
        <v>2662</v>
      </c>
      <c r="U14" s="11">
        <v>5.0209999999999999</v>
      </c>
      <c r="V14" s="11">
        <v>2.3279999999999998</v>
      </c>
      <c r="W14" s="11">
        <v>0.87810999999999995</v>
      </c>
      <c r="X14" s="11" t="s">
        <v>106</v>
      </c>
      <c r="Y14" s="11" t="s">
        <v>107</v>
      </c>
    </row>
    <row r="15" spans="1:25" x14ac:dyDescent="0.35">
      <c r="A15" s="11">
        <v>357.06819999999999</v>
      </c>
      <c r="B15" s="11">
        <v>1247.6600000000001</v>
      </c>
      <c r="C15" s="11">
        <v>3308</v>
      </c>
      <c r="D15" s="11">
        <v>570</v>
      </c>
      <c r="E15" s="11">
        <v>1370</v>
      </c>
      <c r="F15" s="11">
        <v>454</v>
      </c>
      <c r="G15" s="11">
        <v>1546</v>
      </c>
      <c r="H15" s="11">
        <v>2066</v>
      </c>
      <c r="I15" s="11">
        <v>2403</v>
      </c>
      <c r="J15" s="11">
        <v>1439</v>
      </c>
      <c r="K15" s="11">
        <v>378</v>
      </c>
      <c r="L15" s="11">
        <v>483</v>
      </c>
      <c r="M15" s="11">
        <v>717</v>
      </c>
      <c r="N15" s="11">
        <v>8810</v>
      </c>
      <c r="O15" s="11">
        <v>697</v>
      </c>
      <c r="P15" s="11">
        <v>24839</v>
      </c>
      <c r="Q15" s="11">
        <v>442</v>
      </c>
      <c r="R15" s="11">
        <v>42187</v>
      </c>
      <c r="S15" s="11">
        <v>12058</v>
      </c>
      <c r="T15" s="11">
        <v>422</v>
      </c>
      <c r="U15" s="11">
        <v>7.0446999999999997</v>
      </c>
      <c r="V15" s="11">
        <v>2.8165</v>
      </c>
      <c r="W15" s="11">
        <v>0.57693000000000005</v>
      </c>
      <c r="X15" s="11" t="s">
        <v>108</v>
      </c>
      <c r="Y15" s="11" t="s">
        <v>109</v>
      </c>
    </row>
    <row r="16" spans="1:25" x14ac:dyDescent="0.35">
      <c r="A16" s="11">
        <v>301.0763</v>
      </c>
      <c r="B16" s="11">
        <v>1242.8800000000001</v>
      </c>
      <c r="C16" s="11">
        <v>106517</v>
      </c>
      <c r="D16" s="11">
        <v>12079</v>
      </c>
      <c r="E16" s="11">
        <v>6597311</v>
      </c>
      <c r="F16" s="11">
        <v>6497777</v>
      </c>
      <c r="G16" s="11">
        <v>7117</v>
      </c>
      <c r="H16" s="11">
        <v>6299666</v>
      </c>
      <c r="I16" s="11">
        <v>19687</v>
      </c>
      <c r="J16" s="11">
        <v>40004</v>
      </c>
      <c r="K16" s="11">
        <v>34737</v>
      </c>
      <c r="L16" s="11">
        <v>29102</v>
      </c>
      <c r="M16" s="11">
        <v>42064</v>
      </c>
      <c r="N16" s="11">
        <v>6843</v>
      </c>
      <c r="O16" s="11">
        <v>12485</v>
      </c>
      <c r="P16" s="11">
        <v>24692</v>
      </c>
      <c r="Q16" s="11">
        <v>14574</v>
      </c>
      <c r="R16" s="11">
        <v>8544</v>
      </c>
      <c r="S16" s="11">
        <v>13983</v>
      </c>
      <c r="T16" s="11">
        <v>31952</v>
      </c>
      <c r="U16" s="11">
        <v>9.6662999999999992E-3</v>
      </c>
      <c r="V16" s="11">
        <v>-6.6928000000000001</v>
      </c>
      <c r="W16" s="11">
        <v>9.6552000000000007</v>
      </c>
      <c r="X16" s="11" t="s">
        <v>110</v>
      </c>
      <c r="Y16" s="11" t="s">
        <v>111</v>
      </c>
    </row>
    <row r="17" spans="1:25" x14ac:dyDescent="0.35">
      <c r="A17" s="11">
        <v>289.15649999999999</v>
      </c>
      <c r="B17" s="11">
        <v>1124.1300000000001</v>
      </c>
      <c r="C17" s="11">
        <v>12306</v>
      </c>
      <c r="D17" s="11">
        <v>6620547</v>
      </c>
      <c r="E17" s="11">
        <v>6673919</v>
      </c>
      <c r="F17" s="11">
        <v>6730268</v>
      </c>
      <c r="G17" s="11">
        <v>1178</v>
      </c>
      <c r="H17" s="11">
        <v>13758</v>
      </c>
      <c r="I17" s="11">
        <v>4946</v>
      </c>
      <c r="J17" s="11">
        <v>15216</v>
      </c>
      <c r="K17" s="11">
        <v>6161326</v>
      </c>
      <c r="L17" s="11">
        <v>12109862</v>
      </c>
      <c r="M17" s="11">
        <v>12334020</v>
      </c>
      <c r="N17" s="11">
        <v>9739</v>
      </c>
      <c r="O17" s="11">
        <v>12498696</v>
      </c>
      <c r="P17" s="11">
        <v>11499</v>
      </c>
      <c r="Q17" s="11">
        <v>12152212</v>
      </c>
      <c r="R17" s="11">
        <v>19421</v>
      </c>
      <c r="S17" s="11">
        <v>12007451</v>
      </c>
      <c r="T17" s="11">
        <v>34800</v>
      </c>
      <c r="U17" s="11">
        <v>2.3031000000000001</v>
      </c>
      <c r="V17" s="11">
        <v>1.2036</v>
      </c>
      <c r="W17" s="11">
        <v>11.363</v>
      </c>
      <c r="X17" s="11" t="s">
        <v>112</v>
      </c>
      <c r="Y17" s="11" t="s">
        <v>113</v>
      </c>
    </row>
    <row r="18" spans="1:25" x14ac:dyDescent="0.35">
      <c r="A18" s="11">
        <v>371.10390000000001</v>
      </c>
      <c r="B18" s="11">
        <v>862.22</v>
      </c>
      <c r="C18" s="11">
        <v>22212.597010000001</v>
      </c>
      <c r="D18" s="11">
        <v>59766</v>
      </c>
      <c r="E18" s="11">
        <v>81652</v>
      </c>
      <c r="F18" s="11">
        <v>212333</v>
      </c>
      <c r="G18" s="11">
        <v>144574</v>
      </c>
      <c r="H18" s="11">
        <v>238151</v>
      </c>
      <c r="I18" s="11">
        <v>60226</v>
      </c>
      <c r="J18" s="11">
        <v>190660</v>
      </c>
      <c r="K18" s="11">
        <v>10889</v>
      </c>
      <c r="L18" s="11">
        <v>763</v>
      </c>
      <c r="M18" s="11">
        <v>67236</v>
      </c>
      <c r="N18" s="11">
        <v>156633</v>
      </c>
      <c r="O18" s="11">
        <v>588</v>
      </c>
      <c r="P18" s="11">
        <v>751</v>
      </c>
      <c r="Q18" s="11">
        <v>490</v>
      </c>
      <c r="R18" s="11">
        <v>22216.098750000001</v>
      </c>
      <c r="S18" s="11">
        <v>33383</v>
      </c>
      <c r="T18" s="11">
        <v>1364</v>
      </c>
      <c r="U18" s="11">
        <v>0.25620999999999999</v>
      </c>
      <c r="V18" s="11">
        <v>-1.9645999999999999</v>
      </c>
      <c r="W18" s="11">
        <v>2.0383</v>
      </c>
      <c r="X18" s="11" t="s">
        <v>114</v>
      </c>
      <c r="Y18" s="11" t="s">
        <v>115</v>
      </c>
    </row>
    <row r="19" spans="1:25" x14ac:dyDescent="0.35">
      <c r="A19" s="11">
        <v>257.2482</v>
      </c>
      <c r="B19" s="11">
        <v>1122.44</v>
      </c>
      <c r="C19" s="11">
        <v>2969</v>
      </c>
      <c r="D19" s="11">
        <v>6888</v>
      </c>
      <c r="E19" s="11">
        <v>2137</v>
      </c>
      <c r="F19" s="11">
        <v>5415</v>
      </c>
      <c r="G19" s="11">
        <v>19930</v>
      </c>
      <c r="H19" s="11">
        <v>875</v>
      </c>
      <c r="I19" s="11">
        <v>41197</v>
      </c>
      <c r="J19" s="11">
        <v>15735</v>
      </c>
      <c r="K19" s="11">
        <v>3158</v>
      </c>
      <c r="L19" s="11">
        <v>4472</v>
      </c>
      <c r="M19" s="11">
        <v>1447</v>
      </c>
      <c r="N19" s="11">
        <v>2173</v>
      </c>
      <c r="O19" s="11">
        <v>2302</v>
      </c>
      <c r="P19" s="11">
        <v>624</v>
      </c>
      <c r="Q19" s="11">
        <v>1777</v>
      </c>
      <c r="R19" s="11">
        <v>1637</v>
      </c>
      <c r="S19" s="11">
        <v>4973</v>
      </c>
      <c r="T19" s="11">
        <v>1659</v>
      </c>
      <c r="U19" s="11">
        <v>0.22212999999999999</v>
      </c>
      <c r="V19" s="11">
        <v>-2.1705000000000001</v>
      </c>
      <c r="W19" s="11">
        <v>0.57360999999999995</v>
      </c>
      <c r="X19" s="11" t="s">
        <v>116</v>
      </c>
      <c r="Y19" s="11" t="s">
        <v>117</v>
      </c>
    </row>
    <row r="20" spans="1:25" x14ac:dyDescent="0.35">
      <c r="A20" s="11">
        <v>371.22309999999999</v>
      </c>
      <c r="B20" s="11">
        <v>1123.8499999999999</v>
      </c>
      <c r="C20" s="11">
        <v>725</v>
      </c>
      <c r="D20" s="11">
        <v>753.51122840000005</v>
      </c>
      <c r="E20" s="11">
        <v>101395</v>
      </c>
      <c r="F20" s="11">
        <v>527</v>
      </c>
      <c r="G20" s="11">
        <v>784</v>
      </c>
      <c r="H20" s="11">
        <v>514</v>
      </c>
      <c r="I20" s="11">
        <v>1231.0146850000001</v>
      </c>
      <c r="J20" s="11">
        <v>3252</v>
      </c>
      <c r="K20" s="11">
        <v>1248</v>
      </c>
      <c r="L20" s="11">
        <v>2397</v>
      </c>
      <c r="M20" s="11">
        <v>2879</v>
      </c>
      <c r="N20" s="11">
        <v>1749</v>
      </c>
      <c r="O20" s="11">
        <v>954</v>
      </c>
      <c r="P20" s="11">
        <v>1332</v>
      </c>
      <c r="Q20" s="11">
        <v>1123</v>
      </c>
      <c r="R20" s="11">
        <v>135561</v>
      </c>
      <c r="S20" s="11">
        <v>150172</v>
      </c>
      <c r="T20" s="11">
        <v>1217</v>
      </c>
      <c r="U20" s="11">
        <v>2.5295000000000001</v>
      </c>
      <c r="V20" s="11">
        <v>1.3389</v>
      </c>
      <c r="W20" s="11">
        <v>0.59477000000000002</v>
      </c>
      <c r="X20" s="11" t="s">
        <v>118</v>
      </c>
      <c r="Y20" s="11" t="s">
        <v>119</v>
      </c>
    </row>
    <row r="21" spans="1:25" x14ac:dyDescent="0.35">
      <c r="A21" s="11">
        <v>277.17880000000002</v>
      </c>
      <c r="B21" s="11">
        <v>1699.32</v>
      </c>
      <c r="C21" s="11">
        <v>3137</v>
      </c>
      <c r="D21" s="11">
        <v>2818</v>
      </c>
      <c r="E21" s="11">
        <v>4399</v>
      </c>
      <c r="F21" s="11">
        <v>1520</v>
      </c>
      <c r="G21" s="11">
        <v>3860</v>
      </c>
      <c r="H21" s="11">
        <v>1011</v>
      </c>
      <c r="I21" s="11">
        <v>930</v>
      </c>
      <c r="J21" s="11">
        <v>4904</v>
      </c>
      <c r="K21" s="11">
        <v>463</v>
      </c>
      <c r="L21" s="11">
        <v>7750</v>
      </c>
      <c r="M21" s="11">
        <v>24842</v>
      </c>
      <c r="N21" s="11">
        <v>376</v>
      </c>
      <c r="O21" s="11">
        <v>8908</v>
      </c>
      <c r="P21" s="11">
        <v>1833</v>
      </c>
      <c r="Q21" s="11">
        <v>17512</v>
      </c>
      <c r="R21" s="11">
        <v>839</v>
      </c>
      <c r="S21" s="11">
        <v>739</v>
      </c>
      <c r="T21" s="11">
        <v>969</v>
      </c>
      <c r="U21" s="11">
        <v>2.9177</v>
      </c>
      <c r="V21" s="11">
        <v>1.5448</v>
      </c>
      <c r="W21" s="11">
        <v>0.40314</v>
      </c>
      <c r="X21" s="11" t="s">
        <v>120</v>
      </c>
      <c r="Y21" s="11" t="s">
        <v>121</v>
      </c>
    </row>
    <row r="22" spans="1:25" x14ac:dyDescent="0.35">
      <c r="A22" s="11">
        <v>282.14819999999997</v>
      </c>
      <c r="B22" s="11">
        <v>888.23</v>
      </c>
      <c r="C22" s="11">
        <v>9169</v>
      </c>
      <c r="D22" s="11">
        <v>2179</v>
      </c>
      <c r="E22" s="11">
        <v>3408</v>
      </c>
      <c r="F22" s="11">
        <v>1524</v>
      </c>
      <c r="G22" s="11">
        <v>1306</v>
      </c>
      <c r="H22" s="11">
        <v>1100</v>
      </c>
      <c r="I22" s="11">
        <v>476</v>
      </c>
      <c r="J22" s="11">
        <v>1567</v>
      </c>
      <c r="K22" s="11">
        <v>1642</v>
      </c>
      <c r="L22" s="11">
        <v>38213</v>
      </c>
      <c r="M22" s="11">
        <v>31117</v>
      </c>
      <c r="N22" s="11">
        <v>8904</v>
      </c>
      <c r="O22" s="11">
        <v>3229</v>
      </c>
      <c r="P22" s="11">
        <v>4463</v>
      </c>
      <c r="Q22" s="11">
        <v>6417</v>
      </c>
      <c r="R22" s="11">
        <v>9551</v>
      </c>
      <c r="S22" s="11">
        <v>18171</v>
      </c>
      <c r="T22" s="11">
        <v>2437</v>
      </c>
      <c r="U22" s="11">
        <v>5.4859999999999998</v>
      </c>
      <c r="V22" s="11">
        <v>2.4557000000000002</v>
      </c>
      <c r="W22" s="11">
        <v>0.73887999999999998</v>
      </c>
      <c r="X22" s="11" t="s">
        <v>122</v>
      </c>
      <c r="Y22" s="11" t="s">
        <v>123</v>
      </c>
    </row>
    <row r="23" spans="1:25" x14ac:dyDescent="0.35">
      <c r="A23" s="11">
        <v>316.16180000000003</v>
      </c>
      <c r="B23" s="11">
        <v>1168.73</v>
      </c>
      <c r="C23" s="11">
        <v>13366007</v>
      </c>
      <c r="D23" s="11">
        <v>1015</v>
      </c>
      <c r="E23" s="11">
        <v>878.26133089999996</v>
      </c>
      <c r="F23" s="11">
        <v>2195</v>
      </c>
      <c r="G23" s="11">
        <v>444</v>
      </c>
      <c r="H23" s="11">
        <v>480</v>
      </c>
      <c r="I23" s="11">
        <v>394.27048789999998</v>
      </c>
      <c r="J23" s="11">
        <v>807.50550080000005</v>
      </c>
      <c r="K23" s="11">
        <v>502</v>
      </c>
      <c r="L23" s="11">
        <v>432</v>
      </c>
      <c r="M23" s="11">
        <v>519</v>
      </c>
      <c r="N23" s="11">
        <v>622</v>
      </c>
      <c r="O23" s="11">
        <v>579</v>
      </c>
      <c r="P23" s="11">
        <v>1224</v>
      </c>
      <c r="Q23" s="11">
        <v>961</v>
      </c>
      <c r="R23" s="11">
        <v>4726789</v>
      </c>
      <c r="S23" s="11">
        <v>790</v>
      </c>
      <c r="T23" s="11">
        <v>628</v>
      </c>
      <c r="U23" s="11">
        <v>0.34056999999999998</v>
      </c>
      <c r="V23" s="11">
        <v>-1.554</v>
      </c>
      <c r="W23" s="11">
        <v>3.7168999999999999</v>
      </c>
      <c r="X23" s="12" t="s">
        <v>124</v>
      </c>
      <c r="Y23" s="13" t="s">
        <v>125</v>
      </c>
    </row>
    <row r="24" spans="1:25" x14ac:dyDescent="0.35">
      <c r="A24" s="11">
        <v>372.1044</v>
      </c>
      <c r="B24" s="11">
        <v>1373.57</v>
      </c>
      <c r="C24" s="11">
        <v>5642</v>
      </c>
      <c r="D24" s="11">
        <v>1044</v>
      </c>
      <c r="E24" s="11">
        <v>2772.0495970000002</v>
      </c>
      <c r="F24" s="11">
        <v>1736</v>
      </c>
      <c r="G24" s="11">
        <v>6337</v>
      </c>
      <c r="H24" s="11">
        <v>913</v>
      </c>
      <c r="I24" s="11">
        <v>3137</v>
      </c>
      <c r="J24" s="11">
        <v>3195</v>
      </c>
      <c r="K24" s="11">
        <v>2909</v>
      </c>
      <c r="L24" s="11">
        <v>22309</v>
      </c>
      <c r="M24" s="11">
        <v>3730.462939</v>
      </c>
      <c r="N24" s="11">
        <v>6509</v>
      </c>
      <c r="O24" s="11">
        <v>4223.8392469999999</v>
      </c>
      <c r="P24" s="11">
        <v>3431</v>
      </c>
      <c r="Q24" s="11">
        <v>11556</v>
      </c>
      <c r="R24" s="11">
        <v>6766</v>
      </c>
      <c r="S24" s="11">
        <v>11842</v>
      </c>
      <c r="T24" s="11">
        <v>1589</v>
      </c>
      <c r="U24" s="11">
        <v>2.6332</v>
      </c>
      <c r="V24" s="11">
        <v>1.3968</v>
      </c>
      <c r="W24" s="11">
        <v>0.47299999999999998</v>
      </c>
      <c r="X24" s="11" t="s">
        <v>126</v>
      </c>
      <c r="Y24" s="11" t="s">
        <v>127</v>
      </c>
    </row>
    <row r="25" spans="1:25" x14ac:dyDescent="0.35">
      <c r="A25" s="11">
        <v>311.2568</v>
      </c>
      <c r="B25" s="11">
        <v>1142.55</v>
      </c>
      <c r="C25" s="11">
        <v>25569</v>
      </c>
      <c r="D25" s="11">
        <v>894</v>
      </c>
      <c r="E25" s="11">
        <v>529</v>
      </c>
      <c r="F25" s="11">
        <v>35031</v>
      </c>
      <c r="G25" s="11">
        <v>385</v>
      </c>
      <c r="H25" s="11">
        <v>514</v>
      </c>
      <c r="I25" s="11">
        <v>299352</v>
      </c>
      <c r="J25" s="11">
        <v>537.22545490000005</v>
      </c>
      <c r="K25" s="11">
        <v>21682</v>
      </c>
      <c r="L25" s="11">
        <v>1331</v>
      </c>
      <c r="M25" s="11">
        <v>438</v>
      </c>
      <c r="N25" s="11">
        <v>825</v>
      </c>
      <c r="O25" s="11">
        <v>528</v>
      </c>
      <c r="P25" s="11">
        <v>1085</v>
      </c>
      <c r="Q25" s="11">
        <v>21918</v>
      </c>
      <c r="R25" s="11">
        <v>792</v>
      </c>
      <c r="S25" s="11">
        <v>1429</v>
      </c>
      <c r="T25" s="11">
        <v>1346</v>
      </c>
      <c r="U25" s="11">
        <v>8.1601999999999994E-2</v>
      </c>
      <c r="V25" s="11">
        <v>-3.6152000000000002</v>
      </c>
      <c r="W25" s="11">
        <v>1.0105</v>
      </c>
      <c r="X25" s="11" t="s">
        <v>128</v>
      </c>
      <c r="Y25" s="11" t="s">
        <v>129</v>
      </c>
    </row>
    <row r="26" spans="1:25" x14ac:dyDescent="0.35">
      <c r="A26" s="11">
        <v>298.31180000000001</v>
      </c>
      <c r="B26" s="11">
        <v>1665.06</v>
      </c>
      <c r="C26" s="11">
        <v>2394</v>
      </c>
      <c r="D26" s="11">
        <v>1412</v>
      </c>
      <c r="E26" s="11">
        <v>2853</v>
      </c>
      <c r="F26" s="11">
        <v>2302</v>
      </c>
      <c r="G26" s="11">
        <v>1402</v>
      </c>
      <c r="H26" s="11">
        <v>2791</v>
      </c>
      <c r="I26" s="11">
        <v>2867</v>
      </c>
      <c r="J26" s="11">
        <v>2714</v>
      </c>
      <c r="K26" s="11">
        <v>3478</v>
      </c>
      <c r="L26" s="11">
        <v>14184</v>
      </c>
      <c r="M26" s="11">
        <v>14878</v>
      </c>
      <c r="N26" s="11">
        <v>10381</v>
      </c>
      <c r="O26" s="11">
        <v>7391</v>
      </c>
      <c r="P26" s="11">
        <v>8941</v>
      </c>
      <c r="Q26" s="11">
        <v>13557</v>
      </c>
      <c r="R26" s="11">
        <v>4612</v>
      </c>
      <c r="S26" s="11">
        <v>5121</v>
      </c>
      <c r="T26" s="11">
        <v>6712</v>
      </c>
      <c r="U26" s="11">
        <v>4.0808</v>
      </c>
      <c r="V26" s="11">
        <v>2.0289000000000001</v>
      </c>
      <c r="W26" s="11">
        <v>0.74524000000000001</v>
      </c>
      <c r="X26" s="11" t="s">
        <v>130</v>
      </c>
      <c r="Y26" s="11" t="s">
        <v>131</v>
      </c>
    </row>
    <row r="27" spans="1:25" x14ac:dyDescent="0.35">
      <c r="A27" s="11">
        <v>355.15260000000001</v>
      </c>
      <c r="B27" s="11">
        <v>1608.15</v>
      </c>
      <c r="C27" s="11">
        <v>233620</v>
      </c>
      <c r="D27" s="11">
        <v>8122</v>
      </c>
      <c r="E27" s="11">
        <v>8310</v>
      </c>
      <c r="F27" s="11">
        <v>1308</v>
      </c>
      <c r="G27" s="11">
        <v>6696</v>
      </c>
      <c r="H27" s="11">
        <v>2949</v>
      </c>
      <c r="I27" s="11">
        <v>5334</v>
      </c>
      <c r="J27" s="11">
        <v>1365</v>
      </c>
      <c r="K27" s="11">
        <v>25319</v>
      </c>
      <c r="L27" s="11">
        <v>6839</v>
      </c>
      <c r="M27" s="11">
        <v>3461</v>
      </c>
      <c r="N27" s="11">
        <v>7275</v>
      </c>
      <c r="O27" s="11">
        <v>6113</v>
      </c>
      <c r="P27" s="11">
        <v>2083</v>
      </c>
      <c r="Q27" s="11">
        <v>3012</v>
      </c>
      <c r="R27" s="11">
        <v>10505</v>
      </c>
      <c r="S27" s="11">
        <v>6573</v>
      </c>
      <c r="T27" s="11">
        <v>909</v>
      </c>
      <c r="U27" s="11">
        <v>0.15856000000000001</v>
      </c>
      <c r="V27" s="11">
        <v>-2.6568999999999998</v>
      </c>
      <c r="W27" s="11">
        <v>0.80696999999999997</v>
      </c>
      <c r="X27" s="11" t="s">
        <v>132</v>
      </c>
      <c r="Y27" s="11" t="s">
        <v>133</v>
      </c>
    </row>
    <row r="28" spans="1:25" x14ac:dyDescent="0.35">
      <c r="A28" s="11">
        <v>336.19439999999997</v>
      </c>
      <c r="B28" s="11">
        <v>745.77</v>
      </c>
      <c r="C28" s="11">
        <v>2539</v>
      </c>
      <c r="D28" s="11">
        <v>1212</v>
      </c>
      <c r="E28" s="11">
        <v>9861</v>
      </c>
      <c r="F28" s="11">
        <v>16592</v>
      </c>
      <c r="G28" s="11">
        <v>5734</v>
      </c>
      <c r="H28" s="11">
        <v>12459</v>
      </c>
      <c r="I28" s="11">
        <v>4495</v>
      </c>
      <c r="J28" s="11">
        <v>3379</v>
      </c>
      <c r="K28" s="11">
        <v>3378</v>
      </c>
      <c r="L28" s="11">
        <v>8736</v>
      </c>
      <c r="M28" s="11">
        <v>5393</v>
      </c>
      <c r="N28" s="11">
        <v>23557</v>
      </c>
      <c r="O28" s="11">
        <v>5113</v>
      </c>
      <c r="P28" s="11">
        <v>5414</v>
      </c>
      <c r="Q28" s="11">
        <v>23909</v>
      </c>
      <c r="R28" s="11">
        <v>13909</v>
      </c>
      <c r="S28" s="11">
        <v>34387</v>
      </c>
      <c r="T28" s="11">
        <v>5965</v>
      </c>
      <c r="U28" s="11">
        <v>2.0308000000000002</v>
      </c>
      <c r="V28" s="11">
        <v>1.022</v>
      </c>
      <c r="W28" s="11">
        <v>0.52337999999999996</v>
      </c>
      <c r="X28" s="11" t="s">
        <v>134</v>
      </c>
      <c r="Y28" s="11" t="s">
        <v>135</v>
      </c>
    </row>
    <row r="29" spans="1:25" x14ac:dyDescent="0.35">
      <c r="A29" s="11">
        <v>430.2448</v>
      </c>
      <c r="B29" s="11">
        <v>917.82</v>
      </c>
      <c r="C29" s="11">
        <v>3815</v>
      </c>
      <c r="D29" s="11">
        <v>1380</v>
      </c>
      <c r="E29" s="11">
        <v>4117</v>
      </c>
      <c r="F29" s="11">
        <v>3966</v>
      </c>
      <c r="G29" s="11">
        <v>1608</v>
      </c>
      <c r="H29" s="11">
        <v>3418</v>
      </c>
      <c r="I29" s="11">
        <v>442</v>
      </c>
      <c r="J29" s="11">
        <v>1709</v>
      </c>
      <c r="K29" s="11">
        <v>5337</v>
      </c>
      <c r="L29" s="11">
        <v>3845</v>
      </c>
      <c r="M29" s="11">
        <v>2814</v>
      </c>
      <c r="N29" s="11">
        <v>72117</v>
      </c>
      <c r="O29" s="11">
        <v>7897</v>
      </c>
      <c r="P29" s="11">
        <v>6750</v>
      </c>
      <c r="Q29" s="11">
        <v>6341</v>
      </c>
      <c r="R29" s="11">
        <v>3015</v>
      </c>
      <c r="S29" s="11">
        <v>14261</v>
      </c>
      <c r="T29" s="11">
        <v>3432</v>
      </c>
      <c r="U29" s="11">
        <v>4.4051</v>
      </c>
      <c r="V29" s="11">
        <v>2.1392000000000002</v>
      </c>
      <c r="W29" s="11">
        <v>0.56340999999999997</v>
      </c>
      <c r="X29" s="12" t="s">
        <v>136</v>
      </c>
      <c r="Y29" s="13" t="s">
        <v>137</v>
      </c>
    </row>
    <row r="30" spans="1:25" x14ac:dyDescent="0.35">
      <c r="A30" s="11">
        <v>394.30220000000003</v>
      </c>
      <c r="B30" s="11">
        <v>1468.43</v>
      </c>
      <c r="C30" s="11">
        <v>17068</v>
      </c>
      <c r="D30" s="11">
        <v>17909</v>
      </c>
      <c r="E30" s="11">
        <v>24178.732889999999</v>
      </c>
      <c r="F30" s="11">
        <v>2956</v>
      </c>
      <c r="G30" s="11">
        <v>29107</v>
      </c>
      <c r="H30" s="11">
        <v>9769</v>
      </c>
      <c r="I30" s="11">
        <v>19400</v>
      </c>
      <c r="J30" s="11">
        <v>67121</v>
      </c>
      <c r="K30" s="11">
        <v>8966</v>
      </c>
      <c r="L30" s="11">
        <v>97815</v>
      </c>
      <c r="M30" s="11">
        <v>74836</v>
      </c>
      <c r="N30" s="11">
        <v>118747</v>
      </c>
      <c r="O30" s="11">
        <v>83191</v>
      </c>
      <c r="P30" s="11">
        <v>61073</v>
      </c>
      <c r="Q30" s="11">
        <v>35291</v>
      </c>
      <c r="R30" s="11">
        <v>26380</v>
      </c>
      <c r="S30" s="11">
        <v>30038.59866</v>
      </c>
      <c r="T30" s="11">
        <v>34224</v>
      </c>
      <c r="U30" s="11">
        <v>3.1214</v>
      </c>
      <c r="V30" s="11">
        <v>1.6422000000000001</v>
      </c>
      <c r="W30" s="11">
        <v>1.6567000000000001</v>
      </c>
      <c r="X30" s="12" t="s">
        <v>138</v>
      </c>
      <c r="Y30" s="13" t="s">
        <v>139</v>
      </c>
    </row>
    <row r="31" spans="1:25" x14ac:dyDescent="0.35">
      <c r="A31" s="11">
        <v>414.27089999999998</v>
      </c>
      <c r="B31" s="11">
        <v>877.79</v>
      </c>
      <c r="C31" s="11">
        <v>26639</v>
      </c>
      <c r="D31" s="11">
        <v>15123</v>
      </c>
      <c r="E31" s="11">
        <v>13982</v>
      </c>
      <c r="F31" s="11">
        <v>16798</v>
      </c>
      <c r="G31" s="11">
        <v>48214</v>
      </c>
      <c r="H31" s="11">
        <v>11831</v>
      </c>
      <c r="I31" s="11">
        <v>14703</v>
      </c>
      <c r="J31" s="11">
        <v>1232</v>
      </c>
      <c r="K31" s="11">
        <v>13931</v>
      </c>
      <c r="L31" s="11">
        <v>27693</v>
      </c>
      <c r="M31" s="11">
        <v>40377</v>
      </c>
      <c r="N31" s="11">
        <v>32937</v>
      </c>
      <c r="O31" s="11">
        <v>77876</v>
      </c>
      <c r="P31" s="11">
        <v>12877</v>
      </c>
      <c r="Q31" s="11">
        <v>54333</v>
      </c>
      <c r="R31" s="11">
        <v>16749</v>
      </c>
      <c r="S31" s="11">
        <v>55425</v>
      </c>
      <c r="T31" s="11">
        <v>27566</v>
      </c>
      <c r="U31" s="11">
        <v>2.1307</v>
      </c>
      <c r="V31" s="11">
        <v>1.0912999999999999</v>
      </c>
      <c r="W31" s="11">
        <v>1.0032000000000001</v>
      </c>
      <c r="X31" s="11" t="s">
        <v>140</v>
      </c>
      <c r="Y31" s="11" t="s">
        <v>141</v>
      </c>
    </row>
    <row r="32" spans="1:25" x14ac:dyDescent="0.35">
      <c r="A32" s="11">
        <v>419.31689999999998</v>
      </c>
      <c r="B32" s="11">
        <v>1241.5999999999999</v>
      </c>
      <c r="C32" s="11">
        <v>51601</v>
      </c>
      <c r="D32" s="11">
        <v>39579</v>
      </c>
      <c r="E32" s="11">
        <v>13938</v>
      </c>
      <c r="F32" s="11">
        <v>31983</v>
      </c>
      <c r="G32" s="11">
        <v>54738</v>
      </c>
      <c r="H32" s="11">
        <v>24061</v>
      </c>
      <c r="I32" s="11">
        <v>24913</v>
      </c>
      <c r="J32" s="11">
        <v>17944</v>
      </c>
      <c r="K32" s="11">
        <v>4810</v>
      </c>
      <c r="L32" s="11">
        <v>82677</v>
      </c>
      <c r="M32" s="11">
        <v>77046</v>
      </c>
      <c r="N32" s="11">
        <v>92754</v>
      </c>
      <c r="O32" s="11">
        <v>70079</v>
      </c>
      <c r="P32" s="11">
        <v>17103</v>
      </c>
      <c r="Q32" s="11">
        <v>36241</v>
      </c>
      <c r="R32" s="11">
        <v>70043</v>
      </c>
      <c r="S32" s="11">
        <v>117468</v>
      </c>
      <c r="T32" s="11">
        <v>2948</v>
      </c>
      <c r="U32" s="11">
        <v>2.0748000000000002</v>
      </c>
      <c r="V32" s="11">
        <v>1.0528999999999999</v>
      </c>
      <c r="W32" s="11">
        <v>1.2483</v>
      </c>
      <c r="X32" s="11" t="s">
        <v>142</v>
      </c>
      <c r="Y32" s="11" t="s">
        <v>143</v>
      </c>
    </row>
    <row r="33" spans="1:25" x14ac:dyDescent="0.35">
      <c r="A33" s="11">
        <v>144.98230000000001</v>
      </c>
      <c r="B33" s="11">
        <v>1488.38</v>
      </c>
      <c r="C33" s="11">
        <v>2944</v>
      </c>
      <c r="D33" s="11">
        <v>35692</v>
      </c>
      <c r="E33" s="11">
        <v>1118</v>
      </c>
      <c r="F33" s="11">
        <v>33066</v>
      </c>
      <c r="G33" s="11">
        <v>22602</v>
      </c>
      <c r="H33" s="11">
        <v>30265</v>
      </c>
      <c r="I33" s="11">
        <v>20158</v>
      </c>
      <c r="J33" s="11">
        <v>23393</v>
      </c>
      <c r="K33" s="11">
        <v>29248</v>
      </c>
      <c r="L33" s="11">
        <v>5357</v>
      </c>
      <c r="M33" s="11">
        <v>3420</v>
      </c>
      <c r="N33" s="11">
        <v>589</v>
      </c>
      <c r="O33" s="11">
        <v>5418</v>
      </c>
      <c r="P33" s="11">
        <v>5810</v>
      </c>
      <c r="Q33" s="11">
        <v>17262</v>
      </c>
      <c r="R33" s="11">
        <v>20411</v>
      </c>
      <c r="S33" s="11">
        <v>11865</v>
      </c>
      <c r="T33" s="11">
        <v>1612</v>
      </c>
      <c r="U33" s="11">
        <v>0.36686000000000002</v>
      </c>
      <c r="V33" s="11">
        <v>-1.4467000000000001</v>
      </c>
      <c r="W33" s="11">
        <v>0.86051999999999995</v>
      </c>
      <c r="X33" s="12" t="s">
        <v>144</v>
      </c>
      <c r="Y33" s="13" t="s">
        <v>145</v>
      </c>
    </row>
    <row r="34" spans="1:25" x14ac:dyDescent="0.35">
      <c r="A34" s="11">
        <v>553.39</v>
      </c>
      <c r="B34" s="11">
        <v>1366.87</v>
      </c>
      <c r="C34" s="11">
        <v>8846</v>
      </c>
      <c r="D34" s="11">
        <v>16318</v>
      </c>
      <c r="E34" s="11">
        <v>10030</v>
      </c>
      <c r="F34" s="11">
        <v>4368</v>
      </c>
      <c r="G34" s="11">
        <v>7827</v>
      </c>
      <c r="H34" s="11">
        <v>25932</v>
      </c>
      <c r="I34" s="11">
        <v>16760</v>
      </c>
      <c r="J34" s="11">
        <v>18715</v>
      </c>
      <c r="K34" s="11">
        <v>1873</v>
      </c>
      <c r="L34" s="11">
        <v>29665.97595</v>
      </c>
      <c r="M34" s="11">
        <v>48794</v>
      </c>
      <c r="N34" s="11">
        <v>30728.041740000001</v>
      </c>
      <c r="O34" s="11">
        <v>72281</v>
      </c>
      <c r="P34" s="11">
        <v>31992.859270000001</v>
      </c>
      <c r="Q34" s="11">
        <v>51798</v>
      </c>
      <c r="R34" s="11">
        <v>42644</v>
      </c>
      <c r="S34" s="11">
        <v>55730</v>
      </c>
      <c r="T34" s="11">
        <v>16494</v>
      </c>
      <c r="U34" s="11">
        <v>3.5564</v>
      </c>
      <c r="V34" s="11">
        <v>1.8304</v>
      </c>
      <c r="W34" s="11">
        <v>1.4935</v>
      </c>
      <c r="X34" s="11" t="s">
        <v>146</v>
      </c>
      <c r="Y34" s="11" t="s">
        <v>147</v>
      </c>
    </row>
    <row r="35" spans="1:25" x14ac:dyDescent="0.35">
      <c r="A35" s="11">
        <v>591.49749999999995</v>
      </c>
      <c r="B35" s="11">
        <v>1035.93</v>
      </c>
      <c r="C35" s="11">
        <v>3682</v>
      </c>
      <c r="D35" s="11">
        <v>64416</v>
      </c>
      <c r="E35" s="11">
        <v>53733</v>
      </c>
      <c r="F35" s="11">
        <v>74918</v>
      </c>
      <c r="G35" s="11">
        <v>116416</v>
      </c>
      <c r="H35" s="11">
        <v>5099</v>
      </c>
      <c r="I35" s="11">
        <v>935362</v>
      </c>
      <c r="J35" s="11">
        <v>747289</v>
      </c>
      <c r="K35" s="11">
        <v>444321</v>
      </c>
      <c r="L35" s="11">
        <v>21507</v>
      </c>
      <c r="M35" s="11">
        <v>79076</v>
      </c>
      <c r="N35" s="11">
        <v>76998</v>
      </c>
      <c r="O35" s="11">
        <v>71306</v>
      </c>
      <c r="P35" s="11">
        <v>129091</v>
      </c>
      <c r="Q35" s="11">
        <v>154087</v>
      </c>
      <c r="R35" s="11">
        <v>116129</v>
      </c>
      <c r="S35" s="11">
        <v>216757</v>
      </c>
      <c r="T35" s="11">
        <v>83177</v>
      </c>
      <c r="U35" s="11">
        <v>0.43902999999999998</v>
      </c>
      <c r="V35" s="11">
        <v>-1.1876</v>
      </c>
      <c r="W35" s="11">
        <v>1.9895</v>
      </c>
      <c r="X35" s="11" t="s">
        <v>148</v>
      </c>
      <c r="Y35" s="11" t="s">
        <v>149</v>
      </c>
    </row>
    <row r="36" spans="1:25" x14ac:dyDescent="0.35">
      <c r="A36" s="11">
        <v>619.52919999999995</v>
      </c>
      <c r="B36" s="11">
        <v>1103.02</v>
      </c>
      <c r="C36" s="11">
        <v>203947</v>
      </c>
      <c r="D36" s="11">
        <v>123492</v>
      </c>
      <c r="E36" s="11">
        <v>74454</v>
      </c>
      <c r="F36" s="11">
        <v>144625</v>
      </c>
      <c r="G36" s="11">
        <v>188158</v>
      </c>
      <c r="H36" s="11">
        <v>143081</v>
      </c>
      <c r="I36" s="11">
        <v>1066758</v>
      </c>
      <c r="J36" s="11">
        <v>944719</v>
      </c>
      <c r="K36" s="11">
        <v>623551</v>
      </c>
      <c r="L36" s="11">
        <v>18902</v>
      </c>
      <c r="M36" s="11">
        <v>184496</v>
      </c>
      <c r="N36" s="11">
        <v>160854</v>
      </c>
      <c r="O36" s="11">
        <v>95864</v>
      </c>
      <c r="P36" s="11">
        <v>173755</v>
      </c>
      <c r="Q36" s="11">
        <v>254237</v>
      </c>
      <c r="R36" s="11">
        <v>190818</v>
      </c>
      <c r="S36" s="11">
        <v>361017</v>
      </c>
      <c r="T36" s="11">
        <v>139021</v>
      </c>
      <c r="U36" s="11">
        <v>0.49558000000000002</v>
      </c>
      <c r="V36" s="11">
        <v>-1.0127999999999999</v>
      </c>
      <c r="W36" s="11">
        <v>2.4786000000000001</v>
      </c>
      <c r="X36" s="11" t="s">
        <v>150</v>
      </c>
      <c r="Y36" s="11" t="s">
        <v>151</v>
      </c>
    </row>
    <row r="37" spans="1:25" x14ac:dyDescent="0.35">
      <c r="A37" s="11">
        <v>102.03660000000001</v>
      </c>
      <c r="B37" s="11">
        <v>1295.5</v>
      </c>
      <c r="C37" s="11">
        <v>3021</v>
      </c>
      <c r="D37" s="11">
        <v>5678</v>
      </c>
      <c r="E37" s="11">
        <v>3362</v>
      </c>
      <c r="F37" s="11">
        <v>2282</v>
      </c>
      <c r="G37" s="11">
        <v>21610</v>
      </c>
      <c r="H37" s="11">
        <v>12894</v>
      </c>
      <c r="I37" s="11">
        <v>4487</v>
      </c>
      <c r="J37" s="11">
        <v>2824</v>
      </c>
      <c r="K37" s="11">
        <v>2596</v>
      </c>
      <c r="L37" s="11">
        <v>6163450</v>
      </c>
      <c r="M37" s="11">
        <v>2049</v>
      </c>
      <c r="N37" s="11">
        <v>1813</v>
      </c>
      <c r="O37" s="11">
        <v>2327</v>
      </c>
      <c r="P37" s="11">
        <v>11290</v>
      </c>
      <c r="Q37" s="11">
        <v>1857</v>
      </c>
      <c r="R37" s="11">
        <v>12822</v>
      </c>
      <c r="S37" s="11">
        <v>881</v>
      </c>
      <c r="T37" s="11">
        <v>5614</v>
      </c>
      <c r="U37" s="11">
        <v>102.77</v>
      </c>
      <c r="V37" s="11">
        <v>6.6833</v>
      </c>
      <c r="W37" s="11">
        <v>3.8893</v>
      </c>
      <c r="X37" s="11" t="s">
        <v>152</v>
      </c>
      <c r="Y37" s="11" t="s">
        <v>153</v>
      </c>
    </row>
    <row r="38" spans="1:25" x14ac:dyDescent="0.35">
      <c r="A38" s="11">
        <v>118.08580000000001</v>
      </c>
      <c r="B38" s="11">
        <v>194.13</v>
      </c>
      <c r="C38" s="11">
        <v>4309</v>
      </c>
      <c r="D38" s="11">
        <v>3963</v>
      </c>
      <c r="E38" s="11">
        <v>5125</v>
      </c>
      <c r="F38" s="11">
        <v>4713</v>
      </c>
      <c r="G38" s="11">
        <v>4576</v>
      </c>
      <c r="H38" s="11">
        <v>4020</v>
      </c>
      <c r="I38" s="11">
        <v>5299</v>
      </c>
      <c r="J38" s="11">
        <v>5473</v>
      </c>
      <c r="K38" s="11">
        <v>6183</v>
      </c>
      <c r="L38" s="11">
        <v>3064</v>
      </c>
      <c r="M38" s="11">
        <v>2524</v>
      </c>
      <c r="N38" s="11">
        <v>3692</v>
      </c>
      <c r="O38" s="11">
        <v>192285</v>
      </c>
      <c r="P38" s="11">
        <v>207652</v>
      </c>
      <c r="Q38" s="11">
        <v>224573</v>
      </c>
      <c r="R38" s="11">
        <v>3279</v>
      </c>
      <c r="S38" s="11">
        <v>262754</v>
      </c>
      <c r="T38" s="11">
        <v>3170</v>
      </c>
      <c r="U38" s="11">
        <v>22.323</v>
      </c>
      <c r="V38" s="11">
        <v>4.4805000000000001</v>
      </c>
      <c r="W38" s="11">
        <v>2.2134</v>
      </c>
      <c r="X38" s="11" t="s">
        <v>154</v>
      </c>
      <c r="Y38" s="11" t="s">
        <v>155</v>
      </c>
    </row>
    <row r="39" spans="1:25" x14ac:dyDescent="0.35">
      <c r="A39" s="11">
        <v>130.05029999999999</v>
      </c>
      <c r="B39" s="11">
        <v>926.42</v>
      </c>
      <c r="C39" s="11">
        <v>1947</v>
      </c>
      <c r="D39" s="11">
        <v>11888</v>
      </c>
      <c r="E39" s="11">
        <v>1117</v>
      </c>
      <c r="F39" s="11">
        <v>14181</v>
      </c>
      <c r="G39" s="11">
        <v>7869</v>
      </c>
      <c r="H39" s="11">
        <v>308023</v>
      </c>
      <c r="I39" s="11">
        <v>86015</v>
      </c>
      <c r="J39" s="11">
        <v>5681</v>
      </c>
      <c r="K39" s="11">
        <v>181053</v>
      </c>
      <c r="L39" s="11">
        <v>17388</v>
      </c>
      <c r="M39" s="11">
        <v>4079</v>
      </c>
      <c r="N39" s="11">
        <v>1640</v>
      </c>
      <c r="O39" s="11">
        <v>19317</v>
      </c>
      <c r="P39" s="11">
        <v>2142</v>
      </c>
      <c r="Q39" s="11">
        <v>1479</v>
      </c>
      <c r="R39" s="11">
        <v>4833</v>
      </c>
      <c r="S39" s="11">
        <v>2019</v>
      </c>
      <c r="T39" s="11">
        <v>990</v>
      </c>
      <c r="U39" s="11">
        <v>8.8299000000000002E-2</v>
      </c>
      <c r="V39" s="11">
        <v>-3.5015000000000001</v>
      </c>
      <c r="W39" s="11">
        <v>1.502</v>
      </c>
      <c r="X39" s="11" t="s">
        <v>156</v>
      </c>
      <c r="Y39" s="11" t="s">
        <v>157</v>
      </c>
    </row>
    <row r="40" spans="1:25" x14ac:dyDescent="0.35">
      <c r="A40" s="11">
        <v>141.0658</v>
      </c>
      <c r="B40" s="11">
        <v>1315.06</v>
      </c>
      <c r="C40" s="11">
        <v>83374</v>
      </c>
      <c r="D40" s="11">
        <v>2382</v>
      </c>
      <c r="E40" s="11">
        <v>512</v>
      </c>
      <c r="F40" s="11">
        <v>27351</v>
      </c>
      <c r="G40" s="11">
        <v>70045</v>
      </c>
      <c r="H40" s="11">
        <v>3236</v>
      </c>
      <c r="I40" s="11">
        <v>2000</v>
      </c>
      <c r="J40" s="11">
        <v>660</v>
      </c>
      <c r="K40" s="11">
        <v>78283</v>
      </c>
      <c r="L40" s="11">
        <v>1586</v>
      </c>
      <c r="M40" s="11">
        <v>634</v>
      </c>
      <c r="N40" s="11">
        <v>369</v>
      </c>
      <c r="O40" s="11">
        <v>570</v>
      </c>
      <c r="P40" s="11">
        <v>1337</v>
      </c>
      <c r="Q40" s="11">
        <v>8641</v>
      </c>
      <c r="R40" s="11">
        <v>1394</v>
      </c>
      <c r="S40" s="11">
        <v>1052</v>
      </c>
      <c r="T40" s="11">
        <v>715</v>
      </c>
      <c r="U40" s="11">
        <v>6.3037999999999997E-2</v>
      </c>
      <c r="V40" s="11">
        <v>-3.9876</v>
      </c>
      <c r="W40" s="11">
        <v>1.1276999999999999</v>
      </c>
      <c r="X40" s="11" t="s">
        <v>158</v>
      </c>
      <c r="Y40" s="11" t="s">
        <v>159</v>
      </c>
    </row>
    <row r="41" spans="1:25" x14ac:dyDescent="0.35">
      <c r="A41" s="11">
        <v>123.0916</v>
      </c>
      <c r="B41" s="11">
        <v>1492.64</v>
      </c>
      <c r="C41" s="11">
        <v>6207</v>
      </c>
      <c r="D41" s="11">
        <v>7391</v>
      </c>
      <c r="E41" s="11">
        <v>6194</v>
      </c>
      <c r="F41" s="11">
        <v>2734</v>
      </c>
      <c r="G41" s="11">
        <v>27449</v>
      </c>
      <c r="H41" s="11">
        <v>11643</v>
      </c>
      <c r="I41" s="11">
        <v>6522</v>
      </c>
      <c r="J41" s="11">
        <v>18051</v>
      </c>
      <c r="K41" s="11">
        <v>6944</v>
      </c>
      <c r="L41" s="11">
        <v>799</v>
      </c>
      <c r="M41" s="11">
        <v>3144</v>
      </c>
      <c r="N41" s="11">
        <v>4048</v>
      </c>
      <c r="O41" s="11">
        <v>1898</v>
      </c>
      <c r="P41" s="11">
        <v>821</v>
      </c>
      <c r="Q41" s="11">
        <v>1691</v>
      </c>
      <c r="R41" s="11">
        <v>1935</v>
      </c>
      <c r="S41" s="11">
        <v>2925</v>
      </c>
      <c r="T41" s="11">
        <v>1260</v>
      </c>
      <c r="U41" s="11">
        <v>0.20155000000000001</v>
      </c>
      <c r="V41" s="11">
        <v>-2.3108</v>
      </c>
      <c r="W41" s="11">
        <v>0.67484</v>
      </c>
      <c r="X41" s="11" t="s">
        <v>160</v>
      </c>
      <c r="Y41" s="11" t="s">
        <v>161</v>
      </c>
    </row>
    <row r="42" spans="1:25" x14ac:dyDescent="0.35">
      <c r="A42" s="11">
        <v>173.07990000000001</v>
      </c>
      <c r="B42" s="11">
        <v>1460.79</v>
      </c>
      <c r="C42" s="11">
        <v>503602</v>
      </c>
      <c r="D42" s="11">
        <v>535803</v>
      </c>
      <c r="E42" s="11">
        <v>574732</v>
      </c>
      <c r="F42" s="11">
        <v>571817</v>
      </c>
      <c r="G42" s="11">
        <v>547798</v>
      </c>
      <c r="H42" s="11">
        <v>554545</v>
      </c>
      <c r="I42" s="11">
        <v>513749</v>
      </c>
      <c r="J42" s="11">
        <v>256639</v>
      </c>
      <c r="K42" s="11">
        <v>546164</v>
      </c>
      <c r="L42" s="11">
        <v>9016</v>
      </c>
      <c r="M42" s="11">
        <v>5570</v>
      </c>
      <c r="N42" s="11">
        <v>12661</v>
      </c>
      <c r="O42" s="11">
        <v>29293</v>
      </c>
      <c r="P42" s="11">
        <v>22387</v>
      </c>
      <c r="Q42" s="11">
        <v>45960</v>
      </c>
      <c r="R42" s="11">
        <v>76189</v>
      </c>
      <c r="S42" s="11">
        <v>11855</v>
      </c>
      <c r="T42" s="11">
        <v>52221</v>
      </c>
      <c r="U42" s="11">
        <v>6.0866000000000003E-2</v>
      </c>
      <c r="V42" s="11">
        <v>-4.0381999999999998</v>
      </c>
      <c r="W42" s="11">
        <v>6.4664000000000001</v>
      </c>
      <c r="X42" s="11" t="s">
        <v>162</v>
      </c>
      <c r="Y42" s="11" t="s">
        <v>163</v>
      </c>
    </row>
    <row r="43" spans="1:25" x14ac:dyDescent="0.35">
      <c r="A43" s="11">
        <v>208.11320000000001</v>
      </c>
      <c r="B43" s="11">
        <v>1473.4</v>
      </c>
      <c r="C43" s="11">
        <v>3789</v>
      </c>
      <c r="D43" s="11">
        <v>15363</v>
      </c>
      <c r="E43" s="11">
        <v>7096</v>
      </c>
      <c r="F43" s="11">
        <v>11597</v>
      </c>
      <c r="G43" s="11">
        <v>16663</v>
      </c>
      <c r="H43" s="11">
        <v>8951</v>
      </c>
      <c r="I43" s="11">
        <v>5346</v>
      </c>
      <c r="J43" s="11">
        <v>3254</v>
      </c>
      <c r="K43" s="11">
        <v>2231</v>
      </c>
      <c r="L43" s="11">
        <v>106711</v>
      </c>
      <c r="M43" s="11">
        <v>90826</v>
      </c>
      <c r="N43" s="11">
        <v>76949</v>
      </c>
      <c r="O43" s="11">
        <v>97387</v>
      </c>
      <c r="P43" s="11">
        <v>97703</v>
      </c>
      <c r="Q43" s="11">
        <v>29471</v>
      </c>
      <c r="R43" s="11">
        <v>318962</v>
      </c>
      <c r="S43" s="11">
        <v>295523</v>
      </c>
      <c r="T43" s="11">
        <v>84753</v>
      </c>
      <c r="U43" s="11">
        <v>15.863</v>
      </c>
      <c r="V43" s="11">
        <v>3.9876</v>
      </c>
      <c r="W43" s="11">
        <v>2.8719999999999999</v>
      </c>
      <c r="X43" s="12" t="s">
        <v>164</v>
      </c>
      <c r="Y43" s="13" t="s">
        <v>165</v>
      </c>
    </row>
    <row r="44" spans="1:25" x14ac:dyDescent="0.35">
      <c r="A44" s="11">
        <v>226.0444</v>
      </c>
      <c r="B44" s="11">
        <v>1488.2</v>
      </c>
      <c r="C44" s="11">
        <v>284377</v>
      </c>
      <c r="D44" s="11">
        <v>296338</v>
      </c>
      <c r="E44" s="11">
        <v>273014</v>
      </c>
      <c r="F44" s="11">
        <v>301385</v>
      </c>
      <c r="G44" s="11">
        <v>281456</v>
      </c>
      <c r="H44" s="11">
        <v>300805</v>
      </c>
      <c r="I44" s="11">
        <v>261696</v>
      </c>
      <c r="J44" s="11">
        <v>299287</v>
      </c>
      <c r="K44" s="11">
        <v>271875</v>
      </c>
      <c r="L44" s="11">
        <v>139123</v>
      </c>
      <c r="M44" s="11">
        <v>137990</v>
      </c>
      <c r="N44" s="11">
        <v>150889</v>
      </c>
      <c r="O44" s="11">
        <v>93062</v>
      </c>
      <c r="P44" s="11">
        <v>6136</v>
      </c>
      <c r="Q44" s="11">
        <v>95637</v>
      </c>
      <c r="R44" s="11">
        <v>168304</v>
      </c>
      <c r="S44" s="11">
        <v>157595</v>
      </c>
      <c r="T44" s="11">
        <v>140223</v>
      </c>
      <c r="U44" s="11">
        <v>0.42946000000000001</v>
      </c>
      <c r="V44" s="11">
        <v>-1.2194</v>
      </c>
      <c r="W44" s="11">
        <v>3.6526999999999998</v>
      </c>
      <c r="X44" s="11" t="s">
        <v>166</v>
      </c>
      <c r="Y44" s="11" t="s">
        <v>167</v>
      </c>
    </row>
    <row r="45" spans="1:25" x14ac:dyDescent="0.35">
      <c r="A45" s="11">
        <v>171.14859999999999</v>
      </c>
      <c r="B45" s="11">
        <v>1322.53</v>
      </c>
      <c r="C45" s="11">
        <v>2111</v>
      </c>
      <c r="D45" s="11">
        <v>2659</v>
      </c>
      <c r="E45" s="11">
        <v>3563</v>
      </c>
      <c r="F45" s="11">
        <v>4755.737615</v>
      </c>
      <c r="G45" s="11">
        <v>2276</v>
      </c>
      <c r="H45" s="11">
        <v>2822</v>
      </c>
      <c r="I45" s="11">
        <v>2613</v>
      </c>
      <c r="J45" s="11">
        <v>1057</v>
      </c>
      <c r="K45" s="11">
        <v>624</v>
      </c>
      <c r="L45" s="11">
        <v>511</v>
      </c>
      <c r="M45" s="11">
        <v>150235</v>
      </c>
      <c r="N45" s="11">
        <v>504</v>
      </c>
      <c r="O45" s="11">
        <v>533</v>
      </c>
      <c r="P45" s="11">
        <v>152932</v>
      </c>
      <c r="Q45" s="11">
        <v>130199</v>
      </c>
      <c r="R45" s="11">
        <v>602</v>
      </c>
      <c r="S45" s="11">
        <v>122185</v>
      </c>
      <c r="T45" s="11">
        <v>88673</v>
      </c>
      <c r="U45" s="11">
        <v>30.97</v>
      </c>
      <c r="V45" s="11">
        <v>4.9527999999999999</v>
      </c>
      <c r="W45" s="11">
        <v>2.0278999999999998</v>
      </c>
      <c r="X45" s="12" t="s">
        <v>168</v>
      </c>
      <c r="Y45" s="13" t="s">
        <v>169</v>
      </c>
    </row>
    <row r="46" spans="1:25" x14ac:dyDescent="0.35">
      <c r="A46" s="11">
        <v>130.0633</v>
      </c>
      <c r="B46" s="11">
        <v>1453.96</v>
      </c>
      <c r="C46" s="11">
        <v>175226</v>
      </c>
      <c r="D46" s="11">
        <v>42509</v>
      </c>
      <c r="E46" s="11">
        <v>17045</v>
      </c>
      <c r="F46" s="11">
        <v>112198</v>
      </c>
      <c r="G46" s="11">
        <v>32417.03717</v>
      </c>
      <c r="H46" s="11">
        <v>198571</v>
      </c>
      <c r="I46" s="11">
        <v>194510</v>
      </c>
      <c r="J46" s="11">
        <v>205412</v>
      </c>
      <c r="K46" s="11">
        <v>196621</v>
      </c>
      <c r="L46" s="11">
        <v>28120</v>
      </c>
      <c r="M46" s="11">
        <v>11065</v>
      </c>
      <c r="N46" s="11">
        <v>15732</v>
      </c>
      <c r="O46" s="11">
        <v>17017</v>
      </c>
      <c r="P46" s="11">
        <v>9594</v>
      </c>
      <c r="Q46" s="11">
        <v>8075</v>
      </c>
      <c r="R46" s="11">
        <v>104531</v>
      </c>
      <c r="S46" s="11">
        <v>85323</v>
      </c>
      <c r="T46" s="11">
        <v>73435</v>
      </c>
      <c r="U46" s="11">
        <v>0.31844</v>
      </c>
      <c r="V46" s="11">
        <v>-1.6509</v>
      </c>
      <c r="W46" s="11">
        <v>2.1890999999999998</v>
      </c>
      <c r="X46" s="11" t="s">
        <v>170</v>
      </c>
      <c r="Y46" s="11" t="s">
        <v>171</v>
      </c>
    </row>
    <row r="47" spans="1:25" x14ac:dyDescent="0.35">
      <c r="A47" s="11">
        <v>208.11269999999999</v>
      </c>
      <c r="B47" s="11">
        <v>1711.8</v>
      </c>
      <c r="C47" s="11">
        <v>1486</v>
      </c>
      <c r="D47" s="11">
        <v>3286</v>
      </c>
      <c r="E47" s="11">
        <v>18769</v>
      </c>
      <c r="F47" s="11">
        <v>9066</v>
      </c>
      <c r="G47" s="11">
        <v>2099</v>
      </c>
      <c r="H47" s="11">
        <v>12057</v>
      </c>
      <c r="I47" s="11">
        <v>11223</v>
      </c>
      <c r="J47" s="11">
        <v>8549</v>
      </c>
      <c r="K47" s="11">
        <v>11451</v>
      </c>
      <c r="L47" s="11">
        <v>175841</v>
      </c>
      <c r="M47" s="11">
        <v>40694</v>
      </c>
      <c r="N47" s="11">
        <v>235658</v>
      </c>
      <c r="O47" s="11">
        <v>166182</v>
      </c>
      <c r="P47" s="11">
        <v>175310</v>
      </c>
      <c r="Q47" s="11">
        <v>32133</v>
      </c>
      <c r="R47" s="11">
        <v>937</v>
      </c>
      <c r="S47" s="11">
        <v>6327.34501</v>
      </c>
      <c r="T47" s="11">
        <v>33415</v>
      </c>
      <c r="U47" s="11">
        <v>11.787000000000001</v>
      </c>
      <c r="V47" s="11">
        <v>3.5590999999999999</v>
      </c>
      <c r="W47" s="11">
        <v>2.2465000000000002</v>
      </c>
      <c r="X47" s="11" t="s">
        <v>172</v>
      </c>
      <c r="Y47" s="11" t="s">
        <v>173</v>
      </c>
    </row>
    <row r="48" spans="1:25" x14ac:dyDescent="0.35">
      <c r="A48" s="11">
        <v>180.09970000000001</v>
      </c>
      <c r="B48" s="11">
        <v>158.26</v>
      </c>
      <c r="C48" s="11">
        <v>9813</v>
      </c>
      <c r="D48" s="11">
        <v>7856</v>
      </c>
      <c r="E48" s="11">
        <v>8638</v>
      </c>
      <c r="F48" s="11">
        <v>3267</v>
      </c>
      <c r="G48" s="11">
        <v>2796</v>
      </c>
      <c r="H48" s="11">
        <v>3356</v>
      </c>
      <c r="I48" s="11">
        <v>2911</v>
      </c>
      <c r="J48" s="11">
        <v>3170</v>
      </c>
      <c r="K48" s="11">
        <v>3328</v>
      </c>
      <c r="L48" s="11">
        <v>2292</v>
      </c>
      <c r="M48" s="11">
        <v>2117</v>
      </c>
      <c r="N48" s="11">
        <v>2293</v>
      </c>
      <c r="O48" s="11">
        <v>14121</v>
      </c>
      <c r="P48" s="11">
        <v>15736</v>
      </c>
      <c r="Q48" s="11">
        <v>15395</v>
      </c>
      <c r="R48" s="11">
        <v>9952</v>
      </c>
      <c r="S48" s="11">
        <v>13822</v>
      </c>
      <c r="T48" s="11">
        <v>11889</v>
      </c>
      <c r="U48" s="11">
        <v>2.0952000000000002</v>
      </c>
      <c r="V48" s="11">
        <v>1.0670999999999999</v>
      </c>
      <c r="W48" s="11">
        <v>0.49251</v>
      </c>
      <c r="X48" s="11" t="s">
        <v>174</v>
      </c>
      <c r="Y48" s="11" t="s">
        <v>175</v>
      </c>
    </row>
    <row r="49" spans="1:25" s="35" customFormat="1" ht="13.9" x14ac:dyDescent="0.4">
      <c r="A49" s="34">
        <v>268.11399999999998</v>
      </c>
      <c r="B49" s="34">
        <v>1482.74</v>
      </c>
      <c r="C49" s="34">
        <v>36521</v>
      </c>
      <c r="D49" s="34">
        <v>1034</v>
      </c>
      <c r="E49" s="34">
        <v>771</v>
      </c>
      <c r="F49" s="34">
        <v>2226</v>
      </c>
      <c r="G49" s="34">
        <v>2531</v>
      </c>
      <c r="H49" s="34">
        <v>2354</v>
      </c>
      <c r="I49" s="34">
        <v>4385</v>
      </c>
      <c r="J49" s="34">
        <v>27951</v>
      </c>
      <c r="K49" s="34">
        <v>17523</v>
      </c>
      <c r="L49" s="34">
        <v>717</v>
      </c>
      <c r="M49" s="34">
        <v>4081</v>
      </c>
      <c r="N49" s="34">
        <v>1473</v>
      </c>
      <c r="O49" s="34">
        <v>2159</v>
      </c>
      <c r="P49" s="34">
        <v>853</v>
      </c>
      <c r="Q49" s="34">
        <v>3774</v>
      </c>
      <c r="R49" s="34">
        <v>6821</v>
      </c>
      <c r="S49" s="34">
        <v>5031</v>
      </c>
      <c r="T49" s="34">
        <v>4116</v>
      </c>
      <c r="U49" s="34">
        <v>0.33507999999999999</v>
      </c>
      <c r="V49" s="34">
        <v>-1.5773999999999999</v>
      </c>
      <c r="W49" s="34">
        <v>0.46549000000000001</v>
      </c>
      <c r="X49" s="35" t="s">
        <v>176</v>
      </c>
      <c r="Y49" s="35" t="s">
        <v>177</v>
      </c>
    </row>
    <row r="50" spans="1:25" x14ac:dyDescent="0.35">
      <c r="A50" s="11">
        <v>214.0908</v>
      </c>
      <c r="B50" s="11">
        <v>1343.56</v>
      </c>
      <c r="C50" s="11">
        <v>5738</v>
      </c>
      <c r="D50" s="11">
        <v>837</v>
      </c>
      <c r="E50" s="11">
        <v>20306</v>
      </c>
      <c r="F50" s="11">
        <v>1107</v>
      </c>
      <c r="G50" s="11">
        <v>4783</v>
      </c>
      <c r="H50" s="11">
        <v>14789</v>
      </c>
      <c r="I50" s="11">
        <v>15683</v>
      </c>
      <c r="J50" s="11">
        <v>1323</v>
      </c>
      <c r="K50" s="11">
        <v>717</v>
      </c>
      <c r="L50" s="11">
        <v>23070</v>
      </c>
      <c r="M50" s="11">
        <v>7188</v>
      </c>
      <c r="N50" s="11">
        <v>33851</v>
      </c>
      <c r="O50" s="11">
        <v>48640</v>
      </c>
      <c r="P50" s="11">
        <v>855</v>
      </c>
      <c r="Q50" s="11">
        <v>25525</v>
      </c>
      <c r="R50" s="11">
        <v>6013</v>
      </c>
      <c r="S50" s="11">
        <v>17514</v>
      </c>
      <c r="T50" s="11">
        <v>16370</v>
      </c>
      <c r="U50" s="11">
        <v>2.7360000000000002</v>
      </c>
      <c r="V50" s="11">
        <v>1.4520999999999999</v>
      </c>
      <c r="W50" s="11">
        <v>0.75470999999999999</v>
      </c>
      <c r="X50" s="11" t="s">
        <v>178</v>
      </c>
      <c r="Y50" s="11" t="s">
        <v>179</v>
      </c>
    </row>
    <row r="51" spans="1:25" x14ac:dyDescent="0.35">
      <c r="A51" s="11">
        <v>277.10550000000001</v>
      </c>
      <c r="B51" s="11">
        <v>1516.01</v>
      </c>
      <c r="C51" s="11">
        <v>24104</v>
      </c>
      <c r="D51" s="11">
        <v>758</v>
      </c>
      <c r="E51" s="11">
        <v>1007</v>
      </c>
      <c r="F51" s="11">
        <v>29464</v>
      </c>
      <c r="G51" s="11">
        <v>625</v>
      </c>
      <c r="H51" s="11">
        <v>706</v>
      </c>
      <c r="I51" s="11">
        <v>20812</v>
      </c>
      <c r="J51" s="11">
        <v>502</v>
      </c>
      <c r="K51" s="11">
        <v>28063</v>
      </c>
      <c r="L51" s="11">
        <v>714</v>
      </c>
      <c r="M51" s="11">
        <v>588</v>
      </c>
      <c r="N51" s="11">
        <v>565</v>
      </c>
      <c r="O51" s="11">
        <v>942</v>
      </c>
      <c r="P51" s="11">
        <v>683</v>
      </c>
      <c r="Q51" s="11">
        <v>31318</v>
      </c>
      <c r="R51" s="11">
        <v>870</v>
      </c>
      <c r="S51" s="11">
        <v>838</v>
      </c>
      <c r="T51" s="11">
        <v>898</v>
      </c>
      <c r="U51" s="11">
        <v>0.36349999999999999</v>
      </c>
      <c r="V51" s="11">
        <v>-1.46</v>
      </c>
      <c r="W51" s="11">
        <v>0.46294000000000002</v>
      </c>
      <c r="X51" s="11" t="s">
        <v>180</v>
      </c>
      <c r="Y51" s="11" t="s">
        <v>181</v>
      </c>
    </row>
    <row r="52" spans="1:25" x14ac:dyDescent="0.35">
      <c r="A52" s="11">
        <v>201.11199999999999</v>
      </c>
      <c r="B52" s="11">
        <v>1696.06</v>
      </c>
      <c r="C52" s="11">
        <v>37280</v>
      </c>
      <c r="D52" s="11">
        <v>46958</v>
      </c>
      <c r="E52" s="11">
        <v>4272</v>
      </c>
      <c r="F52" s="11">
        <v>29420</v>
      </c>
      <c r="G52" s="11">
        <v>18681</v>
      </c>
      <c r="H52" s="11">
        <v>11202</v>
      </c>
      <c r="I52" s="11">
        <v>34453</v>
      </c>
      <c r="J52" s="11">
        <v>50362</v>
      </c>
      <c r="K52" s="11">
        <v>24570</v>
      </c>
      <c r="L52" s="11">
        <v>1974</v>
      </c>
      <c r="M52" s="11">
        <v>2255</v>
      </c>
      <c r="N52" s="11">
        <v>11969</v>
      </c>
      <c r="O52" s="11">
        <v>12241</v>
      </c>
      <c r="P52" s="11">
        <v>10705</v>
      </c>
      <c r="Q52" s="11">
        <v>11388</v>
      </c>
      <c r="R52" s="11">
        <v>680</v>
      </c>
      <c r="S52" s="11">
        <v>19193</v>
      </c>
      <c r="T52" s="11">
        <v>26751</v>
      </c>
      <c r="U52" s="11">
        <v>0.42037000000000002</v>
      </c>
      <c r="V52" s="11">
        <v>-1.2503</v>
      </c>
      <c r="W52" s="11">
        <v>0.91479999999999995</v>
      </c>
      <c r="X52" s="11" t="s">
        <v>182</v>
      </c>
      <c r="Y52" s="11" t="s">
        <v>183</v>
      </c>
    </row>
    <row r="53" spans="1:25" x14ac:dyDescent="0.35">
      <c r="A53" s="11">
        <v>263.12369999999999</v>
      </c>
      <c r="B53" s="11">
        <v>1415.81</v>
      </c>
      <c r="C53" s="11">
        <v>1111</v>
      </c>
      <c r="D53" s="11">
        <v>8096</v>
      </c>
      <c r="E53" s="11">
        <v>8091</v>
      </c>
      <c r="F53" s="11">
        <v>552</v>
      </c>
      <c r="G53" s="11">
        <v>16223</v>
      </c>
      <c r="H53" s="11">
        <v>496</v>
      </c>
      <c r="I53" s="11">
        <v>21036</v>
      </c>
      <c r="J53" s="11">
        <v>22227</v>
      </c>
      <c r="K53" s="11">
        <v>35423</v>
      </c>
      <c r="L53" s="11">
        <v>645</v>
      </c>
      <c r="M53" s="11">
        <v>538</v>
      </c>
      <c r="N53" s="11">
        <v>581</v>
      </c>
      <c r="O53" s="11">
        <v>14402</v>
      </c>
      <c r="P53" s="11">
        <v>556</v>
      </c>
      <c r="Q53" s="11">
        <v>497</v>
      </c>
      <c r="R53" s="11">
        <v>5273</v>
      </c>
      <c r="S53" s="11">
        <v>511</v>
      </c>
      <c r="T53" s="11">
        <v>5231</v>
      </c>
      <c r="U53" s="11">
        <v>0.28288999999999997</v>
      </c>
      <c r="V53" s="11">
        <v>-1.8217000000000001</v>
      </c>
      <c r="W53" s="11">
        <v>0.60272999999999999</v>
      </c>
      <c r="X53" s="11" t="s">
        <v>184</v>
      </c>
      <c r="Y53" s="11" t="s">
        <v>185</v>
      </c>
    </row>
    <row r="54" spans="1:25" x14ac:dyDescent="0.35">
      <c r="A54" s="11">
        <v>244.12039999999999</v>
      </c>
      <c r="B54" s="11">
        <v>1720.01</v>
      </c>
      <c r="C54" s="11">
        <v>1056</v>
      </c>
      <c r="D54" s="11">
        <v>9066</v>
      </c>
      <c r="E54" s="11">
        <v>1964</v>
      </c>
      <c r="F54" s="11">
        <v>436</v>
      </c>
      <c r="G54" s="11">
        <v>5665</v>
      </c>
      <c r="H54" s="11">
        <v>419</v>
      </c>
      <c r="I54" s="11">
        <v>2468</v>
      </c>
      <c r="J54" s="11">
        <v>705</v>
      </c>
      <c r="K54" s="11">
        <v>1460</v>
      </c>
      <c r="L54" s="11">
        <v>893</v>
      </c>
      <c r="M54" s="11">
        <v>13605</v>
      </c>
      <c r="N54" s="11">
        <v>12138</v>
      </c>
      <c r="O54" s="11">
        <v>3244</v>
      </c>
      <c r="P54" s="11">
        <v>9737</v>
      </c>
      <c r="Q54" s="11">
        <v>9511</v>
      </c>
      <c r="R54" s="11">
        <v>7060</v>
      </c>
      <c r="S54" s="11">
        <v>10979</v>
      </c>
      <c r="T54" s="11">
        <v>1091</v>
      </c>
      <c r="U54" s="11">
        <v>2.9300999999999999</v>
      </c>
      <c r="V54" s="11">
        <v>1.5509999999999999</v>
      </c>
      <c r="W54" s="11">
        <v>0.50741999999999998</v>
      </c>
      <c r="X54" s="12" t="s">
        <v>186</v>
      </c>
      <c r="Y54" s="13" t="s">
        <v>187</v>
      </c>
    </row>
    <row r="55" spans="1:25" x14ac:dyDescent="0.35">
      <c r="A55" s="11">
        <v>249.12950000000001</v>
      </c>
      <c r="B55" s="11">
        <v>192.21</v>
      </c>
      <c r="C55" s="11">
        <v>3617</v>
      </c>
      <c r="D55" s="11">
        <v>4495</v>
      </c>
      <c r="E55" s="11">
        <v>2942</v>
      </c>
      <c r="F55" s="11">
        <v>5063</v>
      </c>
      <c r="G55" s="11">
        <v>4699</v>
      </c>
      <c r="H55" s="11">
        <v>4567</v>
      </c>
      <c r="I55" s="11">
        <v>5286</v>
      </c>
      <c r="J55" s="11">
        <v>6035</v>
      </c>
      <c r="K55" s="11">
        <v>5323</v>
      </c>
      <c r="L55" s="11">
        <v>2448</v>
      </c>
      <c r="M55" s="11">
        <v>3771</v>
      </c>
      <c r="N55" s="11">
        <v>4250</v>
      </c>
      <c r="O55" s="11">
        <v>1094</v>
      </c>
      <c r="P55" s="11">
        <v>819</v>
      </c>
      <c r="Q55" s="11">
        <v>856</v>
      </c>
      <c r="R55" s="11">
        <v>3420</v>
      </c>
      <c r="S55" s="11">
        <v>3799</v>
      </c>
      <c r="T55" s="11">
        <v>334</v>
      </c>
      <c r="U55" s="11">
        <v>0.49001</v>
      </c>
      <c r="V55" s="11">
        <v>-1.0290999999999999</v>
      </c>
      <c r="W55" s="11">
        <v>0.39957999999999999</v>
      </c>
      <c r="X55" s="11" t="s">
        <v>188</v>
      </c>
      <c r="Y55" s="11" t="s">
        <v>189</v>
      </c>
    </row>
    <row r="56" spans="1:25" x14ac:dyDescent="0.35">
      <c r="A56" s="11">
        <v>233.15010000000001</v>
      </c>
      <c r="B56" s="11">
        <v>1421.63</v>
      </c>
      <c r="C56" s="11">
        <v>14854</v>
      </c>
      <c r="D56" s="11">
        <v>880</v>
      </c>
      <c r="E56" s="11">
        <v>18911.89244</v>
      </c>
      <c r="F56" s="11">
        <v>467</v>
      </c>
      <c r="G56" s="11">
        <v>53161</v>
      </c>
      <c r="H56" s="11">
        <v>33345</v>
      </c>
      <c r="I56" s="11">
        <v>9361</v>
      </c>
      <c r="J56" s="11">
        <v>39423</v>
      </c>
      <c r="K56" s="11">
        <v>51875</v>
      </c>
      <c r="L56" s="11">
        <v>463</v>
      </c>
      <c r="M56" s="11">
        <v>78360</v>
      </c>
      <c r="N56" s="11">
        <v>72012</v>
      </c>
      <c r="O56" s="11">
        <v>65496</v>
      </c>
      <c r="P56" s="11">
        <v>8642</v>
      </c>
      <c r="Q56" s="11">
        <v>56270</v>
      </c>
      <c r="R56" s="11">
        <v>54590</v>
      </c>
      <c r="S56" s="11">
        <v>82016</v>
      </c>
      <c r="T56" s="11">
        <v>66075</v>
      </c>
      <c r="U56" s="11">
        <v>2.2757000000000001</v>
      </c>
      <c r="V56" s="11">
        <v>1.1862999999999999</v>
      </c>
      <c r="W56" s="11">
        <v>1.2315</v>
      </c>
      <c r="X56" s="11" t="s">
        <v>190</v>
      </c>
      <c r="Y56" s="11" t="s">
        <v>191</v>
      </c>
    </row>
    <row r="57" spans="1:25" x14ac:dyDescent="0.35">
      <c r="A57" s="11">
        <v>172.16929999999999</v>
      </c>
      <c r="B57" s="11">
        <v>1240.73</v>
      </c>
      <c r="C57" s="11">
        <v>2868</v>
      </c>
      <c r="D57" s="11">
        <v>3437</v>
      </c>
      <c r="E57" s="11">
        <v>3401</v>
      </c>
      <c r="F57" s="11">
        <v>9545</v>
      </c>
      <c r="G57" s="11">
        <v>1012</v>
      </c>
      <c r="H57" s="11">
        <v>3456</v>
      </c>
      <c r="I57" s="11">
        <v>6156</v>
      </c>
      <c r="J57" s="11">
        <v>27950</v>
      </c>
      <c r="K57" s="11">
        <v>27615</v>
      </c>
      <c r="L57" s="11">
        <v>57394</v>
      </c>
      <c r="M57" s="11">
        <v>52801</v>
      </c>
      <c r="N57" s="11">
        <v>56116</v>
      </c>
      <c r="O57" s="11">
        <v>20954</v>
      </c>
      <c r="P57" s="11">
        <v>3019</v>
      </c>
      <c r="Q57" s="11">
        <v>43487</v>
      </c>
      <c r="R57" s="11">
        <v>35515</v>
      </c>
      <c r="S57" s="11">
        <v>137934</v>
      </c>
      <c r="T57" s="11">
        <v>20690</v>
      </c>
      <c r="U57" s="11">
        <v>5.2944000000000004</v>
      </c>
      <c r="V57" s="11">
        <v>2.4045000000000001</v>
      </c>
      <c r="W57" s="11">
        <v>1.4593</v>
      </c>
      <c r="X57" s="11" t="s">
        <v>192</v>
      </c>
      <c r="Y57" s="11" t="s">
        <v>193</v>
      </c>
    </row>
    <row r="58" spans="1:25" x14ac:dyDescent="0.35">
      <c r="A58" s="11">
        <v>257.9667</v>
      </c>
      <c r="B58" s="11">
        <v>2019.58</v>
      </c>
      <c r="C58" s="11">
        <v>3493</v>
      </c>
      <c r="D58" s="11">
        <v>9713</v>
      </c>
      <c r="E58" s="11">
        <v>9321</v>
      </c>
      <c r="F58" s="11">
        <v>7627</v>
      </c>
      <c r="G58" s="11">
        <v>4351</v>
      </c>
      <c r="H58" s="11">
        <v>7150</v>
      </c>
      <c r="I58" s="11">
        <v>20846</v>
      </c>
      <c r="J58" s="11">
        <v>15410</v>
      </c>
      <c r="K58" s="11">
        <v>18996</v>
      </c>
      <c r="L58" s="11">
        <v>5555</v>
      </c>
      <c r="M58" s="11">
        <v>3970</v>
      </c>
      <c r="N58" s="11">
        <v>7695</v>
      </c>
      <c r="O58" s="11">
        <v>7952</v>
      </c>
      <c r="P58" s="11">
        <v>3537</v>
      </c>
      <c r="Q58" s="11">
        <v>3456</v>
      </c>
      <c r="R58" s="11">
        <v>430</v>
      </c>
      <c r="S58" s="11">
        <v>2210</v>
      </c>
      <c r="T58" s="11">
        <v>2223</v>
      </c>
      <c r="U58" s="11">
        <v>0.40704000000000001</v>
      </c>
      <c r="V58" s="11">
        <v>-1.2968</v>
      </c>
      <c r="W58" s="11">
        <v>0.58492999999999995</v>
      </c>
      <c r="X58" s="12" t="s">
        <v>194</v>
      </c>
      <c r="Y58" s="13" t="s">
        <v>195</v>
      </c>
    </row>
    <row r="59" spans="1:25" x14ac:dyDescent="0.35">
      <c r="A59" s="11">
        <v>263.0795</v>
      </c>
      <c r="B59" s="11">
        <v>1220.5999999999999</v>
      </c>
      <c r="C59" s="11">
        <v>3676</v>
      </c>
      <c r="D59" s="11">
        <v>5452</v>
      </c>
      <c r="E59" s="11">
        <v>1203</v>
      </c>
      <c r="F59" s="11">
        <v>4389</v>
      </c>
      <c r="G59" s="11">
        <v>15878</v>
      </c>
      <c r="H59" s="11">
        <v>2595</v>
      </c>
      <c r="I59" s="11">
        <v>6318</v>
      </c>
      <c r="J59" s="11">
        <v>11865</v>
      </c>
      <c r="K59" s="11">
        <v>4202</v>
      </c>
      <c r="L59" s="11">
        <v>766</v>
      </c>
      <c r="M59" s="11">
        <v>760</v>
      </c>
      <c r="N59" s="11">
        <v>885</v>
      </c>
      <c r="O59" s="11">
        <v>1196</v>
      </c>
      <c r="P59" s="11">
        <v>1258</v>
      </c>
      <c r="Q59" s="11">
        <v>740</v>
      </c>
      <c r="R59" s="11">
        <v>5301</v>
      </c>
      <c r="S59" s="11">
        <v>1877</v>
      </c>
      <c r="T59" s="11">
        <v>808</v>
      </c>
      <c r="U59" s="11">
        <v>0.25477</v>
      </c>
      <c r="V59" s="11">
        <v>-1.9726999999999999</v>
      </c>
      <c r="W59" s="11">
        <v>0.48492000000000002</v>
      </c>
      <c r="X59" s="11" t="s">
        <v>196</v>
      </c>
      <c r="Y59" s="11" t="s">
        <v>197</v>
      </c>
    </row>
    <row r="60" spans="1:25" x14ac:dyDescent="0.35">
      <c r="A60" s="11">
        <v>277.08100000000002</v>
      </c>
      <c r="B60" s="11">
        <v>1316.8</v>
      </c>
      <c r="C60" s="11">
        <v>798.87978129999999</v>
      </c>
      <c r="D60" s="11">
        <v>917.65916619999996</v>
      </c>
      <c r="E60" s="11">
        <v>1248.8098199999999</v>
      </c>
      <c r="F60" s="11">
        <v>10939</v>
      </c>
      <c r="G60" s="11">
        <v>1645</v>
      </c>
      <c r="H60" s="11">
        <v>604</v>
      </c>
      <c r="I60" s="11">
        <v>587</v>
      </c>
      <c r="J60" s="11">
        <v>43516</v>
      </c>
      <c r="K60" s="11">
        <v>578</v>
      </c>
      <c r="L60" s="11">
        <v>48278</v>
      </c>
      <c r="M60" s="11">
        <v>2531</v>
      </c>
      <c r="N60" s="11">
        <v>853</v>
      </c>
      <c r="O60" s="11">
        <v>590</v>
      </c>
      <c r="P60" s="11">
        <v>552</v>
      </c>
      <c r="Q60" s="11">
        <v>1342</v>
      </c>
      <c r="R60" s="11">
        <v>104492</v>
      </c>
      <c r="S60" s="11">
        <v>443</v>
      </c>
      <c r="T60" s="11">
        <v>1469</v>
      </c>
      <c r="U60" s="11">
        <v>2.9746000000000001</v>
      </c>
      <c r="V60" s="11">
        <v>1.5727</v>
      </c>
      <c r="W60" s="11">
        <v>0.49447999999999998</v>
      </c>
      <c r="X60" s="11" t="s">
        <v>198</v>
      </c>
      <c r="Y60" s="11" t="s">
        <v>199</v>
      </c>
    </row>
    <row r="61" spans="1:25" x14ac:dyDescent="0.35">
      <c r="A61" s="11">
        <v>163.11179999999999</v>
      </c>
      <c r="B61" s="11">
        <v>1182.1300000000001</v>
      </c>
      <c r="C61" s="11">
        <v>7709</v>
      </c>
      <c r="D61" s="11">
        <v>2235</v>
      </c>
      <c r="E61" s="11">
        <v>884</v>
      </c>
      <c r="F61" s="11">
        <v>1667</v>
      </c>
      <c r="G61" s="11">
        <v>1528</v>
      </c>
      <c r="H61" s="11">
        <v>2042</v>
      </c>
      <c r="I61" s="11">
        <v>646</v>
      </c>
      <c r="J61" s="11">
        <v>721</v>
      </c>
      <c r="K61" s="11">
        <v>1256</v>
      </c>
      <c r="L61" s="11">
        <v>16225</v>
      </c>
      <c r="M61" s="11">
        <v>924</v>
      </c>
      <c r="N61" s="11">
        <v>1252</v>
      </c>
      <c r="O61" s="11">
        <v>579</v>
      </c>
      <c r="P61" s="11">
        <v>9688</v>
      </c>
      <c r="Q61" s="11">
        <v>832</v>
      </c>
      <c r="R61" s="11">
        <v>26679</v>
      </c>
      <c r="S61" s="11">
        <v>1134</v>
      </c>
      <c r="T61" s="11">
        <v>20136</v>
      </c>
      <c r="U61" s="11">
        <v>4.4611999999999998</v>
      </c>
      <c r="V61" s="11">
        <v>2.1574</v>
      </c>
      <c r="W61" s="11">
        <v>0.54283000000000003</v>
      </c>
      <c r="X61" s="11" t="s">
        <v>200</v>
      </c>
      <c r="Y61" s="11" t="s">
        <v>201</v>
      </c>
    </row>
    <row r="62" spans="1:25" x14ac:dyDescent="0.35">
      <c r="A62" s="11">
        <v>162.12979999999999</v>
      </c>
      <c r="B62" s="11">
        <v>1694.32</v>
      </c>
      <c r="C62" s="11">
        <v>10288</v>
      </c>
      <c r="D62" s="11">
        <v>8724</v>
      </c>
      <c r="E62" s="11">
        <v>5723</v>
      </c>
      <c r="F62" s="11">
        <v>7785</v>
      </c>
      <c r="G62" s="11">
        <v>7392</v>
      </c>
      <c r="H62" s="11">
        <v>6495</v>
      </c>
      <c r="I62" s="11">
        <v>5079</v>
      </c>
      <c r="J62" s="11">
        <v>5439</v>
      </c>
      <c r="K62" s="11">
        <v>7600</v>
      </c>
      <c r="L62" s="11">
        <v>24947</v>
      </c>
      <c r="M62" s="11">
        <v>19495</v>
      </c>
      <c r="N62" s="11">
        <v>21015</v>
      </c>
      <c r="O62" s="11">
        <v>8355</v>
      </c>
      <c r="P62" s="11">
        <v>17061</v>
      </c>
      <c r="Q62" s="11">
        <v>15302</v>
      </c>
      <c r="R62" s="11">
        <v>19213</v>
      </c>
      <c r="S62" s="11">
        <v>14338</v>
      </c>
      <c r="T62" s="11">
        <v>17023</v>
      </c>
      <c r="U62" s="11">
        <v>2.5207000000000002</v>
      </c>
      <c r="V62" s="11">
        <v>1.3338000000000001</v>
      </c>
      <c r="W62" s="11">
        <v>0.91576999999999997</v>
      </c>
      <c r="X62" s="11" t="s">
        <v>202</v>
      </c>
      <c r="Y62" s="11" t="s">
        <v>203</v>
      </c>
    </row>
    <row r="63" spans="1:25" x14ac:dyDescent="0.35">
      <c r="A63" s="11">
        <v>290.07990000000001</v>
      </c>
      <c r="B63" s="11">
        <v>1442.27</v>
      </c>
      <c r="C63" s="11">
        <v>1014</v>
      </c>
      <c r="D63" s="11">
        <v>829</v>
      </c>
      <c r="E63" s="11">
        <v>34130</v>
      </c>
      <c r="F63" s="11">
        <v>3417</v>
      </c>
      <c r="G63" s="11">
        <v>5219</v>
      </c>
      <c r="H63" s="11">
        <v>13847</v>
      </c>
      <c r="I63" s="11">
        <v>948</v>
      </c>
      <c r="J63" s="11">
        <v>663</v>
      </c>
      <c r="K63" s="11">
        <v>712</v>
      </c>
      <c r="L63" s="11">
        <v>6515</v>
      </c>
      <c r="M63" s="11">
        <v>2477</v>
      </c>
      <c r="N63" s="11">
        <v>654</v>
      </c>
      <c r="O63" s="11">
        <v>1976</v>
      </c>
      <c r="P63" s="11">
        <v>2577</v>
      </c>
      <c r="Q63" s="11">
        <v>1080</v>
      </c>
      <c r="R63" s="11">
        <v>2080</v>
      </c>
      <c r="S63" s="11">
        <v>547</v>
      </c>
      <c r="T63" s="11">
        <v>868</v>
      </c>
      <c r="U63" s="11">
        <v>0.31553999999999999</v>
      </c>
      <c r="V63" s="11">
        <v>-1.6640999999999999</v>
      </c>
      <c r="W63" s="11">
        <v>0.35954000000000003</v>
      </c>
      <c r="X63" s="12" t="s">
        <v>204</v>
      </c>
      <c r="Y63" s="13" t="s">
        <v>205</v>
      </c>
    </row>
    <row r="64" spans="1:25" x14ac:dyDescent="0.35">
      <c r="A64" s="11">
        <v>164.1431</v>
      </c>
      <c r="B64" s="11">
        <v>1679.23</v>
      </c>
      <c r="C64" s="11">
        <v>52455</v>
      </c>
      <c r="D64" s="11">
        <v>2100</v>
      </c>
      <c r="E64" s="11">
        <v>4585</v>
      </c>
      <c r="F64" s="11">
        <v>3290</v>
      </c>
      <c r="G64" s="11">
        <v>1473</v>
      </c>
      <c r="H64" s="11">
        <v>979</v>
      </c>
      <c r="I64" s="11">
        <v>3218</v>
      </c>
      <c r="J64" s="11">
        <v>384</v>
      </c>
      <c r="K64" s="11">
        <v>1138</v>
      </c>
      <c r="L64" s="11">
        <v>1203</v>
      </c>
      <c r="M64" s="11">
        <v>3187</v>
      </c>
      <c r="N64" s="11">
        <v>1982</v>
      </c>
      <c r="O64" s="11">
        <v>1585</v>
      </c>
      <c r="P64" s="11">
        <v>1440</v>
      </c>
      <c r="Q64" s="11">
        <v>4262</v>
      </c>
      <c r="R64" s="11">
        <v>1960</v>
      </c>
      <c r="S64" s="11">
        <v>1104</v>
      </c>
      <c r="T64" s="11">
        <v>2355</v>
      </c>
      <c r="U64" s="11">
        <v>0.28544000000000003</v>
      </c>
      <c r="V64" s="11">
        <v>-1.8088</v>
      </c>
      <c r="W64" s="11">
        <v>0.34872999999999998</v>
      </c>
      <c r="X64" s="11" t="s">
        <v>206</v>
      </c>
      <c r="Y64" s="11" t="s">
        <v>207</v>
      </c>
    </row>
    <row r="65" spans="1:25" x14ac:dyDescent="0.35">
      <c r="A65" s="11">
        <v>215.12649999999999</v>
      </c>
      <c r="B65" s="11">
        <v>920.66</v>
      </c>
      <c r="C65" s="11">
        <v>1225</v>
      </c>
      <c r="D65" s="11">
        <v>5501</v>
      </c>
      <c r="E65" s="11">
        <v>960</v>
      </c>
      <c r="F65" s="11">
        <v>1248</v>
      </c>
      <c r="G65" s="11">
        <v>1767</v>
      </c>
      <c r="H65" s="11">
        <v>5635</v>
      </c>
      <c r="I65" s="11">
        <v>6990</v>
      </c>
      <c r="J65" s="11">
        <v>14368</v>
      </c>
      <c r="K65" s="11">
        <v>29205</v>
      </c>
      <c r="L65" s="11">
        <v>1486</v>
      </c>
      <c r="M65" s="11">
        <v>831</v>
      </c>
      <c r="N65" s="11">
        <v>1410</v>
      </c>
      <c r="O65" s="11">
        <v>4575</v>
      </c>
      <c r="P65" s="11">
        <v>3528</v>
      </c>
      <c r="Q65" s="11">
        <v>1779</v>
      </c>
      <c r="R65" s="11">
        <v>2912</v>
      </c>
      <c r="S65" s="11">
        <v>2545</v>
      </c>
      <c r="T65" s="11">
        <v>7521</v>
      </c>
      <c r="U65" s="11">
        <v>0.46858</v>
      </c>
      <c r="V65" s="11">
        <v>-1.0935999999999999</v>
      </c>
      <c r="W65" s="11">
        <v>0.31897999999999999</v>
      </c>
      <c r="X65" s="11" t="s">
        <v>208</v>
      </c>
      <c r="Y65" s="11" t="s">
        <v>209</v>
      </c>
    </row>
    <row r="66" spans="1:25" x14ac:dyDescent="0.35">
      <c r="A66" s="11">
        <v>356.07209999999998</v>
      </c>
      <c r="B66" s="11">
        <v>1674.43</v>
      </c>
      <c r="C66" s="11">
        <v>74145</v>
      </c>
      <c r="D66" s="11">
        <v>28512</v>
      </c>
      <c r="E66" s="11">
        <v>8807</v>
      </c>
      <c r="F66" s="11">
        <v>5340</v>
      </c>
      <c r="G66" s="11">
        <v>4970</v>
      </c>
      <c r="H66" s="11">
        <v>12291</v>
      </c>
      <c r="I66" s="11">
        <v>2819</v>
      </c>
      <c r="J66" s="11">
        <v>1952</v>
      </c>
      <c r="K66" s="11">
        <v>6522</v>
      </c>
      <c r="L66" s="11">
        <v>5535</v>
      </c>
      <c r="M66" s="11">
        <v>1398</v>
      </c>
      <c r="N66" s="11">
        <v>9175</v>
      </c>
      <c r="O66" s="11">
        <v>2678</v>
      </c>
      <c r="P66" s="11">
        <v>8132</v>
      </c>
      <c r="Q66" s="11">
        <v>2423</v>
      </c>
      <c r="R66" s="11">
        <v>2556</v>
      </c>
      <c r="S66" s="11">
        <v>10432</v>
      </c>
      <c r="T66" s="11">
        <v>3731</v>
      </c>
      <c r="U66" s="11">
        <v>0.32318999999999998</v>
      </c>
      <c r="V66" s="11">
        <v>-1.6295999999999999</v>
      </c>
      <c r="W66" s="11">
        <v>0.58143999999999996</v>
      </c>
      <c r="X66" s="11" t="s">
        <v>210</v>
      </c>
      <c r="Y66" s="11" t="s">
        <v>211</v>
      </c>
    </row>
    <row r="67" spans="1:25" x14ac:dyDescent="0.35">
      <c r="A67" s="11">
        <v>288.16590000000002</v>
      </c>
      <c r="B67" s="11">
        <v>1538.07</v>
      </c>
      <c r="C67" s="11">
        <v>15584</v>
      </c>
      <c r="D67" s="11">
        <v>5253</v>
      </c>
      <c r="E67" s="11">
        <v>7514</v>
      </c>
      <c r="F67" s="11">
        <v>6249</v>
      </c>
      <c r="G67" s="11">
        <v>18529</v>
      </c>
      <c r="H67" s="11">
        <v>7286</v>
      </c>
      <c r="I67" s="11">
        <v>3988</v>
      </c>
      <c r="J67" s="11">
        <v>8544</v>
      </c>
      <c r="K67" s="11">
        <v>891</v>
      </c>
      <c r="L67" s="11">
        <v>8323</v>
      </c>
      <c r="M67" s="11">
        <v>5296</v>
      </c>
      <c r="N67" s="11">
        <v>2994</v>
      </c>
      <c r="O67" s="11">
        <v>6125</v>
      </c>
      <c r="P67" s="11">
        <v>542</v>
      </c>
      <c r="Q67" s="11">
        <v>3964</v>
      </c>
      <c r="R67" s="11">
        <v>3130</v>
      </c>
      <c r="S67" s="11">
        <v>1606</v>
      </c>
      <c r="T67" s="11">
        <v>3849</v>
      </c>
      <c r="U67" s="11">
        <v>0.49746000000000001</v>
      </c>
      <c r="V67" s="11">
        <v>-1.0073000000000001</v>
      </c>
      <c r="W67" s="11">
        <v>0.41005999999999998</v>
      </c>
      <c r="X67" s="11" t="s">
        <v>212</v>
      </c>
      <c r="Y67" s="11" t="s">
        <v>213</v>
      </c>
    </row>
    <row r="68" spans="1:25" x14ac:dyDescent="0.35">
      <c r="A68" s="11">
        <v>248.1489</v>
      </c>
      <c r="B68" s="11">
        <v>198.94</v>
      </c>
      <c r="C68" s="11">
        <v>42830</v>
      </c>
      <c r="D68" s="11">
        <v>32055</v>
      </c>
      <c r="E68" s="11">
        <v>34947</v>
      </c>
      <c r="F68" s="11">
        <v>44891</v>
      </c>
      <c r="G68" s="11">
        <v>38084</v>
      </c>
      <c r="H68" s="11">
        <v>45255</v>
      </c>
      <c r="I68" s="11">
        <v>45445</v>
      </c>
      <c r="J68" s="11">
        <v>47962</v>
      </c>
      <c r="K68" s="11">
        <v>45579</v>
      </c>
      <c r="L68" s="11">
        <v>22252</v>
      </c>
      <c r="M68" s="11">
        <v>4016</v>
      </c>
      <c r="N68" s="11">
        <v>26931</v>
      </c>
      <c r="O68" s="11">
        <v>8041</v>
      </c>
      <c r="P68" s="11">
        <v>8953</v>
      </c>
      <c r="Q68" s="11">
        <v>9264</v>
      </c>
      <c r="R68" s="11">
        <v>20688</v>
      </c>
      <c r="S68" s="11">
        <v>31296</v>
      </c>
      <c r="T68" s="11">
        <v>33466</v>
      </c>
      <c r="U68" s="11">
        <v>0.45612999999999998</v>
      </c>
      <c r="V68" s="11">
        <v>-1.1325000000000001</v>
      </c>
      <c r="W68" s="11">
        <v>1.2787999999999999</v>
      </c>
      <c r="X68" s="11" t="s">
        <v>214</v>
      </c>
      <c r="Y68" s="11" t="s">
        <v>215</v>
      </c>
    </row>
    <row r="69" spans="1:25" x14ac:dyDescent="0.35">
      <c r="A69" s="11">
        <v>188.07130000000001</v>
      </c>
      <c r="B69" s="11">
        <v>2034.53</v>
      </c>
      <c r="C69" s="11">
        <v>19089</v>
      </c>
      <c r="D69" s="11">
        <v>84808</v>
      </c>
      <c r="E69" s="11">
        <v>71274</v>
      </c>
      <c r="F69" s="11">
        <v>23625</v>
      </c>
      <c r="G69" s="11">
        <v>24270</v>
      </c>
      <c r="H69" s="11">
        <v>39176</v>
      </c>
      <c r="I69" s="11">
        <v>69934</v>
      </c>
      <c r="J69" s="11">
        <v>78872</v>
      </c>
      <c r="K69" s="11">
        <v>21046</v>
      </c>
      <c r="L69" s="11">
        <v>5659</v>
      </c>
      <c r="M69" s="11">
        <v>5779</v>
      </c>
      <c r="N69" s="11">
        <v>3120</v>
      </c>
      <c r="O69" s="11">
        <v>20363</v>
      </c>
      <c r="P69" s="11">
        <v>9809</v>
      </c>
      <c r="Q69" s="11">
        <v>15038</v>
      </c>
      <c r="R69" s="11">
        <v>12647</v>
      </c>
      <c r="S69" s="11">
        <v>19013</v>
      </c>
      <c r="T69" s="11">
        <v>7882</v>
      </c>
      <c r="U69" s="11">
        <v>0.24481</v>
      </c>
      <c r="V69" s="11">
        <v>-2.0301999999999998</v>
      </c>
      <c r="W69" s="11">
        <v>1.5095000000000001</v>
      </c>
      <c r="X69" s="11" t="s">
        <v>216</v>
      </c>
      <c r="Y69" s="11" t="s">
        <v>217</v>
      </c>
    </row>
    <row r="70" spans="1:25" x14ac:dyDescent="0.35">
      <c r="A70" s="11">
        <v>213.11429999999999</v>
      </c>
      <c r="B70" s="11">
        <v>275.13</v>
      </c>
      <c r="C70" s="11">
        <v>2958</v>
      </c>
      <c r="D70" s="11">
        <v>3627</v>
      </c>
      <c r="E70" s="11">
        <v>3296</v>
      </c>
      <c r="F70" s="11">
        <v>4234</v>
      </c>
      <c r="G70" s="11">
        <v>3782</v>
      </c>
      <c r="H70" s="11">
        <v>4531</v>
      </c>
      <c r="I70" s="11">
        <v>70905</v>
      </c>
      <c r="J70" s="11">
        <v>75630</v>
      </c>
      <c r="K70" s="11">
        <v>79695</v>
      </c>
      <c r="L70" s="11">
        <v>1819</v>
      </c>
      <c r="M70" s="11">
        <v>1670</v>
      </c>
      <c r="N70" s="11">
        <v>1608</v>
      </c>
      <c r="O70" s="11">
        <v>2653</v>
      </c>
      <c r="P70" s="11">
        <v>2983</v>
      </c>
      <c r="Q70" s="11">
        <v>3113</v>
      </c>
      <c r="R70" s="11">
        <v>1756</v>
      </c>
      <c r="S70" s="11">
        <v>1345</v>
      </c>
      <c r="T70" s="11">
        <v>1584</v>
      </c>
      <c r="U70" s="11">
        <v>8.6988999999999997E-2</v>
      </c>
      <c r="V70" s="11">
        <v>-3.5230000000000001</v>
      </c>
      <c r="W70" s="11">
        <v>0.99714000000000003</v>
      </c>
      <c r="X70" s="11" t="s">
        <v>218</v>
      </c>
      <c r="Y70" s="11" t="s">
        <v>219</v>
      </c>
    </row>
    <row r="71" spans="1:25" x14ac:dyDescent="0.35">
      <c r="A71" s="11">
        <v>205.0873</v>
      </c>
      <c r="B71" s="11">
        <v>1117.54</v>
      </c>
      <c r="C71" s="11">
        <v>1768</v>
      </c>
      <c r="D71" s="11">
        <v>1720</v>
      </c>
      <c r="E71" s="11">
        <v>3817</v>
      </c>
      <c r="F71" s="11">
        <v>1843</v>
      </c>
      <c r="G71" s="11">
        <v>3612</v>
      </c>
      <c r="H71" s="11">
        <v>11179</v>
      </c>
      <c r="I71" s="11">
        <v>7767</v>
      </c>
      <c r="J71" s="11">
        <v>46522</v>
      </c>
      <c r="K71" s="11">
        <v>3040</v>
      </c>
      <c r="L71" s="11">
        <v>5477</v>
      </c>
      <c r="M71" s="11">
        <v>47860</v>
      </c>
      <c r="N71" s="11">
        <v>54431</v>
      </c>
      <c r="O71" s="11">
        <v>40402</v>
      </c>
      <c r="P71" s="11">
        <v>45238</v>
      </c>
      <c r="Q71" s="11">
        <v>2759</v>
      </c>
      <c r="R71" s="11">
        <v>1608</v>
      </c>
      <c r="S71" s="11">
        <v>46729</v>
      </c>
      <c r="T71" s="11">
        <v>3419</v>
      </c>
      <c r="U71" s="11">
        <v>3.5160999999999998</v>
      </c>
      <c r="V71" s="11">
        <v>1.8140000000000001</v>
      </c>
      <c r="W71" s="11">
        <v>0.96038000000000001</v>
      </c>
      <c r="X71" s="11" t="s">
        <v>220</v>
      </c>
      <c r="Y71" s="11" t="s">
        <v>221</v>
      </c>
    </row>
    <row r="72" spans="1:25" x14ac:dyDescent="0.35">
      <c r="A72" s="11">
        <v>189.07390000000001</v>
      </c>
      <c r="B72" s="11">
        <v>131.13</v>
      </c>
      <c r="C72" s="11">
        <v>647</v>
      </c>
      <c r="D72" s="11">
        <v>559</v>
      </c>
      <c r="E72" s="11">
        <v>21162</v>
      </c>
      <c r="F72" s="11">
        <v>17679</v>
      </c>
      <c r="G72" s="11">
        <v>54151</v>
      </c>
      <c r="H72" s="11">
        <v>2047</v>
      </c>
      <c r="I72" s="11">
        <v>1035</v>
      </c>
      <c r="J72" s="11">
        <v>13528</v>
      </c>
      <c r="K72" s="11">
        <v>45549</v>
      </c>
      <c r="L72" s="11">
        <v>2644</v>
      </c>
      <c r="M72" s="11">
        <v>482</v>
      </c>
      <c r="N72" s="11">
        <v>959</v>
      </c>
      <c r="O72" s="11">
        <v>3042</v>
      </c>
      <c r="P72" s="11">
        <v>2514</v>
      </c>
      <c r="Q72" s="11">
        <v>866</v>
      </c>
      <c r="R72" s="11">
        <v>3929</v>
      </c>
      <c r="S72" s="11">
        <v>1162</v>
      </c>
      <c r="T72" s="11">
        <v>682</v>
      </c>
      <c r="U72" s="11">
        <v>0.11007</v>
      </c>
      <c r="V72" s="11">
        <v>-3.1835</v>
      </c>
      <c r="W72" s="11">
        <v>0.82930999999999999</v>
      </c>
      <c r="X72" s="11" t="s">
        <v>222</v>
      </c>
      <c r="Y72" s="11" t="s">
        <v>223</v>
      </c>
    </row>
    <row r="73" spans="1:25" x14ac:dyDescent="0.35">
      <c r="A73" s="11">
        <v>267.06389999999999</v>
      </c>
      <c r="B73" s="11">
        <v>1851.57</v>
      </c>
      <c r="C73" s="11">
        <v>1565</v>
      </c>
      <c r="D73" s="11">
        <v>3195</v>
      </c>
      <c r="E73" s="11">
        <v>2817</v>
      </c>
      <c r="F73" s="11">
        <v>156.62326820000001</v>
      </c>
      <c r="G73" s="11">
        <v>145.42851859999999</v>
      </c>
      <c r="H73" s="11">
        <v>1049</v>
      </c>
      <c r="I73" s="11">
        <v>2203</v>
      </c>
      <c r="J73" s="11">
        <v>2869</v>
      </c>
      <c r="K73" s="11">
        <v>35.469066130000002</v>
      </c>
      <c r="L73" s="11">
        <v>20227</v>
      </c>
      <c r="M73" s="11">
        <v>17271</v>
      </c>
      <c r="N73" s="11">
        <v>39960</v>
      </c>
      <c r="O73" s="11">
        <v>40457</v>
      </c>
      <c r="P73" s="11">
        <v>3274</v>
      </c>
      <c r="Q73" s="11">
        <v>3140</v>
      </c>
      <c r="R73" s="11">
        <v>1656</v>
      </c>
      <c r="S73" s="11">
        <v>808</v>
      </c>
      <c r="T73" s="11">
        <v>987</v>
      </c>
      <c r="U73" s="11">
        <v>9.2792999999999992</v>
      </c>
      <c r="V73" s="11">
        <v>3.214</v>
      </c>
      <c r="W73" s="11">
        <v>0.76387000000000005</v>
      </c>
      <c r="X73" s="11" t="s">
        <v>224</v>
      </c>
      <c r="Y73" s="11" t="s">
        <v>225</v>
      </c>
    </row>
    <row r="74" spans="1:25" x14ac:dyDescent="0.35">
      <c r="A74" s="11">
        <v>254.0985</v>
      </c>
      <c r="B74" s="11">
        <v>1480.86</v>
      </c>
      <c r="C74" s="11">
        <v>1400</v>
      </c>
      <c r="D74" s="11">
        <v>7066</v>
      </c>
      <c r="E74" s="11">
        <v>7335</v>
      </c>
      <c r="F74" s="11">
        <v>1608</v>
      </c>
      <c r="G74" s="11">
        <v>4145</v>
      </c>
      <c r="H74" s="11">
        <v>1102</v>
      </c>
      <c r="I74" s="11">
        <v>6449</v>
      </c>
      <c r="J74" s="11">
        <v>728</v>
      </c>
      <c r="K74" s="11">
        <v>14082</v>
      </c>
      <c r="L74" s="11">
        <v>62968</v>
      </c>
      <c r="M74" s="11">
        <v>13591</v>
      </c>
      <c r="N74" s="11">
        <v>4360</v>
      </c>
      <c r="O74" s="11">
        <v>47459</v>
      </c>
      <c r="P74" s="11">
        <v>15279</v>
      </c>
      <c r="Q74" s="11">
        <v>7980</v>
      </c>
      <c r="R74" s="11">
        <v>1498</v>
      </c>
      <c r="S74" s="11">
        <v>3957</v>
      </c>
      <c r="T74" s="11">
        <v>4317</v>
      </c>
      <c r="U74" s="11">
        <v>3.9</v>
      </c>
      <c r="V74" s="11">
        <v>1.9635</v>
      </c>
      <c r="W74" s="11">
        <v>0.73204999999999998</v>
      </c>
      <c r="X74" s="11" t="s">
        <v>226</v>
      </c>
      <c r="Y74" s="11" t="s">
        <v>227</v>
      </c>
    </row>
    <row r="75" spans="1:25" x14ac:dyDescent="0.35">
      <c r="A75" s="11">
        <v>192.13929999999999</v>
      </c>
      <c r="B75" s="11">
        <v>1204.46</v>
      </c>
      <c r="C75" s="11">
        <v>1662</v>
      </c>
      <c r="D75" s="11">
        <v>454</v>
      </c>
      <c r="E75" s="11">
        <v>1575</v>
      </c>
      <c r="F75" s="11">
        <v>1371</v>
      </c>
      <c r="G75" s="11">
        <v>579</v>
      </c>
      <c r="H75" s="11">
        <v>1412</v>
      </c>
      <c r="I75" s="11">
        <v>640</v>
      </c>
      <c r="J75" s="11">
        <v>5762</v>
      </c>
      <c r="K75" s="11">
        <v>1628</v>
      </c>
      <c r="L75" s="11">
        <v>2121</v>
      </c>
      <c r="M75" s="11">
        <v>3714</v>
      </c>
      <c r="N75" s="11">
        <v>5405</v>
      </c>
      <c r="O75" s="11">
        <v>2703</v>
      </c>
      <c r="P75" s="11">
        <v>2289</v>
      </c>
      <c r="Q75" s="11">
        <v>232056</v>
      </c>
      <c r="R75" s="11">
        <v>1672</v>
      </c>
      <c r="S75" s="11">
        <v>614</v>
      </c>
      <c r="T75" s="11">
        <v>3286</v>
      </c>
      <c r="U75" s="11">
        <v>18.451000000000001</v>
      </c>
      <c r="V75" s="11">
        <v>4.2057000000000002</v>
      </c>
      <c r="W75" s="11">
        <v>0.79512000000000005</v>
      </c>
      <c r="X75" s="11" t="s">
        <v>228</v>
      </c>
      <c r="Y75" s="11" t="s">
        <v>229</v>
      </c>
    </row>
    <row r="76" spans="1:25" x14ac:dyDescent="0.35">
      <c r="A76" s="11">
        <v>225.13200000000001</v>
      </c>
      <c r="B76" s="11">
        <v>1244.57</v>
      </c>
      <c r="C76" s="11">
        <v>7117</v>
      </c>
      <c r="D76" s="11">
        <v>836</v>
      </c>
      <c r="E76" s="11">
        <v>32215</v>
      </c>
      <c r="F76" s="11">
        <v>4116</v>
      </c>
      <c r="G76" s="11">
        <v>6190</v>
      </c>
      <c r="H76" s="11">
        <v>3233</v>
      </c>
      <c r="I76" s="11">
        <v>1324</v>
      </c>
      <c r="J76" s="11">
        <v>1518.647645</v>
      </c>
      <c r="K76" s="11">
        <v>3718</v>
      </c>
      <c r="L76" s="11">
        <v>782</v>
      </c>
      <c r="M76" s="11">
        <v>946</v>
      </c>
      <c r="N76" s="11">
        <v>1429</v>
      </c>
      <c r="O76" s="11">
        <v>590</v>
      </c>
      <c r="P76" s="11">
        <v>2754</v>
      </c>
      <c r="Q76" s="11">
        <v>1715</v>
      </c>
      <c r="R76" s="11">
        <v>5502</v>
      </c>
      <c r="S76" s="11">
        <v>1598</v>
      </c>
      <c r="T76" s="11">
        <v>7653</v>
      </c>
      <c r="U76" s="11">
        <v>0.41533999999999999</v>
      </c>
      <c r="V76" s="11">
        <v>-1.2676000000000001</v>
      </c>
      <c r="W76" s="11">
        <v>0.31562000000000001</v>
      </c>
      <c r="X76" s="11" t="s">
        <v>230</v>
      </c>
      <c r="Y76" s="11" t="s">
        <v>231</v>
      </c>
    </row>
    <row r="77" spans="1:25" x14ac:dyDescent="0.35">
      <c r="A77" s="11">
        <v>222.16030000000001</v>
      </c>
      <c r="B77" s="11">
        <v>1738.57</v>
      </c>
      <c r="C77" s="11">
        <v>453</v>
      </c>
      <c r="D77" s="11">
        <v>1235</v>
      </c>
      <c r="E77" s="11">
        <v>219.2553877</v>
      </c>
      <c r="F77" s="11">
        <v>71942</v>
      </c>
      <c r="G77" s="11">
        <v>1178</v>
      </c>
      <c r="H77" s="11">
        <v>240.11528079999999</v>
      </c>
      <c r="I77" s="11">
        <v>448</v>
      </c>
      <c r="J77" s="11">
        <v>251.58278100000001</v>
      </c>
      <c r="K77" s="11">
        <v>1266</v>
      </c>
      <c r="L77" s="11">
        <v>828</v>
      </c>
      <c r="M77" s="11">
        <v>730</v>
      </c>
      <c r="N77" s="11">
        <v>1315</v>
      </c>
      <c r="O77" s="11">
        <v>2752</v>
      </c>
      <c r="P77" s="11">
        <v>1475</v>
      </c>
      <c r="Q77" s="11">
        <v>2113</v>
      </c>
      <c r="R77" s="11">
        <v>2057</v>
      </c>
      <c r="S77" s="11">
        <v>3016</v>
      </c>
      <c r="T77" s="11">
        <v>1198</v>
      </c>
      <c r="U77" s="11">
        <v>0.19469</v>
      </c>
      <c r="V77" s="11">
        <v>-2.3607999999999998</v>
      </c>
      <c r="W77" s="11">
        <v>0.37723000000000001</v>
      </c>
      <c r="X77" s="11" t="s">
        <v>232</v>
      </c>
      <c r="Y77" s="11" t="s">
        <v>233</v>
      </c>
    </row>
    <row r="78" spans="1:25" x14ac:dyDescent="0.35">
      <c r="A78" s="11">
        <v>403.09399999999999</v>
      </c>
      <c r="B78" s="11">
        <v>892.08</v>
      </c>
      <c r="C78" s="11">
        <v>3033</v>
      </c>
      <c r="D78" s="11">
        <v>7774</v>
      </c>
      <c r="E78" s="11">
        <v>10549</v>
      </c>
      <c r="F78" s="11">
        <v>17748</v>
      </c>
      <c r="G78" s="11">
        <v>4562</v>
      </c>
      <c r="H78" s="11">
        <v>8643</v>
      </c>
      <c r="I78" s="11">
        <v>5961</v>
      </c>
      <c r="J78" s="11">
        <v>5895</v>
      </c>
      <c r="K78" s="11">
        <v>11890</v>
      </c>
      <c r="L78" s="11">
        <v>26903</v>
      </c>
      <c r="M78" s="11">
        <v>30451</v>
      </c>
      <c r="N78" s="11">
        <v>78385</v>
      </c>
      <c r="O78" s="11">
        <v>4104</v>
      </c>
      <c r="P78" s="11">
        <v>5364</v>
      </c>
      <c r="Q78" s="11">
        <v>3960</v>
      </c>
      <c r="R78" s="11">
        <v>11179</v>
      </c>
      <c r="S78" s="11">
        <v>7567</v>
      </c>
      <c r="T78" s="11">
        <v>5422</v>
      </c>
      <c r="U78" s="11">
        <v>2.1751999999999998</v>
      </c>
      <c r="V78" s="11">
        <v>1.1211</v>
      </c>
      <c r="W78" s="11">
        <v>0.54512000000000005</v>
      </c>
      <c r="X78" s="11" t="s">
        <v>234</v>
      </c>
      <c r="Y78" s="11" t="s">
        <v>235</v>
      </c>
    </row>
    <row r="79" spans="1:25" x14ac:dyDescent="0.35">
      <c r="A79" s="11">
        <v>331.22219999999999</v>
      </c>
      <c r="B79" s="11">
        <v>582.67999999999995</v>
      </c>
      <c r="C79" s="11">
        <v>1442.989691</v>
      </c>
      <c r="D79" s="11">
        <v>50299</v>
      </c>
      <c r="E79" s="11">
        <v>1555</v>
      </c>
      <c r="F79" s="11">
        <v>1730</v>
      </c>
      <c r="G79" s="11">
        <v>1723.0992639999999</v>
      </c>
      <c r="H79" s="11">
        <v>1390.0275979999999</v>
      </c>
      <c r="I79" s="11">
        <v>2103</v>
      </c>
      <c r="J79" s="11">
        <v>2280</v>
      </c>
      <c r="K79" s="11">
        <v>1210</v>
      </c>
      <c r="L79" s="11">
        <v>1069</v>
      </c>
      <c r="M79" s="11">
        <v>4641</v>
      </c>
      <c r="N79" s="11">
        <v>6520</v>
      </c>
      <c r="O79" s="11">
        <v>1783</v>
      </c>
      <c r="P79" s="11">
        <v>1252</v>
      </c>
      <c r="Q79" s="11">
        <v>1815</v>
      </c>
      <c r="R79" s="11">
        <v>3100</v>
      </c>
      <c r="S79" s="11">
        <v>1411</v>
      </c>
      <c r="T79" s="11">
        <v>3074</v>
      </c>
      <c r="U79" s="11">
        <v>0.38009999999999999</v>
      </c>
      <c r="V79" s="11">
        <v>-1.3955</v>
      </c>
      <c r="W79" s="11">
        <v>0.28434999999999999</v>
      </c>
      <c r="X79" s="11" t="s">
        <v>236</v>
      </c>
      <c r="Y79" s="11" t="s">
        <v>237</v>
      </c>
    </row>
    <row r="80" spans="1:25" x14ac:dyDescent="0.35">
      <c r="A80" s="11">
        <v>385.15440000000001</v>
      </c>
      <c r="B80" s="11">
        <v>1380.87</v>
      </c>
      <c r="C80" s="11">
        <v>480</v>
      </c>
      <c r="D80" s="11">
        <v>9469</v>
      </c>
      <c r="E80" s="11">
        <v>9161.9235360000002</v>
      </c>
      <c r="F80" s="11">
        <v>24755</v>
      </c>
      <c r="G80" s="11">
        <v>3875</v>
      </c>
      <c r="H80" s="11">
        <v>13347</v>
      </c>
      <c r="I80" s="11">
        <v>22564</v>
      </c>
      <c r="J80" s="11">
        <v>9555</v>
      </c>
      <c r="K80" s="11">
        <v>8473</v>
      </c>
      <c r="L80" s="11">
        <v>22927</v>
      </c>
      <c r="M80" s="11">
        <v>13801</v>
      </c>
      <c r="N80" s="11">
        <v>15490</v>
      </c>
      <c r="O80" s="11">
        <v>18110</v>
      </c>
      <c r="P80" s="11">
        <v>1524</v>
      </c>
      <c r="Q80" s="11">
        <v>11753</v>
      </c>
      <c r="R80" s="11">
        <v>13439</v>
      </c>
      <c r="S80" s="11">
        <v>34885</v>
      </c>
      <c r="T80" s="11">
        <v>62339</v>
      </c>
      <c r="U80" s="11">
        <v>2.0312000000000001</v>
      </c>
      <c r="V80" s="11">
        <v>1.0223</v>
      </c>
      <c r="W80" s="11">
        <v>0.60723000000000005</v>
      </c>
      <c r="X80" s="11" t="s">
        <v>238</v>
      </c>
      <c r="Y80" s="11" t="s">
        <v>239</v>
      </c>
    </row>
    <row r="81" spans="1:25" x14ac:dyDescent="0.35">
      <c r="A81" s="11">
        <v>385.15359999999998</v>
      </c>
      <c r="B81" s="11">
        <v>952.79</v>
      </c>
      <c r="C81" s="11">
        <v>5162</v>
      </c>
      <c r="D81" s="11">
        <v>6358</v>
      </c>
      <c r="E81" s="11">
        <v>2719</v>
      </c>
      <c r="F81" s="11">
        <v>3169</v>
      </c>
      <c r="G81" s="11">
        <v>2698</v>
      </c>
      <c r="H81" s="11">
        <v>3584</v>
      </c>
      <c r="I81" s="11">
        <v>1260</v>
      </c>
      <c r="J81" s="11">
        <v>6713</v>
      </c>
      <c r="K81" s="11">
        <v>2469</v>
      </c>
      <c r="L81" s="11">
        <v>3599</v>
      </c>
      <c r="M81" s="11">
        <v>8700</v>
      </c>
      <c r="N81" s="11">
        <v>16927</v>
      </c>
      <c r="O81" s="11">
        <v>9605</v>
      </c>
      <c r="P81" s="11">
        <v>1953</v>
      </c>
      <c r="Q81" s="11">
        <v>18529</v>
      </c>
      <c r="R81" s="11">
        <v>4307</v>
      </c>
      <c r="S81" s="11">
        <v>6021</v>
      </c>
      <c r="T81" s="11">
        <v>3982</v>
      </c>
      <c r="U81" s="11">
        <v>2.1943000000000001</v>
      </c>
      <c r="V81" s="11">
        <v>1.1337999999999999</v>
      </c>
      <c r="W81" s="11">
        <v>0.44929000000000002</v>
      </c>
      <c r="X81" s="11" t="s">
        <v>240</v>
      </c>
      <c r="Y81" s="11" t="s">
        <v>241</v>
      </c>
    </row>
    <row r="82" spans="1:25" x14ac:dyDescent="0.35">
      <c r="A82" s="11">
        <v>203.1079</v>
      </c>
      <c r="B82" s="11">
        <v>680.79</v>
      </c>
      <c r="C82" s="11">
        <v>3544</v>
      </c>
      <c r="D82" s="11">
        <v>5625</v>
      </c>
      <c r="E82" s="11">
        <v>2558</v>
      </c>
      <c r="F82" s="11">
        <v>4590</v>
      </c>
      <c r="G82" s="11">
        <v>1207</v>
      </c>
      <c r="H82" s="11">
        <v>6314</v>
      </c>
      <c r="I82" s="11">
        <v>3506</v>
      </c>
      <c r="J82" s="11">
        <v>7274</v>
      </c>
      <c r="K82" s="11">
        <v>857</v>
      </c>
      <c r="L82" s="11">
        <v>21998</v>
      </c>
      <c r="M82" s="11">
        <v>1711</v>
      </c>
      <c r="N82" s="11">
        <v>10764</v>
      </c>
      <c r="O82" s="11">
        <v>2388</v>
      </c>
      <c r="P82" s="11">
        <v>6356</v>
      </c>
      <c r="Q82" s="11">
        <v>5100</v>
      </c>
      <c r="R82" s="11">
        <v>9014</v>
      </c>
      <c r="S82" s="11">
        <v>13059</v>
      </c>
      <c r="T82" s="11">
        <v>11132</v>
      </c>
      <c r="U82" s="11">
        <v>2.3972000000000002</v>
      </c>
      <c r="V82" s="11">
        <v>1.2614000000000001</v>
      </c>
      <c r="W82" s="11">
        <v>0.51082000000000005</v>
      </c>
      <c r="X82" s="11" t="s">
        <v>242</v>
      </c>
      <c r="Y82" s="11" t="s">
        <v>243</v>
      </c>
    </row>
    <row r="83" spans="1:25" x14ac:dyDescent="0.35">
      <c r="A83" s="11">
        <v>253.15369999999999</v>
      </c>
      <c r="B83" s="11">
        <v>245.87</v>
      </c>
      <c r="C83" s="11">
        <v>9313</v>
      </c>
      <c r="D83" s="11">
        <v>12501</v>
      </c>
      <c r="E83" s="11">
        <v>12876</v>
      </c>
      <c r="F83" s="11">
        <v>7578</v>
      </c>
      <c r="G83" s="11">
        <v>6474</v>
      </c>
      <c r="H83" s="11">
        <v>5813</v>
      </c>
      <c r="I83" s="11">
        <v>7482</v>
      </c>
      <c r="J83" s="11">
        <v>7390</v>
      </c>
      <c r="K83" s="11">
        <v>6519</v>
      </c>
      <c r="L83" s="11">
        <v>1763</v>
      </c>
      <c r="M83" s="11">
        <v>3658</v>
      </c>
      <c r="N83" s="11">
        <v>2716</v>
      </c>
      <c r="O83" s="11">
        <v>4410</v>
      </c>
      <c r="P83" s="11">
        <v>6200</v>
      </c>
      <c r="Q83" s="11">
        <v>5460</v>
      </c>
      <c r="R83" s="11">
        <v>2855</v>
      </c>
      <c r="S83" s="11">
        <v>2616</v>
      </c>
      <c r="T83" s="11">
        <v>638</v>
      </c>
      <c r="U83" s="11">
        <v>0.42415000000000003</v>
      </c>
      <c r="V83" s="11">
        <v>-1.2373000000000001</v>
      </c>
      <c r="W83" s="11">
        <v>0.56086000000000003</v>
      </c>
      <c r="X83" s="11" t="s">
        <v>244</v>
      </c>
      <c r="Y83" s="11" t="s">
        <v>245</v>
      </c>
    </row>
    <row r="84" spans="1:25" x14ac:dyDescent="0.35">
      <c r="A84" s="11">
        <v>211.17009999999999</v>
      </c>
      <c r="B84" s="11">
        <v>555.32000000000005</v>
      </c>
      <c r="C84" s="11">
        <v>1193</v>
      </c>
      <c r="D84" s="11">
        <v>846</v>
      </c>
      <c r="E84" s="11">
        <v>1289</v>
      </c>
      <c r="F84" s="11">
        <v>1344</v>
      </c>
      <c r="G84" s="11">
        <v>1703</v>
      </c>
      <c r="H84" s="11">
        <v>1020</v>
      </c>
      <c r="I84" s="11">
        <v>996</v>
      </c>
      <c r="J84" s="11">
        <v>1479</v>
      </c>
      <c r="K84" s="11">
        <v>1746</v>
      </c>
      <c r="L84" s="11">
        <v>23493</v>
      </c>
      <c r="M84" s="11">
        <v>9651</v>
      </c>
      <c r="N84" s="11">
        <v>6218</v>
      </c>
      <c r="O84" s="11">
        <v>2328</v>
      </c>
      <c r="P84" s="11">
        <v>2062</v>
      </c>
      <c r="Q84" s="11">
        <v>2284</v>
      </c>
      <c r="R84" s="11">
        <v>1030</v>
      </c>
      <c r="S84" s="11">
        <v>1015</v>
      </c>
      <c r="T84" s="11">
        <v>2676</v>
      </c>
      <c r="U84" s="11">
        <v>4.4894999999999996</v>
      </c>
      <c r="V84" s="11">
        <v>2.1665999999999999</v>
      </c>
      <c r="W84" s="11">
        <v>0.41344999999999998</v>
      </c>
      <c r="X84" s="11" t="s">
        <v>246</v>
      </c>
      <c r="Y84" s="11" t="s">
        <v>247</v>
      </c>
    </row>
    <row r="85" spans="1:25" x14ac:dyDescent="0.35">
      <c r="A85" s="11">
        <v>290.16239999999999</v>
      </c>
      <c r="B85" s="11">
        <v>1324.08</v>
      </c>
      <c r="C85" s="11">
        <v>1180.2865360000001</v>
      </c>
      <c r="D85" s="11">
        <v>453029</v>
      </c>
      <c r="E85" s="11">
        <v>665966</v>
      </c>
      <c r="F85" s="11">
        <v>224135</v>
      </c>
      <c r="G85" s="11">
        <v>625848</v>
      </c>
      <c r="H85" s="11">
        <v>698762</v>
      </c>
      <c r="I85" s="11">
        <v>57883</v>
      </c>
      <c r="J85" s="11">
        <v>502</v>
      </c>
      <c r="K85" s="11">
        <v>84028</v>
      </c>
      <c r="L85" s="11">
        <v>722</v>
      </c>
      <c r="M85" s="11">
        <v>892</v>
      </c>
      <c r="N85" s="11">
        <v>1341</v>
      </c>
      <c r="O85" s="11">
        <v>1969</v>
      </c>
      <c r="P85" s="11">
        <v>933</v>
      </c>
      <c r="Q85" s="11">
        <v>1410</v>
      </c>
      <c r="R85" s="11">
        <v>1901</v>
      </c>
      <c r="S85" s="11">
        <v>1082</v>
      </c>
      <c r="T85" s="11">
        <v>3199</v>
      </c>
      <c r="U85" s="11">
        <v>4.8979999999999996E-3</v>
      </c>
      <c r="V85" s="11">
        <v>-7.6736000000000004</v>
      </c>
      <c r="W85" s="11">
        <v>4.2633999999999999</v>
      </c>
      <c r="X85" s="11" t="s">
        <v>248</v>
      </c>
      <c r="Y85" s="11" t="s">
        <v>249</v>
      </c>
    </row>
    <row r="86" spans="1:25" x14ac:dyDescent="0.35">
      <c r="A86" s="11">
        <v>225.19589999999999</v>
      </c>
      <c r="B86" s="11">
        <v>694</v>
      </c>
      <c r="C86" s="11">
        <v>170244</v>
      </c>
      <c r="D86" s="11">
        <v>59152</v>
      </c>
      <c r="E86" s="11">
        <v>987</v>
      </c>
      <c r="F86" s="11">
        <v>745</v>
      </c>
      <c r="G86" s="11">
        <v>653</v>
      </c>
      <c r="H86" s="11">
        <v>124782</v>
      </c>
      <c r="I86" s="11">
        <v>176756</v>
      </c>
      <c r="J86" s="11">
        <v>1007</v>
      </c>
      <c r="K86" s="11">
        <v>144326</v>
      </c>
      <c r="L86" s="11">
        <v>981</v>
      </c>
      <c r="M86" s="11">
        <v>131340</v>
      </c>
      <c r="N86" s="11">
        <v>612</v>
      </c>
      <c r="O86" s="11">
        <v>200.81402739999999</v>
      </c>
      <c r="P86" s="11">
        <v>999</v>
      </c>
      <c r="Q86" s="11">
        <v>979.57423410000001</v>
      </c>
      <c r="R86" s="11">
        <v>1340</v>
      </c>
      <c r="S86" s="11">
        <v>113620</v>
      </c>
      <c r="T86" s="11">
        <v>1151</v>
      </c>
      <c r="U86" s="11">
        <v>0.36277999999999999</v>
      </c>
      <c r="V86" s="11">
        <v>-1.4628000000000001</v>
      </c>
      <c r="W86" s="11">
        <v>1.2527999999999999</v>
      </c>
      <c r="X86" s="11" t="s">
        <v>250</v>
      </c>
      <c r="Y86" s="11" t="s">
        <v>251</v>
      </c>
    </row>
    <row r="87" spans="1:25" x14ac:dyDescent="0.35">
      <c r="A87" s="11">
        <v>282.07299999999998</v>
      </c>
      <c r="B87" s="11">
        <v>1508.84</v>
      </c>
      <c r="C87" s="11">
        <v>895</v>
      </c>
      <c r="D87" s="11">
        <v>27232</v>
      </c>
      <c r="E87" s="11">
        <v>84643</v>
      </c>
      <c r="F87" s="11">
        <v>8043</v>
      </c>
      <c r="G87" s="11">
        <v>2136</v>
      </c>
      <c r="H87" s="11">
        <v>2814</v>
      </c>
      <c r="I87" s="11">
        <v>1831</v>
      </c>
      <c r="J87" s="11">
        <v>2290</v>
      </c>
      <c r="K87" s="11">
        <v>825</v>
      </c>
      <c r="L87" s="11">
        <v>3964</v>
      </c>
      <c r="M87" s="11">
        <v>4383</v>
      </c>
      <c r="N87" s="11">
        <v>635</v>
      </c>
      <c r="O87" s="11">
        <v>7702</v>
      </c>
      <c r="P87" s="11">
        <v>1429</v>
      </c>
      <c r="Q87" s="11">
        <v>4189</v>
      </c>
      <c r="R87" s="11">
        <v>9115</v>
      </c>
      <c r="S87" s="11">
        <v>15378</v>
      </c>
      <c r="T87" s="11">
        <v>2251</v>
      </c>
      <c r="U87" s="11">
        <v>0.36775999999999998</v>
      </c>
      <c r="V87" s="11">
        <v>-1.4432</v>
      </c>
      <c r="W87" s="11">
        <v>0.45396999999999998</v>
      </c>
      <c r="X87" s="12" t="s">
        <v>252</v>
      </c>
      <c r="Y87" s="13" t="s">
        <v>253</v>
      </c>
    </row>
    <row r="88" spans="1:25" x14ac:dyDescent="0.35">
      <c r="A88" s="11">
        <v>304.14339999999999</v>
      </c>
      <c r="B88" s="11">
        <v>1590.55</v>
      </c>
      <c r="C88" s="11">
        <v>13952</v>
      </c>
      <c r="D88" s="11">
        <v>8842</v>
      </c>
      <c r="E88" s="11">
        <v>14995</v>
      </c>
      <c r="F88" s="11">
        <v>1995</v>
      </c>
      <c r="G88" s="11">
        <v>1470</v>
      </c>
      <c r="H88" s="11">
        <v>12281</v>
      </c>
      <c r="I88" s="11">
        <v>19562</v>
      </c>
      <c r="J88" s="11">
        <v>10818</v>
      </c>
      <c r="K88" s="11">
        <v>13078</v>
      </c>
      <c r="L88" s="11">
        <v>3386</v>
      </c>
      <c r="M88" s="11">
        <v>10387</v>
      </c>
      <c r="N88" s="11">
        <v>2742</v>
      </c>
      <c r="O88" s="11">
        <v>3726</v>
      </c>
      <c r="P88" s="11">
        <v>706</v>
      </c>
      <c r="Q88" s="11">
        <v>6722</v>
      </c>
      <c r="R88" s="11">
        <v>4403</v>
      </c>
      <c r="S88" s="11">
        <v>4350</v>
      </c>
      <c r="T88" s="11">
        <v>2676</v>
      </c>
      <c r="U88" s="11">
        <v>0.41752</v>
      </c>
      <c r="V88" s="11">
        <v>-1.2601</v>
      </c>
      <c r="W88" s="11">
        <v>0.57206000000000001</v>
      </c>
      <c r="X88" s="11" t="s">
        <v>254</v>
      </c>
      <c r="Y88" s="11" t="s">
        <v>255</v>
      </c>
    </row>
    <row r="89" spans="1:25" x14ac:dyDescent="0.35">
      <c r="A89" s="11">
        <v>251.12639999999999</v>
      </c>
      <c r="B89" s="11">
        <v>1287.51</v>
      </c>
      <c r="C89" s="11">
        <v>1348</v>
      </c>
      <c r="D89" s="11">
        <v>28868</v>
      </c>
      <c r="E89" s="11">
        <v>1072</v>
      </c>
      <c r="F89" s="11">
        <v>1130</v>
      </c>
      <c r="G89" s="11">
        <v>647</v>
      </c>
      <c r="H89" s="11">
        <v>3977</v>
      </c>
      <c r="I89" s="11">
        <v>1621</v>
      </c>
      <c r="J89" s="11">
        <v>5716</v>
      </c>
      <c r="K89" s="11">
        <v>17879</v>
      </c>
      <c r="L89" s="11">
        <v>2026</v>
      </c>
      <c r="M89" s="11">
        <v>2410</v>
      </c>
      <c r="N89" s="11">
        <v>1149</v>
      </c>
      <c r="O89" s="11">
        <v>1122</v>
      </c>
      <c r="P89" s="11">
        <v>793</v>
      </c>
      <c r="Q89" s="11">
        <v>1040</v>
      </c>
      <c r="R89" s="11">
        <v>6620</v>
      </c>
      <c r="S89" s="11">
        <v>4303</v>
      </c>
      <c r="T89" s="11">
        <v>817</v>
      </c>
      <c r="U89" s="11">
        <v>0.32625999999999999</v>
      </c>
      <c r="V89" s="11">
        <v>-1.6158999999999999</v>
      </c>
      <c r="W89" s="11">
        <v>0.36728</v>
      </c>
      <c r="X89" s="11" t="s">
        <v>256</v>
      </c>
      <c r="Y89" s="11" t="s">
        <v>257</v>
      </c>
    </row>
    <row r="90" spans="1:25" x14ac:dyDescent="0.35">
      <c r="A90" s="11">
        <v>205.15979999999999</v>
      </c>
      <c r="B90" s="11">
        <v>1703.77</v>
      </c>
      <c r="C90" s="11">
        <v>8093</v>
      </c>
      <c r="D90" s="11">
        <v>1551</v>
      </c>
      <c r="E90" s="11">
        <v>7661</v>
      </c>
      <c r="F90" s="11">
        <v>16710</v>
      </c>
      <c r="G90" s="11">
        <v>3587</v>
      </c>
      <c r="H90" s="11">
        <v>2961</v>
      </c>
      <c r="I90" s="11">
        <v>6505</v>
      </c>
      <c r="J90" s="11">
        <v>4053</v>
      </c>
      <c r="K90" s="11">
        <v>3353</v>
      </c>
      <c r="L90" s="11">
        <v>4430</v>
      </c>
      <c r="M90" s="11">
        <v>2765</v>
      </c>
      <c r="N90" s="11">
        <v>1739</v>
      </c>
      <c r="O90" s="11">
        <v>1941</v>
      </c>
      <c r="P90" s="11">
        <v>571</v>
      </c>
      <c r="Q90" s="11">
        <v>4325</v>
      </c>
      <c r="R90" s="11">
        <v>2504</v>
      </c>
      <c r="S90" s="11">
        <v>4251</v>
      </c>
      <c r="T90" s="11">
        <v>1222</v>
      </c>
      <c r="U90" s="11">
        <v>0.43412000000000001</v>
      </c>
      <c r="V90" s="11">
        <v>-1.2038</v>
      </c>
      <c r="W90" s="11">
        <v>0.37741000000000002</v>
      </c>
      <c r="X90" s="11" t="s">
        <v>258</v>
      </c>
      <c r="Y90" s="11" t="s">
        <v>259</v>
      </c>
    </row>
    <row r="91" spans="1:25" x14ac:dyDescent="0.35">
      <c r="A91" s="11">
        <v>285.13200000000001</v>
      </c>
      <c r="B91" s="11">
        <v>1363.54</v>
      </c>
      <c r="C91" s="11">
        <v>2259</v>
      </c>
      <c r="D91" s="11">
        <v>703</v>
      </c>
      <c r="E91" s="11">
        <v>45148</v>
      </c>
      <c r="F91" s="11">
        <v>1508</v>
      </c>
      <c r="G91" s="11">
        <v>2452</v>
      </c>
      <c r="H91" s="11">
        <v>1147</v>
      </c>
      <c r="I91" s="11">
        <v>3045</v>
      </c>
      <c r="J91" s="11">
        <v>3202</v>
      </c>
      <c r="K91" s="11">
        <v>1161</v>
      </c>
      <c r="L91" s="11">
        <v>1933</v>
      </c>
      <c r="M91" s="11">
        <v>20736</v>
      </c>
      <c r="N91" s="11">
        <v>919</v>
      </c>
      <c r="O91" s="11">
        <v>54241</v>
      </c>
      <c r="P91" s="11">
        <v>18611</v>
      </c>
      <c r="Q91" s="11">
        <v>36034</v>
      </c>
      <c r="R91" s="11">
        <v>42878</v>
      </c>
      <c r="S91" s="11">
        <v>1760</v>
      </c>
      <c r="T91" s="11">
        <v>1841</v>
      </c>
      <c r="U91" s="11">
        <v>3.0889000000000002</v>
      </c>
      <c r="V91" s="11">
        <v>1.6271</v>
      </c>
      <c r="W91" s="11">
        <v>0.70211999999999997</v>
      </c>
      <c r="X91" s="11" t="s">
        <v>260</v>
      </c>
      <c r="Y91" s="11" t="s">
        <v>261</v>
      </c>
    </row>
    <row r="92" spans="1:25" x14ac:dyDescent="0.35">
      <c r="A92" s="11">
        <v>270.15370000000001</v>
      </c>
      <c r="B92" s="11">
        <v>1480.65</v>
      </c>
      <c r="C92" s="11">
        <v>1335</v>
      </c>
      <c r="D92" s="11">
        <v>2650</v>
      </c>
      <c r="E92" s="11">
        <v>554</v>
      </c>
      <c r="F92" s="11">
        <v>236536</v>
      </c>
      <c r="G92" s="11">
        <v>1231</v>
      </c>
      <c r="H92" s="11">
        <v>2424</v>
      </c>
      <c r="I92" s="11">
        <v>383</v>
      </c>
      <c r="J92" s="11">
        <v>3088</v>
      </c>
      <c r="K92" s="11">
        <v>640</v>
      </c>
      <c r="L92" s="11">
        <v>2774</v>
      </c>
      <c r="M92" s="11">
        <v>348308</v>
      </c>
      <c r="N92" s="11">
        <v>354905</v>
      </c>
      <c r="O92" s="11">
        <v>1266</v>
      </c>
      <c r="P92" s="11">
        <v>459</v>
      </c>
      <c r="Q92" s="11">
        <v>195645</v>
      </c>
      <c r="R92" s="11">
        <v>2726</v>
      </c>
      <c r="S92" s="11">
        <v>583</v>
      </c>
      <c r="T92" s="11">
        <v>889</v>
      </c>
      <c r="U92" s="11">
        <v>3.3033999999999999</v>
      </c>
      <c r="V92" s="11">
        <v>1.7239</v>
      </c>
      <c r="W92" s="11">
        <v>1.3279000000000001</v>
      </c>
      <c r="X92" s="11" t="s">
        <v>262</v>
      </c>
      <c r="Y92" s="11" t="s">
        <v>263</v>
      </c>
    </row>
    <row r="93" spans="1:25" x14ac:dyDescent="0.35">
      <c r="A93" s="11">
        <v>267.1232</v>
      </c>
      <c r="B93" s="11">
        <v>184.83</v>
      </c>
      <c r="C93" s="11">
        <v>1510</v>
      </c>
      <c r="D93" s="11">
        <v>1036</v>
      </c>
      <c r="E93" s="11">
        <v>838</v>
      </c>
      <c r="F93" s="11">
        <v>15374</v>
      </c>
      <c r="G93" s="11">
        <v>523</v>
      </c>
      <c r="H93" s="11">
        <v>1214</v>
      </c>
      <c r="I93" s="11">
        <v>10501</v>
      </c>
      <c r="J93" s="11">
        <v>692.80466309999997</v>
      </c>
      <c r="K93" s="11">
        <v>9943</v>
      </c>
      <c r="L93" s="11">
        <v>2438</v>
      </c>
      <c r="M93" s="11">
        <v>897</v>
      </c>
      <c r="N93" s="11">
        <v>1711</v>
      </c>
      <c r="O93" s="11">
        <v>5875</v>
      </c>
      <c r="P93" s="11">
        <v>6131</v>
      </c>
      <c r="Q93" s="11">
        <v>6325</v>
      </c>
      <c r="R93" s="11">
        <v>38572</v>
      </c>
      <c r="S93" s="11">
        <v>1402</v>
      </c>
      <c r="T93" s="11">
        <v>36925</v>
      </c>
      <c r="U93" s="11">
        <v>2.6427999999999998</v>
      </c>
      <c r="V93" s="11">
        <v>1.4020999999999999</v>
      </c>
      <c r="W93" s="11">
        <v>0.45850999999999997</v>
      </c>
      <c r="X93" s="11" t="s">
        <v>264</v>
      </c>
      <c r="Y93" s="11" t="s">
        <v>265</v>
      </c>
    </row>
    <row r="94" spans="1:25" x14ac:dyDescent="0.35">
      <c r="A94" s="11">
        <v>315.0926</v>
      </c>
      <c r="B94" s="11">
        <v>1499.21</v>
      </c>
      <c r="C94" s="11">
        <v>490</v>
      </c>
      <c r="D94" s="11">
        <v>894</v>
      </c>
      <c r="E94" s="11">
        <v>1930</v>
      </c>
      <c r="F94" s="11">
        <v>1050</v>
      </c>
      <c r="G94" s="11">
        <v>165721</v>
      </c>
      <c r="H94" s="11">
        <v>851</v>
      </c>
      <c r="I94" s="11">
        <v>1035</v>
      </c>
      <c r="J94" s="11">
        <v>638</v>
      </c>
      <c r="K94" s="11">
        <v>769</v>
      </c>
      <c r="L94" s="11">
        <v>1583.7756770000001</v>
      </c>
      <c r="M94" s="11">
        <v>462</v>
      </c>
      <c r="N94" s="11">
        <v>544</v>
      </c>
      <c r="O94" s="11">
        <v>1151</v>
      </c>
      <c r="P94" s="11">
        <v>195429</v>
      </c>
      <c r="Q94" s="11">
        <v>189237</v>
      </c>
      <c r="R94" s="11">
        <v>425177</v>
      </c>
      <c r="S94" s="11">
        <v>769</v>
      </c>
      <c r="T94" s="11">
        <v>553</v>
      </c>
      <c r="U94" s="11">
        <v>4.7427000000000001</v>
      </c>
      <c r="V94" s="11">
        <v>2.2456999999999998</v>
      </c>
      <c r="W94" s="11">
        <v>1.5051000000000001</v>
      </c>
      <c r="X94" s="11" t="s">
        <v>266</v>
      </c>
      <c r="Y94" s="11" t="s">
        <v>267</v>
      </c>
    </row>
    <row r="95" spans="1:25" x14ac:dyDescent="0.35">
      <c r="A95" s="11">
        <v>355.07330000000002</v>
      </c>
      <c r="B95" s="11">
        <v>285.75</v>
      </c>
      <c r="C95" s="11">
        <v>5607</v>
      </c>
      <c r="D95" s="11">
        <v>2670</v>
      </c>
      <c r="E95" s="11">
        <v>1725</v>
      </c>
      <c r="F95" s="11">
        <v>1777</v>
      </c>
      <c r="G95" s="11">
        <v>1260</v>
      </c>
      <c r="H95" s="11">
        <v>3166</v>
      </c>
      <c r="I95" s="11">
        <v>977</v>
      </c>
      <c r="J95" s="11">
        <v>4774</v>
      </c>
      <c r="K95" s="11">
        <v>7030</v>
      </c>
      <c r="L95" s="11">
        <v>629</v>
      </c>
      <c r="M95" s="11">
        <v>2430</v>
      </c>
      <c r="N95" s="11">
        <v>772</v>
      </c>
      <c r="O95" s="11">
        <v>1654</v>
      </c>
      <c r="P95" s="11">
        <v>2000</v>
      </c>
      <c r="Q95" s="11">
        <v>4611</v>
      </c>
      <c r="R95" s="11">
        <v>6829</v>
      </c>
      <c r="S95" s="11">
        <v>6434</v>
      </c>
      <c r="T95" s="11">
        <v>79617</v>
      </c>
      <c r="U95" s="11">
        <v>4.4523000000000001</v>
      </c>
      <c r="V95" s="11">
        <v>2.1545000000000001</v>
      </c>
      <c r="W95" s="11">
        <v>0.48898999999999998</v>
      </c>
      <c r="X95" s="11" t="s">
        <v>268</v>
      </c>
      <c r="Y95" s="11" t="s">
        <v>269</v>
      </c>
    </row>
    <row r="96" spans="1:25" x14ac:dyDescent="0.35">
      <c r="A96" s="11">
        <v>303.14830000000001</v>
      </c>
      <c r="B96" s="11">
        <v>924.05</v>
      </c>
      <c r="C96" s="11">
        <v>6543</v>
      </c>
      <c r="D96" s="11">
        <v>1275</v>
      </c>
      <c r="E96" s="11">
        <v>8150</v>
      </c>
      <c r="F96" s="11">
        <v>5816</v>
      </c>
      <c r="G96" s="11">
        <v>18448</v>
      </c>
      <c r="H96" s="11">
        <v>12326</v>
      </c>
      <c r="I96" s="11">
        <v>3092</v>
      </c>
      <c r="J96" s="11">
        <v>8006</v>
      </c>
      <c r="K96" s="11">
        <v>2189</v>
      </c>
      <c r="L96" s="11">
        <v>58888</v>
      </c>
      <c r="M96" s="11">
        <v>10349</v>
      </c>
      <c r="N96" s="11">
        <v>49022</v>
      </c>
      <c r="O96" s="11">
        <v>7007.7754219999997</v>
      </c>
      <c r="P96" s="11">
        <v>8063</v>
      </c>
      <c r="Q96" s="11">
        <v>6808</v>
      </c>
      <c r="R96" s="11">
        <v>79065</v>
      </c>
      <c r="S96" s="11">
        <v>18233</v>
      </c>
      <c r="T96" s="11">
        <v>8974</v>
      </c>
      <c r="U96" s="11">
        <v>3.6324999999999998</v>
      </c>
      <c r="V96" s="11">
        <v>1.861</v>
      </c>
      <c r="W96" s="11">
        <v>0.92508999999999997</v>
      </c>
      <c r="X96" s="11" t="s">
        <v>270</v>
      </c>
      <c r="Y96" s="11" t="s">
        <v>271</v>
      </c>
    </row>
    <row r="97" spans="1:25" x14ac:dyDescent="0.35">
      <c r="A97" s="11">
        <v>274.15469999999999</v>
      </c>
      <c r="B97" s="11">
        <v>1605.68</v>
      </c>
      <c r="C97" s="11">
        <v>4161</v>
      </c>
      <c r="D97" s="11">
        <v>12007</v>
      </c>
      <c r="E97" s="11">
        <v>12362</v>
      </c>
      <c r="F97" s="11">
        <v>760</v>
      </c>
      <c r="G97" s="11">
        <v>10558</v>
      </c>
      <c r="H97" s="11">
        <v>2250</v>
      </c>
      <c r="I97" s="11">
        <v>2250</v>
      </c>
      <c r="J97" s="11">
        <v>52502</v>
      </c>
      <c r="K97" s="11">
        <v>1622</v>
      </c>
      <c r="L97" s="11">
        <v>545</v>
      </c>
      <c r="M97" s="11">
        <v>3704</v>
      </c>
      <c r="N97" s="11">
        <v>1015</v>
      </c>
      <c r="O97" s="11">
        <v>1331</v>
      </c>
      <c r="P97" s="11">
        <v>1783</v>
      </c>
      <c r="Q97" s="11">
        <v>811</v>
      </c>
      <c r="R97" s="11">
        <v>1562</v>
      </c>
      <c r="S97" s="11">
        <v>4322</v>
      </c>
      <c r="T97" s="11">
        <v>657</v>
      </c>
      <c r="U97" s="11">
        <v>0.18054000000000001</v>
      </c>
      <c r="V97" s="11">
        <v>-2.4695999999999998</v>
      </c>
      <c r="W97" s="11">
        <v>0.56089</v>
      </c>
      <c r="X97" s="11" t="s">
        <v>272</v>
      </c>
      <c r="Y97" s="11" t="s">
        <v>273</v>
      </c>
    </row>
    <row r="98" spans="1:25" x14ac:dyDescent="0.35">
      <c r="A98" s="11">
        <v>286.16480000000001</v>
      </c>
      <c r="B98" s="11">
        <v>230.45</v>
      </c>
      <c r="C98" s="11">
        <v>187834</v>
      </c>
      <c r="D98" s="11">
        <v>192332</v>
      </c>
      <c r="E98" s="11">
        <v>200433</v>
      </c>
      <c r="F98" s="11">
        <v>149394</v>
      </c>
      <c r="G98" s="11">
        <v>154203</v>
      </c>
      <c r="H98" s="11">
        <v>159200</v>
      </c>
      <c r="I98" s="11">
        <v>80509</v>
      </c>
      <c r="J98" s="11">
        <v>80636</v>
      </c>
      <c r="K98" s="11">
        <v>83221</v>
      </c>
      <c r="L98" s="11">
        <v>284379</v>
      </c>
      <c r="M98" s="11">
        <v>283285</v>
      </c>
      <c r="N98" s="11">
        <v>300769</v>
      </c>
      <c r="O98" s="11">
        <v>734863</v>
      </c>
      <c r="P98" s="11">
        <v>751694</v>
      </c>
      <c r="Q98" s="11">
        <v>784864</v>
      </c>
      <c r="R98" s="11">
        <v>365060</v>
      </c>
      <c r="S98" s="11">
        <v>367143</v>
      </c>
      <c r="T98" s="11">
        <v>367451</v>
      </c>
      <c r="U98" s="11">
        <v>3.4830999999999999</v>
      </c>
      <c r="V98" s="11">
        <v>1.8004</v>
      </c>
      <c r="W98" s="11">
        <v>4.7866</v>
      </c>
      <c r="X98" s="11" t="s">
        <v>274</v>
      </c>
      <c r="Y98" s="11" t="s">
        <v>275</v>
      </c>
    </row>
    <row r="99" spans="1:25" x14ac:dyDescent="0.35">
      <c r="A99" s="11">
        <v>265.14159999999998</v>
      </c>
      <c r="B99" s="11">
        <v>1544.15</v>
      </c>
      <c r="C99" s="11">
        <v>5395</v>
      </c>
      <c r="D99" s="11">
        <v>5010</v>
      </c>
      <c r="E99" s="11">
        <v>2539</v>
      </c>
      <c r="F99" s="11">
        <v>4801</v>
      </c>
      <c r="G99" s="11">
        <v>2948</v>
      </c>
      <c r="H99" s="11">
        <v>1027</v>
      </c>
      <c r="I99" s="11">
        <v>10532</v>
      </c>
      <c r="J99" s="11">
        <v>15804</v>
      </c>
      <c r="K99" s="11">
        <v>1005</v>
      </c>
      <c r="L99" s="11">
        <v>122258</v>
      </c>
      <c r="M99" s="11">
        <v>6397</v>
      </c>
      <c r="N99" s="11">
        <v>3999</v>
      </c>
      <c r="O99" s="11">
        <v>14265</v>
      </c>
      <c r="P99" s="11">
        <v>910</v>
      </c>
      <c r="Q99" s="11">
        <v>7350</v>
      </c>
      <c r="R99" s="11">
        <v>5271</v>
      </c>
      <c r="S99" s="11">
        <v>3239</v>
      </c>
      <c r="T99" s="11">
        <v>2065</v>
      </c>
      <c r="U99" s="11">
        <v>3.6097000000000001</v>
      </c>
      <c r="V99" s="11">
        <v>1.8519000000000001</v>
      </c>
      <c r="W99" s="11">
        <v>0.55059999999999998</v>
      </c>
      <c r="X99" s="11" t="s">
        <v>276</v>
      </c>
      <c r="Y99" s="11" t="s">
        <v>277</v>
      </c>
    </row>
    <row r="100" spans="1:25" x14ac:dyDescent="0.35">
      <c r="A100" s="11">
        <v>281.13839999999999</v>
      </c>
      <c r="B100" s="11">
        <v>1368.45</v>
      </c>
      <c r="C100" s="11">
        <v>2296</v>
      </c>
      <c r="D100" s="11">
        <v>2957</v>
      </c>
      <c r="E100" s="11">
        <v>626</v>
      </c>
      <c r="F100" s="11">
        <v>895</v>
      </c>
      <c r="G100" s="11">
        <v>3106</v>
      </c>
      <c r="H100" s="11">
        <v>669</v>
      </c>
      <c r="I100" s="11">
        <v>2447</v>
      </c>
      <c r="J100" s="11">
        <v>498</v>
      </c>
      <c r="K100" s="11">
        <v>1116</v>
      </c>
      <c r="L100" s="11">
        <v>1412</v>
      </c>
      <c r="M100" s="11">
        <v>1070</v>
      </c>
      <c r="N100" s="11">
        <v>64252</v>
      </c>
      <c r="O100" s="11">
        <v>1120</v>
      </c>
      <c r="P100" s="11">
        <v>2054</v>
      </c>
      <c r="Q100" s="11">
        <v>1871</v>
      </c>
      <c r="R100" s="11">
        <v>57174</v>
      </c>
      <c r="S100" s="11">
        <v>1644</v>
      </c>
      <c r="T100" s="11">
        <v>1173</v>
      </c>
      <c r="U100" s="11">
        <v>8.2922999999999991</v>
      </c>
      <c r="V100" s="11">
        <v>3.0518000000000001</v>
      </c>
      <c r="W100" s="11">
        <v>0.62078999999999995</v>
      </c>
      <c r="X100" s="11" t="s">
        <v>278</v>
      </c>
      <c r="Y100" s="11" t="s">
        <v>279</v>
      </c>
    </row>
    <row r="101" spans="1:25" x14ac:dyDescent="0.35">
      <c r="A101" s="11">
        <v>297.1361</v>
      </c>
      <c r="B101" s="11">
        <v>1481.86</v>
      </c>
      <c r="C101" s="11">
        <v>960</v>
      </c>
      <c r="D101" s="11">
        <v>435</v>
      </c>
      <c r="E101" s="11">
        <v>846</v>
      </c>
      <c r="F101" s="11">
        <v>197822</v>
      </c>
      <c r="G101" s="11">
        <v>1210</v>
      </c>
      <c r="H101" s="11">
        <v>1885</v>
      </c>
      <c r="I101" s="11">
        <v>1307</v>
      </c>
      <c r="J101" s="11">
        <v>631</v>
      </c>
      <c r="K101" s="11">
        <v>411.4029256</v>
      </c>
      <c r="L101" s="11">
        <v>1087</v>
      </c>
      <c r="M101" s="11">
        <v>559</v>
      </c>
      <c r="N101" s="11">
        <v>1153</v>
      </c>
      <c r="O101" s="11">
        <v>1327</v>
      </c>
      <c r="P101" s="11">
        <v>485</v>
      </c>
      <c r="Q101" s="11">
        <v>610</v>
      </c>
      <c r="R101" s="11">
        <v>953</v>
      </c>
      <c r="S101" s="11">
        <v>433</v>
      </c>
      <c r="T101" s="11">
        <v>605</v>
      </c>
      <c r="U101" s="11">
        <v>3.3817E-2</v>
      </c>
      <c r="V101" s="11">
        <v>-4.8860999999999999</v>
      </c>
      <c r="W101" s="11">
        <v>0.72384000000000004</v>
      </c>
      <c r="X101" s="11" t="s">
        <v>280</v>
      </c>
      <c r="Y101" s="11" t="s">
        <v>281</v>
      </c>
    </row>
    <row r="102" spans="1:25" x14ac:dyDescent="0.35">
      <c r="A102" s="11">
        <v>235.17169999999999</v>
      </c>
      <c r="B102" s="11">
        <v>263.74</v>
      </c>
      <c r="C102" s="11">
        <v>2969602</v>
      </c>
      <c r="D102" s="11">
        <v>3202567</v>
      </c>
      <c r="E102" s="11">
        <v>3235017</v>
      </c>
      <c r="F102" s="11">
        <v>1277515</v>
      </c>
      <c r="G102" s="11">
        <v>1352022</v>
      </c>
      <c r="H102" s="11">
        <v>1440570</v>
      </c>
      <c r="I102" s="11">
        <v>12145</v>
      </c>
      <c r="J102" s="11">
        <v>13450</v>
      </c>
      <c r="K102" s="11">
        <v>10469</v>
      </c>
      <c r="L102" s="11">
        <v>237210</v>
      </c>
      <c r="M102" s="11">
        <v>245408</v>
      </c>
      <c r="N102" s="11">
        <v>255000</v>
      </c>
      <c r="O102" s="11">
        <v>17108</v>
      </c>
      <c r="P102" s="11">
        <v>7228</v>
      </c>
      <c r="Q102" s="11">
        <v>13793</v>
      </c>
      <c r="R102" s="11">
        <v>11226</v>
      </c>
      <c r="S102" s="11">
        <v>15712</v>
      </c>
      <c r="T102" s="11">
        <v>11644</v>
      </c>
      <c r="U102" s="11">
        <v>5.6689000000000003E-2</v>
      </c>
      <c r="V102" s="11">
        <v>-4.1407999999999996</v>
      </c>
      <c r="W102" s="11">
        <v>9.1052999999999997</v>
      </c>
      <c r="X102" s="11" t="s">
        <v>282</v>
      </c>
      <c r="Y102" s="11" t="s">
        <v>283</v>
      </c>
    </row>
    <row r="103" spans="1:25" x14ac:dyDescent="0.35">
      <c r="A103" s="11">
        <v>251.16579999999999</v>
      </c>
      <c r="B103" s="11">
        <v>241.5</v>
      </c>
      <c r="C103" s="11">
        <v>12545</v>
      </c>
      <c r="D103" s="11">
        <v>12869</v>
      </c>
      <c r="E103" s="11">
        <v>1183</v>
      </c>
      <c r="F103" s="11">
        <v>5534</v>
      </c>
      <c r="G103" s="11">
        <v>2636</v>
      </c>
      <c r="H103" s="11">
        <v>5070</v>
      </c>
      <c r="I103" s="11">
        <v>2168</v>
      </c>
      <c r="J103" s="11">
        <v>3702</v>
      </c>
      <c r="K103" s="11">
        <v>1032</v>
      </c>
      <c r="L103" s="11">
        <v>3185</v>
      </c>
      <c r="M103" s="11">
        <v>2435</v>
      </c>
      <c r="N103" s="11">
        <v>1594</v>
      </c>
      <c r="O103" s="11">
        <v>2204</v>
      </c>
      <c r="P103" s="11">
        <v>1640</v>
      </c>
      <c r="Q103" s="11">
        <v>950</v>
      </c>
      <c r="R103" s="11">
        <v>4186</v>
      </c>
      <c r="S103" s="11">
        <v>2754</v>
      </c>
      <c r="T103" s="11">
        <v>1218</v>
      </c>
      <c r="U103" s="11">
        <v>0.43486999999999998</v>
      </c>
      <c r="V103" s="11">
        <v>-1.2014</v>
      </c>
      <c r="W103" s="11">
        <v>0.33844999999999997</v>
      </c>
      <c r="X103" s="11" t="s">
        <v>284</v>
      </c>
      <c r="Y103" s="11" t="s">
        <v>285</v>
      </c>
    </row>
    <row r="104" spans="1:25" x14ac:dyDescent="0.35">
      <c r="A104" s="11">
        <v>283.15469999999999</v>
      </c>
      <c r="B104" s="11">
        <v>1526.98</v>
      </c>
      <c r="C104" s="11">
        <v>1113</v>
      </c>
      <c r="D104" s="11">
        <v>1210</v>
      </c>
      <c r="E104" s="11">
        <v>636</v>
      </c>
      <c r="F104" s="11">
        <v>1049</v>
      </c>
      <c r="G104" s="11">
        <v>1337</v>
      </c>
      <c r="H104" s="11">
        <v>85269</v>
      </c>
      <c r="I104" s="11">
        <v>2324</v>
      </c>
      <c r="J104" s="11">
        <v>146037</v>
      </c>
      <c r="K104" s="11">
        <v>694</v>
      </c>
      <c r="L104" s="11">
        <v>2165</v>
      </c>
      <c r="M104" s="11">
        <v>1467</v>
      </c>
      <c r="N104" s="11">
        <v>852</v>
      </c>
      <c r="O104" s="11">
        <v>1167</v>
      </c>
      <c r="P104" s="11">
        <v>1454</v>
      </c>
      <c r="Q104" s="11">
        <v>637</v>
      </c>
      <c r="R104" s="11">
        <v>2444</v>
      </c>
      <c r="S104" s="11">
        <v>907</v>
      </c>
      <c r="T104" s="11">
        <v>66321</v>
      </c>
      <c r="U104" s="11">
        <v>0.43609999999999999</v>
      </c>
      <c r="V104" s="11">
        <v>-1.1973</v>
      </c>
      <c r="W104" s="11">
        <v>0.48281000000000002</v>
      </c>
      <c r="X104" s="11" t="s">
        <v>286</v>
      </c>
      <c r="Y104" s="11" t="s">
        <v>287</v>
      </c>
    </row>
    <row r="105" spans="1:25" x14ac:dyDescent="0.35">
      <c r="A105" s="11">
        <v>266.17380000000003</v>
      </c>
      <c r="B105" s="11">
        <v>551.22</v>
      </c>
      <c r="C105" s="11">
        <v>7512</v>
      </c>
      <c r="D105" s="11">
        <v>4072</v>
      </c>
      <c r="E105" s="11">
        <v>9332</v>
      </c>
      <c r="F105" s="11">
        <v>1867</v>
      </c>
      <c r="G105" s="11">
        <v>1394</v>
      </c>
      <c r="H105" s="11">
        <v>2326</v>
      </c>
      <c r="I105" s="11">
        <v>3809</v>
      </c>
      <c r="J105" s="11">
        <v>4430</v>
      </c>
      <c r="K105" s="11">
        <v>5214</v>
      </c>
      <c r="L105" s="11">
        <v>19660</v>
      </c>
      <c r="M105" s="11">
        <v>30495</v>
      </c>
      <c r="N105" s="11">
        <v>11495</v>
      </c>
      <c r="O105" s="11">
        <v>7104</v>
      </c>
      <c r="P105" s="11">
        <v>13525</v>
      </c>
      <c r="Q105" s="11">
        <v>11783</v>
      </c>
      <c r="R105" s="11">
        <v>2929</v>
      </c>
      <c r="S105" s="11">
        <v>8832</v>
      </c>
      <c r="T105" s="11">
        <v>9491</v>
      </c>
      <c r="U105" s="11">
        <v>3.0767000000000002</v>
      </c>
      <c r="V105" s="11">
        <v>1.6214</v>
      </c>
      <c r="W105" s="11">
        <v>0.71272000000000002</v>
      </c>
      <c r="X105" s="11" t="s">
        <v>288</v>
      </c>
      <c r="Y105" s="11" t="s">
        <v>289</v>
      </c>
    </row>
    <row r="106" spans="1:25" x14ac:dyDescent="0.35">
      <c r="A106" s="11">
        <v>283.16129999999998</v>
      </c>
      <c r="B106" s="11">
        <v>1339.15</v>
      </c>
      <c r="C106" s="11">
        <v>647.34129410000003</v>
      </c>
      <c r="D106" s="11">
        <v>550</v>
      </c>
      <c r="E106" s="11">
        <v>635</v>
      </c>
      <c r="F106" s="11">
        <v>489.58157879999999</v>
      </c>
      <c r="G106" s="11">
        <v>800.74734999999998</v>
      </c>
      <c r="H106" s="11">
        <v>24855</v>
      </c>
      <c r="I106" s="11">
        <v>53504</v>
      </c>
      <c r="J106" s="11">
        <v>1055</v>
      </c>
      <c r="K106" s="11">
        <v>630</v>
      </c>
      <c r="L106" s="11">
        <v>68937</v>
      </c>
      <c r="M106" s="11">
        <v>3203</v>
      </c>
      <c r="N106" s="11">
        <v>539</v>
      </c>
      <c r="O106" s="11">
        <v>803</v>
      </c>
      <c r="P106" s="11">
        <v>1115</v>
      </c>
      <c r="Q106" s="11">
        <v>581</v>
      </c>
      <c r="R106" s="11">
        <v>120766</v>
      </c>
      <c r="S106" s="11">
        <v>81125</v>
      </c>
      <c r="T106" s="11">
        <v>58944</v>
      </c>
      <c r="U106" s="11">
        <v>4.0959000000000003</v>
      </c>
      <c r="V106" s="11">
        <v>2.0341999999999998</v>
      </c>
      <c r="W106" s="11">
        <v>1.0253000000000001</v>
      </c>
      <c r="X106" s="12" t="s">
        <v>290</v>
      </c>
      <c r="Y106" s="13" t="s">
        <v>291</v>
      </c>
    </row>
    <row r="107" spans="1:25" x14ac:dyDescent="0.35">
      <c r="A107" s="11">
        <v>359.2396</v>
      </c>
      <c r="B107" s="11">
        <v>1246.48</v>
      </c>
      <c r="C107" s="11">
        <v>1007</v>
      </c>
      <c r="D107" s="11">
        <v>2799</v>
      </c>
      <c r="E107" s="11">
        <v>1814</v>
      </c>
      <c r="F107" s="11">
        <v>1967</v>
      </c>
      <c r="G107" s="11">
        <v>1230</v>
      </c>
      <c r="H107" s="11">
        <v>1707</v>
      </c>
      <c r="I107" s="11">
        <v>7791</v>
      </c>
      <c r="J107" s="11">
        <v>1001</v>
      </c>
      <c r="K107" s="11">
        <v>853</v>
      </c>
      <c r="L107" s="11">
        <v>2905</v>
      </c>
      <c r="M107" s="11">
        <v>5382</v>
      </c>
      <c r="N107" s="11">
        <v>2918</v>
      </c>
      <c r="O107" s="11">
        <v>709</v>
      </c>
      <c r="P107" s="11">
        <v>734</v>
      </c>
      <c r="Q107" s="11">
        <v>1922</v>
      </c>
      <c r="R107" s="11">
        <v>185796</v>
      </c>
      <c r="S107" s="11">
        <v>4077</v>
      </c>
      <c r="T107" s="11">
        <v>514</v>
      </c>
      <c r="U107" s="11">
        <v>9.8274000000000008</v>
      </c>
      <c r="V107" s="11">
        <v>3.2968000000000002</v>
      </c>
      <c r="W107" s="11">
        <v>0.66337999999999997</v>
      </c>
      <c r="X107" s="11" t="s">
        <v>292</v>
      </c>
      <c r="Y107" s="11" t="s">
        <v>293</v>
      </c>
    </row>
    <row r="108" spans="1:25" x14ac:dyDescent="0.35">
      <c r="A108" s="11">
        <v>297.08589999999998</v>
      </c>
      <c r="B108" s="11">
        <v>1566.66</v>
      </c>
      <c r="C108" s="11">
        <v>2769</v>
      </c>
      <c r="D108" s="11">
        <v>412</v>
      </c>
      <c r="E108" s="11">
        <v>818</v>
      </c>
      <c r="F108" s="11">
        <v>429</v>
      </c>
      <c r="G108" s="11">
        <v>425</v>
      </c>
      <c r="H108" s="11">
        <v>747</v>
      </c>
      <c r="I108" s="11">
        <v>562</v>
      </c>
      <c r="J108" s="11">
        <v>505</v>
      </c>
      <c r="K108" s="11">
        <v>96235</v>
      </c>
      <c r="L108" s="11">
        <v>599</v>
      </c>
      <c r="M108" s="11">
        <v>486</v>
      </c>
      <c r="N108" s="11">
        <v>784</v>
      </c>
      <c r="O108" s="11">
        <v>727</v>
      </c>
      <c r="P108" s="11">
        <v>413</v>
      </c>
      <c r="Q108" s="11">
        <v>782</v>
      </c>
      <c r="R108" s="11">
        <v>552</v>
      </c>
      <c r="S108" s="11">
        <v>818</v>
      </c>
      <c r="T108" s="11">
        <v>822</v>
      </c>
      <c r="U108" s="11">
        <v>6.4052999999999999E-2</v>
      </c>
      <c r="V108" s="11">
        <v>-3.9645999999999999</v>
      </c>
      <c r="W108" s="11">
        <v>0.47570000000000001</v>
      </c>
      <c r="X108" s="11" t="s">
        <v>294</v>
      </c>
      <c r="Y108" s="11" t="s">
        <v>295</v>
      </c>
    </row>
    <row r="109" spans="1:25" x14ac:dyDescent="0.35">
      <c r="A109" s="11">
        <v>285.07670000000002</v>
      </c>
      <c r="B109" s="11">
        <v>173.65</v>
      </c>
      <c r="C109" s="11">
        <v>1121</v>
      </c>
      <c r="D109" s="11">
        <v>555</v>
      </c>
      <c r="E109" s="11">
        <v>1742</v>
      </c>
      <c r="F109" s="11">
        <v>567</v>
      </c>
      <c r="G109" s="11">
        <v>26465</v>
      </c>
      <c r="H109" s="11">
        <v>26234</v>
      </c>
      <c r="I109" s="11">
        <v>966</v>
      </c>
      <c r="J109" s="11">
        <v>1459</v>
      </c>
      <c r="K109" s="11">
        <v>1061</v>
      </c>
      <c r="L109" s="11">
        <v>2538</v>
      </c>
      <c r="M109" s="11">
        <v>1950</v>
      </c>
      <c r="N109" s="11">
        <v>3126</v>
      </c>
      <c r="O109" s="11">
        <v>2725</v>
      </c>
      <c r="P109" s="11">
        <v>1168</v>
      </c>
      <c r="Q109" s="11">
        <v>2514</v>
      </c>
      <c r="R109" s="11">
        <v>1711</v>
      </c>
      <c r="S109" s="11">
        <v>1083</v>
      </c>
      <c r="T109" s="11">
        <v>1938</v>
      </c>
      <c r="U109" s="11">
        <v>0.30502000000000001</v>
      </c>
      <c r="V109" s="11">
        <v>-1.7130000000000001</v>
      </c>
      <c r="W109" s="11">
        <v>0.36203000000000002</v>
      </c>
      <c r="X109" s="11" t="s">
        <v>296</v>
      </c>
      <c r="Y109" s="11" t="s">
        <v>297</v>
      </c>
    </row>
    <row r="110" spans="1:25" x14ac:dyDescent="0.35">
      <c r="A110" s="11">
        <v>415.03809999999999</v>
      </c>
      <c r="B110" s="11">
        <v>1334.37</v>
      </c>
      <c r="C110" s="11">
        <v>6248</v>
      </c>
      <c r="D110" s="11">
        <v>2107</v>
      </c>
      <c r="E110" s="11">
        <v>3172</v>
      </c>
      <c r="F110" s="11">
        <v>1806</v>
      </c>
      <c r="G110" s="11">
        <v>4056</v>
      </c>
      <c r="H110" s="11">
        <v>2867</v>
      </c>
      <c r="I110" s="11">
        <v>3970</v>
      </c>
      <c r="J110" s="11">
        <v>3719</v>
      </c>
      <c r="K110" s="11">
        <v>4406</v>
      </c>
      <c r="L110" s="11">
        <v>9721</v>
      </c>
      <c r="M110" s="11">
        <v>6393</v>
      </c>
      <c r="N110" s="11">
        <v>10178</v>
      </c>
      <c r="O110" s="11">
        <v>7136</v>
      </c>
      <c r="P110" s="11">
        <v>7610</v>
      </c>
      <c r="Q110" s="11">
        <v>1099</v>
      </c>
      <c r="R110" s="11">
        <v>11646</v>
      </c>
      <c r="S110" s="11">
        <v>11128</v>
      </c>
      <c r="T110" s="11">
        <v>3038</v>
      </c>
      <c r="U110" s="11">
        <v>2.1659999999999999</v>
      </c>
      <c r="V110" s="11">
        <v>1.115</v>
      </c>
      <c r="W110" s="11">
        <v>0.49691999999999997</v>
      </c>
      <c r="X110" s="11" t="s">
        <v>298</v>
      </c>
      <c r="Y110" s="11" t="s">
        <v>299</v>
      </c>
    </row>
    <row r="111" spans="1:25" x14ac:dyDescent="0.35">
      <c r="A111" s="11">
        <v>287.08690000000001</v>
      </c>
      <c r="B111" s="11">
        <v>1503.99</v>
      </c>
      <c r="C111" s="11">
        <v>5679</v>
      </c>
      <c r="D111" s="11">
        <v>667</v>
      </c>
      <c r="E111" s="11">
        <v>2377</v>
      </c>
      <c r="F111" s="11">
        <v>667</v>
      </c>
      <c r="G111" s="11">
        <v>6806</v>
      </c>
      <c r="H111" s="11">
        <v>3294</v>
      </c>
      <c r="I111" s="11">
        <v>3629</v>
      </c>
      <c r="J111" s="11">
        <v>3547</v>
      </c>
      <c r="K111" s="11">
        <v>10357</v>
      </c>
      <c r="L111" s="11">
        <v>3439</v>
      </c>
      <c r="M111" s="11">
        <v>28961</v>
      </c>
      <c r="N111" s="11">
        <v>23075</v>
      </c>
      <c r="O111" s="11">
        <v>3855</v>
      </c>
      <c r="P111" s="11">
        <v>603</v>
      </c>
      <c r="Q111" s="11">
        <v>3662</v>
      </c>
      <c r="R111" s="11">
        <v>4276</v>
      </c>
      <c r="S111" s="11">
        <v>1260</v>
      </c>
      <c r="T111" s="11">
        <v>8320</v>
      </c>
      <c r="U111" s="11">
        <v>2.1373000000000002</v>
      </c>
      <c r="V111" s="11">
        <v>1.0958000000000001</v>
      </c>
      <c r="W111" s="11">
        <v>0.36343999999999999</v>
      </c>
      <c r="X111" s="11" t="s">
        <v>300</v>
      </c>
      <c r="Y111" s="11" t="s">
        <v>301</v>
      </c>
    </row>
    <row r="112" spans="1:25" x14ac:dyDescent="0.35">
      <c r="A112" s="11">
        <v>309.13189999999997</v>
      </c>
      <c r="B112" s="11">
        <v>1706.55</v>
      </c>
      <c r="C112" s="11">
        <v>484</v>
      </c>
      <c r="D112" s="11">
        <v>1415</v>
      </c>
      <c r="E112" s="11">
        <v>425</v>
      </c>
      <c r="F112" s="11">
        <v>850</v>
      </c>
      <c r="G112" s="11">
        <v>684</v>
      </c>
      <c r="H112" s="11">
        <v>1384</v>
      </c>
      <c r="I112" s="11">
        <v>481</v>
      </c>
      <c r="J112" s="11">
        <v>4350</v>
      </c>
      <c r="K112" s="11">
        <v>5570</v>
      </c>
      <c r="L112" s="11">
        <v>1024</v>
      </c>
      <c r="M112" s="11">
        <v>18954</v>
      </c>
      <c r="N112" s="11">
        <v>18031</v>
      </c>
      <c r="O112" s="11">
        <v>1199</v>
      </c>
      <c r="P112" s="11">
        <v>965</v>
      </c>
      <c r="Q112" s="11">
        <v>12408</v>
      </c>
      <c r="R112" s="11">
        <v>801</v>
      </c>
      <c r="S112" s="11">
        <v>1619</v>
      </c>
      <c r="T112" s="11">
        <v>6018</v>
      </c>
      <c r="U112" s="11">
        <v>4.1670999999999996</v>
      </c>
      <c r="V112" s="11">
        <v>2.0590000000000002</v>
      </c>
      <c r="W112" s="11">
        <v>0.46448</v>
      </c>
      <c r="X112" s="11" t="s">
        <v>302</v>
      </c>
      <c r="Y112" s="11" t="s">
        <v>303</v>
      </c>
    </row>
    <row r="113" spans="1:25" x14ac:dyDescent="0.35">
      <c r="A113" s="11">
        <v>295.17259999999999</v>
      </c>
      <c r="B113" s="11">
        <v>258.39</v>
      </c>
      <c r="C113" s="11">
        <v>188885</v>
      </c>
      <c r="D113" s="11">
        <v>200564</v>
      </c>
      <c r="E113" s="11">
        <v>210338</v>
      </c>
      <c r="F113" s="11">
        <v>91626</v>
      </c>
      <c r="G113" s="11">
        <v>94317</v>
      </c>
      <c r="H113" s="11">
        <v>99353</v>
      </c>
      <c r="I113" s="11">
        <v>84009</v>
      </c>
      <c r="J113" s="11">
        <v>94265</v>
      </c>
      <c r="K113" s="11">
        <v>100777</v>
      </c>
      <c r="L113" s="11">
        <v>60290</v>
      </c>
      <c r="M113" s="11">
        <v>58622</v>
      </c>
      <c r="N113" s="11">
        <v>63307</v>
      </c>
      <c r="O113" s="11">
        <v>90286</v>
      </c>
      <c r="P113" s="11">
        <v>97254</v>
      </c>
      <c r="Q113" s="11">
        <v>93004</v>
      </c>
      <c r="R113" s="11">
        <v>4291</v>
      </c>
      <c r="S113" s="11">
        <v>989</v>
      </c>
      <c r="T113" s="11">
        <v>3953</v>
      </c>
      <c r="U113" s="11">
        <v>0.43110999999999999</v>
      </c>
      <c r="V113" s="11">
        <v>-1.2139</v>
      </c>
      <c r="W113" s="11">
        <v>2.0190999999999999</v>
      </c>
      <c r="X113" s="11" t="s">
        <v>304</v>
      </c>
      <c r="Y113" s="11" t="s">
        <v>305</v>
      </c>
    </row>
    <row r="114" spans="1:25" x14ac:dyDescent="0.35">
      <c r="A114" s="11">
        <v>299.18290000000002</v>
      </c>
      <c r="B114" s="11">
        <v>1550.73</v>
      </c>
      <c r="C114" s="11">
        <v>15587</v>
      </c>
      <c r="D114" s="11">
        <v>2958</v>
      </c>
      <c r="E114" s="11">
        <v>568</v>
      </c>
      <c r="F114" s="11">
        <v>1210</v>
      </c>
      <c r="G114" s="11">
        <v>568</v>
      </c>
      <c r="H114" s="11">
        <v>30987</v>
      </c>
      <c r="I114" s="11">
        <v>1959</v>
      </c>
      <c r="J114" s="11">
        <v>1313</v>
      </c>
      <c r="K114" s="11">
        <v>1379</v>
      </c>
      <c r="L114" s="11">
        <v>4712</v>
      </c>
      <c r="M114" s="11">
        <v>1656</v>
      </c>
      <c r="N114" s="11">
        <v>1292</v>
      </c>
      <c r="O114" s="11">
        <v>2023</v>
      </c>
      <c r="P114" s="11">
        <v>466</v>
      </c>
      <c r="Q114" s="11">
        <v>827</v>
      </c>
      <c r="R114" s="11">
        <v>1210</v>
      </c>
      <c r="S114" s="11">
        <v>1449</v>
      </c>
      <c r="T114" s="11">
        <v>5744</v>
      </c>
      <c r="U114" s="11">
        <v>0.35398000000000002</v>
      </c>
      <c r="V114" s="11">
        <v>-1.4982</v>
      </c>
      <c r="W114" s="11">
        <v>0.32179999999999997</v>
      </c>
      <c r="X114" s="11" t="s">
        <v>306</v>
      </c>
      <c r="Y114" s="11" t="s">
        <v>307</v>
      </c>
    </row>
    <row r="115" spans="1:25" x14ac:dyDescent="0.35">
      <c r="A115" s="11">
        <v>237.22219999999999</v>
      </c>
      <c r="B115" s="11">
        <v>1208.95</v>
      </c>
      <c r="C115" s="11">
        <v>712</v>
      </c>
      <c r="D115" s="11">
        <v>417</v>
      </c>
      <c r="E115" s="11">
        <v>731</v>
      </c>
      <c r="F115" s="11">
        <v>4475</v>
      </c>
      <c r="G115" s="11">
        <v>775</v>
      </c>
      <c r="H115" s="11">
        <v>6105</v>
      </c>
      <c r="I115" s="11">
        <v>2166</v>
      </c>
      <c r="J115" s="11">
        <v>6519</v>
      </c>
      <c r="K115" s="11">
        <v>8184</v>
      </c>
      <c r="L115" s="11">
        <v>13384</v>
      </c>
      <c r="M115" s="11">
        <v>5921</v>
      </c>
      <c r="N115" s="11">
        <v>11449</v>
      </c>
      <c r="O115" s="11">
        <v>5867</v>
      </c>
      <c r="P115" s="11">
        <v>773</v>
      </c>
      <c r="Q115" s="11">
        <v>1247</v>
      </c>
      <c r="R115" s="11">
        <v>10519</v>
      </c>
      <c r="S115" s="11">
        <v>950</v>
      </c>
      <c r="T115" s="11">
        <v>7670</v>
      </c>
      <c r="U115" s="11">
        <v>2.0177</v>
      </c>
      <c r="V115" s="11">
        <v>1.0126999999999999</v>
      </c>
      <c r="W115" s="11">
        <v>0.35159000000000001</v>
      </c>
      <c r="X115" s="11" t="s">
        <v>308</v>
      </c>
      <c r="Y115" s="11" t="s">
        <v>309</v>
      </c>
    </row>
    <row r="116" spans="1:25" x14ac:dyDescent="0.35">
      <c r="A116" s="11">
        <v>239.23750000000001</v>
      </c>
      <c r="B116" s="11">
        <v>674.94</v>
      </c>
      <c r="C116" s="11">
        <v>20896</v>
      </c>
      <c r="D116" s="11">
        <v>27745</v>
      </c>
      <c r="E116" s="11">
        <v>5223</v>
      </c>
      <c r="F116" s="11">
        <v>21660</v>
      </c>
      <c r="G116" s="11">
        <v>21303</v>
      </c>
      <c r="H116" s="11">
        <v>9853</v>
      </c>
      <c r="I116" s="11">
        <v>2405841</v>
      </c>
      <c r="J116" s="11">
        <v>42653</v>
      </c>
      <c r="K116" s="11">
        <v>8601</v>
      </c>
      <c r="L116" s="11">
        <v>31149</v>
      </c>
      <c r="M116" s="11">
        <v>1833</v>
      </c>
      <c r="N116" s="11">
        <v>7467</v>
      </c>
      <c r="O116" s="11">
        <v>5529</v>
      </c>
      <c r="P116" s="11">
        <v>36898</v>
      </c>
      <c r="Q116" s="11">
        <v>11378</v>
      </c>
      <c r="R116" s="11">
        <v>1271</v>
      </c>
      <c r="S116" s="11">
        <v>6093</v>
      </c>
      <c r="T116" s="11">
        <v>24074</v>
      </c>
      <c r="U116" s="11">
        <v>5.7491E-2</v>
      </c>
      <c r="V116" s="11">
        <v>-4.1204999999999998</v>
      </c>
      <c r="W116" s="11">
        <v>2.4110999999999998</v>
      </c>
      <c r="X116" s="11" t="s">
        <v>310</v>
      </c>
      <c r="Y116" s="11" t="s">
        <v>311</v>
      </c>
    </row>
    <row r="117" spans="1:25" x14ac:dyDescent="0.35">
      <c r="A117" s="11">
        <v>254.24930000000001</v>
      </c>
      <c r="B117" s="11">
        <v>1430.58</v>
      </c>
      <c r="C117" s="11">
        <v>4201</v>
      </c>
      <c r="D117" s="11">
        <v>19993</v>
      </c>
      <c r="E117" s="11">
        <v>4811</v>
      </c>
      <c r="F117" s="11">
        <v>13008</v>
      </c>
      <c r="G117" s="11">
        <v>12713.994280000001</v>
      </c>
      <c r="H117" s="11">
        <v>2682</v>
      </c>
      <c r="I117" s="11">
        <v>5892</v>
      </c>
      <c r="J117" s="11">
        <v>16530</v>
      </c>
      <c r="K117" s="11">
        <v>11038</v>
      </c>
      <c r="L117" s="11">
        <v>22426</v>
      </c>
      <c r="M117" s="11">
        <v>37242</v>
      </c>
      <c r="N117" s="11">
        <v>31090</v>
      </c>
      <c r="O117" s="11">
        <v>24371</v>
      </c>
      <c r="P117" s="11">
        <v>25390</v>
      </c>
      <c r="Q117" s="11">
        <v>18220.08741</v>
      </c>
      <c r="R117" s="11">
        <v>41043</v>
      </c>
      <c r="S117" s="11">
        <v>18108</v>
      </c>
      <c r="T117" s="11">
        <v>16326</v>
      </c>
      <c r="U117" s="11">
        <v>2.7065999999999999</v>
      </c>
      <c r="V117" s="11">
        <v>1.4365000000000001</v>
      </c>
      <c r="W117" s="11">
        <v>1.0978000000000001</v>
      </c>
      <c r="X117" s="12" t="s">
        <v>312</v>
      </c>
      <c r="Y117" s="13" t="s">
        <v>313</v>
      </c>
    </row>
    <row r="118" spans="1:25" x14ac:dyDescent="0.35">
      <c r="A118" s="11">
        <v>272.2586</v>
      </c>
      <c r="B118" s="11">
        <v>1742.74</v>
      </c>
      <c r="C118" s="11">
        <v>885</v>
      </c>
      <c r="D118" s="11">
        <v>9127</v>
      </c>
      <c r="E118" s="11">
        <v>622</v>
      </c>
      <c r="F118" s="11">
        <v>7070</v>
      </c>
      <c r="G118" s="11">
        <v>2563</v>
      </c>
      <c r="H118" s="11">
        <v>1179</v>
      </c>
      <c r="I118" s="11">
        <v>7189</v>
      </c>
      <c r="J118" s="11">
        <v>797</v>
      </c>
      <c r="K118" s="11">
        <v>6290</v>
      </c>
      <c r="L118" s="11">
        <v>4099</v>
      </c>
      <c r="M118" s="11">
        <v>10275</v>
      </c>
      <c r="N118" s="11">
        <v>10411</v>
      </c>
      <c r="O118" s="11">
        <v>6911</v>
      </c>
      <c r="P118" s="11">
        <v>6958</v>
      </c>
      <c r="Q118" s="11">
        <v>8594</v>
      </c>
      <c r="R118" s="11">
        <v>12215</v>
      </c>
      <c r="S118" s="11">
        <v>6379</v>
      </c>
      <c r="T118" s="11">
        <v>5927</v>
      </c>
      <c r="U118" s="11">
        <v>2.0505</v>
      </c>
      <c r="V118" s="11">
        <v>1.036</v>
      </c>
      <c r="W118" s="11">
        <v>0.48103000000000001</v>
      </c>
      <c r="X118" s="12" t="s">
        <v>314</v>
      </c>
      <c r="Y118" s="13" t="s">
        <v>315</v>
      </c>
    </row>
    <row r="119" spans="1:25" x14ac:dyDescent="0.35">
      <c r="A119" s="11">
        <v>273.26249999999999</v>
      </c>
      <c r="B119" s="11">
        <v>1251.8599999999999</v>
      </c>
      <c r="C119" s="11">
        <v>1430</v>
      </c>
      <c r="D119" s="11">
        <v>526</v>
      </c>
      <c r="E119" s="11">
        <v>646</v>
      </c>
      <c r="F119" s="11">
        <v>1344</v>
      </c>
      <c r="G119" s="11">
        <v>1478</v>
      </c>
      <c r="H119" s="11">
        <v>537</v>
      </c>
      <c r="I119" s="11">
        <v>699</v>
      </c>
      <c r="J119" s="11">
        <v>634</v>
      </c>
      <c r="K119" s="11">
        <v>496</v>
      </c>
      <c r="L119" s="11">
        <v>1023</v>
      </c>
      <c r="M119" s="11">
        <v>1497</v>
      </c>
      <c r="N119" s="11">
        <v>1671</v>
      </c>
      <c r="O119" s="11">
        <v>1681</v>
      </c>
      <c r="P119" s="11">
        <v>1187</v>
      </c>
      <c r="Q119" s="11">
        <v>862</v>
      </c>
      <c r="R119" s="11">
        <v>343986</v>
      </c>
      <c r="S119" s="11">
        <v>264229</v>
      </c>
      <c r="T119" s="11">
        <v>1930</v>
      </c>
      <c r="U119" s="11">
        <v>74.554000000000002</v>
      </c>
      <c r="V119" s="11">
        <v>6.2202000000000002</v>
      </c>
      <c r="W119" s="11">
        <v>1.4366000000000001</v>
      </c>
      <c r="X119" s="11" t="s">
        <v>316</v>
      </c>
      <c r="Y119" s="11" t="s">
        <v>317</v>
      </c>
    </row>
    <row r="120" spans="1:25" x14ac:dyDescent="0.35">
      <c r="A120" s="11">
        <v>290.12849999999997</v>
      </c>
      <c r="B120" s="11">
        <v>1604.16</v>
      </c>
      <c r="C120" s="11">
        <v>4723</v>
      </c>
      <c r="D120" s="11">
        <v>15451</v>
      </c>
      <c r="E120" s="11">
        <v>3867</v>
      </c>
      <c r="F120" s="11">
        <v>4515</v>
      </c>
      <c r="G120" s="11">
        <v>3455</v>
      </c>
      <c r="H120" s="11">
        <v>15229</v>
      </c>
      <c r="I120" s="11">
        <v>5168</v>
      </c>
      <c r="J120" s="11">
        <v>11750</v>
      </c>
      <c r="K120" s="11">
        <v>6490</v>
      </c>
      <c r="L120" s="11">
        <v>880</v>
      </c>
      <c r="M120" s="11">
        <v>2140</v>
      </c>
      <c r="N120" s="11">
        <v>453</v>
      </c>
      <c r="O120" s="11">
        <v>1724</v>
      </c>
      <c r="P120" s="11">
        <v>1818</v>
      </c>
      <c r="Q120" s="11">
        <v>1152</v>
      </c>
      <c r="R120" s="11">
        <v>2021</v>
      </c>
      <c r="S120" s="11">
        <v>868</v>
      </c>
      <c r="T120" s="11">
        <v>683</v>
      </c>
      <c r="U120" s="11">
        <v>0.17727000000000001</v>
      </c>
      <c r="V120" s="11">
        <v>-2.496</v>
      </c>
      <c r="W120" s="11">
        <v>0.63202999999999998</v>
      </c>
      <c r="X120" s="11" t="s">
        <v>318</v>
      </c>
      <c r="Y120" s="11" t="s">
        <v>319</v>
      </c>
    </row>
    <row r="121" spans="1:25" x14ac:dyDescent="0.35">
      <c r="A121" s="11">
        <v>285.16059999999999</v>
      </c>
      <c r="B121" s="11">
        <v>224</v>
      </c>
      <c r="C121" s="11">
        <v>1321832</v>
      </c>
      <c r="D121" s="11">
        <v>1367739</v>
      </c>
      <c r="E121" s="11">
        <v>1410117</v>
      </c>
      <c r="F121" s="11">
        <v>1039189</v>
      </c>
      <c r="G121" s="11">
        <v>1067740</v>
      </c>
      <c r="H121" s="11">
        <v>1166288</v>
      </c>
      <c r="I121" s="11">
        <v>496306</v>
      </c>
      <c r="J121" s="11">
        <v>485228</v>
      </c>
      <c r="K121" s="11">
        <v>526595</v>
      </c>
      <c r="L121" s="11">
        <v>2131214</v>
      </c>
      <c r="M121" s="11">
        <v>2168896</v>
      </c>
      <c r="N121" s="11">
        <v>2253845</v>
      </c>
      <c r="O121" s="11">
        <v>2870</v>
      </c>
      <c r="P121" s="11">
        <v>6558312</v>
      </c>
      <c r="Q121" s="11">
        <v>6746832</v>
      </c>
      <c r="R121" s="11">
        <v>2892984</v>
      </c>
      <c r="S121" s="11">
        <v>2843610</v>
      </c>
      <c r="T121" s="11">
        <v>2820355</v>
      </c>
      <c r="U121" s="11">
        <v>3.399</v>
      </c>
      <c r="V121" s="11">
        <v>1.7650999999999999</v>
      </c>
      <c r="W121" s="11">
        <v>11.076000000000001</v>
      </c>
      <c r="X121" s="11" t="s">
        <v>320</v>
      </c>
      <c r="Y121" s="11" t="s">
        <v>321</v>
      </c>
    </row>
    <row r="122" spans="1:25" x14ac:dyDescent="0.35">
      <c r="A122" s="11">
        <v>289.1454</v>
      </c>
      <c r="B122" s="11">
        <v>269.25</v>
      </c>
      <c r="C122" s="11">
        <v>2727</v>
      </c>
      <c r="D122" s="11">
        <v>3738</v>
      </c>
      <c r="E122" s="11">
        <v>1826</v>
      </c>
      <c r="F122" s="11">
        <v>3210</v>
      </c>
      <c r="G122" s="11">
        <v>1018</v>
      </c>
      <c r="H122" s="11">
        <v>2410</v>
      </c>
      <c r="I122" s="11">
        <v>2583</v>
      </c>
      <c r="J122" s="11">
        <v>1262</v>
      </c>
      <c r="K122" s="11">
        <v>1382</v>
      </c>
      <c r="L122" s="11">
        <v>14077</v>
      </c>
      <c r="M122" s="11">
        <v>14216</v>
      </c>
      <c r="N122" s="11">
        <v>15034</v>
      </c>
      <c r="O122" s="11">
        <v>849</v>
      </c>
      <c r="P122" s="11">
        <v>1126</v>
      </c>
      <c r="Q122" s="11">
        <v>989</v>
      </c>
      <c r="R122" s="11">
        <v>1506</v>
      </c>
      <c r="S122" s="11">
        <v>1260</v>
      </c>
      <c r="T122" s="11">
        <v>2166</v>
      </c>
      <c r="U122" s="11">
        <v>2.4744000000000002</v>
      </c>
      <c r="V122" s="11">
        <v>1.3070999999999999</v>
      </c>
      <c r="W122" s="11">
        <v>0.33471000000000001</v>
      </c>
      <c r="X122" s="11" t="s">
        <v>322</v>
      </c>
      <c r="Y122" s="11" t="s">
        <v>323</v>
      </c>
    </row>
    <row r="123" spans="1:25" x14ac:dyDescent="0.35">
      <c r="A123" s="11">
        <v>256.16840000000002</v>
      </c>
      <c r="B123" s="11">
        <v>1427.33</v>
      </c>
      <c r="C123" s="11">
        <v>407257</v>
      </c>
      <c r="D123" s="11">
        <v>405236</v>
      </c>
      <c r="E123" s="11">
        <v>863</v>
      </c>
      <c r="F123" s="11">
        <v>574</v>
      </c>
      <c r="G123" s="11">
        <v>320183</v>
      </c>
      <c r="H123" s="11">
        <v>485</v>
      </c>
      <c r="I123" s="11">
        <v>817</v>
      </c>
      <c r="J123" s="11">
        <v>385</v>
      </c>
      <c r="K123" s="11">
        <v>381329</v>
      </c>
      <c r="L123" s="11">
        <v>464033</v>
      </c>
      <c r="M123" s="11">
        <v>442921</v>
      </c>
      <c r="N123" s="11">
        <v>460670</v>
      </c>
      <c r="O123" s="11">
        <v>464971</v>
      </c>
      <c r="P123" s="11">
        <v>405449</v>
      </c>
      <c r="Q123" s="11">
        <v>452027</v>
      </c>
      <c r="R123" s="11">
        <v>451539</v>
      </c>
      <c r="S123" s="11">
        <v>1310</v>
      </c>
      <c r="T123" s="11">
        <v>578</v>
      </c>
      <c r="U123" s="11">
        <v>2.1189</v>
      </c>
      <c r="V123" s="11">
        <v>1.0832999999999999</v>
      </c>
      <c r="W123" s="11">
        <v>2.7713000000000001</v>
      </c>
      <c r="X123" s="11" t="s">
        <v>324</v>
      </c>
      <c r="Y123" s="11" t="s">
        <v>325</v>
      </c>
    </row>
    <row r="124" spans="1:25" x14ac:dyDescent="0.35">
      <c r="A124" s="11">
        <v>268.17520000000002</v>
      </c>
      <c r="B124" s="11">
        <v>208.99</v>
      </c>
      <c r="C124" s="11">
        <v>925</v>
      </c>
      <c r="D124" s="12"/>
      <c r="E124" s="11">
        <v>916</v>
      </c>
      <c r="F124" s="11">
        <v>17203</v>
      </c>
      <c r="G124" s="11">
        <v>17869</v>
      </c>
      <c r="H124" s="11">
        <v>9981</v>
      </c>
      <c r="I124" s="11">
        <v>5225</v>
      </c>
      <c r="J124" s="11">
        <v>6136</v>
      </c>
      <c r="K124" s="11">
        <v>5668</v>
      </c>
      <c r="L124" s="11">
        <v>1547</v>
      </c>
      <c r="M124" s="11">
        <v>1245</v>
      </c>
      <c r="N124" s="11">
        <v>810</v>
      </c>
      <c r="O124" s="11">
        <v>999</v>
      </c>
      <c r="P124" s="11">
        <v>858</v>
      </c>
      <c r="Q124" s="11">
        <v>1485</v>
      </c>
      <c r="R124" s="11">
        <v>944</v>
      </c>
      <c r="S124" s="11">
        <v>817</v>
      </c>
      <c r="T124" s="11">
        <v>1341</v>
      </c>
      <c r="U124" s="11">
        <v>0.16202</v>
      </c>
      <c r="V124" s="11">
        <v>-2.6257000000000001</v>
      </c>
      <c r="W124" s="11">
        <v>0.54457</v>
      </c>
      <c r="X124" s="12" t="s">
        <v>326</v>
      </c>
      <c r="Y124" s="13" t="s">
        <v>327</v>
      </c>
    </row>
    <row r="125" spans="1:25" x14ac:dyDescent="0.35">
      <c r="A125" s="11">
        <v>294.20549999999997</v>
      </c>
      <c r="B125" s="11">
        <v>1353.19</v>
      </c>
      <c r="C125" s="11">
        <v>1871</v>
      </c>
      <c r="D125" s="11">
        <v>2442</v>
      </c>
      <c r="E125" s="11">
        <v>4611</v>
      </c>
      <c r="F125" s="11">
        <v>10845</v>
      </c>
      <c r="G125" s="11">
        <v>2609</v>
      </c>
      <c r="H125" s="11">
        <v>20127</v>
      </c>
      <c r="I125" s="11">
        <v>2747</v>
      </c>
      <c r="J125" s="11">
        <v>478</v>
      </c>
      <c r="K125" s="11">
        <v>34314</v>
      </c>
      <c r="L125" s="11">
        <v>2089</v>
      </c>
      <c r="M125" s="11">
        <v>2629</v>
      </c>
      <c r="N125" s="11">
        <v>431</v>
      </c>
      <c r="O125" s="11">
        <v>2150</v>
      </c>
      <c r="P125" s="11">
        <v>4685</v>
      </c>
      <c r="Q125" s="11">
        <v>1485</v>
      </c>
      <c r="R125" s="11">
        <v>783</v>
      </c>
      <c r="S125" s="11">
        <v>7549</v>
      </c>
      <c r="T125" s="11">
        <v>705</v>
      </c>
      <c r="U125" s="11">
        <v>0.29432999999999998</v>
      </c>
      <c r="V125" s="11">
        <v>-1.7645</v>
      </c>
      <c r="W125" s="11">
        <v>0.47203000000000001</v>
      </c>
      <c r="X125" s="11" t="s">
        <v>328</v>
      </c>
      <c r="Y125" s="11" t="s">
        <v>329</v>
      </c>
    </row>
    <row r="126" spans="1:25" x14ac:dyDescent="0.35">
      <c r="A126" s="11">
        <v>271.26560000000001</v>
      </c>
      <c r="B126" s="11">
        <v>1236.8499999999999</v>
      </c>
      <c r="C126" s="11">
        <v>1811462</v>
      </c>
      <c r="D126" s="11">
        <v>1875547</v>
      </c>
      <c r="E126" s="11">
        <v>568</v>
      </c>
      <c r="F126" s="11">
        <v>900</v>
      </c>
      <c r="G126" s="11">
        <v>1816134</v>
      </c>
      <c r="H126" s="11">
        <v>1836710</v>
      </c>
      <c r="I126" s="11">
        <v>880</v>
      </c>
      <c r="J126" s="11">
        <v>642</v>
      </c>
      <c r="K126" s="11">
        <v>815</v>
      </c>
      <c r="L126" s="11">
        <v>2526</v>
      </c>
      <c r="M126" s="11">
        <v>604</v>
      </c>
      <c r="N126" s="11">
        <v>575</v>
      </c>
      <c r="O126" s="11">
        <v>1501</v>
      </c>
      <c r="P126" s="11">
        <v>2688</v>
      </c>
      <c r="Q126" s="11">
        <v>945</v>
      </c>
      <c r="R126" s="11">
        <v>2065538</v>
      </c>
      <c r="S126" s="11">
        <v>1286</v>
      </c>
      <c r="T126" s="11">
        <v>1619</v>
      </c>
      <c r="U126" s="11">
        <v>0.26071</v>
      </c>
      <c r="V126" s="11">
        <v>-1.9395</v>
      </c>
      <c r="W126" s="11">
        <v>4.5803000000000003</v>
      </c>
      <c r="X126" s="11" t="s">
        <v>330</v>
      </c>
      <c r="Y126" s="11" t="s">
        <v>331</v>
      </c>
    </row>
    <row r="127" spans="1:25" x14ac:dyDescent="0.35">
      <c r="A127" s="11">
        <v>270.28070000000002</v>
      </c>
      <c r="B127" s="11">
        <v>678.88</v>
      </c>
      <c r="C127" s="11">
        <v>1801</v>
      </c>
      <c r="D127" s="11">
        <v>2459</v>
      </c>
      <c r="E127" s="11">
        <v>674</v>
      </c>
      <c r="F127" s="11">
        <v>1818</v>
      </c>
      <c r="G127" s="11">
        <v>2314</v>
      </c>
      <c r="H127" s="11">
        <v>2024</v>
      </c>
      <c r="I127" s="11">
        <v>3695</v>
      </c>
      <c r="J127" s="11">
        <v>4423</v>
      </c>
      <c r="K127" s="11">
        <v>3374</v>
      </c>
      <c r="L127" s="11">
        <v>39845</v>
      </c>
      <c r="M127" s="11">
        <v>7279</v>
      </c>
      <c r="N127" s="11">
        <v>5692</v>
      </c>
      <c r="O127" s="11">
        <v>4230</v>
      </c>
      <c r="P127" s="11">
        <v>4388</v>
      </c>
      <c r="Q127" s="11">
        <v>4691</v>
      </c>
      <c r="R127" s="11">
        <v>1289</v>
      </c>
      <c r="S127" s="11">
        <v>6413</v>
      </c>
      <c r="T127" s="11">
        <v>2094</v>
      </c>
      <c r="U127" s="11">
        <v>3.5243000000000002</v>
      </c>
      <c r="V127" s="11">
        <v>1.8172999999999999</v>
      </c>
      <c r="W127" s="11">
        <v>0.44913999999999998</v>
      </c>
      <c r="X127" s="11" t="s">
        <v>332</v>
      </c>
      <c r="Y127" s="11" t="s">
        <v>333</v>
      </c>
    </row>
    <row r="128" spans="1:25" x14ac:dyDescent="0.35">
      <c r="A128" s="11">
        <v>342.07940000000002</v>
      </c>
      <c r="B128" s="11">
        <v>1539.85</v>
      </c>
      <c r="C128" s="11">
        <v>5948</v>
      </c>
      <c r="D128" s="11">
        <v>5084</v>
      </c>
      <c r="E128" s="11">
        <v>4070</v>
      </c>
      <c r="F128" s="11">
        <v>1047</v>
      </c>
      <c r="G128" s="11">
        <v>1446</v>
      </c>
      <c r="H128" s="11">
        <v>2834</v>
      </c>
      <c r="I128" s="11">
        <v>11219</v>
      </c>
      <c r="J128" s="11">
        <v>5849</v>
      </c>
      <c r="K128" s="11">
        <v>2317</v>
      </c>
      <c r="L128" s="11">
        <v>611</v>
      </c>
      <c r="M128" s="11">
        <v>59310</v>
      </c>
      <c r="N128" s="11">
        <v>22666</v>
      </c>
      <c r="O128" s="11">
        <v>33321</v>
      </c>
      <c r="P128" s="11">
        <v>5942</v>
      </c>
      <c r="Q128" s="11">
        <v>20603</v>
      </c>
      <c r="R128" s="11">
        <v>43348</v>
      </c>
      <c r="S128" s="11">
        <v>3507</v>
      </c>
      <c r="T128" s="11">
        <v>786</v>
      </c>
      <c r="U128" s="11">
        <v>4.9268000000000001</v>
      </c>
      <c r="V128" s="11">
        <v>2.3006000000000002</v>
      </c>
      <c r="W128" s="11">
        <v>0.89178999999999997</v>
      </c>
      <c r="X128" s="11" t="s">
        <v>334</v>
      </c>
      <c r="Y128" s="11" t="s">
        <v>335</v>
      </c>
    </row>
    <row r="129" spans="1:25" x14ac:dyDescent="0.35">
      <c r="A129" s="11">
        <v>347.0899</v>
      </c>
      <c r="B129" s="11">
        <v>1250.99</v>
      </c>
      <c r="C129" s="11">
        <v>575</v>
      </c>
      <c r="D129" s="11">
        <v>58272</v>
      </c>
      <c r="E129" s="11">
        <v>7083</v>
      </c>
      <c r="F129" s="11">
        <v>35096</v>
      </c>
      <c r="G129" s="11">
        <v>21196</v>
      </c>
      <c r="H129" s="11">
        <v>821</v>
      </c>
      <c r="I129" s="11">
        <v>10218</v>
      </c>
      <c r="J129" s="11">
        <v>389</v>
      </c>
      <c r="K129" s="11">
        <v>58763</v>
      </c>
      <c r="L129" s="11">
        <v>1334</v>
      </c>
      <c r="M129" s="11">
        <v>12958</v>
      </c>
      <c r="N129" s="11">
        <v>1542</v>
      </c>
      <c r="O129" s="11">
        <v>784</v>
      </c>
      <c r="P129" s="11">
        <v>22061</v>
      </c>
      <c r="Q129" s="11">
        <v>19999</v>
      </c>
      <c r="R129" s="11">
        <v>1271</v>
      </c>
      <c r="S129" s="11">
        <v>5122.6445659999999</v>
      </c>
      <c r="T129" s="11">
        <v>5153</v>
      </c>
      <c r="U129" s="11">
        <v>0.40242</v>
      </c>
      <c r="V129" s="11">
        <v>-1.3131999999999999</v>
      </c>
      <c r="W129" s="11">
        <v>0.64239000000000002</v>
      </c>
      <c r="X129" s="11" t="s">
        <v>336</v>
      </c>
      <c r="Y129" s="11" t="s">
        <v>337</v>
      </c>
    </row>
    <row r="130" spans="1:25" x14ac:dyDescent="0.35">
      <c r="A130" s="11">
        <v>328.11439999999999</v>
      </c>
      <c r="B130" s="11">
        <v>1252.22</v>
      </c>
      <c r="C130" s="11">
        <v>4134</v>
      </c>
      <c r="D130" s="11">
        <v>2110</v>
      </c>
      <c r="E130" s="11">
        <v>4424</v>
      </c>
      <c r="F130" s="11">
        <v>2415</v>
      </c>
      <c r="G130" s="11">
        <v>1025</v>
      </c>
      <c r="H130" s="11">
        <v>2795</v>
      </c>
      <c r="I130" s="11">
        <v>4126</v>
      </c>
      <c r="J130" s="11">
        <v>3486</v>
      </c>
      <c r="K130" s="11">
        <v>4978</v>
      </c>
      <c r="L130" s="11">
        <v>681</v>
      </c>
      <c r="M130" s="11">
        <v>30427</v>
      </c>
      <c r="N130" s="11">
        <v>5324</v>
      </c>
      <c r="O130" s="11">
        <v>1525</v>
      </c>
      <c r="P130" s="11">
        <v>2052</v>
      </c>
      <c r="Q130" s="11">
        <v>24560</v>
      </c>
      <c r="R130" s="11">
        <v>26823</v>
      </c>
      <c r="S130" s="11">
        <v>2566</v>
      </c>
      <c r="T130" s="11">
        <v>1564</v>
      </c>
      <c r="U130" s="11">
        <v>3.3130000000000002</v>
      </c>
      <c r="V130" s="11">
        <v>1.7281</v>
      </c>
      <c r="W130" s="11">
        <v>0.52278999999999998</v>
      </c>
      <c r="X130" s="11" t="s">
        <v>338</v>
      </c>
      <c r="Y130" s="11" t="s">
        <v>339</v>
      </c>
    </row>
    <row r="131" spans="1:25" x14ac:dyDescent="0.35">
      <c r="A131" s="11">
        <v>304.1447</v>
      </c>
      <c r="B131" s="11">
        <v>1379.46</v>
      </c>
      <c r="C131" s="11">
        <v>21504</v>
      </c>
      <c r="D131" s="11">
        <v>8367</v>
      </c>
      <c r="E131" s="11">
        <v>11745</v>
      </c>
      <c r="F131" s="11">
        <v>8033</v>
      </c>
      <c r="G131" s="11">
        <v>6127</v>
      </c>
      <c r="H131" s="11">
        <v>4847</v>
      </c>
      <c r="I131" s="11">
        <v>5814</v>
      </c>
      <c r="J131" s="11">
        <v>35450</v>
      </c>
      <c r="K131" s="11">
        <v>5872</v>
      </c>
      <c r="L131" s="11">
        <v>4068</v>
      </c>
      <c r="M131" s="11">
        <v>5710</v>
      </c>
      <c r="N131" s="11">
        <v>4673</v>
      </c>
      <c r="O131" s="11">
        <v>6032</v>
      </c>
      <c r="P131" s="11">
        <v>1414</v>
      </c>
      <c r="Q131" s="11">
        <v>11551</v>
      </c>
      <c r="R131" s="11">
        <v>4755</v>
      </c>
      <c r="S131" s="11">
        <v>3651</v>
      </c>
      <c r="T131" s="11">
        <v>1923</v>
      </c>
      <c r="U131" s="11">
        <v>0.43589</v>
      </c>
      <c r="V131" s="11">
        <v>-1.198</v>
      </c>
      <c r="W131" s="11">
        <v>0.53069999999999995</v>
      </c>
      <c r="X131" s="11" t="s">
        <v>340</v>
      </c>
      <c r="Y131" s="11" t="s">
        <v>341</v>
      </c>
    </row>
    <row r="132" spans="1:25" x14ac:dyDescent="0.35">
      <c r="A132" s="11">
        <v>296.17610000000002</v>
      </c>
      <c r="B132" s="11">
        <v>250.28</v>
      </c>
      <c r="C132" s="11">
        <v>32953</v>
      </c>
      <c r="D132" s="11">
        <v>34799</v>
      </c>
      <c r="E132" s="11">
        <v>36207</v>
      </c>
      <c r="F132" s="11">
        <v>16273</v>
      </c>
      <c r="G132" s="11">
        <v>16350</v>
      </c>
      <c r="H132" s="11">
        <v>17933</v>
      </c>
      <c r="I132" s="11">
        <v>15248</v>
      </c>
      <c r="J132" s="11">
        <v>17048</v>
      </c>
      <c r="K132" s="11">
        <v>16733</v>
      </c>
      <c r="L132" s="11">
        <v>10680</v>
      </c>
      <c r="M132" s="11">
        <v>10736</v>
      </c>
      <c r="N132" s="11">
        <v>11556</v>
      </c>
      <c r="O132" s="11">
        <v>16048</v>
      </c>
      <c r="P132" s="11">
        <v>17866</v>
      </c>
      <c r="Q132" s="11">
        <v>15953</v>
      </c>
      <c r="R132" s="11">
        <v>4941</v>
      </c>
      <c r="S132" s="11">
        <v>1292</v>
      </c>
      <c r="T132" s="11">
        <v>1223</v>
      </c>
      <c r="U132" s="11">
        <v>0.46983000000000003</v>
      </c>
      <c r="V132" s="11">
        <v>-1.0898000000000001</v>
      </c>
      <c r="W132" s="11">
        <v>0.80713999999999997</v>
      </c>
      <c r="X132" s="12" t="s">
        <v>342</v>
      </c>
      <c r="Y132" s="13" t="s">
        <v>343</v>
      </c>
    </row>
    <row r="133" spans="1:25" x14ac:dyDescent="0.35">
      <c r="A133" s="11">
        <v>318.16269999999997</v>
      </c>
      <c r="B133" s="11">
        <v>1548.05</v>
      </c>
      <c r="C133" s="11">
        <v>583</v>
      </c>
      <c r="D133" s="11">
        <v>1018</v>
      </c>
      <c r="E133" s="11">
        <v>272826</v>
      </c>
      <c r="F133" s="11">
        <v>549</v>
      </c>
      <c r="G133" s="11">
        <v>2051</v>
      </c>
      <c r="H133" s="11">
        <v>2807</v>
      </c>
      <c r="I133" s="11">
        <v>14467</v>
      </c>
      <c r="J133" s="11">
        <v>4607</v>
      </c>
      <c r="K133" s="11">
        <v>4795</v>
      </c>
      <c r="L133" s="11">
        <v>686</v>
      </c>
      <c r="M133" s="11">
        <v>728</v>
      </c>
      <c r="N133" s="11">
        <v>1566</v>
      </c>
      <c r="O133" s="11">
        <v>2220</v>
      </c>
      <c r="P133" s="11">
        <v>1766</v>
      </c>
      <c r="Q133" s="11">
        <v>1934</v>
      </c>
      <c r="R133" s="11">
        <v>1056</v>
      </c>
      <c r="S133" s="11">
        <v>786</v>
      </c>
      <c r="T133" s="11">
        <v>810</v>
      </c>
      <c r="U133" s="11">
        <v>3.9834000000000001E-2</v>
      </c>
      <c r="V133" s="11">
        <v>-4.6497999999999999</v>
      </c>
      <c r="W133" s="11">
        <v>0.88027</v>
      </c>
      <c r="X133" s="12" t="s">
        <v>344</v>
      </c>
      <c r="Y133" s="13" t="s">
        <v>345</v>
      </c>
    </row>
    <row r="134" spans="1:25" x14ac:dyDescent="0.35">
      <c r="A134" s="11">
        <v>309.20530000000002</v>
      </c>
      <c r="B134" s="11">
        <v>1998.57</v>
      </c>
      <c r="C134" s="11">
        <v>74846</v>
      </c>
      <c r="D134" s="11">
        <v>185292</v>
      </c>
      <c r="E134" s="11">
        <v>122196</v>
      </c>
      <c r="F134" s="11">
        <v>102810</v>
      </c>
      <c r="G134" s="11">
        <v>61136</v>
      </c>
      <c r="H134" s="11">
        <v>144440</v>
      </c>
      <c r="I134" s="11">
        <v>41622</v>
      </c>
      <c r="J134" s="11">
        <v>207583</v>
      </c>
      <c r="K134" s="11">
        <v>192825</v>
      </c>
      <c r="L134" s="11">
        <v>71204</v>
      </c>
      <c r="M134" s="11">
        <v>67367</v>
      </c>
      <c r="N134" s="11">
        <v>109864</v>
      </c>
      <c r="O134" s="11">
        <v>45209</v>
      </c>
      <c r="P134" s="11">
        <v>9598</v>
      </c>
      <c r="Q134" s="11">
        <v>28319</v>
      </c>
      <c r="R134" s="11">
        <v>72260</v>
      </c>
      <c r="S134" s="11">
        <v>41795</v>
      </c>
      <c r="T134" s="11">
        <v>63584</v>
      </c>
      <c r="U134" s="11">
        <v>0.46281</v>
      </c>
      <c r="V134" s="11">
        <v>-1.1114999999999999</v>
      </c>
      <c r="W134" s="11">
        <v>1.9536</v>
      </c>
      <c r="X134" s="11" t="s">
        <v>346</v>
      </c>
      <c r="Y134" s="11" t="s">
        <v>347</v>
      </c>
    </row>
    <row r="135" spans="1:25" x14ac:dyDescent="0.35">
      <c r="A135" s="11">
        <v>329.23869999999999</v>
      </c>
      <c r="B135" s="11">
        <v>1660.89</v>
      </c>
      <c r="C135" s="11">
        <v>2993</v>
      </c>
      <c r="D135" s="11">
        <v>625</v>
      </c>
      <c r="E135" s="11">
        <v>923</v>
      </c>
      <c r="F135" s="11">
        <v>3006</v>
      </c>
      <c r="G135" s="11">
        <v>20580</v>
      </c>
      <c r="H135" s="11">
        <v>1420</v>
      </c>
      <c r="I135" s="11">
        <v>809</v>
      </c>
      <c r="J135" s="11">
        <v>2445</v>
      </c>
      <c r="K135" s="11">
        <v>3466</v>
      </c>
      <c r="L135" s="11">
        <v>613</v>
      </c>
      <c r="M135" s="11">
        <v>63910</v>
      </c>
      <c r="N135" s="11">
        <v>3897</v>
      </c>
      <c r="O135" s="11">
        <v>31954</v>
      </c>
      <c r="P135" s="11">
        <v>1726</v>
      </c>
      <c r="Q135" s="11">
        <v>3471</v>
      </c>
      <c r="R135" s="11">
        <v>1671</v>
      </c>
      <c r="S135" s="11">
        <v>1488</v>
      </c>
      <c r="T135" s="11">
        <v>1748</v>
      </c>
      <c r="U135" s="11">
        <v>3.0861000000000001</v>
      </c>
      <c r="V135" s="11">
        <v>1.6257999999999999</v>
      </c>
      <c r="W135" s="11">
        <v>0.45604</v>
      </c>
      <c r="X135" s="11" t="s">
        <v>348</v>
      </c>
      <c r="Y135" s="11" t="s">
        <v>349</v>
      </c>
    </row>
    <row r="136" spans="1:25" x14ac:dyDescent="0.35">
      <c r="A136" s="11">
        <v>285.28019999999998</v>
      </c>
      <c r="B136" s="11">
        <v>911.33</v>
      </c>
      <c r="C136" s="11">
        <v>2727</v>
      </c>
      <c r="D136" s="11">
        <v>1614</v>
      </c>
      <c r="E136" s="11">
        <v>2805</v>
      </c>
      <c r="F136" s="11">
        <v>4102</v>
      </c>
      <c r="G136" s="11">
        <v>4266</v>
      </c>
      <c r="H136" s="11">
        <v>2430.2981049999999</v>
      </c>
      <c r="I136" s="11">
        <v>8450</v>
      </c>
      <c r="J136" s="11">
        <v>8661</v>
      </c>
      <c r="K136" s="11">
        <v>14111</v>
      </c>
      <c r="L136" s="11">
        <v>1333.9433039999999</v>
      </c>
      <c r="M136" s="11">
        <v>994</v>
      </c>
      <c r="N136" s="11">
        <v>2070</v>
      </c>
      <c r="O136" s="11">
        <v>2703</v>
      </c>
      <c r="P136" s="11">
        <v>3371</v>
      </c>
      <c r="Q136" s="11">
        <v>1241</v>
      </c>
      <c r="R136" s="11">
        <v>3494</v>
      </c>
      <c r="S136" s="11">
        <v>7215</v>
      </c>
      <c r="T136" s="11">
        <v>558</v>
      </c>
      <c r="U136" s="11">
        <v>0.49772</v>
      </c>
      <c r="V136" s="11">
        <v>-1.0065999999999999</v>
      </c>
      <c r="W136" s="11">
        <v>0.32036999999999999</v>
      </c>
      <c r="X136" s="11" t="s">
        <v>350</v>
      </c>
      <c r="Y136" s="11" t="s">
        <v>351</v>
      </c>
    </row>
    <row r="137" spans="1:25" x14ac:dyDescent="0.35">
      <c r="A137" s="11">
        <v>284.29599999999999</v>
      </c>
      <c r="B137" s="11">
        <v>1667.8</v>
      </c>
      <c r="C137" s="11">
        <v>11297</v>
      </c>
      <c r="D137" s="11">
        <v>587</v>
      </c>
      <c r="E137" s="11">
        <v>5576</v>
      </c>
      <c r="F137" s="11">
        <v>531</v>
      </c>
      <c r="G137" s="11">
        <v>1475</v>
      </c>
      <c r="H137" s="11">
        <v>13661</v>
      </c>
      <c r="I137" s="11">
        <v>11416</v>
      </c>
      <c r="J137" s="11">
        <v>31570</v>
      </c>
      <c r="K137" s="11">
        <v>6611</v>
      </c>
      <c r="L137" s="11">
        <v>119938</v>
      </c>
      <c r="M137" s="11">
        <v>171885</v>
      </c>
      <c r="N137" s="11">
        <v>45741</v>
      </c>
      <c r="O137" s="11">
        <v>12317</v>
      </c>
      <c r="P137" s="11">
        <v>21795</v>
      </c>
      <c r="Q137" s="11">
        <v>166527</v>
      </c>
      <c r="R137" s="11">
        <v>19823</v>
      </c>
      <c r="S137" s="11">
        <v>49638</v>
      </c>
      <c r="T137" s="11">
        <v>44898</v>
      </c>
      <c r="U137" s="11">
        <v>8.6959999999999997</v>
      </c>
      <c r="V137" s="11">
        <v>3.1202999999999999</v>
      </c>
      <c r="W137" s="11">
        <v>1.9097</v>
      </c>
      <c r="X137" s="11" t="s">
        <v>352</v>
      </c>
      <c r="Y137" s="11" t="s">
        <v>353</v>
      </c>
    </row>
    <row r="138" spans="1:25" x14ac:dyDescent="0.35">
      <c r="A138" s="11">
        <v>300.29070000000002</v>
      </c>
      <c r="B138" s="11">
        <v>1171.0899999999999</v>
      </c>
      <c r="C138" s="11">
        <v>2787</v>
      </c>
      <c r="D138" s="11">
        <v>2523</v>
      </c>
      <c r="E138" s="11">
        <v>14819</v>
      </c>
      <c r="F138" s="11">
        <v>17180</v>
      </c>
      <c r="G138" s="11">
        <v>5489</v>
      </c>
      <c r="H138" s="11">
        <v>3964</v>
      </c>
      <c r="I138" s="11">
        <v>2301</v>
      </c>
      <c r="J138" s="11">
        <v>2890</v>
      </c>
      <c r="K138" s="11">
        <v>669</v>
      </c>
      <c r="L138" s="11">
        <v>8256</v>
      </c>
      <c r="M138" s="11">
        <v>1619</v>
      </c>
      <c r="N138" s="11">
        <v>1215</v>
      </c>
      <c r="O138" s="11">
        <v>2566</v>
      </c>
      <c r="P138" s="11">
        <v>652</v>
      </c>
      <c r="Q138" s="11">
        <v>5115</v>
      </c>
      <c r="R138" s="11">
        <v>2268</v>
      </c>
      <c r="S138" s="11">
        <v>2299</v>
      </c>
      <c r="T138" s="11">
        <v>540</v>
      </c>
      <c r="U138" s="11">
        <v>0.45837</v>
      </c>
      <c r="V138" s="11">
        <v>-1.1254</v>
      </c>
      <c r="W138" s="11">
        <v>0.31756000000000001</v>
      </c>
      <c r="X138" s="11" t="s">
        <v>354</v>
      </c>
      <c r="Y138" s="11" t="s">
        <v>355</v>
      </c>
    </row>
    <row r="139" spans="1:25" x14ac:dyDescent="0.35">
      <c r="A139" s="11">
        <v>323.11700000000002</v>
      </c>
      <c r="B139" s="11">
        <v>196.33</v>
      </c>
      <c r="C139" s="11">
        <v>5051</v>
      </c>
      <c r="D139" s="11">
        <v>6595</v>
      </c>
      <c r="E139" s="11">
        <v>7955</v>
      </c>
      <c r="F139" s="11">
        <v>1850</v>
      </c>
      <c r="G139" s="11">
        <v>6468</v>
      </c>
      <c r="H139" s="11">
        <v>5810</v>
      </c>
      <c r="I139" s="11">
        <v>2963</v>
      </c>
      <c r="J139" s="11">
        <v>2484</v>
      </c>
      <c r="K139" s="11">
        <v>771</v>
      </c>
      <c r="L139" s="11">
        <v>7481</v>
      </c>
      <c r="M139" s="11">
        <v>7266</v>
      </c>
      <c r="N139" s="11">
        <v>7713</v>
      </c>
      <c r="O139" s="11">
        <v>24461</v>
      </c>
      <c r="P139" s="11">
        <v>24026</v>
      </c>
      <c r="Q139" s="11">
        <v>22251</v>
      </c>
      <c r="R139" s="11">
        <v>11545</v>
      </c>
      <c r="S139" s="11">
        <v>11098</v>
      </c>
      <c r="T139" s="11">
        <v>6152</v>
      </c>
      <c r="U139" s="11">
        <v>3.2168999999999999</v>
      </c>
      <c r="V139" s="11">
        <v>1.6857</v>
      </c>
      <c r="W139" s="11">
        <v>0.74470999999999998</v>
      </c>
      <c r="X139" s="11" t="s">
        <v>356</v>
      </c>
      <c r="Y139" s="11" t="s">
        <v>357</v>
      </c>
    </row>
    <row r="140" spans="1:25" x14ac:dyDescent="0.35">
      <c r="A140" s="11">
        <v>326.13729999999998</v>
      </c>
      <c r="B140" s="11">
        <v>1669.85</v>
      </c>
      <c r="C140" s="11">
        <v>522</v>
      </c>
      <c r="D140" s="11">
        <v>5195</v>
      </c>
      <c r="E140" s="11">
        <v>4837</v>
      </c>
      <c r="F140" s="11">
        <v>3391</v>
      </c>
      <c r="G140" s="11">
        <v>2478</v>
      </c>
      <c r="H140" s="11">
        <v>6383</v>
      </c>
      <c r="I140" s="11">
        <v>1752</v>
      </c>
      <c r="J140" s="11">
        <v>3495</v>
      </c>
      <c r="K140" s="11">
        <v>2296</v>
      </c>
      <c r="L140" s="11">
        <v>42919</v>
      </c>
      <c r="M140" s="11">
        <v>34119</v>
      </c>
      <c r="N140" s="11">
        <v>4127</v>
      </c>
      <c r="O140" s="11">
        <v>2837</v>
      </c>
      <c r="P140" s="11">
        <v>427</v>
      </c>
      <c r="Q140" s="11">
        <v>3623</v>
      </c>
      <c r="R140" s="11">
        <v>4340</v>
      </c>
      <c r="S140" s="11">
        <v>25750</v>
      </c>
      <c r="T140" s="11">
        <v>3318</v>
      </c>
      <c r="U140" s="11">
        <v>3.9422999999999999</v>
      </c>
      <c r="V140" s="11">
        <v>1.9790000000000001</v>
      </c>
      <c r="W140" s="11">
        <v>0.61978</v>
      </c>
      <c r="X140" s="11" t="s">
        <v>358</v>
      </c>
      <c r="Y140" s="11" t="s">
        <v>359</v>
      </c>
    </row>
    <row r="141" spans="1:25" x14ac:dyDescent="0.35">
      <c r="A141" s="11">
        <v>267.1746</v>
      </c>
      <c r="B141" s="11">
        <v>1101.57</v>
      </c>
      <c r="C141" s="11">
        <v>596</v>
      </c>
      <c r="D141" s="11">
        <v>365</v>
      </c>
      <c r="E141" s="11">
        <v>584.77163770000004</v>
      </c>
      <c r="F141" s="11">
        <v>519</v>
      </c>
      <c r="G141" s="11">
        <v>2047295</v>
      </c>
      <c r="H141" s="11">
        <v>504</v>
      </c>
      <c r="I141" s="11">
        <v>3373</v>
      </c>
      <c r="J141" s="11">
        <v>1962047</v>
      </c>
      <c r="K141" s="11">
        <v>1998443</v>
      </c>
      <c r="L141" s="11">
        <v>711</v>
      </c>
      <c r="M141" s="11">
        <v>1572</v>
      </c>
      <c r="N141" s="11">
        <v>525</v>
      </c>
      <c r="O141" s="11">
        <v>1142</v>
      </c>
      <c r="P141" s="11">
        <v>700</v>
      </c>
      <c r="Q141" s="11">
        <v>720</v>
      </c>
      <c r="R141" s="11">
        <v>1223.05582</v>
      </c>
      <c r="S141" s="11">
        <v>496</v>
      </c>
      <c r="T141" s="11">
        <v>458</v>
      </c>
      <c r="U141" s="11">
        <v>1.4019E-3</v>
      </c>
      <c r="V141" s="11">
        <v>-9.4784000000000006</v>
      </c>
      <c r="W141" s="11">
        <v>5.0113000000000003</v>
      </c>
      <c r="X141" s="11" t="s">
        <v>360</v>
      </c>
      <c r="Y141" s="11" t="s">
        <v>361</v>
      </c>
    </row>
    <row r="142" spans="1:25" x14ac:dyDescent="0.35">
      <c r="A142" s="11">
        <v>314.17779999999999</v>
      </c>
      <c r="B142" s="11">
        <v>1501.86</v>
      </c>
      <c r="C142" s="11">
        <v>445</v>
      </c>
      <c r="D142" s="11">
        <v>51709</v>
      </c>
      <c r="E142" s="11">
        <v>150735</v>
      </c>
      <c r="F142" s="11">
        <v>222271</v>
      </c>
      <c r="G142" s="11">
        <v>228997</v>
      </c>
      <c r="H142" s="11">
        <v>1091</v>
      </c>
      <c r="I142" s="11">
        <v>281504</v>
      </c>
      <c r="J142" s="11">
        <v>480</v>
      </c>
      <c r="K142" s="11">
        <v>263367</v>
      </c>
      <c r="L142" s="11">
        <v>635</v>
      </c>
      <c r="M142" s="11">
        <v>322606</v>
      </c>
      <c r="N142" s="11">
        <v>777</v>
      </c>
      <c r="O142" s="11">
        <v>715</v>
      </c>
      <c r="P142" s="11">
        <v>629</v>
      </c>
      <c r="Q142" s="11">
        <v>1072</v>
      </c>
      <c r="R142" s="11">
        <v>798</v>
      </c>
      <c r="S142" s="11">
        <v>240063</v>
      </c>
      <c r="T142" s="11">
        <v>604</v>
      </c>
      <c r="U142" s="11">
        <v>0.46081</v>
      </c>
      <c r="V142" s="11">
        <v>-1.1177999999999999</v>
      </c>
      <c r="W142" s="11">
        <v>1.4079999999999999</v>
      </c>
      <c r="X142" s="11" t="s">
        <v>362</v>
      </c>
      <c r="Y142" s="11" t="s">
        <v>363</v>
      </c>
    </row>
    <row r="143" spans="1:25" x14ac:dyDescent="0.35">
      <c r="A143" s="11">
        <v>313.17660000000001</v>
      </c>
      <c r="B143" s="11">
        <v>1087.92</v>
      </c>
      <c r="C143" s="11">
        <v>483</v>
      </c>
      <c r="D143" s="11">
        <v>1119.3370299999999</v>
      </c>
      <c r="E143" s="11">
        <v>782</v>
      </c>
      <c r="F143" s="11">
        <v>389</v>
      </c>
      <c r="G143" s="11">
        <v>1064</v>
      </c>
      <c r="H143" s="11">
        <v>525</v>
      </c>
      <c r="I143" s="11">
        <v>4004542</v>
      </c>
      <c r="J143" s="11">
        <v>924.23896460000003</v>
      </c>
      <c r="K143" s="11">
        <v>2666</v>
      </c>
      <c r="L143" s="11">
        <v>431</v>
      </c>
      <c r="M143" s="11">
        <v>4047</v>
      </c>
      <c r="N143" s="11">
        <v>3512</v>
      </c>
      <c r="O143" s="11">
        <v>1617</v>
      </c>
      <c r="P143" s="11">
        <v>662</v>
      </c>
      <c r="Q143" s="11">
        <v>758554</v>
      </c>
      <c r="R143" s="11">
        <v>789</v>
      </c>
      <c r="S143" s="11">
        <v>1205</v>
      </c>
      <c r="T143" s="11">
        <v>707</v>
      </c>
      <c r="U143" s="11">
        <v>0.20318</v>
      </c>
      <c r="V143" s="11">
        <v>-2.2991999999999999</v>
      </c>
      <c r="W143" s="11">
        <v>2.4531999999999998</v>
      </c>
      <c r="X143" s="11" t="s">
        <v>364</v>
      </c>
      <c r="Y143" s="11" t="s">
        <v>365</v>
      </c>
    </row>
    <row r="144" spans="1:25" x14ac:dyDescent="0.35">
      <c r="A144" s="11">
        <v>330.17869999999999</v>
      </c>
      <c r="B144" s="11">
        <v>1597.07</v>
      </c>
      <c r="C144" s="11">
        <v>1753</v>
      </c>
      <c r="D144" s="11">
        <v>470</v>
      </c>
      <c r="E144" s="11">
        <v>1660507</v>
      </c>
      <c r="F144" s="11">
        <v>434</v>
      </c>
      <c r="G144" s="11">
        <v>929</v>
      </c>
      <c r="H144" s="11">
        <v>631</v>
      </c>
      <c r="I144" s="11">
        <v>1233</v>
      </c>
      <c r="J144" s="11">
        <v>543</v>
      </c>
      <c r="K144" s="11">
        <v>782</v>
      </c>
      <c r="L144" s="11">
        <v>563</v>
      </c>
      <c r="M144" s="11">
        <v>558</v>
      </c>
      <c r="N144" s="11">
        <v>714</v>
      </c>
      <c r="O144" s="11">
        <v>613</v>
      </c>
      <c r="P144" s="11">
        <v>790</v>
      </c>
      <c r="Q144" s="11">
        <v>1499</v>
      </c>
      <c r="R144" s="11">
        <v>654</v>
      </c>
      <c r="S144" s="11">
        <v>2028</v>
      </c>
      <c r="T144" s="11">
        <v>514</v>
      </c>
      <c r="U144" s="11">
        <v>4.8015999999999996E-3</v>
      </c>
      <c r="V144" s="11">
        <v>-7.7023000000000001</v>
      </c>
      <c r="W144" s="11">
        <v>2.0343</v>
      </c>
      <c r="X144" s="11" t="s">
        <v>366</v>
      </c>
      <c r="Y144" s="11" t="s">
        <v>367</v>
      </c>
    </row>
    <row r="145" spans="1:25" x14ac:dyDescent="0.35">
      <c r="A145" s="11">
        <v>403.19619999999998</v>
      </c>
      <c r="B145" s="11">
        <v>290.35000000000002</v>
      </c>
      <c r="C145" s="11">
        <v>879</v>
      </c>
      <c r="D145" s="11">
        <v>1191</v>
      </c>
      <c r="E145" s="11">
        <v>1000</v>
      </c>
      <c r="F145" s="11">
        <v>98.917360840000001</v>
      </c>
      <c r="G145" s="11">
        <v>410</v>
      </c>
      <c r="H145" s="11">
        <v>459</v>
      </c>
      <c r="I145" s="11">
        <v>761</v>
      </c>
      <c r="J145" s="11">
        <v>46.030109969999998</v>
      </c>
      <c r="K145" s="11">
        <v>1522</v>
      </c>
      <c r="L145" s="11">
        <v>21169</v>
      </c>
      <c r="M145" s="11">
        <v>1087</v>
      </c>
      <c r="N145" s="11">
        <v>410</v>
      </c>
      <c r="O145" s="11">
        <v>16514</v>
      </c>
      <c r="P145" s="11">
        <v>15612</v>
      </c>
      <c r="Q145" s="11">
        <v>16882</v>
      </c>
      <c r="R145" s="11">
        <v>561</v>
      </c>
      <c r="S145" s="11">
        <v>511</v>
      </c>
      <c r="T145" s="11">
        <v>25510</v>
      </c>
      <c r="U145" s="11">
        <v>17.395</v>
      </c>
      <c r="V145" s="11">
        <v>4.1205999999999996</v>
      </c>
      <c r="W145" s="11">
        <v>0.79117999999999999</v>
      </c>
      <c r="X145" s="11" t="s">
        <v>368</v>
      </c>
      <c r="Y145" s="11" t="s">
        <v>369</v>
      </c>
    </row>
    <row r="146" spans="1:25" x14ac:dyDescent="0.35">
      <c r="A146" s="11">
        <v>423.22109999999998</v>
      </c>
      <c r="B146" s="11">
        <v>330.64</v>
      </c>
      <c r="C146" s="11">
        <v>820</v>
      </c>
      <c r="D146" s="11">
        <v>1045</v>
      </c>
      <c r="E146" s="11">
        <v>1362</v>
      </c>
      <c r="F146" s="11">
        <v>7363</v>
      </c>
      <c r="G146" s="11">
        <v>6858</v>
      </c>
      <c r="H146" s="11">
        <v>1097</v>
      </c>
      <c r="I146" s="11">
        <v>1032</v>
      </c>
      <c r="J146" s="11">
        <v>1218</v>
      </c>
      <c r="K146" s="11">
        <v>6391</v>
      </c>
      <c r="L146" s="11">
        <v>15079</v>
      </c>
      <c r="M146" s="11">
        <v>7261</v>
      </c>
      <c r="N146" s="11">
        <v>1411</v>
      </c>
      <c r="O146" s="11">
        <v>11054</v>
      </c>
      <c r="P146" s="11">
        <v>1513</v>
      </c>
      <c r="Q146" s="11">
        <v>14107</v>
      </c>
      <c r="R146" s="11">
        <v>12065</v>
      </c>
      <c r="S146" s="11">
        <v>12748</v>
      </c>
      <c r="T146" s="11">
        <v>13448</v>
      </c>
      <c r="U146" s="11">
        <v>3.3464</v>
      </c>
      <c r="V146" s="11">
        <v>1.7425999999999999</v>
      </c>
      <c r="W146" s="11">
        <v>0.65115000000000001</v>
      </c>
      <c r="X146" s="11" t="s">
        <v>370</v>
      </c>
      <c r="Y146" s="11" t="s">
        <v>371</v>
      </c>
    </row>
    <row r="147" spans="1:25" x14ac:dyDescent="0.35">
      <c r="A147" s="11">
        <v>411.24990000000003</v>
      </c>
      <c r="B147" s="11">
        <v>391.38</v>
      </c>
      <c r="C147" s="11">
        <v>2681</v>
      </c>
      <c r="D147" s="11">
        <v>2598</v>
      </c>
      <c r="E147" s="11">
        <v>3477</v>
      </c>
      <c r="F147" s="11">
        <v>1641</v>
      </c>
      <c r="G147" s="11">
        <v>142653</v>
      </c>
      <c r="H147" s="11">
        <v>150845</v>
      </c>
      <c r="I147" s="11">
        <v>1483</v>
      </c>
      <c r="J147" s="11">
        <v>1710</v>
      </c>
      <c r="K147" s="11">
        <v>2735</v>
      </c>
      <c r="L147" s="11">
        <v>156439</v>
      </c>
      <c r="M147" s="11">
        <v>151584</v>
      </c>
      <c r="N147" s="11">
        <v>152219</v>
      </c>
      <c r="O147" s="11">
        <v>722</v>
      </c>
      <c r="P147" s="11">
        <v>132410</v>
      </c>
      <c r="Q147" s="11">
        <v>138121</v>
      </c>
      <c r="R147" s="11">
        <v>112275</v>
      </c>
      <c r="S147" s="11">
        <v>116713</v>
      </c>
      <c r="T147" s="11">
        <v>1669</v>
      </c>
      <c r="U147" s="11">
        <v>2.968</v>
      </c>
      <c r="V147" s="11">
        <v>1.5694999999999999</v>
      </c>
      <c r="W147" s="11">
        <v>1.8112999999999999</v>
      </c>
      <c r="X147" s="11" t="s">
        <v>372</v>
      </c>
      <c r="Y147" s="11" t="s">
        <v>373</v>
      </c>
    </row>
    <row r="148" spans="1:25" x14ac:dyDescent="0.35">
      <c r="A148" s="11">
        <v>396.28339999999997</v>
      </c>
      <c r="B148" s="11">
        <v>1642.59</v>
      </c>
      <c r="C148" s="11">
        <v>5613</v>
      </c>
      <c r="D148" s="11">
        <v>5036</v>
      </c>
      <c r="E148" s="11">
        <v>4539</v>
      </c>
      <c r="F148" s="11">
        <v>5852</v>
      </c>
      <c r="G148" s="11">
        <v>4049</v>
      </c>
      <c r="H148" s="11">
        <v>5663</v>
      </c>
      <c r="I148" s="11">
        <v>6333</v>
      </c>
      <c r="J148" s="11">
        <v>10026</v>
      </c>
      <c r="K148" s="11">
        <v>9417</v>
      </c>
      <c r="L148" s="11">
        <v>1415</v>
      </c>
      <c r="M148" s="11">
        <v>540</v>
      </c>
      <c r="N148" s="11">
        <v>2044</v>
      </c>
      <c r="O148" s="11">
        <v>1701</v>
      </c>
      <c r="P148" s="11">
        <v>559</v>
      </c>
      <c r="Q148" s="11">
        <v>1262</v>
      </c>
      <c r="R148" s="11">
        <v>3946</v>
      </c>
      <c r="S148" s="11">
        <v>1705</v>
      </c>
      <c r="T148" s="11">
        <v>1967</v>
      </c>
      <c r="U148" s="11">
        <v>0.28008</v>
      </c>
      <c r="V148" s="11">
        <v>-1.8361000000000001</v>
      </c>
      <c r="W148" s="11">
        <v>0.59535000000000005</v>
      </c>
      <c r="X148" s="11" t="s">
        <v>374</v>
      </c>
      <c r="Y148" s="11" t="s">
        <v>375</v>
      </c>
    </row>
    <row r="149" spans="1:25" x14ac:dyDescent="0.35">
      <c r="A149" s="11">
        <v>334.10860000000002</v>
      </c>
      <c r="B149" s="11">
        <v>1676.85</v>
      </c>
      <c r="C149" s="11">
        <v>701</v>
      </c>
      <c r="D149" s="11">
        <v>712</v>
      </c>
      <c r="E149" s="11">
        <v>1292</v>
      </c>
      <c r="F149" s="11">
        <v>52575</v>
      </c>
      <c r="G149" s="11">
        <v>39414</v>
      </c>
      <c r="H149" s="11">
        <v>40286</v>
      </c>
      <c r="I149" s="11">
        <v>829</v>
      </c>
      <c r="J149" s="11">
        <v>9406</v>
      </c>
      <c r="K149" s="11">
        <v>24391</v>
      </c>
      <c r="L149" s="11">
        <v>619</v>
      </c>
      <c r="M149" s="11">
        <v>1277</v>
      </c>
      <c r="N149" s="11">
        <v>1131</v>
      </c>
      <c r="O149" s="11">
        <v>4721</v>
      </c>
      <c r="P149" s="11">
        <v>859</v>
      </c>
      <c r="Q149" s="11">
        <v>535</v>
      </c>
      <c r="R149" s="11">
        <v>533</v>
      </c>
      <c r="S149" s="11">
        <v>465</v>
      </c>
      <c r="T149" s="11">
        <v>478</v>
      </c>
      <c r="U149" s="11">
        <v>6.3565999999999998E-2</v>
      </c>
      <c r="V149" s="11">
        <v>-3.9756</v>
      </c>
      <c r="W149" s="11">
        <v>0.93305000000000005</v>
      </c>
      <c r="X149" s="12" t="s">
        <v>376</v>
      </c>
      <c r="Y149" s="13" t="s">
        <v>377</v>
      </c>
    </row>
    <row r="150" spans="1:25" x14ac:dyDescent="0.35">
      <c r="A150" s="11">
        <v>403.09980000000002</v>
      </c>
      <c r="B150" s="11">
        <v>1239.6099999999999</v>
      </c>
      <c r="C150" s="11">
        <v>470</v>
      </c>
      <c r="D150" s="11">
        <v>935</v>
      </c>
      <c r="E150" s="11">
        <v>13015</v>
      </c>
      <c r="F150" s="11">
        <v>1132</v>
      </c>
      <c r="G150" s="11">
        <v>766</v>
      </c>
      <c r="H150" s="11">
        <v>1050</v>
      </c>
      <c r="I150" s="11">
        <v>61231</v>
      </c>
      <c r="J150" s="11">
        <v>1226</v>
      </c>
      <c r="K150" s="11">
        <v>481</v>
      </c>
      <c r="L150" s="11">
        <v>131663</v>
      </c>
      <c r="M150" s="11">
        <v>4053</v>
      </c>
      <c r="N150" s="11">
        <v>1497</v>
      </c>
      <c r="O150" s="11">
        <v>442</v>
      </c>
      <c r="P150" s="11">
        <v>4855</v>
      </c>
      <c r="Q150" s="11">
        <v>536</v>
      </c>
      <c r="R150" s="11">
        <v>1131</v>
      </c>
      <c r="S150" s="11">
        <v>15051</v>
      </c>
      <c r="T150" s="11">
        <v>6795</v>
      </c>
      <c r="U150" s="11">
        <v>2.1473</v>
      </c>
      <c r="V150" s="11">
        <v>1.1025</v>
      </c>
      <c r="W150" s="11">
        <v>0.37934000000000001</v>
      </c>
      <c r="X150" s="11" t="s">
        <v>378</v>
      </c>
      <c r="Y150" s="11" t="s">
        <v>379</v>
      </c>
    </row>
    <row r="151" spans="1:25" x14ac:dyDescent="0.35">
      <c r="A151" s="11">
        <v>313.17759999999998</v>
      </c>
      <c r="B151" s="11">
        <v>1643.75</v>
      </c>
      <c r="C151" s="11">
        <v>556</v>
      </c>
      <c r="D151" s="11">
        <v>1635</v>
      </c>
      <c r="E151" s="11">
        <v>1051</v>
      </c>
      <c r="F151" s="11">
        <v>5143</v>
      </c>
      <c r="G151" s="11">
        <v>3044</v>
      </c>
      <c r="H151" s="11">
        <v>1930</v>
      </c>
      <c r="I151" s="11">
        <v>4520</v>
      </c>
      <c r="J151" s="11">
        <v>4082</v>
      </c>
      <c r="K151" s="11">
        <v>3783</v>
      </c>
      <c r="L151" s="11">
        <v>4106</v>
      </c>
      <c r="M151" s="11">
        <v>3058</v>
      </c>
      <c r="N151" s="11">
        <v>19249</v>
      </c>
      <c r="O151" s="11">
        <v>11357</v>
      </c>
      <c r="P151" s="11">
        <v>1215</v>
      </c>
      <c r="Q151" s="11">
        <v>5556</v>
      </c>
      <c r="R151" s="11">
        <v>11720</v>
      </c>
      <c r="S151" s="11">
        <v>4222</v>
      </c>
      <c r="T151" s="11">
        <v>1305</v>
      </c>
      <c r="U151" s="11">
        <v>2.3815</v>
      </c>
      <c r="V151" s="11">
        <v>1.2519</v>
      </c>
      <c r="W151" s="11">
        <v>0.40350999999999998</v>
      </c>
      <c r="X151" s="11" t="s">
        <v>380</v>
      </c>
      <c r="Y151" s="11" t="s">
        <v>381</v>
      </c>
    </row>
    <row r="152" spans="1:25" x14ac:dyDescent="0.35">
      <c r="A152" s="11">
        <v>329.1739</v>
      </c>
      <c r="B152" s="11">
        <v>1347.49</v>
      </c>
      <c r="C152" s="11">
        <v>19281.79766</v>
      </c>
      <c r="D152" s="11">
        <v>674</v>
      </c>
      <c r="E152" s="11">
        <v>814</v>
      </c>
      <c r="F152" s="11">
        <v>584</v>
      </c>
      <c r="G152" s="11">
        <v>32222</v>
      </c>
      <c r="H152" s="11">
        <v>49029</v>
      </c>
      <c r="I152" s="11">
        <v>471</v>
      </c>
      <c r="J152" s="11">
        <v>19856.00448</v>
      </c>
      <c r="K152" s="11">
        <v>522</v>
      </c>
      <c r="L152" s="11">
        <v>39318</v>
      </c>
      <c r="M152" s="11">
        <v>483</v>
      </c>
      <c r="N152" s="11">
        <v>56316</v>
      </c>
      <c r="O152" s="11">
        <v>715</v>
      </c>
      <c r="P152" s="11">
        <v>30653</v>
      </c>
      <c r="Q152" s="11">
        <v>93912</v>
      </c>
      <c r="R152" s="11">
        <v>824</v>
      </c>
      <c r="S152" s="11">
        <v>521</v>
      </c>
      <c r="T152" s="11">
        <v>86589</v>
      </c>
      <c r="U152" s="11">
        <v>2.6838000000000002</v>
      </c>
      <c r="V152" s="11">
        <v>1.4242999999999999</v>
      </c>
      <c r="W152" s="11">
        <v>0.87338000000000005</v>
      </c>
      <c r="X152" s="11" t="s">
        <v>382</v>
      </c>
      <c r="Y152" s="11" t="s">
        <v>383</v>
      </c>
    </row>
    <row r="153" spans="1:25" x14ac:dyDescent="0.35">
      <c r="A153" s="11">
        <v>460.19240000000002</v>
      </c>
      <c r="B153" s="11">
        <v>405.74</v>
      </c>
      <c r="C153" s="11">
        <v>16865</v>
      </c>
      <c r="D153" s="11">
        <v>1726</v>
      </c>
      <c r="E153" s="11">
        <v>1501</v>
      </c>
      <c r="F153" s="11">
        <v>1004</v>
      </c>
      <c r="G153" s="11">
        <v>2119</v>
      </c>
      <c r="H153" s="11">
        <v>1768</v>
      </c>
      <c r="I153" s="11">
        <v>1968</v>
      </c>
      <c r="J153" s="11">
        <v>1929</v>
      </c>
      <c r="K153" s="11">
        <v>2538</v>
      </c>
      <c r="L153" s="11">
        <v>9865</v>
      </c>
      <c r="M153" s="11">
        <v>1717</v>
      </c>
      <c r="N153" s="11">
        <v>2103</v>
      </c>
      <c r="O153" s="11">
        <v>16467</v>
      </c>
      <c r="P153" s="11">
        <v>1135</v>
      </c>
      <c r="Q153" s="11">
        <v>2286</v>
      </c>
      <c r="R153" s="11">
        <v>1285</v>
      </c>
      <c r="S153" s="11">
        <v>22286</v>
      </c>
      <c r="T153" s="11">
        <v>20259</v>
      </c>
      <c r="U153" s="11">
        <v>2.6244999999999998</v>
      </c>
      <c r="V153" s="11">
        <v>1.3919999999999999</v>
      </c>
      <c r="W153" s="11">
        <v>0.43217</v>
      </c>
      <c r="X153" s="11" t="s">
        <v>384</v>
      </c>
      <c r="Y153" s="11" t="s">
        <v>385</v>
      </c>
    </row>
    <row r="154" spans="1:25" x14ac:dyDescent="0.35">
      <c r="A154" s="11">
        <v>347.18209999999999</v>
      </c>
      <c r="B154" s="11">
        <v>1560.23</v>
      </c>
      <c r="C154" s="11">
        <v>1304</v>
      </c>
      <c r="D154" s="11">
        <v>2079</v>
      </c>
      <c r="E154" s="11">
        <v>13178</v>
      </c>
      <c r="F154" s="11">
        <v>645</v>
      </c>
      <c r="G154" s="11">
        <v>653</v>
      </c>
      <c r="H154" s="11">
        <v>578</v>
      </c>
      <c r="I154" s="11">
        <v>436</v>
      </c>
      <c r="J154" s="11">
        <v>485</v>
      </c>
      <c r="K154" s="11">
        <v>961</v>
      </c>
      <c r="L154" s="11">
        <v>498</v>
      </c>
      <c r="M154" s="11">
        <v>889</v>
      </c>
      <c r="N154" s="11">
        <v>2294</v>
      </c>
      <c r="O154" s="11">
        <v>557</v>
      </c>
      <c r="P154" s="11">
        <v>16668</v>
      </c>
      <c r="Q154" s="11">
        <v>633</v>
      </c>
      <c r="R154" s="11">
        <v>2848</v>
      </c>
      <c r="S154" s="11">
        <v>15607</v>
      </c>
      <c r="T154" s="11">
        <v>7098</v>
      </c>
      <c r="U154" s="11">
        <v>2.5529999999999999</v>
      </c>
      <c r="V154" s="11">
        <v>1.3522000000000001</v>
      </c>
      <c r="W154" s="11">
        <v>0.30736000000000002</v>
      </c>
      <c r="X154" s="11" t="s">
        <v>386</v>
      </c>
      <c r="Y154" s="11" t="s">
        <v>387</v>
      </c>
    </row>
    <row r="155" spans="1:25" x14ac:dyDescent="0.35">
      <c r="A155" s="11">
        <v>285.21699999999998</v>
      </c>
      <c r="B155" s="11">
        <v>1045.8</v>
      </c>
      <c r="C155" s="11">
        <v>14848</v>
      </c>
      <c r="D155" s="11">
        <v>3306</v>
      </c>
      <c r="E155" s="11">
        <v>14894</v>
      </c>
      <c r="F155" s="11">
        <v>3966</v>
      </c>
      <c r="G155" s="11">
        <v>14868</v>
      </c>
      <c r="H155" s="11">
        <v>1003</v>
      </c>
      <c r="I155" s="11">
        <v>9811</v>
      </c>
      <c r="J155" s="11">
        <v>7399</v>
      </c>
      <c r="K155" s="11">
        <v>15722</v>
      </c>
      <c r="L155" s="11">
        <v>413</v>
      </c>
      <c r="M155" s="11">
        <v>3259</v>
      </c>
      <c r="N155" s="11">
        <v>1310</v>
      </c>
      <c r="O155" s="11">
        <v>3233</v>
      </c>
      <c r="P155" s="11">
        <v>14894</v>
      </c>
      <c r="Q155" s="11">
        <v>2948</v>
      </c>
      <c r="R155" s="11">
        <v>4987</v>
      </c>
      <c r="S155" s="11">
        <v>717</v>
      </c>
      <c r="T155" s="11">
        <v>635</v>
      </c>
      <c r="U155" s="11">
        <v>0.43841000000000002</v>
      </c>
      <c r="V155" s="11">
        <v>-1.1896</v>
      </c>
      <c r="W155" s="11">
        <v>0.45411000000000001</v>
      </c>
      <c r="X155" s="11" t="s">
        <v>388</v>
      </c>
      <c r="Y155" s="11" t="s">
        <v>389</v>
      </c>
    </row>
    <row r="156" spans="1:25" x14ac:dyDescent="0.35">
      <c r="A156" s="11">
        <v>383.20409999999998</v>
      </c>
      <c r="B156" s="11">
        <v>1559.03</v>
      </c>
      <c r="C156" s="11">
        <v>16569</v>
      </c>
      <c r="D156" s="11">
        <v>2644</v>
      </c>
      <c r="E156" s="11">
        <v>5597</v>
      </c>
      <c r="F156" s="11">
        <v>5345</v>
      </c>
      <c r="G156" s="11">
        <v>13934</v>
      </c>
      <c r="H156" s="11">
        <v>953</v>
      </c>
      <c r="I156" s="11">
        <v>20320</v>
      </c>
      <c r="J156" s="11">
        <v>8825</v>
      </c>
      <c r="K156" s="11">
        <v>560</v>
      </c>
      <c r="L156" s="11">
        <v>1245</v>
      </c>
      <c r="M156" s="11">
        <v>551</v>
      </c>
      <c r="N156" s="11">
        <v>984</v>
      </c>
      <c r="O156" s="11">
        <v>1504</v>
      </c>
      <c r="P156" s="11">
        <v>1302</v>
      </c>
      <c r="Q156" s="11">
        <v>5530</v>
      </c>
      <c r="R156" s="11">
        <v>1085</v>
      </c>
      <c r="S156" s="11">
        <v>10712</v>
      </c>
      <c r="T156" s="11">
        <v>5405</v>
      </c>
      <c r="U156" s="11">
        <v>0.39835999999999999</v>
      </c>
      <c r="V156" s="11">
        <v>-1.3278000000000001</v>
      </c>
      <c r="W156" s="11">
        <v>0.43862000000000001</v>
      </c>
      <c r="X156" s="11" t="s">
        <v>390</v>
      </c>
      <c r="Y156" s="11" t="s">
        <v>391</v>
      </c>
    </row>
    <row r="157" spans="1:25" x14ac:dyDescent="0.35">
      <c r="A157" s="11">
        <v>399.1968</v>
      </c>
      <c r="B157" s="11">
        <v>272.2</v>
      </c>
      <c r="C157" s="11">
        <v>21087</v>
      </c>
      <c r="D157" s="11">
        <v>18635</v>
      </c>
      <c r="E157" s="11">
        <v>17877</v>
      </c>
      <c r="F157" s="11">
        <v>9062</v>
      </c>
      <c r="G157" s="11">
        <v>18412</v>
      </c>
      <c r="H157" s="11">
        <v>9386</v>
      </c>
      <c r="I157" s="11">
        <v>1000</v>
      </c>
      <c r="J157" s="11">
        <v>1754</v>
      </c>
      <c r="K157" s="11">
        <v>2082</v>
      </c>
      <c r="L157" s="11">
        <v>2067</v>
      </c>
      <c r="M157" s="11">
        <v>1607</v>
      </c>
      <c r="N157" s="11">
        <v>1454</v>
      </c>
      <c r="O157" s="11">
        <v>7452</v>
      </c>
      <c r="P157" s="11">
        <v>3758</v>
      </c>
      <c r="Q157" s="11">
        <v>5417</v>
      </c>
      <c r="R157" s="11">
        <v>2986</v>
      </c>
      <c r="S157" s="11">
        <v>2254</v>
      </c>
      <c r="T157" s="11">
        <v>2157</v>
      </c>
      <c r="U157" s="11">
        <v>0.30303000000000002</v>
      </c>
      <c r="V157" s="11">
        <v>-1.7224999999999999</v>
      </c>
      <c r="W157" s="11">
        <v>0.63768999999999998</v>
      </c>
      <c r="X157" s="11" t="s">
        <v>392</v>
      </c>
      <c r="Y157" s="11" t="s">
        <v>393</v>
      </c>
    </row>
    <row r="158" spans="1:25" x14ac:dyDescent="0.35">
      <c r="A158" s="11">
        <v>311.30119999999999</v>
      </c>
      <c r="B158" s="11">
        <v>1245.04</v>
      </c>
      <c r="C158" s="11">
        <v>705</v>
      </c>
      <c r="D158" s="11">
        <v>3098</v>
      </c>
      <c r="E158" s="11">
        <v>4414</v>
      </c>
      <c r="F158" s="11">
        <v>855</v>
      </c>
      <c r="G158" s="11">
        <v>1354</v>
      </c>
      <c r="H158" s="11">
        <v>8934</v>
      </c>
      <c r="I158" s="11">
        <v>8097</v>
      </c>
      <c r="J158" s="11">
        <v>8524</v>
      </c>
      <c r="K158" s="11">
        <v>6415</v>
      </c>
      <c r="L158" s="11">
        <v>22025</v>
      </c>
      <c r="M158" s="11">
        <v>5613</v>
      </c>
      <c r="N158" s="11">
        <v>9351</v>
      </c>
      <c r="O158" s="11">
        <v>24906</v>
      </c>
      <c r="P158" s="11">
        <v>1735</v>
      </c>
      <c r="Q158" s="11">
        <v>7990</v>
      </c>
      <c r="R158" s="11">
        <v>8969</v>
      </c>
      <c r="S158" s="11">
        <v>573</v>
      </c>
      <c r="T158" s="11">
        <v>6386</v>
      </c>
      <c r="U158" s="11">
        <v>2.1926000000000001</v>
      </c>
      <c r="V158" s="11">
        <v>1.1326000000000001</v>
      </c>
      <c r="W158" s="11">
        <v>0.44845000000000002</v>
      </c>
      <c r="X158" s="11" t="s">
        <v>394</v>
      </c>
      <c r="Y158" s="11" t="s">
        <v>395</v>
      </c>
    </row>
    <row r="159" spans="1:25" x14ac:dyDescent="0.35">
      <c r="A159" s="11">
        <v>427.30509999999998</v>
      </c>
      <c r="B159" s="11">
        <v>1268.96</v>
      </c>
      <c r="C159" s="11">
        <v>2762</v>
      </c>
      <c r="D159" s="11">
        <v>1812</v>
      </c>
      <c r="E159" s="11">
        <v>737</v>
      </c>
      <c r="F159" s="11">
        <v>2026</v>
      </c>
      <c r="G159" s="11">
        <v>5637</v>
      </c>
      <c r="H159" s="11">
        <v>2938</v>
      </c>
      <c r="I159" s="11">
        <v>1563</v>
      </c>
      <c r="J159" s="11">
        <v>982</v>
      </c>
      <c r="K159" s="11">
        <v>1291</v>
      </c>
      <c r="L159" s="11">
        <v>1371</v>
      </c>
      <c r="M159" s="11">
        <v>12070</v>
      </c>
      <c r="N159" s="11">
        <v>3903</v>
      </c>
      <c r="O159" s="11">
        <v>10886</v>
      </c>
      <c r="P159" s="11">
        <v>5129</v>
      </c>
      <c r="Q159" s="11">
        <v>7334</v>
      </c>
      <c r="R159" s="11">
        <v>946</v>
      </c>
      <c r="S159" s="11">
        <v>5029</v>
      </c>
      <c r="T159" s="11">
        <v>4034</v>
      </c>
      <c r="U159" s="11">
        <v>2.6480000000000001</v>
      </c>
      <c r="V159" s="11">
        <v>1.4049</v>
      </c>
      <c r="W159" s="11">
        <v>0.42618</v>
      </c>
      <c r="X159" s="12" t="s">
        <v>396</v>
      </c>
      <c r="Y159" s="13" t="s">
        <v>397</v>
      </c>
    </row>
    <row r="160" spans="1:25" x14ac:dyDescent="0.35">
      <c r="A160" s="11">
        <v>342.31020000000001</v>
      </c>
      <c r="B160" s="11">
        <v>952.53</v>
      </c>
      <c r="C160" s="11">
        <v>114717</v>
      </c>
      <c r="D160" s="11">
        <v>8499</v>
      </c>
      <c r="E160" s="11">
        <v>28634</v>
      </c>
      <c r="F160" s="11">
        <v>83708</v>
      </c>
      <c r="G160" s="11">
        <v>4010</v>
      </c>
      <c r="H160" s="11">
        <v>8288</v>
      </c>
      <c r="I160" s="11">
        <v>35845</v>
      </c>
      <c r="J160" s="11">
        <v>564535</v>
      </c>
      <c r="K160" s="11">
        <v>11634</v>
      </c>
      <c r="L160" s="11">
        <v>524</v>
      </c>
      <c r="M160" s="11">
        <v>1438</v>
      </c>
      <c r="N160" s="11">
        <v>533</v>
      </c>
      <c r="O160" s="11">
        <v>1661</v>
      </c>
      <c r="P160" s="11">
        <v>4506</v>
      </c>
      <c r="Q160" s="11">
        <v>18646</v>
      </c>
      <c r="R160" s="11">
        <v>2230</v>
      </c>
      <c r="S160" s="11">
        <v>3279</v>
      </c>
      <c r="T160" s="11">
        <v>1794</v>
      </c>
      <c r="U160" s="11">
        <v>4.8707E-2</v>
      </c>
      <c r="V160" s="11">
        <v>-4.3597000000000001</v>
      </c>
      <c r="W160" s="11">
        <v>1.6687000000000001</v>
      </c>
      <c r="X160" s="12" t="s">
        <v>398</v>
      </c>
      <c r="Y160" s="13" t="s">
        <v>399</v>
      </c>
    </row>
    <row r="161" spans="1:25" x14ac:dyDescent="0.35">
      <c r="A161" s="11">
        <v>344.31389999999999</v>
      </c>
      <c r="B161" s="11">
        <v>1143.81</v>
      </c>
      <c r="C161" s="11">
        <v>9577</v>
      </c>
      <c r="D161" s="11">
        <v>6639</v>
      </c>
      <c r="E161" s="11">
        <v>8346</v>
      </c>
      <c r="F161" s="11">
        <v>1745</v>
      </c>
      <c r="G161" s="11">
        <v>5996</v>
      </c>
      <c r="H161" s="11">
        <v>4266</v>
      </c>
      <c r="I161" s="11">
        <v>9900</v>
      </c>
      <c r="J161" s="11">
        <v>37028</v>
      </c>
      <c r="K161" s="11">
        <v>23336</v>
      </c>
      <c r="L161" s="11">
        <v>3991</v>
      </c>
      <c r="M161" s="11">
        <v>775</v>
      </c>
      <c r="N161" s="11">
        <v>5482</v>
      </c>
      <c r="O161" s="11">
        <v>1392</v>
      </c>
      <c r="P161" s="11">
        <v>2059</v>
      </c>
      <c r="Q161" s="11">
        <v>2655</v>
      </c>
      <c r="R161" s="11">
        <v>2357</v>
      </c>
      <c r="S161" s="11">
        <v>2778</v>
      </c>
      <c r="T161" s="11">
        <v>3059</v>
      </c>
      <c r="U161" s="11">
        <v>0.25461</v>
      </c>
      <c r="V161" s="11">
        <v>-1.9736</v>
      </c>
      <c r="W161" s="11">
        <v>0.64868999999999999</v>
      </c>
      <c r="X161" s="12" t="s">
        <v>400</v>
      </c>
      <c r="Y161" s="13" t="s">
        <v>401</v>
      </c>
    </row>
    <row r="162" spans="1:25" x14ac:dyDescent="0.35">
      <c r="A162" s="11">
        <v>445.12139999999999</v>
      </c>
      <c r="B162" s="11">
        <v>1222.78</v>
      </c>
      <c r="C162" s="11">
        <v>18635</v>
      </c>
      <c r="D162" s="11">
        <v>3961</v>
      </c>
      <c r="E162" s="11">
        <v>8510</v>
      </c>
      <c r="F162" s="11">
        <v>1944</v>
      </c>
      <c r="G162" s="11">
        <v>8927</v>
      </c>
      <c r="H162" s="11">
        <v>6951</v>
      </c>
      <c r="I162" s="11">
        <v>2937</v>
      </c>
      <c r="J162" s="11">
        <v>5146</v>
      </c>
      <c r="K162" s="11">
        <v>6265</v>
      </c>
      <c r="L162" s="11">
        <v>1617</v>
      </c>
      <c r="M162" s="11">
        <v>4986</v>
      </c>
      <c r="N162" s="11">
        <v>5758</v>
      </c>
      <c r="O162" s="11">
        <v>2127</v>
      </c>
      <c r="P162" s="11">
        <v>1236</v>
      </c>
      <c r="Q162" s="11">
        <v>1639</v>
      </c>
      <c r="R162" s="11">
        <v>3429</v>
      </c>
      <c r="S162" s="11">
        <v>3022</v>
      </c>
      <c r="T162" s="11">
        <v>835</v>
      </c>
      <c r="U162" s="11">
        <v>0.38636999999999999</v>
      </c>
      <c r="V162" s="11">
        <v>-1.3720000000000001</v>
      </c>
      <c r="W162" s="11">
        <v>0.45393</v>
      </c>
      <c r="X162" s="11" t="s">
        <v>402</v>
      </c>
      <c r="Y162" s="11" t="s">
        <v>403</v>
      </c>
    </row>
    <row r="163" spans="1:25" x14ac:dyDescent="0.35">
      <c r="A163" s="11">
        <v>387.13889999999998</v>
      </c>
      <c r="B163" s="11">
        <v>1205.18</v>
      </c>
      <c r="C163" s="11">
        <v>26758</v>
      </c>
      <c r="D163" s="11">
        <v>2967</v>
      </c>
      <c r="E163" s="11">
        <v>4525</v>
      </c>
      <c r="F163" s="11">
        <v>2687</v>
      </c>
      <c r="G163" s="11">
        <v>12693</v>
      </c>
      <c r="H163" s="11">
        <v>1920</v>
      </c>
      <c r="I163" s="11">
        <v>3991</v>
      </c>
      <c r="J163" s="11">
        <v>2728</v>
      </c>
      <c r="K163" s="11">
        <v>31659</v>
      </c>
      <c r="L163" s="11">
        <v>5173</v>
      </c>
      <c r="M163" s="11">
        <v>2153</v>
      </c>
      <c r="N163" s="11">
        <v>2331</v>
      </c>
      <c r="O163" s="11">
        <v>4877</v>
      </c>
      <c r="P163" s="11">
        <v>3230</v>
      </c>
      <c r="Q163" s="11">
        <v>4465</v>
      </c>
      <c r="R163" s="11">
        <v>2822</v>
      </c>
      <c r="S163" s="11">
        <v>4874</v>
      </c>
      <c r="T163" s="11">
        <v>1019</v>
      </c>
      <c r="U163" s="11">
        <v>0.36008000000000001</v>
      </c>
      <c r="V163" s="11">
        <v>-1.4736</v>
      </c>
      <c r="W163" s="11">
        <v>0.47395999999999999</v>
      </c>
      <c r="X163" s="11" t="s">
        <v>404</v>
      </c>
      <c r="Y163" s="11" t="s">
        <v>405</v>
      </c>
    </row>
    <row r="164" spans="1:25" x14ac:dyDescent="0.35">
      <c r="A164" s="11">
        <v>402.18040000000002</v>
      </c>
      <c r="B164" s="11">
        <v>248.09</v>
      </c>
      <c r="C164" s="11">
        <v>653</v>
      </c>
      <c r="D164" s="11">
        <v>483</v>
      </c>
      <c r="E164" s="11">
        <v>664</v>
      </c>
      <c r="F164" s="11">
        <v>766</v>
      </c>
      <c r="G164" s="11">
        <v>1183</v>
      </c>
      <c r="H164" s="12"/>
      <c r="I164" s="11">
        <v>1585</v>
      </c>
      <c r="J164" s="11">
        <v>2080</v>
      </c>
      <c r="K164" s="11">
        <v>1350</v>
      </c>
      <c r="L164" s="11">
        <v>525</v>
      </c>
      <c r="M164" s="11">
        <v>99045</v>
      </c>
      <c r="N164" s="11">
        <v>97158</v>
      </c>
      <c r="O164" s="11">
        <v>547</v>
      </c>
      <c r="P164" s="11">
        <v>78719</v>
      </c>
      <c r="Q164" s="11">
        <v>941</v>
      </c>
      <c r="R164" s="11">
        <v>186720</v>
      </c>
      <c r="S164" s="11">
        <v>179575</v>
      </c>
      <c r="T164" s="11">
        <v>179314</v>
      </c>
      <c r="U164" s="11">
        <v>101.9</v>
      </c>
      <c r="V164" s="11">
        <v>6.6711</v>
      </c>
      <c r="W164" s="11">
        <v>2.3673999999999999</v>
      </c>
      <c r="X164" s="11" t="s">
        <v>406</v>
      </c>
      <c r="Y164" s="11" t="s">
        <v>407</v>
      </c>
    </row>
    <row r="165" spans="1:25" x14ac:dyDescent="0.35">
      <c r="A165" s="11">
        <v>357.17200000000003</v>
      </c>
      <c r="B165" s="11">
        <v>412.02</v>
      </c>
      <c r="C165" s="11">
        <v>11921</v>
      </c>
      <c r="D165" s="11">
        <v>10408</v>
      </c>
      <c r="E165" s="11">
        <v>5378</v>
      </c>
      <c r="F165" s="11">
        <v>4613</v>
      </c>
      <c r="G165" s="11">
        <v>1041</v>
      </c>
      <c r="H165" s="11">
        <v>2914</v>
      </c>
      <c r="I165" s="11">
        <v>4625</v>
      </c>
      <c r="J165" s="11">
        <v>6005</v>
      </c>
      <c r="K165" s="11">
        <v>1340</v>
      </c>
      <c r="L165" s="11">
        <v>4375</v>
      </c>
      <c r="M165" s="11">
        <v>3235</v>
      </c>
      <c r="N165" s="11">
        <v>1343</v>
      </c>
      <c r="O165" s="11">
        <v>1960</v>
      </c>
      <c r="P165" s="11">
        <v>1268</v>
      </c>
      <c r="Q165" s="11">
        <v>1014</v>
      </c>
      <c r="R165" s="11">
        <v>1726</v>
      </c>
      <c r="S165" s="11">
        <v>841</v>
      </c>
      <c r="T165" s="11">
        <v>1421</v>
      </c>
      <c r="U165" s="11">
        <v>0.37213000000000002</v>
      </c>
      <c r="V165" s="11">
        <v>-1.4260999999999999</v>
      </c>
      <c r="W165" s="11">
        <v>0.40422000000000002</v>
      </c>
      <c r="X165" s="11" t="s">
        <v>408</v>
      </c>
      <c r="Y165" s="11" t="s">
        <v>409</v>
      </c>
    </row>
    <row r="166" spans="1:25" x14ac:dyDescent="0.35">
      <c r="A166" s="11">
        <v>337.19869999999997</v>
      </c>
      <c r="B166" s="11">
        <v>1241.49</v>
      </c>
      <c r="C166" s="11">
        <v>2935</v>
      </c>
      <c r="D166" s="11">
        <v>6373</v>
      </c>
      <c r="E166" s="11">
        <v>4031</v>
      </c>
      <c r="F166" s="11">
        <v>2852</v>
      </c>
      <c r="G166" s="11">
        <v>12640</v>
      </c>
      <c r="H166" s="11">
        <v>6383</v>
      </c>
      <c r="I166" s="11">
        <v>1616</v>
      </c>
      <c r="J166" s="11">
        <v>2870.9371270000001</v>
      </c>
      <c r="K166" s="11">
        <v>10105</v>
      </c>
      <c r="L166" s="11">
        <v>10373</v>
      </c>
      <c r="M166" s="11">
        <v>14195</v>
      </c>
      <c r="N166" s="11">
        <v>35953</v>
      </c>
      <c r="O166" s="11">
        <v>16510</v>
      </c>
      <c r="P166" s="11">
        <v>505</v>
      </c>
      <c r="Q166" s="11">
        <v>23804</v>
      </c>
      <c r="R166" s="11">
        <v>4482</v>
      </c>
      <c r="S166" s="11">
        <v>417</v>
      </c>
      <c r="T166" s="11">
        <v>2322</v>
      </c>
      <c r="U166" s="11">
        <v>2.1172</v>
      </c>
      <c r="V166" s="11">
        <v>1.0822000000000001</v>
      </c>
      <c r="W166" s="11">
        <v>0.46007999999999999</v>
      </c>
      <c r="X166" s="12" t="s">
        <v>410</v>
      </c>
      <c r="Y166" s="13" t="s">
        <v>411</v>
      </c>
    </row>
    <row r="167" spans="1:25" x14ac:dyDescent="0.35">
      <c r="A167" s="11">
        <v>443.19569999999999</v>
      </c>
      <c r="B167" s="11">
        <v>580.63</v>
      </c>
      <c r="C167" s="11">
        <v>6548</v>
      </c>
      <c r="D167" s="11">
        <v>814</v>
      </c>
      <c r="E167" s="11">
        <v>5276</v>
      </c>
      <c r="F167" s="11">
        <v>2815</v>
      </c>
      <c r="G167" s="11">
        <v>2109</v>
      </c>
      <c r="H167" s="11">
        <v>3211</v>
      </c>
      <c r="I167" s="11">
        <v>72081</v>
      </c>
      <c r="J167" s="11">
        <v>71333</v>
      </c>
      <c r="K167" s="11">
        <v>61973</v>
      </c>
      <c r="L167" s="11">
        <v>4580</v>
      </c>
      <c r="M167" s="11">
        <v>1200</v>
      </c>
      <c r="N167" s="11">
        <v>1340</v>
      </c>
      <c r="O167" s="11">
        <v>56156</v>
      </c>
      <c r="P167" s="11">
        <v>1045</v>
      </c>
      <c r="Q167" s="11">
        <v>1684</v>
      </c>
      <c r="R167" s="11">
        <v>5042</v>
      </c>
      <c r="S167" s="11">
        <v>3530</v>
      </c>
      <c r="T167" s="11">
        <v>1420</v>
      </c>
      <c r="U167" s="11">
        <v>0.38616</v>
      </c>
      <c r="V167" s="11">
        <v>-1.3727</v>
      </c>
      <c r="W167" s="11">
        <v>0.60892999999999997</v>
      </c>
      <c r="X167" s="11" t="s">
        <v>412</v>
      </c>
      <c r="Y167" s="11" t="s">
        <v>413</v>
      </c>
    </row>
    <row r="168" spans="1:25" x14ac:dyDescent="0.35">
      <c r="A168" s="11">
        <v>442.19310000000002</v>
      </c>
      <c r="B168" s="11">
        <v>1239.7</v>
      </c>
      <c r="C168" s="11">
        <v>3420</v>
      </c>
      <c r="D168" s="11">
        <v>4274</v>
      </c>
      <c r="E168" s="11">
        <v>3150</v>
      </c>
      <c r="F168" s="11">
        <v>911</v>
      </c>
      <c r="G168" s="11">
        <v>851</v>
      </c>
      <c r="H168" s="11">
        <v>1946</v>
      </c>
      <c r="I168" s="11">
        <v>2166</v>
      </c>
      <c r="J168" s="11">
        <v>1143</v>
      </c>
      <c r="K168" s="11">
        <v>2970</v>
      </c>
      <c r="L168" s="11">
        <v>22178</v>
      </c>
      <c r="M168" s="11">
        <v>6010</v>
      </c>
      <c r="N168" s="11">
        <v>3132</v>
      </c>
      <c r="O168" s="11">
        <v>2683</v>
      </c>
      <c r="P168" s="11">
        <v>5983</v>
      </c>
      <c r="Q168" s="11">
        <v>1280</v>
      </c>
      <c r="R168" s="11">
        <v>6174</v>
      </c>
      <c r="S168" s="11">
        <v>3817</v>
      </c>
      <c r="T168" s="11">
        <v>2042</v>
      </c>
      <c r="U168" s="11">
        <v>2.6417000000000002</v>
      </c>
      <c r="V168" s="11">
        <v>1.4015</v>
      </c>
      <c r="W168" s="11">
        <v>0.37326999999999999</v>
      </c>
      <c r="X168" s="11" t="s">
        <v>414</v>
      </c>
      <c r="Y168" s="11" t="s">
        <v>415</v>
      </c>
    </row>
    <row r="169" spans="1:25" x14ac:dyDescent="0.35">
      <c r="A169" s="11">
        <v>303.27350000000001</v>
      </c>
      <c r="B169" s="11">
        <v>1525.5</v>
      </c>
      <c r="C169" s="11">
        <v>78432</v>
      </c>
      <c r="D169" s="11">
        <v>529</v>
      </c>
      <c r="E169" s="11">
        <v>473</v>
      </c>
      <c r="F169" s="11">
        <v>26831</v>
      </c>
      <c r="G169" s="11">
        <v>638</v>
      </c>
      <c r="H169" s="11">
        <v>11927</v>
      </c>
      <c r="I169" s="11">
        <v>1043</v>
      </c>
      <c r="J169" s="11">
        <v>570</v>
      </c>
      <c r="K169" s="11">
        <v>813</v>
      </c>
      <c r="L169" s="11">
        <v>3478</v>
      </c>
      <c r="M169" s="11">
        <v>3238</v>
      </c>
      <c r="N169" s="11">
        <v>3467</v>
      </c>
      <c r="O169" s="11">
        <v>721</v>
      </c>
      <c r="P169" s="11">
        <v>25883</v>
      </c>
      <c r="Q169" s="11">
        <v>2725</v>
      </c>
      <c r="R169" s="11">
        <v>6899</v>
      </c>
      <c r="S169" s="11">
        <v>4157</v>
      </c>
      <c r="T169" s="11">
        <v>887</v>
      </c>
      <c r="U169" s="11">
        <v>0.47406999999999999</v>
      </c>
      <c r="V169" s="11">
        <v>-1.0768</v>
      </c>
      <c r="W169" s="11">
        <v>0.35460000000000003</v>
      </c>
      <c r="X169" s="11" t="s">
        <v>416</v>
      </c>
      <c r="Y169" s="11" t="s">
        <v>417</v>
      </c>
    </row>
    <row r="170" spans="1:25" x14ac:dyDescent="0.35">
      <c r="A170" s="11">
        <v>367.24529999999999</v>
      </c>
      <c r="B170" s="11">
        <v>1594.39</v>
      </c>
      <c r="C170" s="11">
        <v>15612</v>
      </c>
      <c r="D170" s="11">
        <v>51871</v>
      </c>
      <c r="E170" s="11">
        <v>21497</v>
      </c>
      <c r="F170" s="11">
        <v>6122</v>
      </c>
      <c r="G170" s="11">
        <v>10542</v>
      </c>
      <c r="H170" s="11">
        <v>8576</v>
      </c>
      <c r="I170" s="11">
        <v>3857</v>
      </c>
      <c r="J170" s="11">
        <v>26127</v>
      </c>
      <c r="K170" s="11">
        <v>6977</v>
      </c>
      <c r="L170" s="11">
        <v>691</v>
      </c>
      <c r="M170" s="11">
        <v>3046</v>
      </c>
      <c r="N170" s="11">
        <v>845</v>
      </c>
      <c r="O170" s="11">
        <v>1834</v>
      </c>
      <c r="P170" s="11">
        <v>869</v>
      </c>
      <c r="Q170" s="11">
        <v>1832</v>
      </c>
      <c r="R170" s="11">
        <v>851</v>
      </c>
      <c r="S170" s="11">
        <v>1258</v>
      </c>
      <c r="T170" s="11">
        <v>799</v>
      </c>
      <c r="U170" s="11">
        <v>8.3279000000000006E-2</v>
      </c>
      <c r="V170" s="11">
        <v>-3.5859000000000001</v>
      </c>
      <c r="W170" s="11">
        <v>0.90905999999999998</v>
      </c>
      <c r="X170" s="11" t="s">
        <v>418</v>
      </c>
      <c r="Y170" s="11" t="s">
        <v>419</v>
      </c>
    </row>
    <row r="171" spans="1:25" x14ac:dyDescent="0.35">
      <c r="A171" s="11">
        <v>409.28160000000003</v>
      </c>
      <c r="B171" s="11">
        <v>658.12</v>
      </c>
      <c r="C171" s="11">
        <v>6370</v>
      </c>
      <c r="D171" s="11">
        <v>10099</v>
      </c>
      <c r="E171" s="11">
        <v>8856</v>
      </c>
      <c r="F171" s="11">
        <v>7913</v>
      </c>
      <c r="G171" s="11">
        <v>30029</v>
      </c>
      <c r="H171" s="11">
        <v>9698</v>
      </c>
      <c r="I171" s="11">
        <v>7307</v>
      </c>
      <c r="J171" s="11">
        <v>95210</v>
      </c>
      <c r="K171" s="11">
        <v>47172</v>
      </c>
      <c r="L171" s="11">
        <v>7253</v>
      </c>
      <c r="M171" s="11">
        <v>14286</v>
      </c>
      <c r="N171" s="11">
        <v>11416</v>
      </c>
      <c r="O171" s="11">
        <v>10553</v>
      </c>
      <c r="P171" s="11">
        <v>5843</v>
      </c>
      <c r="Q171" s="11">
        <v>12330</v>
      </c>
      <c r="R171" s="11">
        <v>12067</v>
      </c>
      <c r="S171" s="11">
        <v>17356</v>
      </c>
      <c r="T171" s="11">
        <v>3602</v>
      </c>
      <c r="U171" s="11">
        <v>0.46849000000000002</v>
      </c>
      <c r="V171" s="11">
        <v>-1.0939000000000001</v>
      </c>
      <c r="W171" s="11">
        <v>0.61955000000000005</v>
      </c>
      <c r="X171" s="11" t="s">
        <v>420</v>
      </c>
      <c r="Y171" s="11" t="s">
        <v>421</v>
      </c>
    </row>
    <row r="172" spans="1:25" x14ac:dyDescent="0.35">
      <c r="A172" s="11">
        <v>319.28710000000001</v>
      </c>
      <c r="B172" s="11">
        <v>493.8</v>
      </c>
      <c r="C172" s="11">
        <v>3703.4219109999999</v>
      </c>
      <c r="D172" s="11">
        <v>6428</v>
      </c>
      <c r="E172" s="11">
        <v>3368</v>
      </c>
      <c r="F172" s="11">
        <v>50563</v>
      </c>
      <c r="G172" s="11">
        <v>1758</v>
      </c>
      <c r="H172" s="11">
        <v>928</v>
      </c>
      <c r="I172" s="11">
        <v>6515</v>
      </c>
      <c r="J172" s="11">
        <v>5843</v>
      </c>
      <c r="K172" s="11">
        <v>5861</v>
      </c>
      <c r="L172" s="11">
        <v>3447</v>
      </c>
      <c r="M172" s="11">
        <v>3292</v>
      </c>
      <c r="N172" s="11">
        <v>4419</v>
      </c>
      <c r="O172" s="11">
        <v>3093</v>
      </c>
      <c r="P172" s="11">
        <v>1245</v>
      </c>
      <c r="Q172" s="11">
        <v>3120</v>
      </c>
      <c r="R172" s="11">
        <v>2719.7957580000002</v>
      </c>
      <c r="S172" s="11">
        <v>3526.5400410000002</v>
      </c>
      <c r="T172" s="11">
        <v>1542</v>
      </c>
      <c r="U172" s="11">
        <v>0.30488999999999999</v>
      </c>
      <c r="V172" s="11">
        <v>-1.7136</v>
      </c>
      <c r="W172" s="11">
        <v>0.42124</v>
      </c>
      <c r="X172" s="11" t="s">
        <v>422</v>
      </c>
      <c r="Y172" s="11" t="s">
        <v>423</v>
      </c>
    </row>
    <row r="173" spans="1:25" x14ac:dyDescent="0.35">
      <c r="A173" s="11">
        <v>449.23489999999998</v>
      </c>
      <c r="B173" s="11">
        <v>243.29</v>
      </c>
      <c r="C173" s="11">
        <v>40718</v>
      </c>
      <c r="D173" s="11">
        <v>40080</v>
      </c>
      <c r="E173" s="11">
        <v>42695</v>
      </c>
      <c r="F173" s="11">
        <v>758</v>
      </c>
      <c r="G173" s="11">
        <v>785</v>
      </c>
      <c r="H173" s="11">
        <v>522</v>
      </c>
      <c r="I173" s="11">
        <v>719</v>
      </c>
      <c r="J173" s="11">
        <v>803</v>
      </c>
      <c r="K173" s="11">
        <v>774</v>
      </c>
      <c r="L173" s="11">
        <v>971</v>
      </c>
      <c r="M173" s="11">
        <v>727</v>
      </c>
      <c r="N173" s="11">
        <v>887</v>
      </c>
      <c r="O173" s="11">
        <v>898</v>
      </c>
      <c r="P173" s="11">
        <v>961</v>
      </c>
      <c r="Q173" s="11">
        <v>485</v>
      </c>
      <c r="R173" s="11">
        <v>1197</v>
      </c>
      <c r="S173" s="11">
        <v>1322</v>
      </c>
      <c r="T173" s="11">
        <v>79.319723980000006</v>
      </c>
      <c r="U173" s="11">
        <v>5.8834999999999998E-2</v>
      </c>
      <c r="V173" s="11">
        <v>-4.0872000000000002</v>
      </c>
      <c r="W173" s="11">
        <v>0.74265999999999999</v>
      </c>
      <c r="X173" s="11" t="s">
        <v>424</v>
      </c>
      <c r="Y173" s="11" t="s">
        <v>425</v>
      </c>
    </row>
    <row r="174" spans="1:25" x14ac:dyDescent="0.35">
      <c r="A174" s="11">
        <v>353.27609999999999</v>
      </c>
      <c r="B174" s="11">
        <v>1648.3</v>
      </c>
      <c r="C174" s="11">
        <v>1590</v>
      </c>
      <c r="D174" s="11">
        <v>12455</v>
      </c>
      <c r="E174" s="11">
        <v>7524</v>
      </c>
      <c r="F174" s="11">
        <v>7873</v>
      </c>
      <c r="G174" s="11">
        <v>8257</v>
      </c>
      <c r="H174" s="11">
        <v>19239</v>
      </c>
      <c r="I174" s="11">
        <v>15152</v>
      </c>
      <c r="J174" s="11">
        <v>21691</v>
      </c>
      <c r="K174" s="11">
        <v>15476</v>
      </c>
      <c r="L174" s="11">
        <v>1074</v>
      </c>
      <c r="M174" s="11">
        <v>3557</v>
      </c>
      <c r="N174" s="11">
        <v>2776</v>
      </c>
      <c r="O174" s="11">
        <v>1983</v>
      </c>
      <c r="P174" s="11">
        <v>1693</v>
      </c>
      <c r="Q174" s="11">
        <v>1825</v>
      </c>
      <c r="R174" s="11">
        <v>12504</v>
      </c>
      <c r="S174" s="11">
        <v>4818</v>
      </c>
      <c r="T174" s="11">
        <v>9316</v>
      </c>
      <c r="U174" s="11">
        <v>0.38921</v>
      </c>
      <c r="V174" s="11">
        <v>-1.3613999999999999</v>
      </c>
      <c r="W174" s="11">
        <v>0.63068999999999997</v>
      </c>
      <c r="X174" s="11" t="s">
        <v>426</v>
      </c>
      <c r="Y174" s="11" t="s">
        <v>427</v>
      </c>
    </row>
    <row r="175" spans="1:25" x14ac:dyDescent="0.35">
      <c r="A175" s="11">
        <v>355.28469999999999</v>
      </c>
      <c r="B175" s="11">
        <v>1464.29</v>
      </c>
      <c r="C175" s="11">
        <v>7813</v>
      </c>
      <c r="D175" s="11">
        <v>3113</v>
      </c>
      <c r="E175" s="11">
        <v>11546</v>
      </c>
      <c r="F175" s="11">
        <v>11663</v>
      </c>
      <c r="G175" s="11">
        <v>28058</v>
      </c>
      <c r="H175" s="11">
        <v>809</v>
      </c>
      <c r="I175" s="11">
        <v>23305</v>
      </c>
      <c r="J175" s="11">
        <v>8936</v>
      </c>
      <c r="K175" s="11">
        <v>2372</v>
      </c>
      <c r="L175" s="11">
        <v>13371</v>
      </c>
      <c r="M175" s="11">
        <v>10067</v>
      </c>
      <c r="N175" s="11">
        <v>22903</v>
      </c>
      <c r="O175" s="11">
        <v>13807</v>
      </c>
      <c r="P175" s="11">
        <v>11862</v>
      </c>
      <c r="Q175" s="11">
        <v>15285</v>
      </c>
      <c r="R175" s="11">
        <v>63591</v>
      </c>
      <c r="S175" s="11">
        <v>55663</v>
      </c>
      <c r="T175" s="11">
        <v>35660</v>
      </c>
      <c r="U175" s="11">
        <v>2.5316000000000001</v>
      </c>
      <c r="V175" s="11">
        <v>1.3401000000000001</v>
      </c>
      <c r="W175" s="11">
        <v>0.86892000000000003</v>
      </c>
      <c r="X175" s="11" t="s">
        <v>428</v>
      </c>
      <c r="Y175" s="11" t="s">
        <v>429</v>
      </c>
    </row>
    <row r="176" spans="1:25" x14ac:dyDescent="0.35">
      <c r="A176" s="11">
        <v>385.29649999999998</v>
      </c>
      <c r="B176" s="11">
        <v>1281.4100000000001</v>
      </c>
      <c r="C176" s="11">
        <v>647</v>
      </c>
      <c r="D176" s="11">
        <v>25775</v>
      </c>
      <c r="E176" s="11">
        <v>23812</v>
      </c>
      <c r="F176" s="11">
        <v>3249</v>
      </c>
      <c r="G176" s="11">
        <v>1353</v>
      </c>
      <c r="H176" s="11">
        <v>17892</v>
      </c>
      <c r="I176" s="11">
        <v>5545.426074</v>
      </c>
      <c r="J176" s="11">
        <v>9314</v>
      </c>
      <c r="K176" s="11">
        <v>11218</v>
      </c>
      <c r="L176" s="11">
        <v>4944</v>
      </c>
      <c r="M176" s="11">
        <v>2025</v>
      </c>
      <c r="N176" s="11">
        <v>11213</v>
      </c>
      <c r="O176" s="11">
        <v>3100</v>
      </c>
      <c r="P176" s="11">
        <v>941</v>
      </c>
      <c r="Q176" s="11">
        <v>800</v>
      </c>
      <c r="R176" s="11">
        <v>7782</v>
      </c>
      <c r="S176" s="11">
        <v>2140</v>
      </c>
      <c r="T176" s="11">
        <v>12101</v>
      </c>
      <c r="U176" s="11">
        <v>0.47142000000000001</v>
      </c>
      <c r="V176" s="11">
        <v>-1.0849</v>
      </c>
      <c r="W176" s="11">
        <v>0.44213999999999998</v>
      </c>
      <c r="X176" s="12" t="s">
        <v>430</v>
      </c>
      <c r="Y176" s="13" t="s">
        <v>431</v>
      </c>
    </row>
    <row r="177" spans="1:25" x14ac:dyDescent="0.35">
      <c r="A177" s="11">
        <v>476.30880000000002</v>
      </c>
      <c r="B177" s="11">
        <v>1500.88</v>
      </c>
      <c r="C177" s="11">
        <v>1166</v>
      </c>
      <c r="D177" s="11">
        <v>1057</v>
      </c>
      <c r="E177" s="11">
        <v>1340</v>
      </c>
      <c r="F177" s="11">
        <v>750.54659230000004</v>
      </c>
      <c r="G177" s="11">
        <v>725.73147779999999</v>
      </c>
      <c r="H177" s="11">
        <v>2058</v>
      </c>
      <c r="I177" s="11">
        <v>765</v>
      </c>
      <c r="J177" s="11">
        <v>700.18178669999998</v>
      </c>
      <c r="K177" s="11">
        <v>1344</v>
      </c>
      <c r="L177" s="11">
        <v>50794</v>
      </c>
      <c r="M177" s="11">
        <v>1563</v>
      </c>
      <c r="N177" s="11">
        <v>1726</v>
      </c>
      <c r="O177" s="11">
        <v>1422</v>
      </c>
      <c r="P177" s="11">
        <v>537</v>
      </c>
      <c r="Q177" s="11">
        <v>1616</v>
      </c>
      <c r="R177" s="11">
        <v>1811</v>
      </c>
      <c r="S177" s="11">
        <v>470</v>
      </c>
      <c r="T177" s="11">
        <v>931</v>
      </c>
      <c r="U177" s="11">
        <v>6.1323999999999996</v>
      </c>
      <c r="V177" s="11">
        <v>2.6164999999999998</v>
      </c>
      <c r="W177" s="11">
        <v>0.36031000000000002</v>
      </c>
      <c r="X177" s="11" t="s">
        <v>432</v>
      </c>
      <c r="Y177" s="11" t="s">
        <v>433</v>
      </c>
    </row>
    <row r="178" spans="1:25" x14ac:dyDescent="0.35">
      <c r="A178" s="11">
        <v>393.21109999999999</v>
      </c>
      <c r="B178" s="11">
        <v>1225.7</v>
      </c>
      <c r="C178" s="11">
        <v>7097</v>
      </c>
      <c r="D178" s="11">
        <v>18419</v>
      </c>
      <c r="E178" s="11">
        <v>5811</v>
      </c>
      <c r="F178" s="11">
        <v>14069</v>
      </c>
      <c r="G178" s="11">
        <v>10906</v>
      </c>
      <c r="H178" s="11">
        <v>11161</v>
      </c>
      <c r="I178" s="11">
        <v>891</v>
      </c>
      <c r="J178" s="11">
        <v>7404</v>
      </c>
      <c r="K178" s="11">
        <v>7029</v>
      </c>
      <c r="L178" s="11">
        <v>1461</v>
      </c>
      <c r="M178" s="11">
        <v>14820</v>
      </c>
      <c r="N178" s="11">
        <v>30980</v>
      </c>
      <c r="O178" s="11">
        <v>8560</v>
      </c>
      <c r="P178" s="11">
        <v>4992</v>
      </c>
      <c r="Q178" s="11">
        <v>2857</v>
      </c>
      <c r="R178" s="11">
        <v>90516</v>
      </c>
      <c r="S178" s="11">
        <v>38292</v>
      </c>
      <c r="T178" s="11">
        <v>18670</v>
      </c>
      <c r="U178" s="11">
        <v>2.4712999999999998</v>
      </c>
      <c r="V178" s="11">
        <v>1.3052999999999999</v>
      </c>
      <c r="W178" s="11">
        <v>0.66766999999999999</v>
      </c>
      <c r="X178" s="11" t="s">
        <v>434</v>
      </c>
      <c r="Y178" s="11" t="s">
        <v>435</v>
      </c>
    </row>
    <row r="179" spans="1:25" x14ac:dyDescent="0.35">
      <c r="A179" s="11">
        <v>459.18079999999998</v>
      </c>
      <c r="B179" s="11">
        <v>886.87</v>
      </c>
      <c r="C179" s="11">
        <v>3732</v>
      </c>
      <c r="D179" s="11">
        <v>35611</v>
      </c>
      <c r="E179" s="11">
        <v>14631</v>
      </c>
      <c r="F179" s="11">
        <v>2131</v>
      </c>
      <c r="G179" s="11">
        <v>4901</v>
      </c>
      <c r="H179" s="11">
        <v>26084</v>
      </c>
      <c r="I179" s="11">
        <v>6772</v>
      </c>
      <c r="J179" s="11">
        <v>26048</v>
      </c>
      <c r="K179" s="11">
        <v>5216</v>
      </c>
      <c r="L179" s="11">
        <v>1536</v>
      </c>
      <c r="M179" s="11">
        <v>2507</v>
      </c>
      <c r="N179" s="11">
        <v>3592</v>
      </c>
      <c r="O179" s="11">
        <v>1594</v>
      </c>
      <c r="P179" s="11">
        <v>3387</v>
      </c>
      <c r="Q179" s="11">
        <v>6942</v>
      </c>
      <c r="R179" s="11">
        <v>4405</v>
      </c>
      <c r="S179" s="11">
        <v>8573</v>
      </c>
      <c r="T179" s="11">
        <v>15449</v>
      </c>
      <c r="U179" s="11">
        <v>0.42020999999999997</v>
      </c>
      <c r="V179" s="11">
        <v>-1.2507999999999999</v>
      </c>
      <c r="W179" s="11">
        <v>0.53968000000000005</v>
      </c>
      <c r="X179" s="11" t="s">
        <v>436</v>
      </c>
      <c r="Y179" s="11" t="s">
        <v>437</v>
      </c>
    </row>
    <row r="180" spans="1:25" x14ac:dyDescent="0.35">
      <c r="A180" s="11">
        <v>427.22469999999998</v>
      </c>
      <c r="B180" s="11">
        <v>1659.31</v>
      </c>
      <c r="C180" s="11">
        <v>765</v>
      </c>
      <c r="D180" s="11">
        <v>872</v>
      </c>
      <c r="E180" s="11">
        <v>608</v>
      </c>
      <c r="F180" s="11">
        <v>2013</v>
      </c>
      <c r="G180" s="11">
        <v>2426</v>
      </c>
      <c r="H180" s="11">
        <v>16379</v>
      </c>
      <c r="I180" s="11">
        <v>689</v>
      </c>
      <c r="J180" s="11">
        <v>7325</v>
      </c>
      <c r="K180" s="11">
        <v>29419</v>
      </c>
      <c r="L180" s="11">
        <v>892</v>
      </c>
      <c r="M180" s="11">
        <v>11511</v>
      </c>
      <c r="N180" s="11">
        <v>1027</v>
      </c>
      <c r="O180" s="11">
        <v>4094</v>
      </c>
      <c r="P180" s="11">
        <v>1426</v>
      </c>
      <c r="Q180" s="11">
        <v>3872</v>
      </c>
      <c r="R180" s="11">
        <v>2808</v>
      </c>
      <c r="S180" s="11">
        <v>886</v>
      </c>
      <c r="T180" s="11">
        <v>1140</v>
      </c>
      <c r="U180" s="11">
        <v>0.48705999999999999</v>
      </c>
      <c r="V180" s="11">
        <v>-1.0378000000000001</v>
      </c>
      <c r="W180" s="11">
        <v>0.27044000000000001</v>
      </c>
      <c r="X180" s="11" t="s">
        <v>438</v>
      </c>
      <c r="Y180" s="11" t="s">
        <v>439</v>
      </c>
    </row>
    <row r="181" spans="1:25" x14ac:dyDescent="0.35">
      <c r="A181" s="11">
        <v>336.3272</v>
      </c>
      <c r="B181" s="11">
        <v>1384.58</v>
      </c>
      <c r="C181" s="11">
        <v>11312</v>
      </c>
      <c r="D181" s="11">
        <v>13359</v>
      </c>
      <c r="E181" s="11">
        <v>3602</v>
      </c>
      <c r="F181" s="11">
        <v>9819</v>
      </c>
      <c r="G181" s="11">
        <v>478</v>
      </c>
      <c r="H181" s="11">
        <v>8252</v>
      </c>
      <c r="I181" s="11">
        <v>10098</v>
      </c>
      <c r="J181" s="11">
        <v>27163</v>
      </c>
      <c r="K181" s="11">
        <v>3606</v>
      </c>
      <c r="L181" s="11">
        <v>54213</v>
      </c>
      <c r="M181" s="11">
        <v>23477</v>
      </c>
      <c r="N181" s="11">
        <v>30368</v>
      </c>
      <c r="O181" s="11">
        <v>41055</v>
      </c>
      <c r="P181" s="11">
        <v>14632</v>
      </c>
      <c r="Q181" s="11">
        <v>19202</v>
      </c>
      <c r="R181" s="11">
        <v>51041</v>
      </c>
      <c r="S181" s="11">
        <v>50706</v>
      </c>
      <c r="T181" s="11">
        <v>13544</v>
      </c>
      <c r="U181" s="11">
        <v>3.5863</v>
      </c>
      <c r="V181" s="11">
        <v>1.8425</v>
      </c>
      <c r="W181" s="11">
        <v>1.2785</v>
      </c>
      <c r="X181" s="11" t="s">
        <v>440</v>
      </c>
      <c r="Y181" s="11" t="s">
        <v>441</v>
      </c>
    </row>
    <row r="182" spans="1:25" x14ac:dyDescent="0.35">
      <c r="A182" s="11">
        <v>352.31700000000001</v>
      </c>
      <c r="B182" s="11">
        <v>1705.32</v>
      </c>
      <c r="C182" s="11">
        <v>515</v>
      </c>
      <c r="D182" s="11">
        <v>2438</v>
      </c>
      <c r="E182" s="11">
        <v>2588</v>
      </c>
      <c r="F182" s="11">
        <v>1554</v>
      </c>
      <c r="G182" s="11">
        <v>2430</v>
      </c>
      <c r="H182" s="11">
        <v>1748</v>
      </c>
      <c r="I182" s="11">
        <v>2844</v>
      </c>
      <c r="J182" s="11">
        <v>5432</v>
      </c>
      <c r="K182" s="11">
        <v>6663</v>
      </c>
      <c r="L182" s="11">
        <v>3807</v>
      </c>
      <c r="M182" s="11">
        <v>16993</v>
      </c>
      <c r="N182" s="11">
        <v>9396</v>
      </c>
      <c r="O182" s="11">
        <v>708</v>
      </c>
      <c r="P182" s="11">
        <v>1199</v>
      </c>
      <c r="Q182" s="11">
        <v>5562</v>
      </c>
      <c r="R182" s="11">
        <v>12510</v>
      </c>
      <c r="S182" s="11">
        <v>11793</v>
      </c>
      <c r="T182" s="11">
        <v>448</v>
      </c>
      <c r="U182" s="11">
        <v>2.4218999999999999</v>
      </c>
      <c r="V182" s="11">
        <v>1.2761</v>
      </c>
      <c r="W182" s="11">
        <v>0.40033000000000002</v>
      </c>
      <c r="X182" s="12" t="s">
        <v>442</v>
      </c>
      <c r="Y182" s="13" t="s">
        <v>443</v>
      </c>
    </row>
    <row r="183" spans="1:25" x14ac:dyDescent="0.35">
      <c r="A183" s="11">
        <v>338.3426</v>
      </c>
      <c r="B183" s="11">
        <v>604.45000000000005</v>
      </c>
      <c r="C183" s="11">
        <v>6351789</v>
      </c>
      <c r="D183" s="11">
        <v>864</v>
      </c>
      <c r="E183" s="11">
        <v>1778</v>
      </c>
      <c r="F183" s="11">
        <v>152877</v>
      </c>
      <c r="G183" s="11">
        <v>4105</v>
      </c>
      <c r="H183" s="11">
        <v>4941</v>
      </c>
      <c r="I183" s="11">
        <v>4535745</v>
      </c>
      <c r="J183" s="11">
        <v>3737.533003</v>
      </c>
      <c r="K183" s="11">
        <v>6325589</v>
      </c>
      <c r="L183" s="11">
        <v>6191</v>
      </c>
      <c r="M183" s="11">
        <v>6515</v>
      </c>
      <c r="N183" s="11">
        <v>7398</v>
      </c>
      <c r="O183" s="11">
        <v>1641</v>
      </c>
      <c r="P183" s="11">
        <v>7199</v>
      </c>
      <c r="Q183" s="11">
        <v>5764</v>
      </c>
      <c r="R183" s="11">
        <v>1756</v>
      </c>
      <c r="S183" s="11">
        <v>4533</v>
      </c>
      <c r="T183" s="11">
        <v>1154</v>
      </c>
      <c r="U183" s="11">
        <v>2.5925000000000002E-3</v>
      </c>
      <c r="V183" s="11">
        <v>-8.5914999999999999</v>
      </c>
      <c r="W183" s="11">
        <v>8.7172999999999998</v>
      </c>
      <c r="X183" s="12" t="s">
        <v>444</v>
      </c>
      <c r="Y183" s="13" t="s">
        <v>445</v>
      </c>
    </row>
    <row r="184" spans="1:25" x14ac:dyDescent="0.35">
      <c r="A184" s="11">
        <v>370.3415</v>
      </c>
      <c r="B184" s="11">
        <v>562.54</v>
      </c>
      <c r="C184" s="11">
        <v>7225</v>
      </c>
      <c r="D184" s="11">
        <v>12278</v>
      </c>
      <c r="E184" s="11">
        <v>12904</v>
      </c>
      <c r="F184" s="11">
        <v>14133</v>
      </c>
      <c r="G184" s="11">
        <v>18818</v>
      </c>
      <c r="H184" s="11">
        <v>22650</v>
      </c>
      <c r="I184" s="11">
        <v>97104</v>
      </c>
      <c r="J184" s="11">
        <v>97688</v>
      </c>
      <c r="K184" s="11">
        <v>55075</v>
      </c>
      <c r="L184" s="11">
        <v>6270</v>
      </c>
      <c r="M184" s="11">
        <v>6385</v>
      </c>
      <c r="N184" s="11">
        <v>8369</v>
      </c>
      <c r="O184" s="11">
        <v>15677</v>
      </c>
      <c r="P184" s="11">
        <v>18002</v>
      </c>
      <c r="Q184" s="11">
        <v>17338</v>
      </c>
      <c r="R184" s="11">
        <v>16461</v>
      </c>
      <c r="S184" s="11">
        <v>17687</v>
      </c>
      <c r="T184" s="11">
        <v>13862</v>
      </c>
      <c r="U184" s="11">
        <v>0.40383999999999998</v>
      </c>
      <c r="V184" s="11">
        <v>-1.3081</v>
      </c>
      <c r="W184" s="11">
        <v>0.91385000000000005</v>
      </c>
      <c r="X184" s="12" t="s">
        <v>446</v>
      </c>
      <c r="Y184" s="13" t="s">
        <v>447</v>
      </c>
    </row>
    <row r="185" spans="1:25" x14ac:dyDescent="0.35">
      <c r="A185" s="11">
        <v>541.12249999999995</v>
      </c>
      <c r="B185" s="11">
        <v>1369.43</v>
      </c>
      <c r="C185" s="11">
        <v>3057</v>
      </c>
      <c r="D185" s="11">
        <v>4175</v>
      </c>
      <c r="E185" s="11">
        <v>4440</v>
      </c>
      <c r="F185" s="11">
        <v>9519</v>
      </c>
      <c r="G185" s="11">
        <v>2551</v>
      </c>
      <c r="H185" s="11">
        <v>7890</v>
      </c>
      <c r="I185" s="11">
        <v>3128</v>
      </c>
      <c r="J185" s="11">
        <v>9298</v>
      </c>
      <c r="K185" s="11">
        <v>15063</v>
      </c>
      <c r="L185" s="11">
        <v>4811</v>
      </c>
      <c r="M185" s="11">
        <v>370</v>
      </c>
      <c r="N185" s="11">
        <v>6525</v>
      </c>
      <c r="O185" s="11">
        <v>936</v>
      </c>
      <c r="P185" s="11">
        <v>1032</v>
      </c>
      <c r="Q185" s="11">
        <v>2606</v>
      </c>
      <c r="R185" s="11">
        <v>7896</v>
      </c>
      <c r="S185" s="11">
        <v>2553</v>
      </c>
      <c r="T185" s="11">
        <v>2340</v>
      </c>
      <c r="U185" s="11">
        <v>0.49774000000000002</v>
      </c>
      <c r="V185" s="11">
        <v>-1.0065</v>
      </c>
      <c r="W185" s="11">
        <v>0.37073</v>
      </c>
      <c r="X185" s="11" t="s">
        <v>448</v>
      </c>
      <c r="Y185" s="11" t="s">
        <v>449</v>
      </c>
    </row>
    <row r="186" spans="1:25" x14ac:dyDescent="0.35">
      <c r="A186" s="11">
        <v>427.22230000000002</v>
      </c>
      <c r="B186" s="11">
        <v>1468.38</v>
      </c>
      <c r="C186" s="11">
        <v>8828</v>
      </c>
      <c r="D186" s="11">
        <v>31646</v>
      </c>
      <c r="E186" s="11">
        <v>41507</v>
      </c>
      <c r="F186" s="11">
        <v>1149</v>
      </c>
      <c r="G186" s="11">
        <v>6201</v>
      </c>
      <c r="H186" s="11">
        <v>4809</v>
      </c>
      <c r="I186" s="11">
        <v>8913</v>
      </c>
      <c r="J186" s="11">
        <v>15356</v>
      </c>
      <c r="K186" s="11">
        <v>10758</v>
      </c>
      <c r="L186" s="11">
        <v>8885</v>
      </c>
      <c r="M186" s="11">
        <v>6601</v>
      </c>
      <c r="N186" s="11">
        <v>6826</v>
      </c>
      <c r="O186" s="11">
        <v>8682</v>
      </c>
      <c r="P186" s="11">
        <v>1337</v>
      </c>
      <c r="Q186" s="11">
        <v>5636</v>
      </c>
      <c r="R186" s="11">
        <v>5224</v>
      </c>
      <c r="S186" s="11">
        <v>6271</v>
      </c>
      <c r="T186" s="11">
        <v>5589</v>
      </c>
      <c r="U186" s="11">
        <v>0.43883</v>
      </c>
      <c r="V186" s="11">
        <v>-1.1882999999999999</v>
      </c>
      <c r="W186" s="11">
        <v>0.53534000000000004</v>
      </c>
      <c r="X186" s="11" t="s">
        <v>450</v>
      </c>
      <c r="Y186" s="11" t="s">
        <v>451</v>
      </c>
    </row>
    <row r="187" spans="1:25" x14ac:dyDescent="0.35">
      <c r="A187" s="11">
        <v>371.22</v>
      </c>
      <c r="B187" s="11">
        <v>1276.8599999999999</v>
      </c>
      <c r="C187" s="11">
        <v>715</v>
      </c>
      <c r="D187" s="11">
        <v>345267</v>
      </c>
      <c r="E187" s="11">
        <v>5592</v>
      </c>
      <c r="F187" s="11">
        <v>562</v>
      </c>
      <c r="G187" s="11">
        <v>2083</v>
      </c>
      <c r="H187" s="11">
        <v>730</v>
      </c>
      <c r="I187" s="11">
        <v>1460</v>
      </c>
      <c r="J187" s="11">
        <v>2246</v>
      </c>
      <c r="K187" s="11">
        <v>2746</v>
      </c>
      <c r="L187" s="11">
        <v>1811</v>
      </c>
      <c r="M187" s="11">
        <v>6537</v>
      </c>
      <c r="N187" s="11">
        <v>2302</v>
      </c>
      <c r="O187" s="11">
        <v>1733</v>
      </c>
      <c r="P187" s="11">
        <v>919</v>
      </c>
      <c r="Q187" s="11">
        <v>1713</v>
      </c>
      <c r="R187" s="11">
        <v>1318</v>
      </c>
      <c r="S187" s="11">
        <v>4285</v>
      </c>
      <c r="T187" s="11">
        <v>1069</v>
      </c>
      <c r="U187" s="11">
        <v>5.7868000000000003E-2</v>
      </c>
      <c r="V187" s="11">
        <v>-4.1111000000000004</v>
      </c>
      <c r="W187" s="11">
        <v>0.93037999999999998</v>
      </c>
      <c r="X187" s="12" t="s">
        <v>452</v>
      </c>
      <c r="Y187" s="13" t="s">
        <v>453</v>
      </c>
    </row>
    <row r="188" spans="1:25" x14ac:dyDescent="0.35">
      <c r="A188" s="11">
        <v>375.25060000000002</v>
      </c>
      <c r="B188" s="11">
        <v>1466.85</v>
      </c>
      <c r="C188" s="11">
        <v>12217</v>
      </c>
      <c r="D188" s="11">
        <v>409</v>
      </c>
      <c r="E188" s="11">
        <v>7690</v>
      </c>
      <c r="F188" s="11">
        <v>12981</v>
      </c>
      <c r="G188" s="11">
        <v>19537</v>
      </c>
      <c r="H188" s="11">
        <v>7746</v>
      </c>
      <c r="I188" s="11">
        <v>464</v>
      </c>
      <c r="J188" s="11">
        <v>13864</v>
      </c>
      <c r="K188" s="11">
        <v>6222</v>
      </c>
      <c r="L188" s="11">
        <v>80864</v>
      </c>
      <c r="M188" s="11">
        <v>7366</v>
      </c>
      <c r="N188" s="11">
        <v>74246</v>
      </c>
      <c r="O188" s="11">
        <v>16575</v>
      </c>
      <c r="P188" s="11">
        <v>624</v>
      </c>
      <c r="Q188" s="11">
        <v>9845</v>
      </c>
      <c r="R188" s="11">
        <v>19750</v>
      </c>
      <c r="S188" s="11">
        <v>877</v>
      </c>
      <c r="T188" s="11">
        <v>8851</v>
      </c>
      <c r="U188" s="11">
        <v>2.6425999999999998</v>
      </c>
      <c r="V188" s="11">
        <v>1.4019999999999999</v>
      </c>
      <c r="W188" s="11">
        <v>0.68418999999999996</v>
      </c>
      <c r="X188" s="11" t="s">
        <v>454</v>
      </c>
      <c r="Y188" s="11" t="s">
        <v>455</v>
      </c>
    </row>
    <row r="189" spans="1:25" x14ac:dyDescent="0.35">
      <c r="A189" s="11">
        <v>379.28359999999998</v>
      </c>
      <c r="B189" s="11">
        <v>617.71</v>
      </c>
      <c r="C189" s="11">
        <v>1352</v>
      </c>
      <c r="D189" s="11">
        <v>3512</v>
      </c>
      <c r="E189" s="11">
        <v>2695</v>
      </c>
      <c r="F189" s="11">
        <v>489</v>
      </c>
      <c r="G189" s="11">
        <v>2404</v>
      </c>
      <c r="H189" s="11">
        <v>3988</v>
      </c>
      <c r="I189" s="11">
        <v>3750</v>
      </c>
      <c r="J189" s="11">
        <v>84299</v>
      </c>
      <c r="K189" s="11">
        <v>2382</v>
      </c>
      <c r="L189" s="11">
        <v>5408</v>
      </c>
      <c r="M189" s="11">
        <v>4105</v>
      </c>
      <c r="N189" s="11">
        <v>5605</v>
      </c>
      <c r="O189" s="11">
        <v>3973</v>
      </c>
      <c r="P189" s="11">
        <v>3222</v>
      </c>
      <c r="Q189" s="11">
        <v>3666</v>
      </c>
      <c r="R189" s="11">
        <v>5134</v>
      </c>
      <c r="S189" s="11">
        <v>3935</v>
      </c>
      <c r="T189" s="11">
        <v>5401</v>
      </c>
      <c r="U189" s="11">
        <v>0.47683999999999999</v>
      </c>
      <c r="V189" s="11">
        <v>-1.0684</v>
      </c>
      <c r="W189" s="11">
        <v>0.28649000000000002</v>
      </c>
      <c r="X189" s="11" t="s">
        <v>456</v>
      </c>
      <c r="Y189" s="11" t="s">
        <v>457</v>
      </c>
    </row>
    <row r="190" spans="1:25" x14ac:dyDescent="0.35">
      <c r="A190" s="11">
        <v>395.27820000000003</v>
      </c>
      <c r="B190" s="11">
        <v>1596.58</v>
      </c>
      <c r="C190" s="11">
        <v>4041</v>
      </c>
      <c r="D190" s="11">
        <v>3982</v>
      </c>
      <c r="E190" s="11">
        <v>2231</v>
      </c>
      <c r="F190" s="11">
        <v>8459</v>
      </c>
      <c r="G190" s="11">
        <v>5949</v>
      </c>
      <c r="H190" s="11">
        <v>8612</v>
      </c>
      <c r="I190" s="11">
        <v>8786</v>
      </c>
      <c r="J190" s="11">
        <v>9545</v>
      </c>
      <c r="K190" s="11">
        <v>5097</v>
      </c>
      <c r="L190" s="11">
        <v>476</v>
      </c>
      <c r="M190" s="11">
        <v>1305</v>
      </c>
      <c r="N190" s="11">
        <v>1181</v>
      </c>
      <c r="O190" s="11">
        <v>590</v>
      </c>
      <c r="P190" s="11">
        <v>567</v>
      </c>
      <c r="Q190" s="11">
        <v>1182</v>
      </c>
      <c r="R190" s="11">
        <v>719</v>
      </c>
      <c r="S190" s="11">
        <v>1185</v>
      </c>
      <c r="T190" s="11">
        <v>532</v>
      </c>
      <c r="U190" s="11">
        <v>0.14061000000000001</v>
      </c>
      <c r="V190" s="11">
        <v>-2.8302999999999998</v>
      </c>
      <c r="W190" s="11">
        <v>0.64168000000000003</v>
      </c>
      <c r="X190" s="11" t="s">
        <v>458</v>
      </c>
      <c r="Y190" s="11" t="s">
        <v>459</v>
      </c>
    </row>
    <row r="191" spans="1:25" x14ac:dyDescent="0.35">
      <c r="A191" s="11">
        <v>383.31979999999999</v>
      </c>
      <c r="B191" s="11">
        <v>1534.08</v>
      </c>
      <c r="C191" s="11">
        <v>4228</v>
      </c>
      <c r="D191" s="11">
        <v>1216</v>
      </c>
      <c r="E191" s="11">
        <v>3989</v>
      </c>
      <c r="F191" s="11">
        <v>4972</v>
      </c>
      <c r="G191" s="11">
        <v>2358</v>
      </c>
      <c r="H191" s="11">
        <v>5759</v>
      </c>
      <c r="I191" s="11">
        <v>2443</v>
      </c>
      <c r="J191" s="11">
        <v>5870</v>
      </c>
      <c r="K191" s="11">
        <v>5544</v>
      </c>
      <c r="L191" s="11">
        <v>24628</v>
      </c>
      <c r="M191" s="11">
        <v>6855</v>
      </c>
      <c r="N191" s="11">
        <v>9568</v>
      </c>
      <c r="O191" s="11">
        <v>23292</v>
      </c>
      <c r="P191" s="11">
        <v>1121</v>
      </c>
      <c r="Q191" s="11">
        <v>1040</v>
      </c>
      <c r="R191" s="11">
        <v>5234</v>
      </c>
      <c r="S191" s="11">
        <v>1194</v>
      </c>
      <c r="T191" s="11">
        <v>2587</v>
      </c>
      <c r="U191" s="11">
        <v>2.1414</v>
      </c>
      <c r="V191" s="11">
        <v>1.0986</v>
      </c>
      <c r="W191" s="11">
        <v>0.37125000000000002</v>
      </c>
      <c r="X191" s="11" t="s">
        <v>460</v>
      </c>
      <c r="Y191" s="11" t="s">
        <v>461</v>
      </c>
    </row>
    <row r="192" spans="1:25" x14ac:dyDescent="0.35">
      <c r="A192" s="11">
        <v>367.33780000000002</v>
      </c>
      <c r="B192" s="11">
        <v>1486.12</v>
      </c>
      <c r="C192" s="11">
        <v>513</v>
      </c>
      <c r="D192" s="11">
        <v>676</v>
      </c>
      <c r="E192" s="11">
        <v>1038</v>
      </c>
      <c r="F192" s="11">
        <v>754</v>
      </c>
      <c r="G192" s="11">
        <v>529</v>
      </c>
      <c r="H192" s="11">
        <v>787</v>
      </c>
      <c r="I192" s="11">
        <v>661</v>
      </c>
      <c r="J192" s="11">
        <v>5208</v>
      </c>
      <c r="K192" s="11">
        <v>609</v>
      </c>
      <c r="L192" s="11">
        <v>16878</v>
      </c>
      <c r="M192" s="11">
        <v>3825</v>
      </c>
      <c r="N192" s="11">
        <v>9268</v>
      </c>
      <c r="O192" s="11">
        <v>3641</v>
      </c>
      <c r="P192" s="11">
        <v>2379</v>
      </c>
      <c r="Q192" s="11">
        <v>7036</v>
      </c>
      <c r="R192" s="11">
        <v>19259</v>
      </c>
      <c r="S192" s="11">
        <v>1700</v>
      </c>
      <c r="T192" s="11">
        <v>8539</v>
      </c>
      <c r="U192" s="11">
        <v>7.5068000000000001</v>
      </c>
      <c r="V192" s="11">
        <v>2.9081999999999999</v>
      </c>
      <c r="W192" s="11">
        <v>0.65105999999999997</v>
      </c>
      <c r="X192" s="11" t="s">
        <v>462</v>
      </c>
      <c r="Y192" s="11" t="s">
        <v>463</v>
      </c>
    </row>
    <row r="193" spans="1:25" x14ac:dyDescent="0.35">
      <c r="A193" s="11">
        <v>475.15499999999997</v>
      </c>
      <c r="B193" s="11">
        <v>706.64</v>
      </c>
      <c r="C193" s="11">
        <v>12947</v>
      </c>
      <c r="D193" s="11">
        <v>8383</v>
      </c>
      <c r="E193" s="11">
        <v>17211</v>
      </c>
      <c r="F193" s="11">
        <v>1289</v>
      </c>
      <c r="G193" s="11">
        <v>3586</v>
      </c>
      <c r="H193" s="11">
        <v>13138</v>
      </c>
      <c r="I193" s="11">
        <v>6154</v>
      </c>
      <c r="J193" s="11">
        <v>3217.3877109999999</v>
      </c>
      <c r="K193" s="11">
        <v>9172</v>
      </c>
      <c r="L193" s="11">
        <v>637.57820409999999</v>
      </c>
      <c r="M193" s="11">
        <v>2062</v>
      </c>
      <c r="N193" s="11">
        <v>4489</v>
      </c>
      <c r="O193" s="11">
        <v>2227</v>
      </c>
      <c r="P193" s="11">
        <v>2110</v>
      </c>
      <c r="Q193" s="11">
        <v>2792</v>
      </c>
      <c r="R193" s="11">
        <v>5178</v>
      </c>
      <c r="S193" s="11">
        <v>7764</v>
      </c>
      <c r="T193" s="11">
        <v>1293</v>
      </c>
      <c r="U193" s="11">
        <v>0.37552000000000002</v>
      </c>
      <c r="V193" s="11">
        <v>-1.413</v>
      </c>
      <c r="W193" s="11">
        <v>0.51595000000000002</v>
      </c>
      <c r="X193" s="11" t="s">
        <v>464</v>
      </c>
      <c r="Y193" s="11" t="s">
        <v>465</v>
      </c>
    </row>
    <row r="194" spans="1:25" x14ac:dyDescent="0.35">
      <c r="A194" s="11">
        <v>426.2201</v>
      </c>
      <c r="B194" s="11">
        <v>1314</v>
      </c>
      <c r="C194" s="11">
        <v>492085</v>
      </c>
      <c r="D194" s="11">
        <v>701099</v>
      </c>
      <c r="E194" s="11">
        <v>433231.30440000002</v>
      </c>
      <c r="F194" s="11">
        <v>543704</v>
      </c>
      <c r="G194" s="11">
        <v>561590</v>
      </c>
      <c r="H194" s="11">
        <v>365</v>
      </c>
      <c r="I194" s="11">
        <v>636297</v>
      </c>
      <c r="J194" s="11">
        <v>515682</v>
      </c>
      <c r="K194" s="11">
        <v>423307.84960000002</v>
      </c>
      <c r="L194" s="11">
        <v>384700.61210000003</v>
      </c>
      <c r="M194" s="11">
        <v>1501</v>
      </c>
      <c r="N194" s="11">
        <v>1158</v>
      </c>
      <c r="O194" s="11">
        <v>562</v>
      </c>
      <c r="P194" s="11">
        <v>500619</v>
      </c>
      <c r="Q194" s="11">
        <v>964</v>
      </c>
      <c r="R194" s="11">
        <v>662311</v>
      </c>
      <c r="S194" s="11">
        <v>971</v>
      </c>
      <c r="T194" s="11">
        <v>1298</v>
      </c>
      <c r="U194" s="11">
        <v>0.39524999999999999</v>
      </c>
      <c r="V194" s="11">
        <v>-1.3391999999999999</v>
      </c>
      <c r="W194" s="11">
        <v>3.6726999999999999</v>
      </c>
      <c r="X194" s="11" t="s">
        <v>466</v>
      </c>
      <c r="Y194" s="11" t="s">
        <v>467</v>
      </c>
    </row>
    <row r="195" spans="1:25" x14ac:dyDescent="0.35">
      <c r="A195" s="11">
        <v>437.23590000000002</v>
      </c>
      <c r="B195" s="11">
        <v>1118.26</v>
      </c>
      <c r="C195" s="11">
        <v>670</v>
      </c>
      <c r="D195" s="11">
        <v>1027</v>
      </c>
      <c r="E195" s="11">
        <v>2673</v>
      </c>
      <c r="F195" s="11">
        <v>2470</v>
      </c>
      <c r="G195" s="11">
        <v>2706</v>
      </c>
      <c r="H195" s="11">
        <v>2508</v>
      </c>
      <c r="I195" s="11">
        <v>855</v>
      </c>
      <c r="J195" s="11">
        <v>5695</v>
      </c>
      <c r="K195" s="11">
        <v>4787</v>
      </c>
      <c r="L195" s="11">
        <v>18280</v>
      </c>
      <c r="M195" s="11">
        <v>5071</v>
      </c>
      <c r="N195" s="11">
        <v>2993.8373919999999</v>
      </c>
      <c r="O195" s="11">
        <v>5837</v>
      </c>
      <c r="P195" s="11">
        <v>1108</v>
      </c>
      <c r="Q195" s="11">
        <v>6993</v>
      </c>
      <c r="R195" s="11">
        <v>3372</v>
      </c>
      <c r="S195" s="11">
        <v>11245</v>
      </c>
      <c r="T195" s="11">
        <v>1648</v>
      </c>
      <c r="U195" s="11">
        <v>2.5135999999999998</v>
      </c>
      <c r="V195" s="11">
        <v>1.3297000000000001</v>
      </c>
      <c r="W195" s="11">
        <v>0.39759</v>
      </c>
      <c r="X195" s="11" t="s">
        <v>468</v>
      </c>
      <c r="Y195" s="11" t="s">
        <v>469</v>
      </c>
    </row>
    <row r="196" spans="1:25" x14ac:dyDescent="0.35">
      <c r="A196" s="11">
        <v>376.32029999999997</v>
      </c>
      <c r="B196" s="11">
        <v>927.98</v>
      </c>
      <c r="C196" s="11">
        <v>3226</v>
      </c>
      <c r="D196" s="11">
        <v>4145</v>
      </c>
      <c r="E196" s="11">
        <v>9287</v>
      </c>
      <c r="F196" s="11">
        <v>2108</v>
      </c>
      <c r="G196" s="11">
        <v>2205</v>
      </c>
      <c r="H196" s="11">
        <v>2619</v>
      </c>
      <c r="I196" s="11">
        <v>1995</v>
      </c>
      <c r="J196" s="11">
        <v>7413</v>
      </c>
      <c r="K196" s="11">
        <v>7140</v>
      </c>
      <c r="L196" s="11">
        <v>55640</v>
      </c>
      <c r="M196" s="11">
        <v>4710</v>
      </c>
      <c r="N196" s="11">
        <v>6146</v>
      </c>
      <c r="O196" s="11">
        <v>15676</v>
      </c>
      <c r="P196" s="11">
        <v>3273</v>
      </c>
      <c r="Q196" s="11">
        <v>2150</v>
      </c>
      <c r="R196" s="11">
        <v>12418</v>
      </c>
      <c r="S196" s="11">
        <v>13334</v>
      </c>
      <c r="T196" s="11">
        <v>915</v>
      </c>
      <c r="U196" s="11">
        <v>2.9405000000000001</v>
      </c>
      <c r="V196" s="11">
        <v>1.556</v>
      </c>
      <c r="W196" s="11">
        <v>0.51385000000000003</v>
      </c>
      <c r="X196" s="11" t="s">
        <v>470</v>
      </c>
      <c r="Y196" s="11" t="s">
        <v>471</v>
      </c>
    </row>
    <row r="197" spans="1:25" x14ac:dyDescent="0.35">
      <c r="A197" s="11">
        <v>443.30599999999998</v>
      </c>
      <c r="B197" s="11">
        <v>1654.03</v>
      </c>
      <c r="C197" s="11">
        <v>8459</v>
      </c>
      <c r="D197" s="11">
        <v>5174</v>
      </c>
      <c r="E197" s="11">
        <v>1909</v>
      </c>
      <c r="F197" s="11">
        <v>997</v>
      </c>
      <c r="G197" s="11">
        <v>2819</v>
      </c>
      <c r="H197" s="11">
        <v>2519</v>
      </c>
      <c r="I197" s="11">
        <v>4808</v>
      </c>
      <c r="J197" s="11">
        <v>17321</v>
      </c>
      <c r="K197" s="11">
        <v>7288</v>
      </c>
      <c r="L197" s="11">
        <v>24359</v>
      </c>
      <c r="M197" s="11">
        <v>4802</v>
      </c>
      <c r="N197" s="11">
        <v>21305</v>
      </c>
      <c r="O197" s="11">
        <v>52975</v>
      </c>
      <c r="P197" s="11">
        <v>5821</v>
      </c>
      <c r="Q197" s="11">
        <v>1257</v>
      </c>
      <c r="R197" s="11">
        <v>5371</v>
      </c>
      <c r="S197" s="11">
        <v>27599</v>
      </c>
      <c r="T197" s="11">
        <v>12710</v>
      </c>
      <c r="U197" s="11">
        <v>3.3359000000000001</v>
      </c>
      <c r="V197" s="11">
        <v>1.7381</v>
      </c>
      <c r="W197" s="11">
        <v>0.73231000000000002</v>
      </c>
      <c r="X197" s="11" t="s">
        <v>472</v>
      </c>
      <c r="Y197" s="11" t="s">
        <v>473</v>
      </c>
    </row>
    <row r="198" spans="1:25" x14ac:dyDescent="0.35">
      <c r="A198" s="11">
        <v>431.33319999999998</v>
      </c>
      <c r="B198" s="11">
        <v>464.27</v>
      </c>
      <c r="C198" s="11">
        <v>6794</v>
      </c>
      <c r="D198" s="11">
        <v>6845</v>
      </c>
      <c r="E198" s="11">
        <v>7796</v>
      </c>
      <c r="F198" s="11">
        <v>7094</v>
      </c>
      <c r="G198" s="11">
        <v>9727</v>
      </c>
      <c r="H198" s="11">
        <v>7439</v>
      </c>
      <c r="I198" s="11">
        <v>29609</v>
      </c>
      <c r="J198" s="11">
        <v>16908</v>
      </c>
      <c r="K198" s="11">
        <v>8478</v>
      </c>
      <c r="L198" s="11">
        <v>5059</v>
      </c>
      <c r="M198" s="11">
        <v>5562</v>
      </c>
      <c r="N198" s="11">
        <v>9054</v>
      </c>
      <c r="O198" s="11">
        <v>7590</v>
      </c>
      <c r="P198" s="11">
        <v>4954</v>
      </c>
      <c r="Q198" s="11">
        <v>5684</v>
      </c>
      <c r="R198" s="11">
        <v>3095</v>
      </c>
      <c r="S198" s="11">
        <v>1442</v>
      </c>
      <c r="T198" s="11">
        <v>3854</v>
      </c>
      <c r="U198" s="11">
        <v>0.49256</v>
      </c>
      <c r="V198" s="11">
        <v>-1.0216000000000001</v>
      </c>
      <c r="W198" s="11">
        <v>0.49820999999999999</v>
      </c>
      <c r="X198" s="11" t="s">
        <v>474</v>
      </c>
      <c r="Y198" s="11" t="s">
        <v>475</v>
      </c>
    </row>
    <row r="199" spans="1:25" x14ac:dyDescent="0.35">
      <c r="A199" s="11">
        <v>458.28719999999998</v>
      </c>
      <c r="B199" s="11">
        <v>567.01</v>
      </c>
      <c r="C199" s="11">
        <v>2600</v>
      </c>
      <c r="D199" s="11">
        <v>2286</v>
      </c>
      <c r="E199" s="11">
        <v>1406</v>
      </c>
      <c r="F199" s="11">
        <v>4755</v>
      </c>
      <c r="G199" s="11">
        <v>26678</v>
      </c>
      <c r="H199" s="11">
        <v>4413</v>
      </c>
      <c r="I199" s="11">
        <v>744</v>
      </c>
      <c r="J199" s="11">
        <v>4434</v>
      </c>
      <c r="K199" s="11">
        <v>3365</v>
      </c>
      <c r="L199" s="11">
        <v>67936</v>
      </c>
      <c r="M199" s="11">
        <v>9240</v>
      </c>
      <c r="N199" s="11">
        <v>7153</v>
      </c>
      <c r="O199" s="11">
        <v>473</v>
      </c>
      <c r="P199" s="11">
        <v>10136</v>
      </c>
      <c r="Q199" s="11">
        <v>1249</v>
      </c>
      <c r="R199" s="11">
        <v>7113</v>
      </c>
      <c r="S199" s="11">
        <v>1428</v>
      </c>
      <c r="T199" s="11">
        <v>4509</v>
      </c>
      <c r="U199" s="11">
        <v>2.1760999999999999</v>
      </c>
      <c r="V199" s="11">
        <v>1.1217999999999999</v>
      </c>
      <c r="W199" s="11">
        <v>0.36557000000000001</v>
      </c>
      <c r="X199" s="12" t="s">
        <v>476</v>
      </c>
      <c r="Y199" s="13" t="s">
        <v>477</v>
      </c>
    </row>
    <row r="200" spans="1:25" x14ac:dyDescent="0.35">
      <c r="A200" s="11">
        <v>459.25889999999998</v>
      </c>
      <c r="B200" s="11">
        <v>450.17</v>
      </c>
      <c r="C200" s="11">
        <v>4618</v>
      </c>
      <c r="D200" s="11">
        <v>6433</v>
      </c>
      <c r="E200" s="11">
        <v>7193</v>
      </c>
      <c r="F200" s="11">
        <v>24951</v>
      </c>
      <c r="G200" s="11">
        <v>4912</v>
      </c>
      <c r="H200" s="11">
        <v>3174</v>
      </c>
      <c r="I200" s="11">
        <v>120470</v>
      </c>
      <c r="J200" s="11">
        <v>1061</v>
      </c>
      <c r="K200" s="11">
        <v>1392</v>
      </c>
      <c r="L200" s="11">
        <v>67418</v>
      </c>
      <c r="M200" s="11">
        <v>74221</v>
      </c>
      <c r="N200" s="11">
        <v>87413</v>
      </c>
      <c r="O200" s="11">
        <v>2838</v>
      </c>
      <c r="P200" s="11">
        <v>1223</v>
      </c>
      <c r="Q200" s="11">
        <v>111368</v>
      </c>
      <c r="R200" s="11">
        <v>4347</v>
      </c>
      <c r="S200" s="11">
        <v>6343</v>
      </c>
      <c r="T200" s="11">
        <v>6279</v>
      </c>
      <c r="U200" s="11">
        <v>2.0649999999999999</v>
      </c>
      <c r="V200" s="11">
        <v>1.0461</v>
      </c>
      <c r="W200" s="11">
        <v>0.69347999999999999</v>
      </c>
      <c r="X200" s="11" t="s">
        <v>478</v>
      </c>
      <c r="Y200" s="11" t="s">
        <v>479</v>
      </c>
    </row>
    <row r="201" spans="1:25" x14ac:dyDescent="0.35">
      <c r="A201" s="11">
        <v>611.18690000000004</v>
      </c>
      <c r="B201" s="11">
        <v>1632.6</v>
      </c>
      <c r="C201" s="11">
        <v>2931</v>
      </c>
      <c r="D201" s="11">
        <v>15328</v>
      </c>
      <c r="E201" s="11">
        <v>2135.915735</v>
      </c>
      <c r="F201" s="11">
        <v>4852</v>
      </c>
      <c r="G201" s="11">
        <v>3507</v>
      </c>
      <c r="H201" s="11">
        <v>10643</v>
      </c>
      <c r="I201" s="11">
        <v>5081</v>
      </c>
      <c r="J201" s="11">
        <v>5881</v>
      </c>
      <c r="K201" s="11">
        <v>3018</v>
      </c>
      <c r="L201" s="11">
        <v>10956</v>
      </c>
      <c r="M201" s="11">
        <v>1399</v>
      </c>
      <c r="N201" s="11">
        <v>693</v>
      </c>
      <c r="O201" s="11">
        <v>2948</v>
      </c>
      <c r="P201" s="11">
        <v>4656</v>
      </c>
      <c r="Q201" s="11">
        <v>1063</v>
      </c>
      <c r="R201" s="11">
        <v>1060</v>
      </c>
      <c r="S201" s="11">
        <v>1878</v>
      </c>
      <c r="T201" s="11">
        <v>701</v>
      </c>
      <c r="U201" s="11">
        <v>0.49922</v>
      </c>
      <c r="V201" s="11">
        <v>-1.0023</v>
      </c>
      <c r="W201" s="11">
        <v>0.31487999999999999</v>
      </c>
      <c r="X201" s="11" t="s">
        <v>480</v>
      </c>
      <c r="Y201" s="11" t="s">
        <v>481</v>
      </c>
    </row>
    <row r="202" spans="1:25" x14ac:dyDescent="0.35">
      <c r="A202" s="11">
        <v>441.29759999999999</v>
      </c>
      <c r="B202" s="11">
        <v>1282.55</v>
      </c>
      <c r="C202" s="11">
        <v>3389208</v>
      </c>
      <c r="D202" s="11">
        <v>41646</v>
      </c>
      <c r="E202" s="11">
        <v>3470956</v>
      </c>
      <c r="F202" s="11">
        <v>2635321.5380000002</v>
      </c>
      <c r="G202" s="11">
        <v>2936408</v>
      </c>
      <c r="H202" s="11">
        <v>3351908</v>
      </c>
      <c r="I202" s="11">
        <v>139334</v>
      </c>
      <c r="J202" s="11">
        <v>132572</v>
      </c>
      <c r="K202" s="11">
        <v>492944</v>
      </c>
      <c r="L202" s="11">
        <v>4354028</v>
      </c>
      <c r="M202" s="11">
        <v>4386189</v>
      </c>
      <c r="N202" s="11">
        <v>4406468</v>
      </c>
      <c r="O202" s="11">
        <v>4573499</v>
      </c>
      <c r="P202" s="11">
        <v>4420517</v>
      </c>
      <c r="Q202" s="11">
        <v>4450315</v>
      </c>
      <c r="R202" s="11">
        <v>4830741</v>
      </c>
      <c r="S202" s="11">
        <v>3644425.2749999999</v>
      </c>
      <c r="T202" s="11">
        <v>4611983</v>
      </c>
      <c r="U202" s="11">
        <v>2.4243000000000001</v>
      </c>
      <c r="V202" s="11">
        <v>1.2776000000000001</v>
      </c>
      <c r="W202" s="11">
        <v>13.589</v>
      </c>
      <c r="X202" s="11" t="s">
        <v>482</v>
      </c>
      <c r="Y202" s="11" t="s">
        <v>483</v>
      </c>
    </row>
    <row r="203" spans="1:25" x14ac:dyDescent="0.35">
      <c r="A203" s="11">
        <v>399.3569</v>
      </c>
      <c r="B203" s="11">
        <v>1676.52</v>
      </c>
      <c r="C203" s="11">
        <v>7623</v>
      </c>
      <c r="D203" s="11">
        <v>2708</v>
      </c>
      <c r="E203" s="11">
        <v>2111</v>
      </c>
      <c r="F203" s="11">
        <v>3930</v>
      </c>
      <c r="G203" s="11">
        <v>5231</v>
      </c>
      <c r="H203" s="11">
        <v>5753</v>
      </c>
      <c r="I203" s="11">
        <v>5740</v>
      </c>
      <c r="J203" s="11">
        <v>14875</v>
      </c>
      <c r="K203" s="11">
        <v>5753</v>
      </c>
      <c r="L203" s="11">
        <v>9510</v>
      </c>
      <c r="M203" s="11">
        <v>9162</v>
      </c>
      <c r="N203" s="11">
        <v>15736</v>
      </c>
      <c r="O203" s="11">
        <v>20917</v>
      </c>
      <c r="P203" s="11">
        <v>2277</v>
      </c>
      <c r="Q203" s="11">
        <v>3440</v>
      </c>
      <c r="R203" s="11">
        <v>27574</v>
      </c>
      <c r="S203" s="11">
        <v>776</v>
      </c>
      <c r="T203" s="11">
        <v>13615</v>
      </c>
      <c r="U203" s="11">
        <v>2.0594999999999999</v>
      </c>
      <c r="V203" s="11">
        <v>1.0423</v>
      </c>
      <c r="W203" s="11">
        <v>0.48992000000000002</v>
      </c>
      <c r="X203" s="11" t="s">
        <v>484</v>
      </c>
      <c r="Y203" s="11" t="s">
        <v>485</v>
      </c>
    </row>
    <row r="204" spans="1:25" x14ac:dyDescent="0.35">
      <c r="A204" s="11">
        <v>467.3716</v>
      </c>
      <c r="B204" s="11">
        <v>1523.21</v>
      </c>
      <c r="C204" s="11">
        <v>16679</v>
      </c>
      <c r="D204" s="11">
        <v>2941</v>
      </c>
      <c r="E204" s="11">
        <v>4408</v>
      </c>
      <c r="F204" s="11">
        <v>3467</v>
      </c>
      <c r="G204" s="11">
        <v>1215</v>
      </c>
      <c r="H204" s="11">
        <v>7938</v>
      </c>
      <c r="I204" s="11">
        <v>772</v>
      </c>
      <c r="J204" s="11">
        <v>468</v>
      </c>
      <c r="K204" s="11">
        <v>4735</v>
      </c>
      <c r="L204" s="11">
        <v>2150</v>
      </c>
      <c r="M204" s="11">
        <v>5943</v>
      </c>
      <c r="N204" s="11">
        <v>6009</v>
      </c>
      <c r="O204" s="11">
        <v>1265</v>
      </c>
      <c r="P204" s="11">
        <v>1589</v>
      </c>
      <c r="Q204" s="11">
        <v>1219</v>
      </c>
      <c r="R204" s="11">
        <v>1635</v>
      </c>
      <c r="S204" s="11">
        <v>906</v>
      </c>
      <c r="T204" s="11">
        <v>680</v>
      </c>
      <c r="U204" s="11">
        <v>0.49347999999999997</v>
      </c>
      <c r="V204" s="11">
        <v>-1.0188999999999999</v>
      </c>
      <c r="W204" s="11">
        <v>0.26623000000000002</v>
      </c>
      <c r="X204" s="12" t="s">
        <v>486</v>
      </c>
      <c r="Y204" s="13" t="s">
        <v>487</v>
      </c>
    </row>
    <row r="205" spans="1:25" x14ac:dyDescent="0.35">
      <c r="A205" s="11">
        <v>537.38869999999997</v>
      </c>
      <c r="B205" s="11">
        <v>1003.6</v>
      </c>
      <c r="C205" s="11">
        <v>6896</v>
      </c>
      <c r="D205" s="11">
        <v>8653</v>
      </c>
      <c r="E205" s="11">
        <v>12416</v>
      </c>
      <c r="F205" s="11">
        <v>4019</v>
      </c>
      <c r="G205" s="11">
        <v>5655</v>
      </c>
      <c r="H205" s="11">
        <v>9293</v>
      </c>
      <c r="I205" s="11">
        <v>3144</v>
      </c>
      <c r="J205" s="11">
        <v>3083</v>
      </c>
      <c r="K205" s="11">
        <v>7325</v>
      </c>
      <c r="L205" s="11">
        <v>2509</v>
      </c>
      <c r="M205" s="11">
        <v>819</v>
      </c>
      <c r="N205" s="11">
        <v>3602</v>
      </c>
      <c r="O205" s="11">
        <v>1464</v>
      </c>
      <c r="P205" s="11">
        <v>914</v>
      </c>
      <c r="Q205" s="11">
        <v>4418</v>
      </c>
      <c r="R205" s="11">
        <v>1610</v>
      </c>
      <c r="S205" s="11">
        <v>516</v>
      </c>
      <c r="T205" s="11">
        <v>8329</v>
      </c>
      <c r="U205" s="11">
        <v>0.42870999999999998</v>
      </c>
      <c r="V205" s="11">
        <v>-1.2219</v>
      </c>
      <c r="W205" s="11">
        <v>0.43734000000000001</v>
      </c>
      <c r="X205" s="11" t="s">
        <v>488</v>
      </c>
      <c r="Y205" s="11" t="s">
        <v>489</v>
      </c>
    </row>
    <row r="206" spans="1:25" x14ac:dyDescent="0.35">
      <c r="A206" s="11">
        <v>471.31420000000003</v>
      </c>
      <c r="B206" s="11">
        <v>483.72</v>
      </c>
      <c r="C206" s="11">
        <v>7223</v>
      </c>
      <c r="D206" s="11">
        <v>7630</v>
      </c>
      <c r="E206" s="11">
        <v>57774</v>
      </c>
      <c r="F206" s="11">
        <v>39136</v>
      </c>
      <c r="G206" s="11">
        <v>40377</v>
      </c>
      <c r="H206" s="11">
        <v>7197</v>
      </c>
      <c r="I206" s="11">
        <v>8206</v>
      </c>
      <c r="J206" s="11">
        <v>59412</v>
      </c>
      <c r="K206" s="11">
        <v>53727</v>
      </c>
      <c r="L206" s="11">
        <v>5649</v>
      </c>
      <c r="M206" s="11">
        <v>40936</v>
      </c>
      <c r="N206" s="11">
        <v>42883</v>
      </c>
      <c r="O206" s="11">
        <v>7305</v>
      </c>
      <c r="P206" s="11">
        <v>1317</v>
      </c>
      <c r="Q206" s="11">
        <v>1506</v>
      </c>
      <c r="R206" s="11">
        <v>5769</v>
      </c>
      <c r="S206" s="11">
        <v>6519</v>
      </c>
      <c r="T206" s="11">
        <v>615</v>
      </c>
      <c r="U206" s="11">
        <v>0.39885999999999999</v>
      </c>
      <c r="V206" s="11">
        <v>-1.3261000000000001</v>
      </c>
      <c r="W206" s="11">
        <v>0.86336999999999997</v>
      </c>
      <c r="X206" s="11" t="s">
        <v>490</v>
      </c>
      <c r="Y206" s="11" t="s">
        <v>491</v>
      </c>
    </row>
    <row r="207" spans="1:25" x14ac:dyDescent="0.35">
      <c r="A207" s="11">
        <v>140.99709999999999</v>
      </c>
      <c r="B207" s="11">
        <v>1486.41</v>
      </c>
      <c r="C207" s="12"/>
      <c r="D207" s="11">
        <v>44.795004460000001</v>
      </c>
      <c r="E207" s="11">
        <v>45352</v>
      </c>
      <c r="F207" s="11">
        <v>44482</v>
      </c>
      <c r="G207" s="12"/>
      <c r="H207" s="11">
        <v>47703</v>
      </c>
      <c r="I207" s="11">
        <v>43041</v>
      </c>
      <c r="J207" s="11">
        <v>48613</v>
      </c>
      <c r="K207" s="11">
        <v>73600</v>
      </c>
      <c r="L207" s="11">
        <v>17673</v>
      </c>
      <c r="M207" s="11">
        <v>784</v>
      </c>
      <c r="N207" s="11">
        <v>1333</v>
      </c>
      <c r="O207" s="11">
        <v>1349</v>
      </c>
      <c r="P207" s="11">
        <v>18382</v>
      </c>
      <c r="Q207" s="11">
        <v>2890</v>
      </c>
      <c r="R207" s="11">
        <v>14504</v>
      </c>
      <c r="S207" s="11">
        <v>20448</v>
      </c>
      <c r="T207" s="11">
        <v>6263</v>
      </c>
      <c r="U207" s="11">
        <v>0.30141000000000001</v>
      </c>
      <c r="V207" s="11">
        <v>-1.7302</v>
      </c>
      <c r="W207" s="11">
        <v>1.0513999999999999</v>
      </c>
      <c r="X207" s="11" t="s">
        <v>492</v>
      </c>
      <c r="Y207" s="11" t="s">
        <v>493</v>
      </c>
    </row>
    <row r="208" spans="1:25" x14ac:dyDescent="0.35">
      <c r="A208" s="11">
        <v>158.96039999999999</v>
      </c>
      <c r="B208" s="11">
        <v>71.150000000000006</v>
      </c>
      <c r="C208" s="11">
        <v>3738</v>
      </c>
      <c r="D208" s="11">
        <v>5140</v>
      </c>
      <c r="E208" s="11">
        <v>25130</v>
      </c>
      <c r="F208" s="11">
        <v>4899</v>
      </c>
      <c r="G208" s="11">
        <v>343811</v>
      </c>
      <c r="H208" s="11">
        <v>358686</v>
      </c>
      <c r="I208" s="11">
        <v>352711</v>
      </c>
      <c r="J208" s="11">
        <v>16631</v>
      </c>
      <c r="K208" s="11">
        <v>343810</v>
      </c>
      <c r="L208" s="11">
        <v>3101</v>
      </c>
      <c r="M208" s="11">
        <v>17878</v>
      </c>
      <c r="N208" s="11">
        <v>11236</v>
      </c>
      <c r="O208" s="11">
        <v>16590</v>
      </c>
      <c r="P208" s="11">
        <v>3796</v>
      </c>
      <c r="Q208" s="11">
        <v>36553</v>
      </c>
      <c r="R208" s="11">
        <v>26314</v>
      </c>
      <c r="S208" s="11">
        <v>4231</v>
      </c>
      <c r="T208" s="11">
        <v>347889</v>
      </c>
      <c r="U208" s="11">
        <v>0.38002999999999998</v>
      </c>
      <c r="V208" s="11">
        <v>-1.3957999999999999</v>
      </c>
      <c r="W208" s="11">
        <v>1.6986000000000001</v>
      </c>
      <c r="X208" s="12" t="s">
        <v>494</v>
      </c>
      <c r="Y208" s="13" t="s">
        <v>495</v>
      </c>
    </row>
    <row r="209" spans="1:25" x14ac:dyDescent="0.35">
      <c r="A209" s="11">
        <v>499.29739999999998</v>
      </c>
      <c r="B209" s="11">
        <v>452.02</v>
      </c>
      <c r="C209" s="11">
        <v>12577</v>
      </c>
      <c r="D209" s="11">
        <v>1065</v>
      </c>
      <c r="E209" s="11">
        <v>5956</v>
      </c>
      <c r="F209" s="11">
        <v>5214</v>
      </c>
      <c r="G209" s="11">
        <v>14680</v>
      </c>
      <c r="H209" s="11">
        <v>582</v>
      </c>
      <c r="I209" s="11">
        <v>3411</v>
      </c>
      <c r="J209" s="11">
        <v>15899</v>
      </c>
      <c r="K209" s="11">
        <v>732</v>
      </c>
      <c r="L209" s="11">
        <v>4630</v>
      </c>
      <c r="M209" s="11">
        <v>786</v>
      </c>
      <c r="N209" s="11">
        <v>3023</v>
      </c>
      <c r="O209" s="11">
        <v>6943</v>
      </c>
      <c r="P209" s="11">
        <v>814</v>
      </c>
      <c r="Q209" s="11">
        <v>3153</v>
      </c>
      <c r="R209" s="11">
        <v>594</v>
      </c>
      <c r="S209" s="11">
        <v>4672</v>
      </c>
      <c r="T209" s="11">
        <v>621</v>
      </c>
      <c r="U209" s="11">
        <v>0.43763999999999997</v>
      </c>
      <c r="V209" s="11">
        <v>-1.1921999999999999</v>
      </c>
      <c r="W209" s="11">
        <v>0.36498000000000003</v>
      </c>
      <c r="X209" s="12" t="s">
        <v>496</v>
      </c>
      <c r="Y209" s="13" t="s">
        <v>497</v>
      </c>
    </row>
    <row r="210" spans="1:25" x14ac:dyDescent="0.35">
      <c r="A210" s="11">
        <v>469.3306</v>
      </c>
      <c r="B210" s="11">
        <v>1257.97</v>
      </c>
      <c r="C210" s="11">
        <v>5810</v>
      </c>
      <c r="D210" s="11">
        <v>4418</v>
      </c>
      <c r="E210" s="11">
        <v>4959</v>
      </c>
      <c r="F210" s="11">
        <v>6089</v>
      </c>
      <c r="G210" s="11">
        <v>9768</v>
      </c>
      <c r="H210" s="11">
        <v>2546</v>
      </c>
      <c r="I210" s="11">
        <v>1565</v>
      </c>
      <c r="J210" s="11">
        <v>7411.2144090000002</v>
      </c>
      <c r="K210" s="11">
        <v>12274</v>
      </c>
      <c r="L210" s="11">
        <v>10455</v>
      </c>
      <c r="M210" s="11">
        <v>4751</v>
      </c>
      <c r="N210" s="11">
        <v>9810</v>
      </c>
      <c r="O210" s="11">
        <v>33040</v>
      </c>
      <c r="P210" s="11">
        <v>2072</v>
      </c>
      <c r="Q210" s="11">
        <v>13639</v>
      </c>
      <c r="R210" s="11">
        <v>22999</v>
      </c>
      <c r="S210" s="11">
        <v>35263</v>
      </c>
      <c r="T210" s="11">
        <v>3502</v>
      </c>
      <c r="U210" s="11">
        <v>2.4967999999999999</v>
      </c>
      <c r="V210" s="11">
        <v>1.3201000000000001</v>
      </c>
      <c r="W210" s="11">
        <v>0.62089000000000005</v>
      </c>
      <c r="X210" s="11" t="s">
        <v>498</v>
      </c>
      <c r="Y210" s="11" t="s">
        <v>499</v>
      </c>
    </row>
    <row r="211" spans="1:25" x14ac:dyDescent="0.35">
      <c r="A211" s="11">
        <v>593.42319999999995</v>
      </c>
      <c r="B211" s="11">
        <v>1008.96</v>
      </c>
      <c r="C211" s="11">
        <v>4211</v>
      </c>
      <c r="D211" s="11">
        <v>2577</v>
      </c>
      <c r="E211" s="11">
        <v>3568</v>
      </c>
      <c r="F211" s="11">
        <v>4693</v>
      </c>
      <c r="G211" s="11">
        <v>9527</v>
      </c>
      <c r="H211" s="11">
        <v>645</v>
      </c>
      <c r="I211" s="11">
        <v>58728</v>
      </c>
      <c r="J211" s="11">
        <v>52257</v>
      </c>
      <c r="K211" s="11">
        <v>31288</v>
      </c>
      <c r="L211" s="11">
        <v>9326</v>
      </c>
      <c r="M211" s="11">
        <v>5545</v>
      </c>
      <c r="N211" s="11">
        <v>548</v>
      </c>
      <c r="O211" s="11">
        <v>1258</v>
      </c>
      <c r="P211" s="11">
        <v>4321</v>
      </c>
      <c r="Q211" s="11">
        <v>11735</v>
      </c>
      <c r="R211" s="11">
        <v>7575</v>
      </c>
      <c r="S211" s="11">
        <v>5959</v>
      </c>
      <c r="T211" s="11">
        <v>6211</v>
      </c>
      <c r="U211" s="11">
        <v>0.35741000000000001</v>
      </c>
      <c r="V211" s="11">
        <v>-1.4843</v>
      </c>
      <c r="W211" s="11">
        <v>0.60872999999999999</v>
      </c>
      <c r="X211" s="11" t="s">
        <v>500</v>
      </c>
      <c r="Y211" s="11" t="s">
        <v>501</v>
      </c>
    </row>
    <row r="212" spans="1:25" x14ac:dyDescent="0.35">
      <c r="A212" s="11">
        <v>561.34690000000001</v>
      </c>
      <c r="B212" s="11">
        <v>588.29999999999995</v>
      </c>
      <c r="C212" s="11">
        <v>1490</v>
      </c>
      <c r="D212" s="11">
        <v>1813</v>
      </c>
      <c r="E212" s="11">
        <v>2790</v>
      </c>
      <c r="F212" s="11">
        <v>818.43392559999995</v>
      </c>
      <c r="G212" s="11">
        <v>752</v>
      </c>
      <c r="H212" s="11">
        <v>1589.4107509999999</v>
      </c>
      <c r="I212" s="11">
        <v>361</v>
      </c>
      <c r="J212" s="11">
        <v>1776</v>
      </c>
      <c r="K212" s="11">
        <v>1600</v>
      </c>
      <c r="L212" s="11">
        <v>4893</v>
      </c>
      <c r="M212" s="11">
        <v>5756</v>
      </c>
      <c r="N212" s="11">
        <v>5074</v>
      </c>
      <c r="O212" s="11">
        <v>11513</v>
      </c>
      <c r="P212" s="11">
        <v>8755</v>
      </c>
      <c r="Q212" s="11">
        <v>12588</v>
      </c>
      <c r="R212" s="11">
        <v>2645</v>
      </c>
      <c r="S212" s="11">
        <v>1416</v>
      </c>
      <c r="T212" s="11">
        <v>1284</v>
      </c>
      <c r="U212" s="11">
        <v>4.4438000000000004</v>
      </c>
      <c r="V212" s="11">
        <v>2.1518000000000002</v>
      </c>
      <c r="W212" s="11">
        <v>0.52785000000000004</v>
      </c>
      <c r="X212" s="11" t="s">
        <v>502</v>
      </c>
      <c r="Y212" s="11" t="s">
        <v>503</v>
      </c>
    </row>
    <row r="213" spans="1:25" x14ac:dyDescent="0.35">
      <c r="A213" s="11">
        <v>509.4606</v>
      </c>
      <c r="B213" s="11">
        <v>1244.76</v>
      </c>
      <c r="C213" s="11">
        <v>664</v>
      </c>
      <c r="D213" s="11">
        <v>1128</v>
      </c>
      <c r="E213" s="11">
        <v>3668</v>
      </c>
      <c r="F213" s="11">
        <v>1997</v>
      </c>
      <c r="G213" s="11">
        <v>388</v>
      </c>
      <c r="H213" s="11">
        <v>3927</v>
      </c>
      <c r="I213" s="11">
        <v>911</v>
      </c>
      <c r="J213" s="11">
        <v>3352</v>
      </c>
      <c r="K213" s="11">
        <v>881</v>
      </c>
      <c r="L213" s="11">
        <v>2013</v>
      </c>
      <c r="M213" s="11">
        <v>9945</v>
      </c>
      <c r="N213" s="11">
        <v>32617</v>
      </c>
      <c r="O213" s="11">
        <v>703</v>
      </c>
      <c r="P213" s="11">
        <v>961</v>
      </c>
      <c r="Q213" s="11">
        <v>1184</v>
      </c>
      <c r="R213" s="11">
        <v>1081</v>
      </c>
      <c r="S213" s="11">
        <v>3047</v>
      </c>
      <c r="T213" s="11">
        <v>718</v>
      </c>
      <c r="U213" s="11">
        <v>2.9096000000000002</v>
      </c>
      <c r="V213" s="11">
        <v>1.5407999999999999</v>
      </c>
      <c r="W213" s="11">
        <v>0.29903000000000002</v>
      </c>
      <c r="X213" s="11" t="s">
        <v>504</v>
      </c>
      <c r="Y213" s="11" t="s">
        <v>505</v>
      </c>
    </row>
    <row r="214" spans="1:25" x14ac:dyDescent="0.35">
      <c r="A214" s="11">
        <v>537.48760000000004</v>
      </c>
      <c r="B214" s="11">
        <v>1535.61</v>
      </c>
      <c r="C214" s="11">
        <v>2121</v>
      </c>
      <c r="D214" s="11">
        <v>6912</v>
      </c>
      <c r="E214" s="11">
        <v>5524</v>
      </c>
      <c r="F214" s="11">
        <v>1659</v>
      </c>
      <c r="G214" s="11">
        <v>1283</v>
      </c>
      <c r="H214" s="11">
        <v>3670</v>
      </c>
      <c r="I214" s="11">
        <v>5555</v>
      </c>
      <c r="J214" s="11">
        <v>949</v>
      </c>
      <c r="K214" s="11">
        <v>1329</v>
      </c>
      <c r="L214" s="11">
        <v>10062</v>
      </c>
      <c r="M214" s="11">
        <v>3765</v>
      </c>
      <c r="N214" s="11">
        <v>18867</v>
      </c>
      <c r="O214" s="11">
        <v>11185</v>
      </c>
      <c r="P214" s="11">
        <v>11980</v>
      </c>
      <c r="Q214" s="11">
        <v>5603</v>
      </c>
      <c r="R214" s="11">
        <v>7020</v>
      </c>
      <c r="S214" s="11">
        <v>877</v>
      </c>
      <c r="T214" s="11">
        <v>1737</v>
      </c>
      <c r="U214" s="11">
        <v>2.4956999999999998</v>
      </c>
      <c r="V214" s="11">
        <v>1.3193999999999999</v>
      </c>
      <c r="W214" s="11">
        <v>0.47791</v>
      </c>
      <c r="X214" s="11" t="s">
        <v>506</v>
      </c>
      <c r="Y214" s="11" t="s">
        <v>507</v>
      </c>
    </row>
    <row r="215" spans="1:25" x14ac:dyDescent="0.35">
      <c r="A215" s="11">
        <v>681.47770000000003</v>
      </c>
      <c r="B215" s="11">
        <v>920.57</v>
      </c>
      <c r="C215" s="11">
        <v>5401</v>
      </c>
      <c r="D215" s="11">
        <v>5443</v>
      </c>
      <c r="E215" s="11">
        <v>3130</v>
      </c>
      <c r="F215" s="11">
        <v>6840</v>
      </c>
      <c r="G215" s="11">
        <v>7211</v>
      </c>
      <c r="H215" s="11">
        <v>4516</v>
      </c>
      <c r="I215" s="11">
        <v>92547</v>
      </c>
      <c r="J215" s="11">
        <v>107307</v>
      </c>
      <c r="K215" s="11">
        <v>33509</v>
      </c>
      <c r="L215" s="11">
        <v>709</v>
      </c>
      <c r="M215" s="11">
        <v>960</v>
      </c>
      <c r="N215" s="11">
        <v>410</v>
      </c>
      <c r="O215" s="11">
        <v>2378</v>
      </c>
      <c r="P215" s="11">
        <v>10982</v>
      </c>
      <c r="Q215" s="11">
        <v>19387</v>
      </c>
      <c r="R215" s="11">
        <v>3788</v>
      </c>
      <c r="S215" s="11">
        <v>7842</v>
      </c>
      <c r="T215" s="11">
        <v>1271</v>
      </c>
      <c r="U215" s="11">
        <v>0.21296000000000001</v>
      </c>
      <c r="V215" s="11">
        <v>-2.2313000000000001</v>
      </c>
      <c r="W215" s="11">
        <v>0.87587000000000004</v>
      </c>
      <c r="X215" s="11" t="s">
        <v>508</v>
      </c>
      <c r="Y215" s="11" t="s">
        <v>509</v>
      </c>
    </row>
    <row r="216" spans="1:25" x14ac:dyDescent="0.35">
      <c r="A216" s="11">
        <v>649.47040000000004</v>
      </c>
      <c r="B216" s="11">
        <v>888.34</v>
      </c>
      <c r="C216" s="11">
        <v>13215</v>
      </c>
      <c r="D216" s="11">
        <v>7604</v>
      </c>
      <c r="E216" s="11">
        <v>3303</v>
      </c>
      <c r="F216" s="11">
        <v>6280</v>
      </c>
      <c r="G216" s="11">
        <v>10668</v>
      </c>
      <c r="H216" s="11">
        <v>12437</v>
      </c>
      <c r="I216" s="11">
        <v>61294</v>
      </c>
      <c r="J216" s="11">
        <v>65142</v>
      </c>
      <c r="K216" s="11">
        <v>32250</v>
      </c>
      <c r="L216" s="11">
        <v>4447</v>
      </c>
      <c r="M216" s="11">
        <v>3824</v>
      </c>
      <c r="N216" s="11">
        <v>8838</v>
      </c>
      <c r="O216" s="11">
        <v>2525</v>
      </c>
      <c r="P216" s="11">
        <v>12799</v>
      </c>
      <c r="Q216" s="11">
        <v>17587</v>
      </c>
      <c r="R216" s="11">
        <v>12206</v>
      </c>
      <c r="S216" s="11">
        <v>17225</v>
      </c>
      <c r="T216" s="11">
        <v>8154</v>
      </c>
      <c r="U216" s="11">
        <v>0.46296999999999999</v>
      </c>
      <c r="V216" s="11">
        <v>-1.111</v>
      </c>
      <c r="W216" s="11">
        <v>0.64026000000000005</v>
      </c>
      <c r="X216" s="11" t="s">
        <v>510</v>
      </c>
      <c r="Y216" s="11" t="s">
        <v>511</v>
      </c>
    </row>
    <row r="217" spans="1:25" x14ac:dyDescent="0.35">
      <c r="A217" s="11">
        <v>551.505</v>
      </c>
      <c r="B217" s="11">
        <v>1042.01</v>
      </c>
      <c r="C217" s="11">
        <v>202554</v>
      </c>
      <c r="D217" s="11">
        <v>193122</v>
      </c>
      <c r="E217" s="11">
        <v>128316</v>
      </c>
      <c r="F217" s="11">
        <v>202242</v>
      </c>
      <c r="G217" s="11">
        <v>246276</v>
      </c>
      <c r="H217" s="11">
        <v>188396</v>
      </c>
      <c r="I217" s="11">
        <v>3613043</v>
      </c>
      <c r="J217" s="11">
        <v>2795119</v>
      </c>
      <c r="K217" s="11">
        <v>1116359</v>
      </c>
      <c r="L217" s="11">
        <v>51847.426460000002</v>
      </c>
      <c r="M217" s="11">
        <v>172880</v>
      </c>
      <c r="N217" s="11">
        <v>189745</v>
      </c>
      <c r="O217" s="11">
        <v>133533</v>
      </c>
      <c r="P217" s="11">
        <v>274456</v>
      </c>
      <c r="Q217" s="11">
        <v>339304</v>
      </c>
      <c r="R217" s="11">
        <v>799</v>
      </c>
      <c r="S217" s="11">
        <v>488738</v>
      </c>
      <c r="T217" s="11">
        <v>158022</v>
      </c>
      <c r="U217" s="11">
        <v>0.23705000000000001</v>
      </c>
      <c r="V217" s="11">
        <v>-2.0767000000000002</v>
      </c>
      <c r="W217" s="11">
        <v>4.8967999999999998</v>
      </c>
      <c r="X217" s="12" t="s">
        <v>512</v>
      </c>
      <c r="Y217" s="13" t="s">
        <v>513</v>
      </c>
    </row>
    <row r="218" spans="1:25" x14ac:dyDescent="0.35">
      <c r="A218" s="11">
        <v>565.52070000000003</v>
      </c>
      <c r="B218" s="11">
        <v>1550.93</v>
      </c>
      <c r="C218" s="11">
        <v>2253</v>
      </c>
      <c r="D218" s="11">
        <v>540</v>
      </c>
      <c r="E218" s="11">
        <v>3093</v>
      </c>
      <c r="F218" s="11">
        <v>3189</v>
      </c>
      <c r="G218" s="11">
        <v>3898</v>
      </c>
      <c r="H218" s="11">
        <v>3151</v>
      </c>
      <c r="I218" s="11">
        <v>2370</v>
      </c>
      <c r="J218" s="11">
        <v>4074</v>
      </c>
      <c r="K218" s="11">
        <v>3336</v>
      </c>
      <c r="L218" s="11">
        <v>9108</v>
      </c>
      <c r="M218" s="11">
        <v>5509</v>
      </c>
      <c r="N218" s="11">
        <v>10501</v>
      </c>
      <c r="O218" s="11">
        <v>8666</v>
      </c>
      <c r="P218" s="11">
        <v>2598</v>
      </c>
      <c r="Q218" s="11">
        <v>4628</v>
      </c>
      <c r="R218" s="11">
        <v>9117</v>
      </c>
      <c r="S218" s="11">
        <v>3515</v>
      </c>
      <c r="T218" s="11">
        <v>2284</v>
      </c>
      <c r="U218" s="11">
        <v>2.1985999999999999</v>
      </c>
      <c r="V218" s="11">
        <v>1.1366000000000001</v>
      </c>
      <c r="W218" s="11">
        <v>0.44867000000000001</v>
      </c>
      <c r="X218" s="11" t="s">
        <v>514</v>
      </c>
      <c r="Y218" s="11" t="s">
        <v>515</v>
      </c>
    </row>
    <row r="219" spans="1:25" x14ac:dyDescent="0.35">
      <c r="A219" s="11">
        <v>665.53279999999995</v>
      </c>
      <c r="B219" s="11">
        <v>931.31</v>
      </c>
      <c r="C219" s="11">
        <v>13869</v>
      </c>
      <c r="D219" s="11">
        <v>10592</v>
      </c>
      <c r="E219" s="11">
        <v>7332</v>
      </c>
      <c r="F219" s="11">
        <v>14450</v>
      </c>
      <c r="G219" s="11">
        <v>15768</v>
      </c>
      <c r="H219" s="11">
        <v>9882</v>
      </c>
      <c r="I219" s="11">
        <v>177741</v>
      </c>
      <c r="J219" s="11">
        <v>200894</v>
      </c>
      <c r="K219" s="11">
        <v>66104</v>
      </c>
      <c r="L219" s="11">
        <v>1328</v>
      </c>
      <c r="M219" s="11">
        <v>7895</v>
      </c>
      <c r="N219" s="11">
        <v>1255</v>
      </c>
      <c r="O219" s="11">
        <v>15448</v>
      </c>
      <c r="P219" s="11">
        <v>26183</v>
      </c>
      <c r="Q219" s="11">
        <v>31712</v>
      </c>
      <c r="R219" s="11">
        <v>8530</v>
      </c>
      <c r="S219" s="11">
        <v>22612</v>
      </c>
      <c r="T219" s="11">
        <v>4489</v>
      </c>
      <c r="U219" s="11">
        <v>0.27335999999999999</v>
      </c>
      <c r="V219" s="11">
        <v>-1.8711</v>
      </c>
      <c r="W219" s="11">
        <v>1.1554</v>
      </c>
      <c r="X219" s="11" t="s">
        <v>516</v>
      </c>
      <c r="Y219" s="11" t="s">
        <v>517</v>
      </c>
    </row>
    <row r="220" spans="1:25" x14ac:dyDescent="0.35">
      <c r="A220" s="11">
        <v>577.52009999999996</v>
      </c>
      <c r="B220" s="11">
        <v>827.06</v>
      </c>
      <c r="C220" s="11">
        <v>1896</v>
      </c>
      <c r="D220" s="11">
        <v>438</v>
      </c>
      <c r="E220" s="11">
        <v>614</v>
      </c>
      <c r="F220" s="11">
        <v>470</v>
      </c>
      <c r="G220" s="11">
        <v>3564</v>
      </c>
      <c r="H220" s="11">
        <v>1696</v>
      </c>
      <c r="I220" s="11">
        <v>20555</v>
      </c>
      <c r="J220" s="11">
        <v>20492</v>
      </c>
      <c r="K220" s="11">
        <v>9111</v>
      </c>
      <c r="L220" s="11">
        <v>2874</v>
      </c>
      <c r="M220" s="11">
        <v>3214</v>
      </c>
      <c r="N220" s="11">
        <v>2471</v>
      </c>
      <c r="O220" s="11">
        <v>2864</v>
      </c>
      <c r="P220" s="11">
        <v>1372</v>
      </c>
      <c r="Q220" s="11">
        <v>3897</v>
      </c>
      <c r="R220" s="11">
        <v>1009</v>
      </c>
      <c r="S220" s="11">
        <v>3803</v>
      </c>
      <c r="T220" s="11">
        <v>730</v>
      </c>
      <c r="U220" s="11">
        <v>0.41881000000000002</v>
      </c>
      <c r="V220" s="11">
        <v>-1.2556</v>
      </c>
      <c r="W220" s="11">
        <v>0.32358999999999999</v>
      </c>
      <c r="X220" s="11" t="s">
        <v>518</v>
      </c>
      <c r="Y220" s="11" t="s">
        <v>519</v>
      </c>
    </row>
    <row r="221" spans="1:25" x14ac:dyDescent="0.35">
      <c r="A221" s="11">
        <v>689.53489999999999</v>
      </c>
      <c r="B221" s="11">
        <v>1100.48</v>
      </c>
      <c r="C221" s="11">
        <v>2578</v>
      </c>
      <c r="D221" s="11">
        <v>7665</v>
      </c>
      <c r="E221" s="11">
        <v>1980</v>
      </c>
      <c r="F221" s="11">
        <v>1692</v>
      </c>
      <c r="G221" s="11">
        <v>6189</v>
      </c>
      <c r="H221" s="11">
        <v>6336</v>
      </c>
      <c r="I221" s="11">
        <v>1021</v>
      </c>
      <c r="J221" s="11">
        <v>761</v>
      </c>
      <c r="K221" s="11">
        <v>7343</v>
      </c>
      <c r="L221" s="11">
        <v>17058</v>
      </c>
      <c r="M221" s="11">
        <v>11173</v>
      </c>
      <c r="N221" s="11">
        <v>15397</v>
      </c>
      <c r="O221" s="11">
        <v>973</v>
      </c>
      <c r="P221" s="11">
        <v>6307</v>
      </c>
      <c r="Q221" s="11">
        <v>8135</v>
      </c>
      <c r="R221" s="11">
        <v>10256</v>
      </c>
      <c r="S221" s="11">
        <v>1013</v>
      </c>
      <c r="T221" s="11">
        <v>8251</v>
      </c>
      <c r="U221" s="11">
        <v>2.2254</v>
      </c>
      <c r="V221" s="11">
        <v>1.1540999999999999</v>
      </c>
      <c r="W221" s="11">
        <v>0.48487999999999998</v>
      </c>
      <c r="X221" s="11" t="s">
        <v>520</v>
      </c>
      <c r="Y221" s="11" t="s">
        <v>521</v>
      </c>
    </row>
    <row r="222" spans="1:25" x14ac:dyDescent="0.35">
      <c r="A222" s="11">
        <v>579.44129999999996</v>
      </c>
      <c r="B222" s="11">
        <v>947.17</v>
      </c>
      <c r="C222" s="11">
        <v>6016</v>
      </c>
      <c r="D222" s="11">
        <v>5005</v>
      </c>
      <c r="E222" s="11">
        <v>3510</v>
      </c>
      <c r="F222" s="11">
        <v>6468</v>
      </c>
      <c r="G222" s="11">
        <v>8529</v>
      </c>
      <c r="H222" s="11">
        <v>4705</v>
      </c>
      <c r="I222" s="11">
        <v>37653</v>
      </c>
      <c r="J222" s="11">
        <v>35498</v>
      </c>
      <c r="K222" s="11">
        <v>17368</v>
      </c>
      <c r="L222" s="11">
        <v>978</v>
      </c>
      <c r="M222" s="11">
        <v>4588</v>
      </c>
      <c r="N222" s="11">
        <v>4468</v>
      </c>
      <c r="O222" s="11">
        <v>7873</v>
      </c>
      <c r="P222" s="11">
        <v>3539</v>
      </c>
      <c r="Q222" s="11">
        <v>10630</v>
      </c>
      <c r="R222" s="11">
        <v>4049</v>
      </c>
      <c r="S222" s="11">
        <v>9439</v>
      </c>
      <c r="T222" s="11">
        <v>5392</v>
      </c>
      <c r="U222" s="11">
        <v>0.4521</v>
      </c>
      <c r="V222" s="11">
        <v>-1.1453</v>
      </c>
      <c r="W222" s="11">
        <v>0.51078000000000001</v>
      </c>
      <c r="X222" s="11" t="s">
        <v>522</v>
      </c>
      <c r="Y222" s="11" t="s">
        <v>523</v>
      </c>
    </row>
    <row r="223" spans="1:25" x14ac:dyDescent="0.35">
      <c r="A223" s="11">
        <v>663.45510000000002</v>
      </c>
      <c r="B223" s="11">
        <v>1670.07</v>
      </c>
      <c r="C223" s="11">
        <v>131147</v>
      </c>
      <c r="D223" s="11">
        <v>23180</v>
      </c>
      <c r="E223" s="11">
        <v>40251</v>
      </c>
      <c r="F223" s="11">
        <v>17879</v>
      </c>
      <c r="G223" s="11">
        <v>21695</v>
      </c>
      <c r="H223" s="11">
        <v>15381</v>
      </c>
      <c r="I223" s="11">
        <v>2618</v>
      </c>
      <c r="J223" s="11">
        <v>14169</v>
      </c>
      <c r="K223" s="11">
        <v>173066</v>
      </c>
      <c r="L223" s="11">
        <v>188206</v>
      </c>
      <c r="M223" s="11">
        <v>334635</v>
      </c>
      <c r="N223" s="11">
        <v>187909</v>
      </c>
      <c r="O223" s="11">
        <v>13575</v>
      </c>
      <c r="P223" s="11">
        <v>39573</v>
      </c>
      <c r="Q223" s="11">
        <v>9141</v>
      </c>
      <c r="R223" s="11">
        <v>54240</v>
      </c>
      <c r="S223" s="11">
        <v>82672</v>
      </c>
      <c r="T223" s="11">
        <v>97215</v>
      </c>
      <c r="U223" s="11">
        <v>2.3671000000000002</v>
      </c>
      <c r="V223" s="11">
        <v>1.2431000000000001</v>
      </c>
      <c r="W223" s="11">
        <v>1.5018</v>
      </c>
      <c r="X223" s="11" t="s">
        <v>524</v>
      </c>
      <c r="Y223" s="11" t="s">
        <v>525</v>
      </c>
    </row>
    <row r="224" spans="1:25" x14ac:dyDescent="0.35">
      <c r="A224" s="11">
        <v>617.51149999999996</v>
      </c>
      <c r="B224" s="11">
        <v>1032.47</v>
      </c>
      <c r="C224" s="11">
        <v>2294.8919380000002</v>
      </c>
      <c r="D224" s="11">
        <v>762</v>
      </c>
      <c r="E224" s="11">
        <v>1163</v>
      </c>
      <c r="F224" s="11">
        <v>3208</v>
      </c>
      <c r="G224" s="11">
        <v>3342</v>
      </c>
      <c r="H224" s="11">
        <v>2815</v>
      </c>
      <c r="I224" s="11">
        <v>22114</v>
      </c>
      <c r="J224" s="11">
        <v>19859</v>
      </c>
      <c r="K224" s="11">
        <v>9567</v>
      </c>
      <c r="L224" s="11">
        <v>1181</v>
      </c>
      <c r="M224" s="11">
        <v>2009</v>
      </c>
      <c r="N224" s="11">
        <v>1963</v>
      </c>
      <c r="O224" s="11">
        <v>3628</v>
      </c>
      <c r="P224" s="11">
        <v>2275</v>
      </c>
      <c r="Q224" s="11">
        <v>5453</v>
      </c>
      <c r="R224" s="11">
        <v>3715</v>
      </c>
      <c r="S224" s="11">
        <v>5062</v>
      </c>
      <c r="T224" s="11">
        <v>2218</v>
      </c>
      <c r="U224" s="11">
        <v>0.46961000000000003</v>
      </c>
      <c r="V224" s="11">
        <v>-1.0905</v>
      </c>
      <c r="W224" s="11">
        <v>0.33217000000000002</v>
      </c>
      <c r="X224" s="11" t="s">
        <v>526</v>
      </c>
      <c r="Y224" s="11" t="s">
        <v>527</v>
      </c>
    </row>
    <row r="225" spans="1:25" x14ac:dyDescent="0.35">
      <c r="A225" s="11">
        <v>621.53560000000004</v>
      </c>
      <c r="B225" s="11">
        <v>1083.46</v>
      </c>
      <c r="C225" s="11">
        <v>14145</v>
      </c>
      <c r="D225" s="11">
        <v>7896</v>
      </c>
      <c r="E225" s="11">
        <v>4961</v>
      </c>
      <c r="F225" s="11">
        <v>10229</v>
      </c>
      <c r="G225" s="11">
        <v>13750</v>
      </c>
      <c r="H225" s="11">
        <v>7697</v>
      </c>
      <c r="I225" s="11">
        <v>67158</v>
      </c>
      <c r="J225" s="11">
        <v>67534</v>
      </c>
      <c r="K225" s="11">
        <v>45829</v>
      </c>
      <c r="L225" s="11">
        <v>322.80584340000001</v>
      </c>
      <c r="M225" s="11">
        <v>8182</v>
      </c>
      <c r="N225" s="11">
        <v>11186</v>
      </c>
      <c r="O225" s="11">
        <v>3533</v>
      </c>
      <c r="P225" s="11">
        <v>13240</v>
      </c>
      <c r="Q225" s="11">
        <v>18793</v>
      </c>
      <c r="R225" s="11">
        <v>15082</v>
      </c>
      <c r="S225" s="11">
        <v>16054</v>
      </c>
      <c r="T225" s="11">
        <v>9335</v>
      </c>
      <c r="U225" s="11">
        <v>0.44763999999999998</v>
      </c>
      <c r="V225" s="11">
        <v>-1.1596</v>
      </c>
      <c r="W225" s="11">
        <v>0.70623999999999998</v>
      </c>
      <c r="X225" s="11" t="s">
        <v>528</v>
      </c>
      <c r="Y225" s="11" t="s">
        <v>529</v>
      </c>
    </row>
    <row r="226" spans="1:25" x14ac:dyDescent="0.35">
      <c r="A226" s="11">
        <v>705.52970000000005</v>
      </c>
      <c r="B226" s="11">
        <v>965.97</v>
      </c>
      <c r="C226" s="11">
        <v>2381</v>
      </c>
      <c r="D226" s="11">
        <v>1821</v>
      </c>
      <c r="E226" s="11">
        <v>4708</v>
      </c>
      <c r="F226" s="11">
        <v>3455</v>
      </c>
      <c r="G226" s="11">
        <v>3944</v>
      </c>
      <c r="H226" s="11">
        <v>6312</v>
      </c>
      <c r="I226" s="11">
        <v>1687.272661</v>
      </c>
      <c r="J226" s="11">
        <v>4914</v>
      </c>
      <c r="K226" s="11">
        <v>2148</v>
      </c>
      <c r="L226" s="11">
        <v>12838</v>
      </c>
      <c r="M226" s="11">
        <v>9984</v>
      </c>
      <c r="N226" s="11">
        <v>16605</v>
      </c>
      <c r="O226" s="11">
        <v>8052</v>
      </c>
      <c r="P226" s="11">
        <v>4360</v>
      </c>
      <c r="Q226" s="11">
        <v>7939</v>
      </c>
      <c r="R226" s="11">
        <v>12266</v>
      </c>
      <c r="S226" s="11">
        <v>15628</v>
      </c>
      <c r="T226" s="11">
        <v>8265</v>
      </c>
      <c r="U226" s="11">
        <v>3.0849000000000002</v>
      </c>
      <c r="V226" s="11">
        <v>1.6252</v>
      </c>
      <c r="W226" s="11">
        <v>0.74824000000000002</v>
      </c>
      <c r="X226" s="11" t="s">
        <v>530</v>
      </c>
      <c r="Y226" s="11" t="s">
        <v>531</v>
      </c>
    </row>
    <row r="227" spans="1:25" x14ac:dyDescent="0.35">
      <c r="A227" s="11">
        <v>720.54930000000002</v>
      </c>
      <c r="B227" s="11">
        <v>1002.03</v>
      </c>
      <c r="C227" s="11">
        <v>2794</v>
      </c>
      <c r="D227" s="11">
        <v>3909</v>
      </c>
      <c r="E227" s="11">
        <v>1679</v>
      </c>
      <c r="F227" s="11">
        <v>1135</v>
      </c>
      <c r="G227" s="11">
        <v>3262</v>
      </c>
      <c r="H227" s="11">
        <v>3833</v>
      </c>
      <c r="I227" s="11">
        <v>2304</v>
      </c>
      <c r="J227" s="11">
        <v>1403.2273130000001</v>
      </c>
      <c r="K227" s="11">
        <v>2016</v>
      </c>
      <c r="L227" s="11">
        <v>9705</v>
      </c>
      <c r="M227" s="11">
        <v>4984</v>
      </c>
      <c r="N227" s="11">
        <v>5724</v>
      </c>
      <c r="O227" s="11">
        <v>8974</v>
      </c>
      <c r="P227" s="11">
        <v>2382</v>
      </c>
      <c r="Q227" s="11">
        <v>5904</v>
      </c>
      <c r="R227" s="11">
        <v>5033</v>
      </c>
      <c r="S227" s="11">
        <v>3367</v>
      </c>
      <c r="T227" s="11">
        <v>2900</v>
      </c>
      <c r="U227" s="11">
        <v>2.2138</v>
      </c>
      <c r="V227" s="11">
        <v>1.1466000000000001</v>
      </c>
      <c r="W227" s="11">
        <v>0.42170999999999997</v>
      </c>
      <c r="X227" s="11" t="s">
        <v>532</v>
      </c>
      <c r="Y227" s="11" t="s">
        <v>533</v>
      </c>
    </row>
    <row r="228" spans="1:25" x14ac:dyDescent="0.35">
      <c r="A228" s="11">
        <v>128.97890000000001</v>
      </c>
      <c r="B228" s="11">
        <v>1608.5</v>
      </c>
      <c r="C228" s="11">
        <v>730</v>
      </c>
      <c r="D228" s="11">
        <v>16674</v>
      </c>
      <c r="E228" s="11">
        <v>767</v>
      </c>
      <c r="F228" s="11">
        <v>2279</v>
      </c>
      <c r="G228" s="11">
        <v>2438</v>
      </c>
      <c r="H228" s="11">
        <v>1084</v>
      </c>
      <c r="I228" s="11">
        <v>16922</v>
      </c>
      <c r="J228" s="11">
        <v>13175</v>
      </c>
      <c r="K228" s="11">
        <v>12492</v>
      </c>
      <c r="L228" s="11">
        <v>1211</v>
      </c>
      <c r="M228" s="11">
        <v>3655</v>
      </c>
      <c r="N228" s="11">
        <v>378</v>
      </c>
      <c r="O228" s="11">
        <v>1383.451002</v>
      </c>
      <c r="P228" s="11">
        <v>595</v>
      </c>
      <c r="Q228" s="11">
        <v>4018</v>
      </c>
      <c r="R228" s="11">
        <v>673</v>
      </c>
      <c r="S228" s="11">
        <v>7294</v>
      </c>
      <c r="T228" s="11">
        <v>4793</v>
      </c>
      <c r="U228" s="11">
        <v>0.39257999999999998</v>
      </c>
      <c r="V228" s="11">
        <v>-1.3489</v>
      </c>
      <c r="W228" s="11">
        <v>0.39734000000000003</v>
      </c>
      <c r="X228" s="12" t="s">
        <v>534</v>
      </c>
      <c r="Y228" s="13" t="s">
        <v>535</v>
      </c>
    </row>
    <row r="229" spans="1:25" x14ac:dyDescent="0.35">
      <c r="A229" s="11">
        <v>551.42259999999999</v>
      </c>
      <c r="B229" s="11">
        <v>676.27</v>
      </c>
      <c r="C229" s="11">
        <v>4889</v>
      </c>
      <c r="D229" s="11">
        <v>8853</v>
      </c>
      <c r="E229" s="11">
        <v>7453</v>
      </c>
      <c r="F229" s="11">
        <v>4958</v>
      </c>
      <c r="G229" s="11">
        <v>4583</v>
      </c>
      <c r="H229" s="11">
        <v>7716</v>
      </c>
      <c r="I229" s="11">
        <v>3345</v>
      </c>
      <c r="J229" s="11">
        <v>3810</v>
      </c>
      <c r="K229" s="11">
        <v>5242</v>
      </c>
      <c r="L229" s="11">
        <v>19321</v>
      </c>
      <c r="M229" s="11">
        <v>15173</v>
      </c>
      <c r="N229" s="11">
        <v>19536</v>
      </c>
      <c r="O229" s="11">
        <v>39075</v>
      </c>
      <c r="P229" s="11">
        <v>31345</v>
      </c>
      <c r="Q229" s="11">
        <v>28199</v>
      </c>
      <c r="R229" s="11">
        <v>4917</v>
      </c>
      <c r="S229" s="11">
        <v>8381</v>
      </c>
      <c r="T229" s="11">
        <v>4543</v>
      </c>
      <c r="U229" s="11">
        <v>3.5293000000000001</v>
      </c>
      <c r="V229" s="11">
        <v>1.8193999999999999</v>
      </c>
      <c r="W229" s="11">
        <v>0.89237</v>
      </c>
      <c r="X229" s="11" t="s">
        <v>536</v>
      </c>
      <c r="Y229" s="11" t="s">
        <v>537</v>
      </c>
    </row>
    <row r="230" spans="1:25" x14ac:dyDescent="0.35">
      <c r="A230" s="11">
        <v>653.57169999999996</v>
      </c>
      <c r="B230" s="11">
        <v>990.14</v>
      </c>
      <c r="C230" s="11">
        <v>2521</v>
      </c>
      <c r="D230" s="11">
        <v>850</v>
      </c>
      <c r="E230" s="11">
        <v>647.38147619999995</v>
      </c>
      <c r="F230" s="11">
        <v>2276</v>
      </c>
      <c r="G230" s="11">
        <v>1000</v>
      </c>
      <c r="H230" s="11">
        <v>1463</v>
      </c>
      <c r="I230" s="11">
        <v>43099</v>
      </c>
      <c r="J230" s="11">
        <v>39012</v>
      </c>
      <c r="K230" s="11">
        <v>13597</v>
      </c>
      <c r="L230" s="12"/>
      <c r="M230" s="11">
        <v>807</v>
      </c>
      <c r="N230" s="11">
        <v>54.391795330000001</v>
      </c>
      <c r="O230" s="11">
        <v>2760</v>
      </c>
      <c r="P230" s="11">
        <v>4891</v>
      </c>
      <c r="Q230" s="11">
        <v>9188</v>
      </c>
      <c r="R230" s="11">
        <v>1539</v>
      </c>
      <c r="S230" s="11">
        <v>566</v>
      </c>
      <c r="T230" s="11">
        <v>635</v>
      </c>
      <c r="U230" s="11">
        <v>0.23660999999999999</v>
      </c>
      <c r="V230" s="11">
        <v>-2.0794000000000001</v>
      </c>
      <c r="W230" s="11">
        <v>0.51219000000000003</v>
      </c>
      <c r="X230" s="11" t="s">
        <v>538</v>
      </c>
      <c r="Y230" s="11" t="s">
        <v>539</v>
      </c>
    </row>
    <row r="231" spans="1:25" x14ac:dyDescent="0.35">
      <c r="A231" s="11">
        <v>762.59040000000005</v>
      </c>
      <c r="B231" s="11">
        <v>1237.79</v>
      </c>
      <c r="C231" s="11">
        <v>4421</v>
      </c>
      <c r="D231" s="11">
        <v>1341</v>
      </c>
      <c r="E231" s="11">
        <v>9685</v>
      </c>
      <c r="F231" s="11">
        <v>2753</v>
      </c>
      <c r="G231" s="11">
        <v>1781</v>
      </c>
      <c r="H231" s="11">
        <v>1037</v>
      </c>
      <c r="I231" s="11">
        <v>974</v>
      </c>
      <c r="J231" s="11">
        <v>1408</v>
      </c>
      <c r="K231" s="11">
        <v>1140</v>
      </c>
      <c r="L231" s="11">
        <v>13331</v>
      </c>
      <c r="M231" s="11">
        <v>5952</v>
      </c>
      <c r="N231" s="11">
        <v>7108</v>
      </c>
      <c r="O231" s="11">
        <v>4082</v>
      </c>
      <c r="P231" s="11">
        <v>3041</v>
      </c>
      <c r="Q231" s="11">
        <v>5600</v>
      </c>
      <c r="R231" s="11">
        <v>6622</v>
      </c>
      <c r="S231" s="11">
        <v>3021</v>
      </c>
      <c r="T231" s="11">
        <v>3153</v>
      </c>
      <c r="U231" s="11">
        <v>2.1358999999999999</v>
      </c>
      <c r="V231" s="11">
        <v>1.0948</v>
      </c>
      <c r="W231" s="11">
        <v>0.37164999999999998</v>
      </c>
      <c r="X231" s="11" t="s">
        <v>540</v>
      </c>
      <c r="Y231" s="11" t="s">
        <v>541</v>
      </c>
    </row>
    <row r="232" spans="1:25" x14ac:dyDescent="0.35">
      <c r="A232" s="11">
        <v>699.59709999999995</v>
      </c>
      <c r="B232" s="11">
        <v>1213.82</v>
      </c>
      <c r="C232" s="11">
        <v>4584</v>
      </c>
      <c r="D232" s="11">
        <v>6149</v>
      </c>
      <c r="E232" s="11">
        <v>1621</v>
      </c>
      <c r="F232" s="11">
        <v>1626</v>
      </c>
      <c r="G232" s="11">
        <v>2991</v>
      </c>
      <c r="H232" s="11">
        <v>4330</v>
      </c>
      <c r="I232" s="11">
        <v>597</v>
      </c>
      <c r="J232" s="11">
        <v>785</v>
      </c>
      <c r="K232" s="11">
        <v>4535</v>
      </c>
      <c r="L232" s="11">
        <v>5375</v>
      </c>
      <c r="M232" s="11">
        <v>10084</v>
      </c>
      <c r="N232" s="11">
        <v>8994</v>
      </c>
      <c r="O232" s="11">
        <v>4213</v>
      </c>
      <c r="P232" s="11">
        <v>4888</v>
      </c>
      <c r="Q232" s="11">
        <v>8955</v>
      </c>
      <c r="R232" s="11">
        <v>9726</v>
      </c>
      <c r="S232" s="11">
        <v>2934</v>
      </c>
      <c r="T232" s="11">
        <v>6235</v>
      </c>
      <c r="U232" s="11">
        <v>2.2906</v>
      </c>
      <c r="V232" s="11">
        <v>1.1957</v>
      </c>
      <c r="W232" s="11">
        <v>0.49548999999999999</v>
      </c>
      <c r="X232" s="11" t="s">
        <v>542</v>
      </c>
      <c r="Y232" s="11" t="s">
        <v>543</v>
      </c>
    </row>
    <row r="233" spans="1:25" x14ac:dyDescent="0.35">
      <c r="A233" s="11">
        <v>789.62450000000001</v>
      </c>
      <c r="B233" s="11">
        <v>1353.37</v>
      </c>
      <c r="C233" s="11">
        <v>1654</v>
      </c>
      <c r="D233" s="11">
        <v>18142</v>
      </c>
      <c r="E233" s="11">
        <v>16086</v>
      </c>
      <c r="F233" s="11">
        <v>13243</v>
      </c>
      <c r="G233" s="11">
        <v>12663</v>
      </c>
      <c r="H233" s="11">
        <v>3906</v>
      </c>
      <c r="I233" s="11">
        <v>8266</v>
      </c>
      <c r="J233" s="11">
        <v>4894</v>
      </c>
      <c r="K233" s="11">
        <v>1926</v>
      </c>
      <c r="L233" s="11">
        <v>16891</v>
      </c>
      <c r="M233" s="11">
        <v>6823</v>
      </c>
      <c r="N233" s="11">
        <v>24156</v>
      </c>
      <c r="O233" s="11">
        <v>17599</v>
      </c>
      <c r="P233" s="11">
        <v>16520</v>
      </c>
      <c r="Q233" s="11">
        <v>25419</v>
      </c>
      <c r="R233" s="11">
        <v>24034</v>
      </c>
      <c r="S233" s="11">
        <v>17897</v>
      </c>
      <c r="T233" s="11">
        <v>20004</v>
      </c>
      <c r="U233" s="11">
        <v>2.137</v>
      </c>
      <c r="V233" s="11">
        <v>1.0955999999999999</v>
      </c>
      <c r="W233" s="11">
        <v>0.79366999999999999</v>
      </c>
      <c r="X233" s="11" t="s">
        <v>544</v>
      </c>
      <c r="Y233" s="11" t="s">
        <v>545</v>
      </c>
    </row>
    <row r="234" spans="1:25" x14ac:dyDescent="0.35">
      <c r="A234" s="11">
        <v>845.69820000000004</v>
      </c>
      <c r="B234" s="11">
        <v>1422.2</v>
      </c>
      <c r="C234" s="11">
        <v>30126</v>
      </c>
      <c r="D234" s="11">
        <v>29214</v>
      </c>
      <c r="E234" s="11">
        <v>27114</v>
      </c>
      <c r="F234" s="11">
        <v>27857</v>
      </c>
      <c r="G234" s="11">
        <v>25795</v>
      </c>
      <c r="H234" s="11">
        <v>27631</v>
      </c>
      <c r="I234" s="11">
        <v>78212</v>
      </c>
      <c r="J234" s="11">
        <v>53122</v>
      </c>
      <c r="K234" s="11">
        <v>41513</v>
      </c>
      <c r="L234" s="11">
        <v>641</v>
      </c>
      <c r="M234" s="11">
        <v>2820</v>
      </c>
      <c r="N234" s="11">
        <v>4409</v>
      </c>
      <c r="O234" s="11">
        <v>4922</v>
      </c>
      <c r="P234" s="11">
        <v>18047</v>
      </c>
      <c r="Q234" s="11">
        <v>727</v>
      </c>
      <c r="R234" s="11">
        <v>38016</v>
      </c>
      <c r="S234" s="11">
        <v>38399</v>
      </c>
      <c r="T234" s="11">
        <v>8679</v>
      </c>
      <c r="U234" s="11">
        <v>0.36115999999999998</v>
      </c>
      <c r="V234" s="11">
        <v>-1.4693000000000001</v>
      </c>
      <c r="W234" s="11">
        <v>1.1721999999999999</v>
      </c>
      <c r="X234" s="11" t="s">
        <v>546</v>
      </c>
      <c r="Y234" s="11" t="s">
        <v>547</v>
      </c>
    </row>
    <row r="235" spans="1:25" x14ac:dyDescent="0.35">
      <c r="A235" s="11">
        <v>212.04320000000001</v>
      </c>
      <c r="B235" s="11">
        <v>1182.26</v>
      </c>
      <c r="C235" s="11">
        <v>20034</v>
      </c>
      <c r="D235" s="11">
        <v>1722</v>
      </c>
      <c r="E235" s="11">
        <v>26371</v>
      </c>
      <c r="F235" s="11">
        <v>5072.9599980000003</v>
      </c>
      <c r="G235" s="11">
        <v>5072.4093929999999</v>
      </c>
      <c r="H235" s="11">
        <v>27467</v>
      </c>
      <c r="I235" s="11">
        <v>8737</v>
      </c>
      <c r="J235" s="11">
        <v>187532</v>
      </c>
      <c r="K235" s="11">
        <v>6219.9329459999999</v>
      </c>
      <c r="L235" s="11">
        <v>526</v>
      </c>
      <c r="M235" s="11">
        <v>1590</v>
      </c>
      <c r="N235" s="11">
        <v>2318</v>
      </c>
      <c r="O235" s="11">
        <v>2175</v>
      </c>
      <c r="P235" s="11">
        <v>1184</v>
      </c>
      <c r="Q235" s="11">
        <v>1551</v>
      </c>
      <c r="R235" s="11">
        <v>5916</v>
      </c>
      <c r="S235" s="11">
        <v>1198</v>
      </c>
      <c r="T235" s="11">
        <v>2123</v>
      </c>
      <c r="U235" s="11">
        <v>7.5504000000000002E-2</v>
      </c>
      <c r="V235" s="11">
        <v>-3.7273000000000001</v>
      </c>
      <c r="W235" s="11">
        <v>0.95557999999999998</v>
      </c>
      <c r="X235" s="11" t="s">
        <v>548</v>
      </c>
      <c r="Y235" s="11" t="s">
        <v>549</v>
      </c>
    </row>
    <row r="236" spans="1:25" x14ac:dyDescent="0.35">
      <c r="A236" s="11">
        <v>184.04429999999999</v>
      </c>
      <c r="B236" s="11">
        <v>935.67</v>
      </c>
      <c r="C236" s="11">
        <v>7334</v>
      </c>
      <c r="D236" s="11">
        <v>1544</v>
      </c>
      <c r="E236" s="11">
        <v>6885</v>
      </c>
      <c r="F236" s="11">
        <v>2256</v>
      </c>
      <c r="G236" s="11">
        <v>7952</v>
      </c>
      <c r="H236" s="11">
        <v>4863.1104770000002</v>
      </c>
      <c r="I236" s="11">
        <v>19732</v>
      </c>
      <c r="J236" s="11">
        <v>60386</v>
      </c>
      <c r="K236" s="11">
        <v>270099</v>
      </c>
      <c r="L236" s="11">
        <v>740</v>
      </c>
      <c r="M236" s="11">
        <v>4640</v>
      </c>
      <c r="N236" s="11">
        <v>13127</v>
      </c>
      <c r="O236" s="11">
        <v>1392</v>
      </c>
      <c r="P236" s="11">
        <v>757</v>
      </c>
      <c r="Q236" s="11">
        <v>1999</v>
      </c>
      <c r="R236" s="11">
        <v>5323</v>
      </c>
      <c r="S236" s="11">
        <v>3628</v>
      </c>
      <c r="T236" s="11">
        <v>1877</v>
      </c>
      <c r="U236" s="11">
        <v>9.1650999999999996E-2</v>
      </c>
      <c r="V236" s="11">
        <v>-3.4477000000000002</v>
      </c>
      <c r="W236" s="11">
        <v>1.0044</v>
      </c>
      <c r="X236" s="12" t="s">
        <v>550</v>
      </c>
      <c r="Y236" s="13" t="s">
        <v>551</v>
      </c>
    </row>
    <row r="237" spans="1:25" x14ac:dyDescent="0.35">
      <c r="A237" s="11">
        <v>100.0213</v>
      </c>
      <c r="B237" s="11">
        <v>1215.0999999999999</v>
      </c>
      <c r="C237" s="11">
        <v>897</v>
      </c>
      <c r="D237" s="11">
        <v>1581</v>
      </c>
      <c r="E237" s="11">
        <v>1238</v>
      </c>
      <c r="F237" s="11">
        <v>5008</v>
      </c>
      <c r="G237" s="11">
        <v>16742</v>
      </c>
      <c r="H237" s="11">
        <v>4519</v>
      </c>
      <c r="I237" s="11">
        <v>2584</v>
      </c>
      <c r="J237" s="11">
        <v>14864</v>
      </c>
      <c r="K237" s="11">
        <v>1666</v>
      </c>
      <c r="L237" s="11">
        <v>1211</v>
      </c>
      <c r="M237" s="11">
        <v>3142</v>
      </c>
      <c r="N237" s="11">
        <v>1539.9916740000001</v>
      </c>
      <c r="O237" s="11">
        <v>750</v>
      </c>
      <c r="P237" s="11">
        <v>844</v>
      </c>
      <c r="Q237" s="11">
        <v>1536</v>
      </c>
      <c r="R237" s="11">
        <v>1273</v>
      </c>
      <c r="S237" s="11">
        <v>1197</v>
      </c>
      <c r="T237" s="11">
        <v>1377.4377589999999</v>
      </c>
      <c r="U237" s="11">
        <v>0.27944999999999998</v>
      </c>
      <c r="V237" s="11">
        <v>-1.8392999999999999</v>
      </c>
      <c r="W237" s="11">
        <v>0.39184000000000002</v>
      </c>
      <c r="X237" s="11" t="s">
        <v>552</v>
      </c>
      <c r="Y237" s="11" t="s">
        <v>553</v>
      </c>
    </row>
    <row r="238" spans="1:25" x14ac:dyDescent="0.35">
      <c r="A238" s="11">
        <v>153.00319999999999</v>
      </c>
      <c r="B238" s="11">
        <v>1955.13</v>
      </c>
      <c r="C238" s="11">
        <v>2429</v>
      </c>
      <c r="D238" s="11">
        <v>3189</v>
      </c>
      <c r="E238" s="11">
        <v>2331</v>
      </c>
      <c r="F238" s="11">
        <v>1342</v>
      </c>
      <c r="G238" s="11">
        <v>5337</v>
      </c>
      <c r="H238" s="11">
        <v>2865</v>
      </c>
      <c r="I238" s="11">
        <v>745</v>
      </c>
      <c r="J238" s="11">
        <v>1055</v>
      </c>
      <c r="K238" s="11">
        <v>1443</v>
      </c>
      <c r="L238" s="11">
        <v>3297</v>
      </c>
      <c r="M238" s="11">
        <v>8187</v>
      </c>
      <c r="N238" s="11">
        <v>9957</v>
      </c>
      <c r="O238" s="11">
        <v>1841</v>
      </c>
      <c r="P238" s="11">
        <v>12865</v>
      </c>
      <c r="Q238" s="11">
        <v>5292</v>
      </c>
      <c r="R238" s="11">
        <v>5022</v>
      </c>
      <c r="S238" s="11">
        <v>3717</v>
      </c>
      <c r="T238" s="11">
        <v>21460</v>
      </c>
      <c r="U238" s="11">
        <v>3.762</v>
      </c>
      <c r="V238" s="11">
        <v>1.9115</v>
      </c>
      <c r="W238" s="11">
        <v>0.54964999999999997</v>
      </c>
      <c r="X238" s="11" t="s">
        <v>554</v>
      </c>
      <c r="Y238" s="11" t="s">
        <v>555</v>
      </c>
    </row>
    <row r="239" spans="1:25" x14ac:dyDescent="0.35">
      <c r="A239" s="11">
        <v>873.7278</v>
      </c>
      <c r="B239" s="11">
        <v>1499.28</v>
      </c>
      <c r="C239" s="11">
        <v>23269</v>
      </c>
      <c r="D239" s="11">
        <v>15994</v>
      </c>
      <c r="E239" s="11">
        <v>12940</v>
      </c>
      <c r="F239" s="11">
        <v>14721</v>
      </c>
      <c r="G239" s="11">
        <v>2962</v>
      </c>
      <c r="H239" s="11">
        <v>993</v>
      </c>
      <c r="I239" s="11">
        <v>103081</v>
      </c>
      <c r="J239" s="11">
        <v>121177</v>
      </c>
      <c r="K239" s="11">
        <v>39437</v>
      </c>
      <c r="L239" s="11">
        <v>3660</v>
      </c>
      <c r="M239" s="11">
        <v>12918</v>
      </c>
      <c r="N239" s="11">
        <v>483</v>
      </c>
      <c r="O239" s="11">
        <v>12084</v>
      </c>
      <c r="P239" s="11">
        <v>20430</v>
      </c>
      <c r="Q239" s="11">
        <v>931</v>
      </c>
      <c r="R239" s="11">
        <v>16634</v>
      </c>
      <c r="S239" s="11">
        <v>465</v>
      </c>
      <c r="T239" s="11">
        <v>17085</v>
      </c>
      <c r="U239" s="11">
        <v>0.31234000000000001</v>
      </c>
      <c r="V239" s="11">
        <v>-1.6788000000000001</v>
      </c>
      <c r="W239" s="11">
        <v>0.93557000000000001</v>
      </c>
      <c r="X239" s="11" t="s">
        <v>556</v>
      </c>
      <c r="Y239" s="11" t="s">
        <v>557</v>
      </c>
    </row>
    <row r="240" spans="1:25" x14ac:dyDescent="0.35">
      <c r="A240" s="11">
        <v>902.76760000000002</v>
      </c>
      <c r="B240" s="11">
        <v>1576.75</v>
      </c>
      <c r="C240" s="11">
        <v>2153</v>
      </c>
      <c r="D240" s="11">
        <v>801</v>
      </c>
      <c r="E240" s="11">
        <v>2660</v>
      </c>
      <c r="F240" s="11">
        <v>901</v>
      </c>
      <c r="G240" s="11">
        <v>2687.8452539999998</v>
      </c>
      <c r="H240" s="11">
        <v>1087</v>
      </c>
      <c r="I240" s="11">
        <v>55987</v>
      </c>
      <c r="J240" s="11">
        <v>35357</v>
      </c>
      <c r="K240" s="11">
        <v>6925</v>
      </c>
      <c r="L240" s="11">
        <v>1709</v>
      </c>
      <c r="M240" s="11">
        <v>3906</v>
      </c>
      <c r="N240" s="11">
        <v>4388</v>
      </c>
      <c r="O240" s="11">
        <v>1264</v>
      </c>
      <c r="P240" s="11">
        <v>2913</v>
      </c>
      <c r="Q240" s="11">
        <v>1584</v>
      </c>
      <c r="R240" s="11">
        <v>3478</v>
      </c>
      <c r="S240" s="11">
        <v>5310</v>
      </c>
      <c r="T240" s="11">
        <v>2598.5945489999999</v>
      </c>
      <c r="U240" s="11">
        <v>0.27983000000000002</v>
      </c>
      <c r="V240" s="11">
        <v>-1.8373999999999999</v>
      </c>
      <c r="W240" s="11">
        <v>0.47369</v>
      </c>
      <c r="X240" s="11" t="s">
        <v>558</v>
      </c>
      <c r="Y240" s="11" t="s">
        <v>559</v>
      </c>
    </row>
    <row r="241" spans="1:25" x14ac:dyDescent="0.35">
      <c r="A241" s="11">
        <v>901.75800000000004</v>
      </c>
      <c r="B241" s="11">
        <v>1569.52</v>
      </c>
      <c r="C241" s="11">
        <v>4096</v>
      </c>
      <c r="D241" s="11">
        <v>1075</v>
      </c>
      <c r="E241" s="11">
        <v>3256</v>
      </c>
      <c r="F241" s="11">
        <v>4641</v>
      </c>
      <c r="G241" s="11">
        <v>9029</v>
      </c>
      <c r="H241" s="11">
        <v>3577</v>
      </c>
      <c r="I241" s="11">
        <v>109354</v>
      </c>
      <c r="J241" s="11">
        <v>52453</v>
      </c>
      <c r="K241" s="11">
        <v>28064</v>
      </c>
      <c r="L241" s="11">
        <v>4321</v>
      </c>
      <c r="M241" s="11">
        <v>8974</v>
      </c>
      <c r="N241" s="11">
        <v>4440</v>
      </c>
      <c r="O241" s="11">
        <v>548</v>
      </c>
      <c r="P241" s="11">
        <v>3713</v>
      </c>
      <c r="Q241" s="11">
        <v>5913</v>
      </c>
      <c r="R241" s="11">
        <v>6116</v>
      </c>
      <c r="S241" s="11">
        <v>7149</v>
      </c>
      <c r="T241" s="11">
        <v>1733</v>
      </c>
      <c r="U241" s="11">
        <v>0.21687000000000001</v>
      </c>
      <c r="V241" s="11">
        <v>-2.2050999999999998</v>
      </c>
      <c r="W241" s="11">
        <v>0.75519000000000003</v>
      </c>
      <c r="X241" s="11" t="s">
        <v>560</v>
      </c>
      <c r="Y241" s="11" t="s">
        <v>561</v>
      </c>
    </row>
    <row r="242" spans="1:25" x14ac:dyDescent="0.35">
      <c r="A242" s="11">
        <v>857.75630000000001</v>
      </c>
      <c r="B242" s="11">
        <v>1557.42</v>
      </c>
      <c r="C242" s="11">
        <v>2387</v>
      </c>
      <c r="D242" s="11">
        <v>5397</v>
      </c>
      <c r="E242" s="11">
        <v>19190</v>
      </c>
      <c r="F242" s="11">
        <v>850</v>
      </c>
      <c r="G242" s="11">
        <v>2532</v>
      </c>
      <c r="H242" s="11">
        <v>1546</v>
      </c>
      <c r="I242" s="11">
        <v>11954</v>
      </c>
      <c r="J242" s="11">
        <v>7516</v>
      </c>
      <c r="K242" s="11">
        <v>1227</v>
      </c>
      <c r="L242" s="11">
        <v>22300</v>
      </c>
      <c r="M242" s="11">
        <v>25554</v>
      </c>
      <c r="N242" s="11">
        <v>1290</v>
      </c>
      <c r="O242" s="11">
        <v>1016</v>
      </c>
      <c r="P242" s="11">
        <v>27484</v>
      </c>
      <c r="Q242" s="11">
        <v>2604</v>
      </c>
      <c r="R242" s="11">
        <v>28208</v>
      </c>
      <c r="S242" s="11">
        <v>1784</v>
      </c>
      <c r="T242" s="11">
        <v>1673</v>
      </c>
      <c r="U242" s="11">
        <v>2.3351000000000002</v>
      </c>
      <c r="V242" s="11">
        <v>1.2235</v>
      </c>
      <c r="W242" s="11">
        <v>0.49108000000000002</v>
      </c>
      <c r="X242" s="11" t="s">
        <v>562</v>
      </c>
      <c r="Y242" s="11" t="s">
        <v>563</v>
      </c>
    </row>
    <row r="243" spans="1:25" x14ac:dyDescent="0.35">
      <c r="A243" s="11">
        <v>887.7133</v>
      </c>
      <c r="B243" s="11">
        <v>1329.21</v>
      </c>
      <c r="C243" s="11">
        <v>6209</v>
      </c>
      <c r="D243" s="11">
        <v>1493</v>
      </c>
      <c r="E243" s="11">
        <v>5287</v>
      </c>
      <c r="F243" s="11">
        <v>3377</v>
      </c>
      <c r="G243" s="11">
        <v>5950</v>
      </c>
      <c r="H243" s="11">
        <v>4991</v>
      </c>
      <c r="I243" s="11">
        <v>3429</v>
      </c>
      <c r="J243" s="11">
        <v>7718</v>
      </c>
      <c r="K243" s="11">
        <v>6405</v>
      </c>
      <c r="L243" s="11">
        <v>2372</v>
      </c>
      <c r="M243" s="11">
        <v>930</v>
      </c>
      <c r="N243" s="11">
        <v>2009</v>
      </c>
      <c r="O243" s="11">
        <v>5069</v>
      </c>
      <c r="P243" s="11">
        <v>2832</v>
      </c>
      <c r="Q243" s="11">
        <v>1506</v>
      </c>
      <c r="R243" s="11">
        <v>3604</v>
      </c>
      <c r="S243" s="11">
        <v>639</v>
      </c>
      <c r="T243" s="11">
        <v>1010</v>
      </c>
      <c r="U243" s="11">
        <v>0.47932000000000002</v>
      </c>
      <c r="V243" s="11">
        <v>-1.0609</v>
      </c>
      <c r="W243" s="11">
        <v>0.38535000000000003</v>
      </c>
      <c r="X243" s="11" t="s">
        <v>564</v>
      </c>
      <c r="Y243" s="11" t="s">
        <v>565</v>
      </c>
    </row>
    <row r="244" spans="1:25" x14ac:dyDescent="0.35">
      <c r="A244" s="11">
        <v>913.82119999999998</v>
      </c>
      <c r="B244" s="11">
        <v>1617.59</v>
      </c>
      <c r="C244" s="11">
        <v>971</v>
      </c>
      <c r="D244" s="11">
        <v>3220</v>
      </c>
      <c r="E244" s="11">
        <v>5887</v>
      </c>
      <c r="F244" s="11">
        <v>1441</v>
      </c>
      <c r="G244" s="11">
        <v>1111</v>
      </c>
      <c r="H244" s="11">
        <v>1377</v>
      </c>
      <c r="I244" s="11">
        <v>42496</v>
      </c>
      <c r="J244" s="11">
        <v>39892</v>
      </c>
      <c r="K244" s="11">
        <v>15628</v>
      </c>
      <c r="L244" s="11">
        <v>4598</v>
      </c>
      <c r="M244" s="11">
        <v>3064</v>
      </c>
      <c r="N244" s="11">
        <v>6809</v>
      </c>
      <c r="O244" s="11">
        <v>4561</v>
      </c>
      <c r="P244" s="11">
        <v>5258</v>
      </c>
      <c r="Q244" s="11">
        <v>7882</v>
      </c>
      <c r="R244" s="11">
        <v>4458</v>
      </c>
      <c r="S244" s="11">
        <v>8571</v>
      </c>
      <c r="T244" s="11">
        <v>3610</v>
      </c>
      <c r="U244" s="11">
        <v>0.49201</v>
      </c>
      <c r="V244" s="11">
        <v>-1.0232000000000001</v>
      </c>
      <c r="W244" s="11">
        <v>0.37981999999999999</v>
      </c>
      <c r="X244" s="11" t="s">
        <v>566</v>
      </c>
      <c r="Y244" s="11" t="s">
        <v>567</v>
      </c>
    </row>
    <row r="245" spans="1:25" x14ac:dyDescent="0.35">
      <c r="A245" s="11">
        <v>133.0992</v>
      </c>
      <c r="B245" s="11">
        <v>702.28</v>
      </c>
      <c r="C245" s="11">
        <v>675</v>
      </c>
      <c r="D245" s="11">
        <v>1832</v>
      </c>
      <c r="E245" s="11">
        <v>9568</v>
      </c>
      <c r="F245" s="11">
        <v>12765</v>
      </c>
      <c r="G245" s="11">
        <v>14299</v>
      </c>
      <c r="H245" s="11">
        <v>2050</v>
      </c>
      <c r="I245" s="11">
        <v>1241</v>
      </c>
      <c r="J245" s="11">
        <v>3040</v>
      </c>
      <c r="K245" s="11">
        <v>1247</v>
      </c>
      <c r="L245" s="11">
        <v>828</v>
      </c>
      <c r="M245" s="11">
        <v>1414</v>
      </c>
      <c r="N245" s="11">
        <v>6772</v>
      </c>
      <c r="O245" s="11">
        <v>2708</v>
      </c>
      <c r="P245" s="11">
        <v>1475</v>
      </c>
      <c r="Q245" s="11">
        <v>1436</v>
      </c>
      <c r="R245" s="11">
        <v>2785</v>
      </c>
      <c r="S245" s="11">
        <v>2012</v>
      </c>
      <c r="T245" s="11">
        <v>1554</v>
      </c>
      <c r="U245" s="11">
        <v>0.43672</v>
      </c>
      <c r="V245" s="11">
        <v>-1.1952</v>
      </c>
      <c r="W245" s="11">
        <v>0.31092999999999998</v>
      </c>
      <c r="X245" s="11" t="s">
        <v>568</v>
      </c>
      <c r="Y245" s="11" t="s">
        <v>569</v>
      </c>
    </row>
    <row r="246" spans="1:25" x14ac:dyDescent="0.35">
      <c r="A246" s="11">
        <v>110.0711</v>
      </c>
      <c r="B246" s="11">
        <v>55.29</v>
      </c>
      <c r="C246" s="11">
        <v>2268</v>
      </c>
      <c r="D246" s="11">
        <v>6067</v>
      </c>
      <c r="E246" s="11">
        <v>3320</v>
      </c>
      <c r="F246" s="11">
        <v>18280</v>
      </c>
      <c r="G246" s="11">
        <v>9666</v>
      </c>
      <c r="H246" s="11">
        <v>29938</v>
      </c>
      <c r="I246" s="11">
        <v>10925</v>
      </c>
      <c r="J246" s="11">
        <v>13952</v>
      </c>
      <c r="K246" s="11">
        <v>36713</v>
      </c>
      <c r="L246" s="11">
        <v>527</v>
      </c>
      <c r="M246" s="11">
        <v>1928</v>
      </c>
      <c r="N246" s="11">
        <v>822</v>
      </c>
      <c r="O246" s="11">
        <v>1836</v>
      </c>
      <c r="P246" s="11">
        <v>1745</v>
      </c>
      <c r="Q246" s="11">
        <v>8944</v>
      </c>
      <c r="R246" s="11">
        <v>8815</v>
      </c>
      <c r="S246" s="11">
        <v>9153</v>
      </c>
      <c r="T246" s="11">
        <v>20714</v>
      </c>
      <c r="U246" s="11">
        <v>0.45712999999999998</v>
      </c>
      <c r="V246" s="11">
        <v>-1.1293</v>
      </c>
      <c r="W246" s="11">
        <v>0.52148000000000005</v>
      </c>
      <c r="X246" s="12" t="s">
        <v>570</v>
      </c>
      <c r="Y246" s="13" t="s">
        <v>571</v>
      </c>
    </row>
    <row r="247" spans="1:25" x14ac:dyDescent="0.35">
      <c r="A247" s="11">
        <v>100.07510000000001</v>
      </c>
      <c r="B247" s="11">
        <v>154.38999999999999</v>
      </c>
      <c r="C247" s="11">
        <v>10989</v>
      </c>
      <c r="D247" s="11">
        <v>13253</v>
      </c>
      <c r="E247" s="11">
        <v>13952</v>
      </c>
      <c r="F247" s="11">
        <v>1958</v>
      </c>
      <c r="G247" s="11">
        <v>1565</v>
      </c>
      <c r="H247" s="11">
        <v>1595</v>
      </c>
      <c r="I247" s="11">
        <v>12996</v>
      </c>
      <c r="J247" s="11">
        <v>12622</v>
      </c>
      <c r="K247" s="11">
        <v>12980</v>
      </c>
      <c r="L247" s="11">
        <v>27363</v>
      </c>
      <c r="M247" s="11">
        <v>29159</v>
      </c>
      <c r="N247" s="11">
        <v>32491</v>
      </c>
      <c r="O247" s="11">
        <v>26266</v>
      </c>
      <c r="P247" s="11">
        <v>30334</v>
      </c>
      <c r="Q247" s="11">
        <v>27938</v>
      </c>
      <c r="R247" s="11">
        <v>2216</v>
      </c>
      <c r="S247" s="11">
        <v>1821</v>
      </c>
      <c r="T247" s="11">
        <v>2387</v>
      </c>
      <c r="U247" s="11">
        <v>2.3771</v>
      </c>
      <c r="V247" s="11">
        <v>1.2492000000000001</v>
      </c>
      <c r="W247" s="11">
        <v>0.74961999999999995</v>
      </c>
      <c r="X247" s="11" t="s">
        <v>572</v>
      </c>
      <c r="Y247" s="11" t="s">
        <v>573</v>
      </c>
    </row>
    <row r="248" spans="1:25" x14ac:dyDescent="0.35">
      <c r="A248" s="11">
        <v>149.02350000000001</v>
      </c>
      <c r="B248" s="11">
        <v>190.71</v>
      </c>
      <c r="C248" s="11">
        <v>2418</v>
      </c>
      <c r="D248" s="11">
        <v>3070</v>
      </c>
      <c r="E248" s="11">
        <v>2610</v>
      </c>
      <c r="F248" s="11">
        <v>12859</v>
      </c>
      <c r="G248" s="11">
        <v>1613</v>
      </c>
      <c r="H248" s="11">
        <v>12294</v>
      </c>
      <c r="I248" s="11">
        <v>29948</v>
      </c>
      <c r="J248" s="11">
        <v>27858</v>
      </c>
      <c r="K248" s="11">
        <v>1748</v>
      </c>
      <c r="L248" s="11">
        <v>8778</v>
      </c>
      <c r="M248" s="11">
        <v>22072</v>
      </c>
      <c r="N248" s="11">
        <v>24345</v>
      </c>
      <c r="O248" s="11">
        <v>27519</v>
      </c>
      <c r="P248" s="11">
        <v>25171</v>
      </c>
      <c r="Q248" s="11">
        <v>24804</v>
      </c>
      <c r="R248" s="11">
        <v>28517</v>
      </c>
      <c r="S248" s="11">
        <v>28089</v>
      </c>
      <c r="T248" s="11">
        <v>25527</v>
      </c>
      <c r="U248" s="11">
        <v>2.5112999999999999</v>
      </c>
      <c r="V248" s="11">
        <v>1.3284</v>
      </c>
      <c r="W248" s="11">
        <v>0.96125000000000005</v>
      </c>
      <c r="X248" s="12" t="s">
        <v>574</v>
      </c>
      <c r="Y248" s="13" t="s">
        <v>575</v>
      </c>
    </row>
    <row r="249" spans="1:25" x14ac:dyDescent="0.35">
      <c r="A249" s="11">
        <v>211.04580000000001</v>
      </c>
      <c r="B249" s="11">
        <v>895.49</v>
      </c>
      <c r="C249" s="11">
        <v>398</v>
      </c>
      <c r="D249" s="11">
        <v>2168.8502279999998</v>
      </c>
      <c r="E249" s="11">
        <v>2397.2767549999999</v>
      </c>
      <c r="F249" s="11">
        <v>18132</v>
      </c>
      <c r="G249" s="11">
        <v>1933.950231</v>
      </c>
      <c r="H249" s="11">
        <v>34583</v>
      </c>
      <c r="I249" s="11">
        <v>19781</v>
      </c>
      <c r="J249" s="11">
        <v>5956</v>
      </c>
      <c r="K249" s="11">
        <v>37159</v>
      </c>
      <c r="L249" s="11">
        <v>4872</v>
      </c>
      <c r="M249" s="11">
        <v>765</v>
      </c>
      <c r="N249" s="11">
        <v>1205</v>
      </c>
      <c r="O249" s="11">
        <v>1089</v>
      </c>
      <c r="P249" s="11">
        <v>1938</v>
      </c>
      <c r="Q249" s="11">
        <v>583</v>
      </c>
      <c r="R249" s="11">
        <v>1785</v>
      </c>
      <c r="S249" s="11">
        <v>353</v>
      </c>
      <c r="T249" s="11">
        <v>6755</v>
      </c>
      <c r="U249" s="11">
        <v>0.17555999999999999</v>
      </c>
      <c r="V249" s="11">
        <v>-2.5099999999999998</v>
      </c>
      <c r="W249" s="11">
        <v>0.71026999999999996</v>
      </c>
      <c r="X249" s="11" t="s">
        <v>576</v>
      </c>
      <c r="Y249" s="11" t="s">
        <v>577</v>
      </c>
    </row>
    <row r="250" spans="1:25" x14ac:dyDescent="0.35">
      <c r="A250" s="11">
        <v>114.09139999999999</v>
      </c>
      <c r="B250" s="11">
        <v>1678.79</v>
      </c>
      <c r="C250" s="11">
        <v>4089</v>
      </c>
      <c r="D250" s="11">
        <v>937.71551699999998</v>
      </c>
      <c r="E250" s="11">
        <v>849</v>
      </c>
      <c r="F250" s="11">
        <v>32377</v>
      </c>
      <c r="G250" s="11">
        <v>28597</v>
      </c>
      <c r="H250" s="11">
        <v>3360</v>
      </c>
      <c r="I250" s="11">
        <v>29970</v>
      </c>
      <c r="J250" s="11">
        <v>625</v>
      </c>
      <c r="K250" s="11">
        <v>30247</v>
      </c>
      <c r="L250" s="11">
        <v>824</v>
      </c>
      <c r="M250" s="11">
        <v>1820</v>
      </c>
      <c r="N250" s="11">
        <v>33273</v>
      </c>
      <c r="O250" s="11">
        <v>1628</v>
      </c>
      <c r="P250" s="11">
        <v>514</v>
      </c>
      <c r="Q250" s="11">
        <v>1576</v>
      </c>
      <c r="R250" s="11">
        <v>1822</v>
      </c>
      <c r="S250" s="11">
        <v>510</v>
      </c>
      <c r="T250" s="11">
        <v>1130</v>
      </c>
      <c r="U250" s="11">
        <v>0.29888999999999999</v>
      </c>
      <c r="V250" s="11">
        <v>-1.7423</v>
      </c>
      <c r="W250" s="11">
        <v>0.61145000000000005</v>
      </c>
      <c r="X250" s="11" t="s">
        <v>578</v>
      </c>
      <c r="Y250" s="11" t="s">
        <v>579</v>
      </c>
    </row>
    <row r="251" spans="1:25" x14ac:dyDescent="0.35">
      <c r="A251" s="11">
        <v>132.1019</v>
      </c>
      <c r="B251" s="11">
        <v>815.41</v>
      </c>
      <c r="C251" s="11">
        <v>181.43057250000001</v>
      </c>
      <c r="D251" s="11">
        <v>900</v>
      </c>
      <c r="E251" s="11">
        <v>1640</v>
      </c>
      <c r="F251" s="11">
        <v>10168</v>
      </c>
      <c r="G251" s="11">
        <v>4965</v>
      </c>
      <c r="H251" s="11">
        <v>1545</v>
      </c>
      <c r="I251" s="11">
        <v>10313</v>
      </c>
      <c r="J251" s="11">
        <v>2054</v>
      </c>
      <c r="K251" s="11">
        <v>12915</v>
      </c>
      <c r="L251" s="11">
        <v>779</v>
      </c>
      <c r="M251" s="11">
        <v>1339</v>
      </c>
      <c r="N251" s="11">
        <v>2659</v>
      </c>
      <c r="O251" s="11">
        <v>3987</v>
      </c>
      <c r="P251" s="11">
        <v>969</v>
      </c>
      <c r="Q251" s="11">
        <v>3167</v>
      </c>
      <c r="R251" s="11">
        <v>2012</v>
      </c>
      <c r="S251" s="11">
        <v>2189</v>
      </c>
      <c r="T251" s="11">
        <v>2500</v>
      </c>
      <c r="U251" s="11">
        <v>0.45868999999999999</v>
      </c>
      <c r="V251" s="11">
        <v>-1.1244000000000001</v>
      </c>
      <c r="W251" s="11">
        <v>0.30266999999999999</v>
      </c>
      <c r="X251" s="11" t="s">
        <v>580</v>
      </c>
      <c r="Y251" s="11" t="s">
        <v>581</v>
      </c>
    </row>
    <row r="252" spans="1:25" x14ac:dyDescent="0.35">
      <c r="A252" s="11">
        <v>308.90679999999998</v>
      </c>
      <c r="B252" s="11">
        <v>1630.28</v>
      </c>
      <c r="C252" s="11">
        <v>14125</v>
      </c>
      <c r="D252" s="11">
        <v>9248</v>
      </c>
      <c r="E252" s="11">
        <v>13974</v>
      </c>
      <c r="F252" s="11">
        <v>19300</v>
      </c>
      <c r="G252" s="11">
        <v>24161</v>
      </c>
      <c r="H252" s="11">
        <v>23302</v>
      </c>
      <c r="I252" s="11">
        <v>18196</v>
      </c>
      <c r="J252" s="11">
        <v>19618</v>
      </c>
      <c r="K252" s="11">
        <v>12935</v>
      </c>
      <c r="L252" s="11">
        <v>7996</v>
      </c>
      <c r="M252" s="11">
        <v>6873</v>
      </c>
      <c r="N252" s="11">
        <v>5381</v>
      </c>
      <c r="O252" s="11">
        <v>2541</v>
      </c>
      <c r="P252" s="11">
        <v>709</v>
      </c>
      <c r="Q252" s="11">
        <v>10540</v>
      </c>
      <c r="R252" s="11">
        <v>10598</v>
      </c>
      <c r="S252" s="11">
        <v>2992</v>
      </c>
      <c r="T252" s="11">
        <v>2707</v>
      </c>
      <c r="U252" s="11">
        <v>0.32656000000000002</v>
      </c>
      <c r="V252" s="11">
        <v>-1.6146</v>
      </c>
      <c r="W252" s="11">
        <v>0.91735</v>
      </c>
      <c r="X252" s="12" t="s">
        <v>582</v>
      </c>
      <c r="Y252" s="13" t="s">
        <v>583</v>
      </c>
    </row>
    <row r="253" spans="1:25" x14ac:dyDescent="0.35">
      <c r="A253" s="11">
        <v>208.9444</v>
      </c>
      <c r="B253" s="11">
        <v>365.01</v>
      </c>
      <c r="C253" s="11">
        <v>2737</v>
      </c>
      <c r="D253" s="11">
        <v>5392</v>
      </c>
      <c r="E253" s="11">
        <v>6877</v>
      </c>
      <c r="F253" s="11">
        <v>9001</v>
      </c>
      <c r="G253" s="11">
        <v>3180</v>
      </c>
      <c r="H253" s="11">
        <v>8178</v>
      </c>
      <c r="I253" s="11">
        <v>8779</v>
      </c>
      <c r="J253" s="11">
        <v>12007</v>
      </c>
      <c r="K253" s="11">
        <v>8322</v>
      </c>
      <c r="L253" s="11">
        <v>8365</v>
      </c>
      <c r="M253" s="11">
        <v>8157</v>
      </c>
      <c r="N253" s="11">
        <v>13291</v>
      </c>
      <c r="O253" s="11">
        <v>7439</v>
      </c>
      <c r="P253" s="11">
        <v>18421</v>
      </c>
      <c r="Q253" s="11">
        <v>19248</v>
      </c>
      <c r="R253" s="11">
        <v>22545</v>
      </c>
      <c r="S253" s="11">
        <v>15021</v>
      </c>
      <c r="T253" s="11">
        <v>16787</v>
      </c>
      <c r="U253" s="11">
        <v>2.1674000000000002</v>
      </c>
      <c r="V253" s="11">
        <v>1.1160000000000001</v>
      </c>
      <c r="W253" s="11">
        <v>0.70174000000000003</v>
      </c>
      <c r="X253" s="11" t="s">
        <v>584</v>
      </c>
      <c r="Y253" s="11" t="s">
        <v>585</v>
      </c>
    </row>
    <row r="254" spans="1:25" x14ac:dyDescent="0.35">
      <c r="A254" s="11">
        <v>175.01499999999999</v>
      </c>
      <c r="B254" s="11">
        <v>1732.79</v>
      </c>
      <c r="C254" s="11">
        <v>836</v>
      </c>
      <c r="D254" s="11">
        <v>1465</v>
      </c>
      <c r="E254" s="11">
        <v>3094</v>
      </c>
      <c r="F254" s="11">
        <v>934</v>
      </c>
      <c r="G254" s="11">
        <v>764</v>
      </c>
      <c r="H254" s="11">
        <v>657</v>
      </c>
      <c r="I254" s="11">
        <v>1991</v>
      </c>
      <c r="J254" s="11">
        <v>2483</v>
      </c>
      <c r="K254" s="11">
        <v>2141</v>
      </c>
      <c r="L254" s="11">
        <v>7485</v>
      </c>
      <c r="M254" s="11">
        <v>11792</v>
      </c>
      <c r="N254" s="11">
        <v>13094</v>
      </c>
      <c r="O254" s="11">
        <v>10367</v>
      </c>
      <c r="P254" s="11">
        <v>10397</v>
      </c>
      <c r="Q254" s="11">
        <v>9439</v>
      </c>
      <c r="R254" s="11">
        <v>8895</v>
      </c>
      <c r="S254" s="11">
        <v>12121</v>
      </c>
      <c r="T254" s="11">
        <v>10831</v>
      </c>
      <c r="U254" s="11">
        <v>7.0747999999999998</v>
      </c>
      <c r="V254" s="11">
        <v>2.8227000000000002</v>
      </c>
      <c r="W254" s="11">
        <v>0.90471999999999997</v>
      </c>
      <c r="X254" s="12" t="s">
        <v>586</v>
      </c>
      <c r="Y254" s="13" t="s">
        <v>587</v>
      </c>
    </row>
    <row r="255" spans="1:25" x14ac:dyDescent="0.35">
      <c r="A255" s="11">
        <v>172.07249999999999</v>
      </c>
      <c r="B255" s="11">
        <v>1523.18</v>
      </c>
      <c r="C255" s="11">
        <v>83068</v>
      </c>
      <c r="D255" s="11">
        <v>208546</v>
      </c>
      <c r="E255" s="11">
        <v>131509</v>
      </c>
      <c r="F255" s="11">
        <v>24616</v>
      </c>
      <c r="G255" s="11">
        <v>201345</v>
      </c>
      <c r="H255" s="11">
        <v>216632</v>
      </c>
      <c r="I255" s="11">
        <v>44226</v>
      </c>
      <c r="J255" s="11">
        <v>185650</v>
      </c>
      <c r="K255" s="11">
        <v>199998</v>
      </c>
      <c r="L255" s="11">
        <v>1751</v>
      </c>
      <c r="M255" s="11">
        <v>2982</v>
      </c>
      <c r="N255" s="11">
        <v>1857</v>
      </c>
      <c r="O255" s="11">
        <v>4126</v>
      </c>
      <c r="P255" s="11">
        <v>4758</v>
      </c>
      <c r="Q255" s="11">
        <v>1412</v>
      </c>
      <c r="R255" s="11">
        <v>2236</v>
      </c>
      <c r="S255" s="11">
        <v>3032</v>
      </c>
      <c r="T255" s="11">
        <v>3756</v>
      </c>
      <c r="U255" s="11">
        <v>2.1874999999999999E-2</v>
      </c>
      <c r="V255" s="11">
        <v>-5.5145999999999997</v>
      </c>
      <c r="W255" s="11">
        <v>3.2021000000000002</v>
      </c>
      <c r="X255" s="11" t="s">
        <v>588</v>
      </c>
      <c r="Y255" s="11" t="s">
        <v>589</v>
      </c>
    </row>
    <row r="256" spans="1:25" x14ac:dyDescent="0.35">
      <c r="A256" s="11">
        <v>220.0489</v>
      </c>
      <c r="B256" s="11">
        <v>1405.36</v>
      </c>
      <c r="C256" s="11">
        <v>26946.437959999999</v>
      </c>
      <c r="D256" s="11">
        <v>15430</v>
      </c>
      <c r="E256" s="11">
        <v>31309</v>
      </c>
      <c r="F256" s="11">
        <v>31473</v>
      </c>
      <c r="G256" s="11">
        <v>38906</v>
      </c>
      <c r="H256" s="11">
        <v>35506</v>
      </c>
      <c r="I256" s="11">
        <v>33674</v>
      </c>
      <c r="J256" s="11">
        <v>66543</v>
      </c>
      <c r="K256" s="11">
        <v>39400</v>
      </c>
      <c r="L256" s="11">
        <v>20644</v>
      </c>
      <c r="M256" s="11">
        <v>11089</v>
      </c>
      <c r="N256" s="11">
        <v>23602</v>
      </c>
      <c r="O256" s="11">
        <v>14477</v>
      </c>
      <c r="P256" s="11">
        <v>12244</v>
      </c>
      <c r="Q256" s="11">
        <v>21580</v>
      </c>
      <c r="R256" s="11">
        <v>26623</v>
      </c>
      <c r="S256" s="11">
        <v>18297</v>
      </c>
      <c r="T256" s="11">
        <v>4931</v>
      </c>
      <c r="U256" s="11">
        <v>0.49867</v>
      </c>
      <c r="V256" s="11">
        <v>-1.0038</v>
      </c>
      <c r="W256" s="11">
        <v>1.0831</v>
      </c>
      <c r="X256" s="12" t="s">
        <v>590</v>
      </c>
      <c r="Y256" s="13" t="s">
        <v>591</v>
      </c>
    </row>
    <row r="257" spans="1:25" x14ac:dyDescent="0.35">
      <c r="A257" s="11">
        <v>144.10130000000001</v>
      </c>
      <c r="B257" s="11">
        <v>178.04</v>
      </c>
      <c r="C257" s="11">
        <v>6711</v>
      </c>
      <c r="D257" s="11">
        <v>7455</v>
      </c>
      <c r="E257" s="11">
        <v>6378</v>
      </c>
      <c r="F257" s="11">
        <v>648</v>
      </c>
      <c r="G257" s="11">
        <v>906</v>
      </c>
      <c r="H257" s="11">
        <v>941</v>
      </c>
      <c r="I257" s="11">
        <v>2018</v>
      </c>
      <c r="J257" s="11">
        <v>1376</v>
      </c>
      <c r="K257" s="11">
        <v>1498</v>
      </c>
      <c r="L257" s="11">
        <v>2802</v>
      </c>
      <c r="M257" s="11">
        <v>7107</v>
      </c>
      <c r="N257" s="11">
        <v>3551</v>
      </c>
      <c r="O257" s="11">
        <v>3381</v>
      </c>
      <c r="P257" s="11">
        <v>3269</v>
      </c>
      <c r="Q257" s="11">
        <v>3877</v>
      </c>
      <c r="R257" s="11">
        <v>317224</v>
      </c>
      <c r="S257" s="11">
        <v>3625</v>
      </c>
      <c r="T257" s="11">
        <v>5196</v>
      </c>
      <c r="U257" s="11">
        <v>12.108000000000001</v>
      </c>
      <c r="V257" s="11">
        <v>3.5977999999999999</v>
      </c>
      <c r="W257" s="11">
        <v>0.89129999999999998</v>
      </c>
      <c r="X257" s="11" t="s">
        <v>592</v>
      </c>
      <c r="Y257" s="11" t="s">
        <v>593</v>
      </c>
    </row>
    <row r="258" spans="1:25" x14ac:dyDescent="0.35">
      <c r="A258" s="11">
        <v>196.1189</v>
      </c>
      <c r="B258" s="11">
        <v>500.6</v>
      </c>
      <c r="C258" s="11">
        <v>6220</v>
      </c>
      <c r="D258" s="11">
        <v>5712</v>
      </c>
      <c r="E258" s="11">
        <v>4795</v>
      </c>
      <c r="F258" s="11">
        <v>5845</v>
      </c>
      <c r="G258" s="11">
        <v>5517</v>
      </c>
      <c r="H258" s="11">
        <v>5071</v>
      </c>
      <c r="I258" s="11">
        <v>3319</v>
      </c>
      <c r="J258" s="11">
        <v>2512</v>
      </c>
      <c r="K258" s="11">
        <v>5097</v>
      </c>
      <c r="L258" s="11">
        <v>23822</v>
      </c>
      <c r="M258" s="11">
        <v>23617</v>
      </c>
      <c r="N258" s="11">
        <v>6846</v>
      </c>
      <c r="O258" s="11">
        <v>5656</v>
      </c>
      <c r="P258" s="11">
        <v>4524</v>
      </c>
      <c r="Q258" s="11">
        <v>4435</v>
      </c>
      <c r="R258" s="11">
        <v>4171</v>
      </c>
      <c r="S258" s="11">
        <v>4507</v>
      </c>
      <c r="T258" s="11">
        <v>25561</v>
      </c>
      <c r="U258" s="11">
        <v>2.4813000000000001</v>
      </c>
      <c r="V258" s="11">
        <v>1.3110999999999999</v>
      </c>
      <c r="W258" s="11">
        <v>0.54442000000000002</v>
      </c>
      <c r="X258" s="11" t="s">
        <v>594</v>
      </c>
      <c r="Y258" s="11" t="s">
        <v>595</v>
      </c>
    </row>
    <row r="259" spans="1:25" x14ac:dyDescent="0.35">
      <c r="A259" s="11">
        <v>182.09119999999999</v>
      </c>
      <c r="B259" s="11">
        <v>1459.7</v>
      </c>
      <c r="C259" s="11">
        <v>632</v>
      </c>
      <c r="D259" s="11">
        <v>92391</v>
      </c>
      <c r="E259" s="11">
        <v>96814</v>
      </c>
      <c r="F259" s="11">
        <v>98234</v>
      </c>
      <c r="G259" s="11">
        <v>92371</v>
      </c>
      <c r="H259" s="11">
        <v>94265</v>
      </c>
      <c r="I259" s="11">
        <v>94755</v>
      </c>
      <c r="J259" s="11">
        <v>94780</v>
      </c>
      <c r="K259" s="11">
        <v>90585</v>
      </c>
      <c r="L259" s="11">
        <v>56313</v>
      </c>
      <c r="M259" s="11">
        <v>39121</v>
      </c>
      <c r="N259" s="11">
        <v>25418</v>
      </c>
      <c r="O259" s="11">
        <v>12971</v>
      </c>
      <c r="P259" s="11">
        <v>23059</v>
      </c>
      <c r="Q259" s="11">
        <v>42517</v>
      </c>
      <c r="R259" s="11">
        <v>63016</v>
      </c>
      <c r="S259" s="11">
        <v>29834</v>
      </c>
      <c r="T259" s="11">
        <v>31808</v>
      </c>
      <c r="U259" s="11">
        <v>0.44434000000000001</v>
      </c>
      <c r="V259" s="11">
        <v>-1.1702999999999999</v>
      </c>
      <c r="W259" s="11">
        <v>1.7183999999999999</v>
      </c>
      <c r="X259" s="12" t="s">
        <v>596</v>
      </c>
      <c r="Y259" s="13" t="s">
        <v>597</v>
      </c>
    </row>
    <row r="260" spans="1:25" x14ac:dyDescent="0.35">
      <c r="A260" s="11">
        <v>167.99379999999999</v>
      </c>
      <c r="B260" s="11">
        <v>258.81</v>
      </c>
      <c r="C260" s="11">
        <v>21938</v>
      </c>
      <c r="D260" s="11">
        <v>24345</v>
      </c>
      <c r="E260" s="11">
        <v>22747</v>
      </c>
      <c r="F260" s="11">
        <v>25169</v>
      </c>
      <c r="G260" s="11">
        <v>22444</v>
      </c>
      <c r="H260" s="11">
        <v>22970</v>
      </c>
      <c r="I260" s="11">
        <v>156823</v>
      </c>
      <c r="J260" s="11">
        <v>161481</v>
      </c>
      <c r="K260" s="11">
        <v>170966</v>
      </c>
      <c r="L260" s="11">
        <v>21782</v>
      </c>
      <c r="M260" s="11">
        <v>20749</v>
      </c>
      <c r="N260" s="11">
        <v>28060</v>
      </c>
      <c r="O260" s="11">
        <v>26109</v>
      </c>
      <c r="P260" s="11">
        <v>26370</v>
      </c>
      <c r="Q260" s="11">
        <v>27974</v>
      </c>
      <c r="R260" s="11">
        <v>22569</v>
      </c>
      <c r="S260" s="11">
        <v>25576</v>
      </c>
      <c r="T260" s="11">
        <v>27001</v>
      </c>
      <c r="U260" s="11">
        <v>0.40505999999999998</v>
      </c>
      <c r="V260" s="11">
        <v>-1.3038000000000001</v>
      </c>
      <c r="W260" s="11">
        <v>1.2256</v>
      </c>
      <c r="X260" s="11" t="s">
        <v>598</v>
      </c>
      <c r="Y260" s="11" t="s">
        <v>599</v>
      </c>
    </row>
    <row r="261" spans="1:25" x14ac:dyDescent="0.35">
      <c r="A261" s="11">
        <v>183.03870000000001</v>
      </c>
      <c r="B261" s="11">
        <v>336.76</v>
      </c>
      <c r="C261" s="11">
        <v>1928</v>
      </c>
      <c r="D261" s="11">
        <v>1927</v>
      </c>
      <c r="E261" s="11">
        <v>2049</v>
      </c>
      <c r="F261" s="11">
        <v>1446</v>
      </c>
      <c r="G261" s="11">
        <v>1649</v>
      </c>
      <c r="H261" s="11">
        <v>2125</v>
      </c>
      <c r="I261" s="11">
        <v>16107</v>
      </c>
      <c r="J261" s="11">
        <v>50600</v>
      </c>
      <c r="K261" s="11">
        <v>15429</v>
      </c>
      <c r="L261" s="11">
        <v>2653</v>
      </c>
      <c r="M261" s="11">
        <v>1637</v>
      </c>
      <c r="N261" s="11">
        <v>2306</v>
      </c>
      <c r="O261" s="11">
        <v>2141</v>
      </c>
      <c r="P261" s="11">
        <v>1669</v>
      </c>
      <c r="Q261" s="11">
        <v>1242</v>
      </c>
      <c r="R261" s="11">
        <v>1234</v>
      </c>
      <c r="S261" s="11">
        <v>1085</v>
      </c>
      <c r="T261" s="11">
        <v>2083</v>
      </c>
      <c r="U261" s="11">
        <v>0.20588999999999999</v>
      </c>
      <c r="V261" s="11">
        <v>-2.2801</v>
      </c>
      <c r="W261" s="11">
        <v>0.50380000000000003</v>
      </c>
      <c r="X261" s="12" t="s">
        <v>600</v>
      </c>
      <c r="Y261" s="13" t="s">
        <v>601</v>
      </c>
    </row>
    <row r="262" spans="1:25" x14ac:dyDescent="0.35">
      <c r="A262" s="11">
        <v>108.08069999999999</v>
      </c>
      <c r="B262" s="11">
        <v>956.66</v>
      </c>
      <c r="C262" s="11">
        <v>14952</v>
      </c>
      <c r="D262" s="11">
        <v>7505</v>
      </c>
      <c r="E262" s="11">
        <v>7990</v>
      </c>
      <c r="F262" s="11">
        <v>9970</v>
      </c>
      <c r="G262" s="11">
        <v>3555</v>
      </c>
      <c r="H262" s="11">
        <v>17718</v>
      </c>
      <c r="I262" s="11">
        <v>33888</v>
      </c>
      <c r="J262" s="11">
        <v>4354.8343459999996</v>
      </c>
      <c r="K262" s="11">
        <v>17605</v>
      </c>
      <c r="L262" s="11">
        <v>4440</v>
      </c>
      <c r="M262" s="11">
        <v>11974</v>
      </c>
      <c r="N262" s="11">
        <v>1661</v>
      </c>
      <c r="O262" s="11">
        <v>5400</v>
      </c>
      <c r="P262" s="11">
        <v>1802</v>
      </c>
      <c r="Q262" s="11">
        <v>11974</v>
      </c>
      <c r="R262" s="11">
        <v>1584</v>
      </c>
      <c r="S262" s="11">
        <v>1102</v>
      </c>
      <c r="T262" s="11">
        <v>3936</v>
      </c>
      <c r="U262" s="11">
        <v>0.39169999999999999</v>
      </c>
      <c r="V262" s="11">
        <v>-1.3522000000000001</v>
      </c>
      <c r="W262" s="11">
        <v>0.60390999999999995</v>
      </c>
      <c r="X262" s="11" t="s">
        <v>602</v>
      </c>
      <c r="Y262" s="11" t="s">
        <v>603</v>
      </c>
    </row>
    <row r="263" spans="1:25" x14ac:dyDescent="0.35">
      <c r="A263" s="11">
        <v>120.01090000000001</v>
      </c>
      <c r="B263" s="11">
        <v>1959.48</v>
      </c>
      <c r="C263" s="11">
        <v>5557</v>
      </c>
      <c r="D263" s="11">
        <v>2322</v>
      </c>
      <c r="E263" s="11">
        <v>2497</v>
      </c>
      <c r="F263" s="11">
        <v>1368</v>
      </c>
      <c r="G263" s="11">
        <v>1928</v>
      </c>
      <c r="H263" s="11">
        <v>1079</v>
      </c>
      <c r="I263" s="11">
        <v>2222</v>
      </c>
      <c r="J263" s="11">
        <v>6584</v>
      </c>
      <c r="K263" s="11">
        <v>2997</v>
      </c>
      <c r="L263" s="11">
        <v>2999</v>
      </c>
      <c r="M263" s="11">
        <v>1343</v>
      </c>
      <c r="N263" s="11">
        <v>2025</v>
      </c>
      <c r="O263" s="11">
        <v>9700</v>
      </c>
      <c r="P263" s="11">
        <v>20833</v>
      </c>
      <c r="Q263" s="11">
        <v>17656</v>
      </c>
      <c r="R263" s="11">
        <v>8141</v>
      </c>
      <c r="S263" s="11">
        <v>18785</v>
      </c>
      <c r="T263" s="11">
        <v>4530</v>
      </c>
      <c r="U263" s="11">
        <v>3.6452</v>
      </c>
      <c r="V263" s="11">
        <v>1.8660000000000001</v>
      </c>
      <c r="W263" s="11">
        <v>0.59984000000000004</v>
      </c>
      <c r="X263" s="12" t="s">
        <v>604</v>
      </c>
      <c r="Y263" s="13" t="s">
        <v>605</v>
      </c>
    </row>
    <row r="264" spans="1:25" x14ac:dyDescent="0.35">
      <c r="A264" s="11">
        <v>195.0915</v>
      </c>
      <c r="B264" s="11">
        <v>191.81</v>
      </c>
      <c r="C264" s="11">
        <v>6008</v>
      </c>
      <c r="D264" s="11">
        <v>6961</v>
      </c>
      <c r="E264" s="11">
        <v>7136</v>
      </c>
      <c r="F264" s="11">
        <v>134675</v>
      </c>
      <c r="G264" s="11">
        <v>135204</v>
      </c>
      <c r="H264" s="11">
        <v>138721</v>
      </c>
      <c r="I264" s="11">
        <v>16421</v>
      </c>
      <c r="J264" s="11">
        <v>21718</v>
      </c>
      <c r="K264" s="11">
        <v>16306</v>
      </c>
      <c r="L264" s="11">
        <v>39666</v>
      </c>
      <c r="M264" s="11">
        <v>42765</v>
      </c>
      <c r="N264" s="11">
        <v>41716</v>
      </c>
      <c r="O264" s="11">
        <v>3524</v>
      </c>
      <c r="P264" s="11">
        <v>5017</v>
      </c>
      <c r="Q264" s="11">
        <v>5293</v>
      </c>
      <c r="R264" s="11">
        <v>28288</v>
      </c>
      <c r="S264" s="11">
        <v>29811</v>
      </c>
      <c r="T264" s="11">
        <v>27540</v>
      </c>
      <c r="U264" s="11">
        <v>0.44517000000000001</v>
      </c>
      <c r="V264" s="11">
        <v>-1.1676</v>
      </c>
      <c r="W264" s="11">
        <v>0.95538999999999996</v>
      </c>
      <c r="X264" s="11" t="s">
        <v>606</v>
      </c>
      <c r="Y264" s="11" t="s">
        <v>607</v>
      </c>
    </row>
    <row r="265" spans="1:25" x14ac:dyDescent="0.35">
      <c r="A265" s="11">
        <v>157.0455</v>
      </c>
      <c r="B265" s="11">
        <v>132.13</v>
      </c>
      <c r="C265" s="11">
        <v>6951</v>
      </c>
      <c r="D265" s="11">
        <v>8602</v>
      </c>
      <c r="E265" s="11">
        <v>743</v>
      </c>
      <c r="F265" s="11">
        <v>935</v>
      </c>
      <c r="G265" s="11">
        <v>10886</v>
      </c>
      <c r="H265" s="11">
        <v>11122</v>
      </c>
      <c r="I265" s="11">
        <v>3433</v>
      </c>
      <c r="J265" s="11">
        <v>562.98059409999996</v>
      </c>
      <c r="K265" s="11">
        <v>4774</v>
      </c>
      <c r="L265" s="11">
        <v>543</v>
      </c>
      <c r="M265" s="11">
        <v>886</v>
      </c>
      <c r="N265" s="11">
        <v>797</v>
      </c>
      <c r="O265" s="11">
        <v>1947</v>
      </c>
      <c r="P265" s="11">
        <v>1930</v>
      </c>
      <c r="Q265" s="11">
        <v>2062</v>
      </c>
      <c r="R265" s="11">
        <v>4817</v>
      </c>
      <c r="S265" s="11">
        <v>1838</v>
      </c>
      <c r="T265" s="11">
        <v>621.13268879999998</v>
      </c>
      <c r="U265" s="11">
        <v>0.32261000000000001</v>
      </c>
      <c r="V265" s="11">
        <v>-1.6321000000000001</v>
      </c>
      <c r="W265" s="11">
        <v>0.41510999999999998</v>
      </c>
      <c r="X265" s="12" t="s">
        <v>608</v>
      </c>
      <c r="Y265" s="13" t="s">
        <v>609</v>
      </c>
    </row>
    <row r="266" spans="1:25" x14ac:dyDescent="0.35">
      <c r="A266" s="11">
        <v>269.05950000000001</v>
      </c>
      <c r="B266" s="11">
        <v>1239.74</v>
      </c>
      <c r="C266" s="11">
        <v>3240</v>
      </c>
      <c r="D266" s="11">
        <v>21304</v>
      </c>
      <c r="E266" s="11">
        <v>1037</v>
      </c>
      <c r="F266" s="11">
        <v>8382</v>
      </c>
      <c r="G266" s="11">
        <v>3224</v>
      </c>
      <c r="H266" s="11">
        <v>5816</v>
      </c>
      <c r="I266" s="11">
        <v>4853</v>
      </c>
      <c r="J266" s="11">
        <v>9798</v>
      </c>
      <c r="K266" s="11">
        <v>7994</v>
      </c>
      <c r="L266" s="11">
        <v>4449</v>
      </c>
      <c r="M266" s="11">
        <v>3861</v>
      </c>
      <c r="N266" s="11">
        <v>2965</v>
      </c>
      <c r="O266" s="11">
        <v>4600</v>
      </c>
      <c r="P266" s="11">
        <v>877</v>
      </c>
      <c r="Q266" s="11">
        <v>1451</v>
      </c>
      <c r="R266" s="11">
        <v>6675</v>
      </c>
      <c r="S266" s="11">
        <v>5743</v>
      </c>
      <c r="T266" s="11">
        <v>1488</v>
      </c>
      <c r="U266" s="11">
        <v>0.49186000000000002</v>
      </c>
      <c r="V266" s="11">
        <v>-1.0237000000000001</v>
      </c>
      <c r="W266" s="11">
        <v>0.36337999999999998</v>
      </c>
      <c r="X266" s="11" t="s">
        <v>610</v>
      </c>
      <c r="Y266" s="11" t="s">
        <v>611</v>
      </c>
    </row>
    <row r="267" spans="1:25" x14ac:dyDescent="0.35">
      <c r="A267" s="11">
        <v>160.1317</v>
      </c>
      <c r="B267" s="11">
        <v>149.05000000000001</v>
      </c>
      <c r="C267" s="11">
        <v>41282</v>
      </c>
      <c r="D267" s="11">
        <v>39964</v>
      </c>
      <c r="E267" s="11">
        <v>38549</v>
      </c>
      <c r="F267" s="11">
        <v>10480</v>
      </c>
      <c r="G267" s="11">
        <v>9621</v>
      </c>
      <c r="H267" s="11">
        <v>10672</v>
      </c>
      <c r="I267" s="11">
        <v>12383</v>
      </c>
      <c r="J267" s="11">
        <v>11504</v>
      </c>
      <c r="K267" s="11">
        <v>12729</v>
      </c>
      <c r="L267" s="11">
        <v>4167</v>
      </c>
      <c r="M267" s="11">
        <v>4924</v>
      </c>
      <c r="N267" s="11">
        <v>5490</v>
      </c>
      <c r="O267" s="11">
        <v>6970</v>
      </c>
      <c r="P267" s="11">
        <v>791</v>
      </c>
      <c r="Q267" s="11">
        <v>1652</v>
      </c>
      <c r="R267" s="11">
        <v>10113</v>
      </c>
      <c r="S267" s="11">
        <v>8728</v>
      </c>
      <c r="T267" s="11">
        <v>1155</v>
      </c>
      <c r="U267" s="11">
        <v>0.23038</v>
      </c>
      <c r="V267" s="11">
        <v>-2.1179000000000001</v>
      </c>
      <c r="W267" s="11">
        <v>0.95499000000000001</v>
      </c>
      <c r="X267" s="11" t="s">
        <v>612</v>
      </c>
      <c r="Y267" s="11" t="s">
        <v>613</v>
      </c>
    </row>
    <row r="268" spans="1:25" x14ac:dyDescent="0.35">
      <c r="A268" s="11">
        <v>130.1592</v>
      </c>
      <c r="B268" s="11">
        <v>320.94</v>
      </c>
      <c r="C268" s="11">
        <v>43981</v>
      </c>
      <c r="D268" s="11">
        <v>48813</v>
      </c>
      <c r="E268" s="11">
        <v>17957</v>
      </c>
      <c r="F268" s="11">
        <v>26450</v>
      </c>
      <c r="G268" s="11">
        <v>50016</v>
      </c>
      <c r="H268" s="11">
        <v>21967</v>
      </c>
      <c r="I268" s="11">
        <v>22063</v>
      </c>
      <c r="J268" s="11">
        <v>9630</v>
      </c>
      <c r="K268" s="11">
        <v>47754</v>
      </c>
      <c r="L268" s="11">
        <v>3831</v>
      </c>
      <c r="M268" s="11">
        <v>14233</v>
      </c>
      <c r="N268" s="11">
        <v>1228</v>
      </c>
      <c r="O268" s="11">
        <v>5979</v>
      </c>
      <c r="P268" s="11">
        <v>8122</v>
      </c>
      <c r="Q268" s="11">
        <v>21135</v>
      </c>
      <c r="R268" s="11">
        <v>7424</v>
      </c>
      <c r="S268" s="11">
        <v>44825</v>
      </c>
      <c r="T268" s="11">
        <v>19882</v>
      </c>
      <c r="U268" s="11">
        <v>0.45035999999999998</v>
      </c>
      <c r="V268" s="11">
        <v>-1.1508</v>
      </c>
      <c r="W268" s="11">
        <v>0.94149000000000005</v>
      </c>
      <c r="X268" s="12" t="s">
        <v>614</v>
      </c>
      <c r="Y268" s="13" t="s">
        <v>615</v>
      </c>
    </row>
    <row r="269" spans="1:25" x14ac:dyDescent="0.35">
      <c r="A269" s="11">
        <v>151.03489999999999</v>
      </c>
      <c r="B269" s="11">
        <v>391.19</v>
      </c>
      <c r="C269" s="11">
        <v>2747</v>
      </c>
      <c r="D269" s="11">
        <v>2475</v>
      </c>
      <c r="E269" s="11">
        <v>2145</v>
      </c>
      <c r="F269" s="11">
        <v>2548</v>
      </c>
      <c r="G269" s="11">
        <v>2280</v>
      </c>
      <c r="H269" s="11">
        <v>3152</v>
      </c>
      <c r="I269" s="11">
        <v>2667</v>
      </c>
      <c r="J269" s="11">
        <v>2394</v>
      </c>
      <c r="K269" s="11">
        <v>2179</v>
      </c>
      <c r="L269" s="11">
        <v>22550</v>
      </c>
      <c r="M269" s="11">
        <v>21107</v>
      </c>
      <c r="N269" s="11">
        <v>1462</v>
      </c>
      <c r="O269" s="11">
        <v>1929</v>
      </c>
      <c r="P269" s="11">
        <v>1637</v>
      </c>
      <c r="Q269" s="11">
        <v>1780</v>
      </c>
      <c r="R269" s="11">
        <v>2068</v>
      </c>
      <c r="S269" s="11">
        <v>1865</v>
      </c>
      <c r="T269" s="11">
        <v>1849</v>
      </c>
      <c r="U269" s="11">
        <v>2.5442</v>
      </c>
      <c r="V269" s="11">
        <v>1.3472</v>
      </c>
      <c r="W269" s="11">
        <v>0.33112999999999998</v>
      </c>
      <c r="X269" s="12" t="s">
        <v>616</v>
      </c>
      <c r="Y269" s="13" t="s">
        <v>617</v>
      </c>
    </row>
    <row r="270" spans="1:25" x14ac:dyDescent="0.35">
      <c r="A270" s="11">
        <v>167.0068</v>
      </c>
      <c r="B270" s="11">
        <v>1567.64</v>
      </c>
      <c r="C270" s="11">
        <v>9207</v>
      </c>
      <c r="D270" s="11">
        <v>1504</v>
      </c>
      <c r="E270" s="11">
        <v>6557</v>
      </c>
      <c r="F270" s="11">
        <v>12701</v>
      </c>
      <c r="G270" s="11">
        <v>4232</v>
      </c>
      <c r="H270" s="11">
        <v>12002</v>
      </c>
      <c r="I270" s="11">
        <v>8307</v>
      </c>
      <c r="J270" s="11">
        <v>9712</v>
      </c>
      <c r="K270" s="11">
        <v>15551</v>
      </c>
      <c r="L270" s="11">
        <v>1345</v>
      </c>
      <c r="M270" s="11">
        <v>959</v>
      </c>
      <c r="N270" s="11">
        <v>1864</v>
      </c>
      <c r="O270" s="11">
        <v>993</v>
      </c>
      <c r="P270" s="11">
        <v>1670</v>
      </c>
      <c r="Q270" s="11">
        <v>2166</v>
      </c>
      <c r="R270" s="11">
        <v>1157</v>
      </c>
      <c r="S270" s="11">
        <v>1120</v>
      </c>
      <c r="T270" s="11">
        <v>924</v>
      </c>
      <c r="U270" s="11">
        <v>0.16134000000000001</v>
      </c>
      <c r="V270" s="11">
        <v>-2.6318000000000001</v>
      </c>
      <c r="W270" s="11">
        <v>0.72443999999999997</v>
      </c>
      <c r="X270" s="12" t="s">
        <v>618</v>
      </c>
      <c r="Y270" s="13" t="s">
        <v>619</v>
      </c>
    </row>
    <row r="271" spans="1:25" x14ac:dyDescent="0.35">
      <c r="A271" s="11">
        <v>198.03200000000001</v>
      </c>
      <c r="B271" s="11">
        <v>236.97</v>
      </c>
      <c r="C271" s="11">
        <v>528</v>
      </c>
      <c r="D271" s="11">
        <v>3638</v>
      </c>
      <c r="E271" s="11">
        <v>578</v>
      </c>
      <c r="F271" s="11">
        <v>3047</v>
      </c>
      <c r="G271" s="11">
        <v>3043</v>
      </c>
      <c r="H271" s="11">
        <v>2772</v>
      </c>
      <c r="I271" s="11">
        <v>195802</v>
      </c>
      <c r="J271" s="11">
        <v>206898</v>
      </c>
      <c r="K271" s="11">
        <v>227889</v>
      </c>
      <c r="L271" s="11">
        <v>12975</v>
      </c>
      <c r="M271" s="11">
        <v>13872</v>
      </c>
      <c r="N271" s="11">
        <v>14781</v>
      </c>
      <c r="O271" s="11">
        <v>20889</v>
      </c>
      <c r="P271" s="11">
        <v>21456</v>
      </c>
      <c r="Q271" s="11">
        <v>22174</v>
      </c>
      <c r="R271" s="11">
        <v>9205</v>
      </c>
      <c r="S271" s="11">
        <v>9421</v>
      </c>
      <c r="T271" s="11">
        <v>8235</v>
      </c>
      <c r="U271" s="11">
        <v>0.24193999999999999</v>
      </c>
      <c r="V271" s="11">
        <v>-2.0472999999999999</v>
      </c>
      <c r="W271" s="11">
        <v>1.2742</v>
      </c>
      <c r="X271" s="12" t="s">
        <v>620</v>
      </c>
      <c r="Y271" s="13" t="s">
        <v>621</v>
      </c>
    </row>
    <row r="272" spans="1:25" x14ac:dyDescent="0.35">
      <c r="A272" s="11">
        <v>136.07669999999999</v>
      </c>
      <c r="B272" s="11">
        <v>1505.68</v>
      </c>
      <c r="C272" s="11">
        <v>1724</v>
      </c>
      <c r="D272" s="11">
        <v>1317</v>
      </c>
      <c r="E272" s="11">
        <v>859</v>
      </c>
      <c r="F272" s="11">
        <v>839</v>
      </c>
      <c r="G272" s="11">
        <v>2280</v>
      </c>
      <c r="H272" s="11">
        <v>1203</v>
      </c>
      <c r="I272" s="11">
        <v>4489</v>
      </c>
      <c r="J272" s="11">
        <v>1266</v>
      </c>
      <c r="K272" s="11">
        <v>8478</v>
      </c>
      <c r="L272" s="11">
        <v>1795</v>
      </c>
      <c r="M272" s="11">
        <v>1562</v>
      </c>
      <c r="N272" s="11">
        <v>4538</v>
      </c>
      <c r="O272" s="11">
        <v>9748</v>
      </c>
      <c r="P272" s="11">
        <v>1994</v>
      </c>
      <c r="Q272" s="11">
        <v>12315</v>
      </c>
      <c r="R272" s="11">
        <v>961</v>
      </c>
      <c r="S272" s="11">
        <v>3948</v>
      </c>
      <c r="T272" s="11">
        <v>5268</v>
      </c>
      <c r="U272" s="11">
        <v>2.0150999999999999</v>
      </c>
      <c r="V272" s="11">
        <v>1.0108999999999999</v>
      </c>
      <c r="W272" s="11">
        <v>0.28631000000000001</v>
      </c>
      <c r="X272" s="11" t="s">
        <v>622</v>
      </c>
      <c r="Y272" s="11" t="s">
        <v>623</v>
      </c>
    </row>
    <row r="273" spans="1:25" x14ac:dyDescent="0.35">
      <c r="A273" s="11">
        <v>200.05950000000001</v>
      </c>
      <c r="B273" s="11">
        <v>1535.03</v>
      </c>
      <c r="C273" s="11">
        <v>1039</v>
      </c>
      <c r="D273" s="11">
        <v>4719</v>
      </c>
      <c r="E273" s="11">
        <v>730</v>
      </c>
      <c r="F273" s="11">
        <v>1545</v>
      </c>
      <c r="G273" s="11">
        <v>2288</v>
      </c>
      <c r="H273" s="11">
        <v>2320</v>
      </c>
      <c r="I273" s="11">
        <v>816</v>
      </c>
      <c r="J273" s="11">
        <v>982</v>
      </c>
      <c r="K273" s="11">
        <v>1624</v>
      </c>
      <c r="L273" s="11">
        <v>7781</v>
      </c>
      <c r="M273" s="11">
        <v>3077</v>
      </c>
      <c r="N273" s="11">
        <v>3926</v>
      </c>
      <c r="O273" s="11">
        <v>11467</v>
      </c>
      <c r="P273" s="11">
        <v>567</v>
      </c>
      <c r="Q273" s="11">
        <v>497</v>
      </c>
      <c r="R273" s="11">
        <v>6855</v>
      </c>
      <c r="S273" s="11">
        <v>13137</v>
      </c>
      <c r="T273" s="11">
        <v>6201</v>
      </c>
      <c r="U273" s="11">
        <v>3.3132999999999999</v>
      </c>
      <c r="V273" s="11">
        <v>1.7282999999999999</v>
      </c>
      <c r="W273" s="11">
        <v>0.46650999999999998</v>
      </c>
      <c r="X273" s="11" t="s">
        <v>624</v>
      </c>
      <c r="Y273" s="11" t="s">
        <v>625</v>
      </c>
    </row>
    <row r="274" spans="1:25" x14ac:dyDescent="0.35">
      <c r="A274" s="11">
        <v>247.07579999999999</v>
      </c>
      <c r="B274" s="11">
        <v>1535.03</v>
      </c>
      <c r="C274" s="11">
        <v>5292</v>
      </c>
      <c r="D274" s="11">
        <v>22660</v>
      </c>
      <c r="E274" s="11">
        <v>9570</v>
      </c>
      <c r="F274" s="11">
        <v>6732</v>
      </c>
      <c r="G274" s="11">
        <v>14496</v>
      </c>
      <c r="H274" s="11">
        <v>4942</v>
      </c>
      <c r="I274" s="11">
        <v>18576</v>
      </c>
      <c r="J274" s="11">
        <v>12731</v>
      </c>
      <c r="K274" s="11">
        <v>12088</v>
      </c>
      <c r="L274" s="11">
        <v>3885</v>
      </c>
      <c r="M274" s="11">
        <v>2232</v>
      </c>
      <c r="N274" s="11">
        <v>3592</v>
      </c>
      <c r="O274" s="11">
        <v>2453</v>
      </c>
      <c r="P274" s="11">
        <v>1701</v>
      </c>
      <c r="Q274" s="11">
        <v>2808</v>
      </c>
      <c r="R274" s="11">
        <v>685</v>
      </c>
      <c r="S274" s="11">
        <v>1849</v>
      </c>
      <c r="T274" s="11">
        <v>2408</v>
      </c>
      <c r="U274" s="11">
        <v>0.21135999999999999</v>
      </c>
      <c r="V274" s="11">
        <v>-2.2422</v>
      </c>
      <c r="W274" s="11">
        <v>0.79449999999999998</v>
      </c>
      <c r="X274" s="11" t="s">
        <v>626</v>
      </c>
      <c r="Y274" s="11" t="s">
        <v>627</v>
      </c>
    </row>
    <row r="275" spans="1:25" x14ac:dyDescent="0.35">
      <c r="A275" s="11">
        <v>166.0864</v>
      </c>
      <c r="B275" s="11">
        <v>47.47</v>
      </c>
      <c r="C275" s="11">
        <v>4811</v>
      </c>
      <c r="D275" s="11">
        <v>825</v>
      </c>
      <c r="E275" s="11">
        <v>8993</v>
      </c>
      <c r="F275" s="11">
        <v>6585</v>
      </c>
      <c r="G275" s="11">
        <v>2489</v>
      </c>
      <c r="H275" s="11">
        <v>5110</v>
      </c>
      <c r="I275" s="11">
        <v>12660</v>
      </c>
      <c r="J275" s="11">
        <v>4203</v>
      </c>
      <c r="K275" s="11">
        <v>3631</v>
      </c>
      <c r="L275" s="11">
        <v>2233</v>
      </c>
      <c r="M275" s="11">
        <v>1216</v>
      </c>
      <c r="N275" s="11">
        <v>5239</v>
      </c>
      <c r="O275" s="11">
        <v>667</v>
      </c>
      <c r="P275" s="11">
        <v>3792</v>
      </c>
      <c r="Q275" s="11">
        <v>2540</v>
      </c>
      <c r="R275" s="11">
        <v>879</v>
      </c>
      <c r="S275" s="11">
        <v>4035</v>
      </c>
      <c r="T275" s="11">
        <v>1361</v>
      </c>
      <c r="U275" s="11">
        <v>0.46156000000000003</v>
      </c>
      <c r="V275" s="11">
        <v>-1.1153999999999999</v>
      </c>
      <c r="W275" s="11">
        <v>0.36323</v>
      </c>
      <c r="X275" s="11" t="s">
        <v>628</v>
      </c>
      <c r="Y275" s="11" t="s">
        <v>629</v>
      </c>
    </row>
    <row r="276" spans="1:25" x14ac:dyDescent="0.35">
      <c r="A276" s="11">
        <v>300.08269999999999</v>
      </c>
      <c r="B276" s="11">
        <v>1618.97</v>
      </c>
      <c r="C276" s="11">
        <v>18244</v>
      </c>
      <c r="D276" s="11">
        <v>22712</v>
      </c>
      <c r="E276" s="11">
        <v>593</v>
      </c>
      <c r="F276" s="11">
        <v>10126</v>
      </c>
      <c r="G276" s="11">
        <v>17217</v>
      </c>
      <c r="H276" s="11">
        <v>20161</v>
      </c>
      <c r="I276" s="11">
        <v>16641</v>
      </c>
      <c r="J276" s="11">
        <v>15848</v>
      </c>
      <c r="K276" s="11">
        <v>11842</v>
      </c>
      <c r="L276" s="11">
        <v>3335</v>
      </c>
      <c r="M276" s="11">
        <v>2070</v>
      </c>
      <c r="N276" s="11">
        <v>1237</v>
      </c>
      <c r="O276" s="11">
        <v>2826</v>
      </c>
      <c r="P276" s="11">
        <v>2507</v>
      </c>
      <c r="Q276" s="11">
        <v>2008</v>
      </c>
      <c r="R276" s="11">
        <v>3145</v>
      </c>
      <c r="S276" s="11">
        <v>3295</v>
      </c>
      <c r="T276" s="11">
        <v>942</v>
      </c>
      <c r="U276" s="11">
        <v>0.16599</v>
      </c>
      <c r="V276" s="11">
        <v>-2.5908000000000002</v>
      </c>
      <c r="W276" s="11">
        <v>0.94713999999999998</v>
      </c>
      <c r="X276" s="11" t="s">
        <v>630</v>
      </c>
      <c r="Y276" s="11" t="s">
        <v>631</v>
      </c>
    </row>
    <row r="277" spans="1:25" x14ac:dyDescent="0.35">
      <c r="A277" s="11">
        <v>268.06729999999999</v>
      </c>
      <c r="B277" s="11">
        <v>198.81</v>
      </c>
      <c r="C277" s="11">
        <v>935</v>
      </c>
      <c r="D277" s="11">
        <v>1140</v>
      </c>
      <c r="E277" s="11">
        <v>54237</v>
      </c>
      <c r="F277" s="11">
        <v>756</v>
      </c>
      <c r="G277" s="11">
        <v>1135.8824540000001</v>
      </c>
      <c r="H277" s="11">
        <v>675</v>
      </c>
      <c r="I277" s="11">
        <v>12127</v>
      </c>
      <c r="J277" s="11">
        <v>10984</v>
      </c>
      <c r="K277" s="11">
        <v>14687</v>
      </c>
      <c r="L277" s="11">
        <v>2128</v>
      </c>
      <c r="M277" s="11">
        <v>2988</v>
      </c>
      <c r="N277" s="11">
        <v>1068</v>
      </c>
      <c r="O277" s="11">
        <v>741</v>
      </c>
      <c r="P277" s="11">
        <v>1410</v>
      </c>
      <c r="Q277" s="11">
        <v>814</v>
      </c>
      <c r="R277" s="11">
        <v>572</v>
      </c>
      <c r="S277" s="11">
        <v>685</v>
      </c>
      <c r="T277" s="11">
        <v>2097</v>
      </c>
      <c r="U277" s="11">
        <v>0.14230000000000001</v>
      </c>
      <c r="V277" s="11">
        <v>-2.8130000000000002</v>
      </c>
      <c r="W277" s="11">
        <v>0.54166999999999998</v>
      </c>
      <c r="X277" s="11" t="s">
        <v>632</v>
      </c>
      <c r="Y277" s="11" t="s">
        <v>633</v>
      </c>
    </row>
    <row r="278" spans="1:25" x14ac:dyDescent="0.35">
      <c r="A278" s="11">
        <v>222.90780000000001</v>
      </c>
      <c r="B278" s="11">
        <v>1438.93</v>
      </c>
      <c r="C278" s="11">
        <v>6173</v>
      </c>
      <c r="D278" s="11">
        <v>1454</v>
      </c>
      <c r="E278" s="11">
        <v>16917</v>
      </c>
      <c r="F278" s="11">
        <v>15225</v>
      </c>
      <c r="G278" s="11">
        <v>12176</v>
      </c>
      <c r="H278" s="11">
        <v>13947</v>
      </c>
      <c r="I278" s="11">
        <v>12925</v>
      </c>
      <c r="J278" s="11">
        <v>19876</v>
      </c>
      <c r="K278" s="11">
        <v>12874</v>
      </c>
      <c r="L278" s="11">
        <v>769</v>
      </c>
      <c r="M278" s="11">
        <v>971</v>
      </c>
      <c r="N278" s="11">
        <v>2092</v>
      </c>
      <c r="O278" s="11">
        <v>1982</v>
      </c>
      <c r="P278" s="11">
        <v>1246</v>
      </c>
      <c r="Q278" s="11">
        <v>2242</v>
      </c>
      <c r="R278" s="11">
        <v>4371</v>
      </c>
      <c r="S278" s="11">
        <v>3525</v>
      </c>
      <c r="T278" s="11">
        <v>1845</v>
      </c>
      <c r="U278" s="11">
        <v>0.17721000000000001</v>
      </c>
      <c r="V278" s="11">
        <v>-2.4964</v>
      </c>
      <c r="W278" s="11">
        <v>0.86438999999999999</v>
      </c>
      <c r="X278" s="12" t="s">
        <v>634</v>
      </c>
      <c r="Y278" s="13" t="s">
        <v>635</v>
      </c>
    </row>
    <row r="279" spans="1:25" x14ac:dyDescent="0.35">
      <c r="A279" s="11">
        <v>130.06299999999999</v>
      </c>
      <c r="B279" s="11">
        <v>1231.5999999999999</v>
      </c>
      <c r="C279" s="11">
        <v>1783</v>
      </c>
      <c r="D279" s="11">
        <v>2546</v>
      </c>
      <c r="E279" s="11">
        <v>2742</v>
      </c>
      <c r="F279" s="11">
        <v>14869</v>
      </c>
      <c r="G279" s="11">
        <v>2390</v>
      </c>
      <c r="H279" s="11">
        <v>2913</v>
      </c>
      <c r="I279" s="11">
        <v>12608</v>
      </c>
      <c r="J279" s="11">
        <v>3778</v>
      </c>
      <c r="K279" s="11">
        <v>5408</v>
      </c>
      <c r="L279" s="11">
        <v>1259</v>
      </c>
      <c r="M279" s="11">
        <v>1506</v>
      </c>
      <c r="N279" s="11">
        <v>486733</v>
      </c>
      <c r="O279" s="11">
        <v>6050</v>
      </c>
      <c r="P279" s="11">
        <v>2959</v>
      </c>
      <c r="Q279" s="11">
        <v>1416</v>
      </c>
      <c r="R279" s="11">
        <v>3041</v>
      </c>
      <c r="S279" s="11">
        <v>73024</v>
      </c>
      <c r="T279" s="11">
        <v>9117</v>
      </c>
      <c r="U279" s="11">
        <v>10.654</v>
      </c>
      <c r="V279" s="11">
        <v>3.4133</v>
      </c>
      <c r="W279" s="11">
        <v>1.1423000000000001</v>
      </c>
      <c r="X279" s="12" t="s">
        <v>636</v>
      </c>
      <c r="Y279" s="13" t="s">
        <v>6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5BF95-111A-EF45-9D87-8B2C0E39CFED}">
  <dimension ref="A1:AU362"/>
  <sheetViews>
    <sheetView workbookViewId="0">
      <selection sqref="A1:XFD1"/>
    </sheetView>
  </sheetViews>
  <sheetFormatPr defaultColWidth="9.1875" defaultRowHeight="15" x14ac:dyDescent="0.4"/>
  <cols>
    <col min="1" max="28" width="13.8125" style="2" customWidth="1"/>
    <col min="29" max="29" width="13.8125" style="8" customWidth="1"/>
    <col min="30" max="30" width="13.8125" style="2" customWidth="1"/>
    <col min="31" max="31" width="211.6875" style="2" bestFit="1" customWidth="1"/>
    <col min="32" max="32" width="69.1875" style="2" bestFit="1" customWidth="1"/>
    <col min="33" max="16384" width="9.1875" style="2"/>
  </cols>
  <sheetData>
    <row r="1" spans="1:32" s="30" customFormat="1" x14ac:dyDescent="0.4">
      <c r="A1" s="45" t="s">
        <v>57</v>
      </c>
      <c r="B1" s="45" t="s">
        <v>58</v>
      </c>
      <c r="C1" s="45" t="s">
        <v>59</v>
      </c>
      <c r="D1" s="45" t="s">
        <v>60</v>
      </c>
      <c r="E1" s="45" t="s">
        <v>61</v>
      </c>
      <c r="F1" s="45" t="s">
        <v>62</v>
      </c>
      <c r="G1" s="45" t="s">
        <v>63</v>
      </c>
      <c r="H1" s="45" t="s">
        <v>64</v>
      </c>
      <c r="I1" s="45" t="s">
        <v>65</v>
      </c>
      <c r="J1" s="45" t="s">
        <v>66</v>
      </c>
      <c r="K1" s="45" t="s">
        <v>67</v>
      </c>
      <c r="L1" s="45" t="s">
        <v>2126</v>
      </c>
      <c r="M1" s="45" t="s">
        <v>2127</v>
      </c>
      <c r="N1" s="45" t="s">
        <v>2128</v>
      </c>
      <c r="O1" s="45" t="s">
        <v>2125</v>
      </c>
      <c r="P1" s="45" t="s">
        <v>68</v>
      </c>
      <c r="Q1" s="45" t="s">
        <v>69</v>
      </c>
      <c r="R1" s="45" t="s">
        <v>71</v>
      </c>
      <c r="S1" s="45" t="s">
        <v>72</v>
      </c>
      <c r="T1" s="45" t="s">
        <v>73</v>
      </c>
      <c r="U1" s="45" t="s">
        <v>74</v>
      </c>
      <c r="V1" s="45" t="s">
        <v>75</v>
      </c>
      <c r="W1" s="45" t="s">
        <v>76</v>
      </c>
      <c r="X1" s="45" t="s">
        <v>2129</v>
      </c>
      <c r="Y1" s="45" t="s">
        <v>2130</v>
      </c>
      <c r="Z1" s="45" t="s">
        <v>2131</v>
      </c>
      <c r="AA1" s="45" t="s">
        <v>77</v>
      </c>
      <c r="AB1" s="45" t="s">
        <v>78</v>
      </c>
      <c r="AC1" s="46" t="s">
        <v>2124</v>
      </c>
      <c r="AD1" s="45" t="s">
        <v>1503</v>
      </c>
      <c r="AE1" s="45" t="s">
        <v>80</v>
      </c>
      <c r="AF1" s="45" t="s">
        <v>81</v>
      </c>
    </row>
    <row r="2" spans="1:32" x14ac:dyDescent="0.4">
      <c r="A2" s="38">
        <v>207.13815770541001</v>
      </c>
      <c r="B2" s="38">
        <v>561.47571706145698</v>
      </c>
      <c r="C2" s="38">
        <v>12944.3623033024</v>
      </c>
      <c r="D2" s="38">
        <v>4071.4940337541598</v>
      </c>
      <c r="E2" s="38">
        <v>12419.4292792303</v>
      </c>
      <c r="F2" s="38">
        <v>2650.1438650454602</v>
      </c>
      <c r="G2" s="38">
        <v>4007.3903044234098</v>
      </c>
      <c r="H2" s="38">
        <v>1580.38564670248</v>
      </c>
      <c r="I2" s="38">
        <v>2736.0810980268202</v>
      </c>
      <c r="J2" s="38">
        <v>4452.2522195632901</v>
      </c>
      <c r="K2" s="38">
        <v>1979.0427014546999</v>
      </c>
      <c r="L2" s="38">
        <v>4986.1636839647599</v>
      </c>
      <c r="M2" s="38">
        <v>4544.1322399214396</v>
      </c>
      <c r="N2" s="38">
        <v>2370.4050734893499</v>
      </c>
      <c r="O2" s="38">
        <v>100461.896670702</v>
      </c>
      <c r="P2" s="38">
        <v>69076.730246098203</v>
      </c>
      <c r="Q2" s="38">
        <v>76624.435584689796</v>
      </c>
      <c r="R2" s="38">
        <v>61950.2723734725</v>
      </c>
      <c r="S2" s="38">
        <v>60741.622924634401</v>
      </c>
      <c r="T2" s="38">
        <v>46788.718810794999</v>
      </c>
      <c r="U2" s="38">
        <v>5861.56923093962</v>
      </c>
      <c r="V2" s="38">
        <v>11385.7325424749</v>
      </c>
      <c r="W2" s="38">
        <v>16328.979314275601</v>
      </c>
      <c r="X2" s="39">
        <v>18035.3458884721</v>
      </c>
      <c r="Y2" s="38">
        <v>26121.300021248499</v>
      </c>
      <c r="Z2" s="38">
        <v>25718.743566866899</v>
      </c>
      <c r="AA2" s="38">
        <v>8.9192</v>
      </c>
      <c r="AB2" s="38">
        <v>3.1568999999999998</v>
      </c>
      <c r="AC2" s="38">
        <v>1.4412</v>
      </c>
      <c r="AD2" s="36">
        <v>8.8751999999999993E-6</v>
      </c>
      <c r="AE2" s="29" t="s">
        <v>1648</v>
      </c>
      <c r="AF2" s="29" t="s">
        <v>1649</v>
      </c>
    </row>
    <row r="3" spans="1:32" x14ac:dyDescent="0.4">
      <c r="A3" s="38">
        <v>287.23694206292902</v>
      </c>
      <c r="B3" s="38">
        <v>562.60657383577802</v>
      </c>
      <c r="C3" s="38">
        <v>64550.8169189849</v>
      </c>
      <c r="D3" s="38">
        <v>43652.459786931802</v>
      </c>
      <c r="E3" s="38">
        <v>52856.775159794997</v>
      </c>
      <c r="F3" s="38">
        <v>21360.467516019002</v>
      </c>
      <c r="G3" s="38">
        <v>18864.404090608899</v>
      </c>
      <c r="H3" s="38">
        <v>18283.161120397999</v>
      </c>
      <c r="I3" s="38">
        <v>17471.810214293699</v>
      </c>
      <c r="J3" s="38">
        <v>12383.505801482699</v>
      </c>
      <c r="K3" s="38">
        <v>12893.2892666481</v>
      </c>
      <c r="L3" s="38">
        <v>32324.832049733101</v>
      </c>
      <c r="M3" s="38">
        <v>22916.859846330201</v>
      </c>
      <c r="N3" s="38">
        <v>27008.4440808033</v>
      </c>
      <c r="O3" s="38">
        <v>372269.29749740602</v>
      </c>
      <c r="P3" s="38">
        <v>491676.81597385398</v>
      </c>
      <c r="Q3" s="38">
        <v>361250.74050380301</v>
      </c>
      <c r="R3" s="38">
        <v>163810.55463601401</v>
      </c>
      <c r="S3" s="38">
        <v>225439.84273685201</v>
      </c>
      <c r="T3" s="38">
        <v>163742.407410413</v>
      </c>
      <c r="U3" s="38">
        <v>48040.670639763797</v>
      </c>
      <c r="V3" s="38">
        <v>53483.329036426803</v>
      </c>
      <c r="W3" s="38">
        <v>62830.128431098099</v>
      </c>
      <c r="X3" s="38">
        <v>108161.022256565</v>
      </c>
      <c r="Y3" s="38">
        <v>135330.74019905401</v>
      </c>
      <c r="Z3" s="38">
        <v>132787.28153520101</v>
      </c>
      <c r="AA3" s="38">
        <v>7.0709</v>
      </c>
      <c r="AB3" s="38">
        <v>2.8218999999999999</v>
      </c>
      <c r="AC3" s="38">
        <v>2.9438</v>
      </c>
      <c r="AD3" s="36">
        <v>8.8751999999999993E-6</v>
      </c>
      <c r="AE3" s="29" t="s">
        <v>1552</v>
      </c>
      <c r="AF3" s="29" t="s">
        <v>1553</v>
      </c>
    </row>
    <row r="4" spans="1:32" x14ac:dyDescent="0.4">
      <c r="A4" s="38">
        <v>289.252871113852</v>
      </c>
      <c r="B4" s="38">
        <v>594.26699532795703</v>
      </c>
      <c r="C4" s="38">
        <v>6237.6033540273902</v>
      </c>
      <c r="D4" s="38">
        <v>5034.2848314276998</v>
      </c>
      <c r="E4" s="38">
        <v>5752.2042408141697</v>
      </c>
      <c r="F4" s="38">
        <v>1504.2424624963301</v>
      </c>
      <c r="G4" s="38">
        <v>2126.6152358525301</v>
      </c>
      <c r="H4" s="38">
        <v>1447.67599268151</v>
      </c>
      <c r="I4" s="38">
        <v>1607.77103497538</v>
      </c>
      <c r="J4" s="38">
        <v>640.70573920985998</v>
      </c>
      <c r="K4" s="38">
        <v>1052.5778619181301</v>
      </c>
      <c r="L4" s="38">
        <v>3157.95404505328</v>
      </c>
      <c r="M4" s="38">
        <v>2357.7167062133799</v>
      </c>
      <c r="N4" s="38">
        <v>1513.6206718677299</v>
      </c>
      <c r="O4" s="38">
        <v>51524.881911575401</v>
      </c>
      <c r="P4" s="38">
        <v>49618.858000476597</v>
      </c>
      <c r="Q4" s="38">
        <v>51766.064121954099</v>
      </c>
      <c r="R4" s="38">
        <v>22670.738979343201</v>
      </c>
      <c r="S4" s="38">
        <v>20697.290474112</v>
      </c>
      <c r="T4" s="38">
        <v>17142.347038380802</v>
      </c>
      <c r="U4" s="38">
        <v>7375.6976100232196</v>
      </c>
      <c r="V4" s="38">
        <v>6310.7812862686096</v>
      </c>
      <c r="W4" s="38">
        <v>4762.6194604422099</v>
      </c>
      <c r="X4" s="38">
        <v>7123.3838289622799</v>
      </c>
      <c r="Y4" s="38">
        <v>12226.519679880699</v>
      </c>
      <c r="Z4" s="38">
        <v>10207.196886007399</v>
      </c>
      <c r="AA4" s="38">
        <v>8.0739000000000001</v>
      </c>
      <c r="AB4" s="38">
        <v>3.0133000000000001</v>
      </c>
      <c r="AC4" s="38">
        <v>0.94935999999999998</v>
      </c>
      <c r="AD4" s="36">
        <v>8.8751999999999993E-6</v>
      </c>
      <c r="AE4" s="29" t="s">
        <v>1794</v>
      </c>
      <c r="AF4" s="29" t="s">
        <v>1795</v>
      </c>
    </row>
    <row r="5" spans="1:32" x14ac:dyDescent="0.4">
      <c r="A5" s="38">
        <v>312.17030140662303</v>
      </c>
      <c r="B5" s="38">
        <v>598.36043148619797</v>
      </c>
      <c r="C5" s="38">
        <v>4362.5038527353199</v>
      </c>
      <c r="D5" s="38">
        <v>5653.6521455397396</v>
      </c>
      <c r="E5" s="38">
        <v>5055.4801066589298</v>
      </c>
      <c r="F5" s="39">
        <v>5554.1194856506399</v>
      </c>
      <c r="G5" s="39">
        <v>10733.334660578599</v>
      </c>
      <c r="H5" s="39">
        <v>8075.3571735180203</v>
      </c>
      <c r="I5" s="39">
        <v>5474.5404892578299</v>
      </c>
      <c r="J5" s="39">
        <v>9469.0471822381005</v>
      </c>
      <c r="K5" s="39">
        <v>6230.9199804394902</v>
      </c>
      <c r="L5" s="38">
        <v>8984.0442555018508</v>
      </c>
      <c r="M5" s="39">
        <v>5256.6163641790499</v>
      </c>
      <c r="N5" s="39">
        <v>4810.2170217033499</v>
      </c>
      <c r="O5" s="38">
        <v>3263.3379893097599</v>
      </c>
      <c r="P5" s="38">
        <v>2340.8938876645502</v>
      </c>
      <c r="Q5" s="38">
        <v>3071.54299073108</v>
      </c>
      <c r="R5" s="38">
        <v>2360.0554728516499</v>
      </c>
      <c r="S5" s="38">
        <v>3353.9647041869998</v>
      </c>
      <c r="T5" s="38">
        <v>1718.94664472984</v>
      </c>
      <c r="U5" s="38">
        <v>4314.8481921870698</v>
      </c>
      <c r="V5" s="38">
        <v>1080.9897171205</v>
      </c>
      <c r="W5" s="38">
        <v>4599.2685935263598</v>
      </c>
      <c r="X5" s="38">
        <v>1475.4963287815999</v>
      </c>
      <c r="Y5" s="38">
        <v>2164.7431976446201</v>
      </c>
      <c r="Z5" s="38">
        <v>3541.1024357750398</v>
      </c>
      <c r="AA5" s="38">
        <v>0.4617</v>
      </c>
      <c r="AB5" s="38">
        <v>-1.115</v>
      </c>
      <c r="AC5" s="38">
        <v>0.43479000000000001</v>
      </c>
      <c r="AD5" s="36">
        <v>8.8751999999999993E-6</v>
      </c>
      <c r="AE5" s="29" t="s">
        <v>2062</v>
      </c>
      <c r="AF5" s="29" t="s">
        <v>2063</v>
      </c>
    </row>
    <row r="6" spans="1:32" x14ac:dyDescent="0.4">
      <c r="A6" s="38">
        <v>476.2761591355</v>
      </c>
      <c r="B6" s="38">
        <v>449.89365544855701</v>
      </c>
      <c r="C6" s="38">
        <v>16254.083338202199</v>
      </c>
      <c r="D6" s="38">
        <v>14933.8514366455</v>
      </c>
      <c r="E6" s="38">
        <v>15495.1530079895</v>
      </c>
      <c r="F6" s="40"/>
      <c r="G6" s="40"/>
      <c r="H6" s="38">
        <v>431.88792055129699</v>
      </c>
      <c r="I6" s="40"/>
      <c r="J6" s="40"/>
      <c r="K6" s="40"/>
      <c r="L6" s="38">
        <v>1221.8220605854499</v>
      </c>
      <c r="M6" s="38">
        <v>2057.8982068492201</v>
      </c>
      <c r="N6" s="38">
        <v>1666.9352062242299</v>
      </c>
      <c r="O6" s="38">
        <v>169426.02020777401</v>
      </c>
      <c r="P6" s="38">
        <v>159074.000803948</v>
      </c>
      <c r="Q6" s="38">
        <v>167322.36493366701</v>
      </c>
      <c r="R6" s="38">
        <v>157446.191632464</v>
      </c>
      <c r="S6" s="38">
        <v>116370.92917049601</v>
      </c>
      <c r="T6" s="38">
        <v>119492.968700825</v>
      </c>
      <c r="U6" s="38">
        <v>23023.2768577805</v>
      </c>
      <c r="V6" s="38">
        <v>12466.056756845899</v>
      </c>
      <c r="W6" s="38">
        <v>15392.8546530691</v>
      </c>
      <c r="X6" s="38">
        <v>36495.696644607597</v>
      </c>
      <c r="Y6" s="38">
        <v>70209.380385055905</v>
      </c>
      <c r="Z6" s="38">
        <v>59110.904046020602</v>
      </c>
      <c r="AA6" s="38">
        <v>20.381</v>
      </c>
      <c r="AB6" s="38">
        <v>4.3491</v>
      </c>
      <c r="AC6" s="38">
        <v>2.2195</v>
      </c>
      <c r="AD6" s="36">
        <v>8.8751999999999993E-6</v>
      </c>
      <c r="AE6" s="29" t="s">
        <v>1574</v>
      </c>
      <c r="AF6" s="29" t="s">
        <v>1575</v>
      </c>
    </row>
    <row r="7" spans="1:32" x14ac:dyDescent="0.4">
      <c r="A7" s="38">
        <v>480.272784001307</v>
      </c>
      <c r="B7" s="38">
        <v>706.306552838843</v>
      </c>
      <c r="C7" s="38">
        <v>1058.41358533887</v>
      </c>
      <c r="D7" s="38">
        <v>1326.8828885683099</v>
      </c>
      <c r="E7" s="38">
        <v>1062.28041064885</v>
      </c>
      <c r="F7" s="38">
        <v>6411.4795671272204</v>
      </c>
      <c r="G7" s="38">
        <v>9224.6082905272906</v>
      </c>
      <c r="H7" s="38">
        <v>6612.0327537460398</v>
      </c>
      <c r="I7" s="38">
        <v>5977.6967086275899</v>
      </c>
      <c r="J7" s="38">
        <v>6972.4311843978403</v>
      </c>
      <c r="K7" s="38">
        <v>7695.9951021792303</v>
      </c>
      <c r="L7" s="38">
        <v>6907.4915258788897</v>
      </c>
      <c r="M7" s="38">
        <v>6894.1693943055998</v>
      </c>
      <c r="N7" s="38">
        <v>6931.4971938799399</v>
      </c>
      <c r="O7" s="38">
        <v>545.27126820878004</v>
      </c>
      <c r="P7" s="38">
        <v>1257.01310762361</v>
      </c>
      <c r="Q7" s="38">
        <v>698.10791461631095</v>
      </c>
      <c r="R7" s="38">
        <v>1152.7011396672499</v>
      </c>
      <c r="S7" s="38">
        <v>824.92738611724405</v>
      </c>
      <c r="T7" s="38">
        <v>886.02628484158902</v>
      </c>
      <c r="U7" s="38">
        <v>467.03904087208599</v>
      </c>
      <c r="V7" s="38">
        <v>215.425856111417</v>
      </c>
      <c r="W7" s="38">
        <v>1008.1858382721</v>
      </c>
      <c r="X7" s="1"/>
      <c r="Y7" s="38">
        <v>1181.2668267072499</v>
      </c>
      <c r="Z7" s="38">
        <v>606.81166923378805</v>
      </c>
      <c r="AA7" s="38">
        <v>0.13641</v>
      </c>
      <c r="AB7" s="38">
        <v>-2.8740000000000001</v>
      </c>
      <c r="AC7" s="38">
        <v>0.51512999999999998</v>
      </c>
      <c r="AD7" s="36">
        <v>8.8751999999999993E-6</v>
      </c>
      <c r="AE7" s="29" t="s">
        <v>2004</v>
      </c>
      <c r="AF7" s="29" t="s">
        <v>2005</v>
      </c>
    </row>
    <row r="8" spans="1:32" x14ac:dyDescent="0.4">
      <c r="A8" s="38">
        <v>510.39300405099101</v>
      </c>
      <c r="B8" s="38">
        <v>866.78214614533601</v>
      </c>
      <c r="C8" s="38">
        <v>8290.1952644191006</v>
      </c>
      <c r="D8" s="38">
        <v>9808.5573325796904</v>
      </c>
      <c r="E8" s="38">
        <v>9707.2834126936505</v>
      </c>
      <c r="F8" s="40"/>
      <c r="G8" s="40"/>
      <c r="H8" s="40"/>
      <c r="I8" s="38">
        <v>106.52515942287999</v>
      </c>
      <c r="J8" s="40"/>
      <c r="K8" s="38">
        <v>104.276762307044</v>
      </c>
      <c r="L8" s="38">
        <v>1790.45389538973</v>
      </c>
      <c r="M8" s="38">
        <v>2242.5526546327001</v>
      </c>
      <c r="N8" s="38">
        <v>1946.6788206516301</v>
      </c>
      <c r="O8" s="38">
        <v>77856.412452953693</v>
      </c>
      <c r="P8" s="38">
        <v>61965.009367807499</v>
      </c>
      <c r="Q8" s="38">
        <v>51338.795839245497</v>
      </c>
      <c r="R8" s="38">
        <v>14895.0465085945</v>
      </c>
      <c r="S8" s="38">
        <v>18202.991487976698</v>
      </c>
      <c r="T8" s="38">
        <v>15818.1366346384</v>
      </c>
      <c r="U8" s="38">
        <v>13815.054244720501</v>
      </c>
      <c r="V8" s="38">
        <v>8737.6474028018492</v>
      </c>
      <c r="W8" s="38">
        <v>13855.620779573501</v>
      </c>
      <c r="X8" s="38">
        <v>3586.44380097373</v>
      </c>
      <c r="Y8" s="38">
        <v>10055.743486483299</v>
      </c>
      <c r="Z8" s="38">
        <v>8909.75679813836</v>
      </c>
      <c r="AA8" s="38">
        <v>8.3055000000000003</v>
      </c>
      <c r="AB8" s="38">
        <v>3.0541</v>
      </c>
      <c r="AC8" s="38">
        <v>0.94755</v>
      </c>
      <c r="AD8" s="36">
        <v>8.8751999999999993E-6</v>
      </c>
      <c r="AE8" s="29" t="s">
        <v>1796</v>
      </c>
      <c r="AF8" s="29" t="s">
        <v>1797</v>
      </c>
    </row>
    <row r="9" spans="1:32" x14ac:dyDescent="0.4">
      <c r="A9" s="38">
        <v>522.35588807231102</v>
      </c>
      <c r="B9" s="38">
        <v>628.72488308185996</v>
      </c>
      <c r="C9" s="38">
        <v>266472.48209891102</v>
      </c>
      <c r="D9" s="38">
        <v>264938.41504848801</v>
      </c>
      <c r="E9" s="38">
        <v>266295.52215573197</v>
      </c>
      <c r="F9" s="38">
        <v>1992.9849568925099</v>
      </c>
      <c r="G9" s="38">
        <v>3860.0266063161098</v>
      </c>
      <c r="H9" s="40"/>
      <c r="I9" s="38">
        <v>2586.0781371992798</v>
      </c>
      <c r="J9" s="38">
        <v>8357.2360254004998</v>
      </c>
      <c r="K9" s="38">
        <v>3840.8139999830501</v>
      </c>
      <c r="L9" s="38">
        <v>56469.8174766542</v>
      </c>
      <c r="M9" s="38">
        <v>25734.426848572399</v>
      </c>
      <c r="N9" s="38">
        <v>41090.756912483703</v>
      </c>
      <c r="O9" s="38">
        <v>8341047.5735425297</v>
      </c>
      <c r="P9" s="38">
        <v>8043413.8217170499</v>
      </c>
      <c r="Q9" s="38">
        <v>8041012.7284399802</v>
      </c>
      <c r="R9" s="38">
        <v>1666331.0753154301</v>
      </c>
      <c r="S9" s="38">
        <v>1309732.17725179</v>
      </c>
      <c r="T9" s="38">
        <v>1420737.63395427</v>
      </c>
      <c r="U9" s="38">
        <v>393999.50456210802</v>
      </c>
      <c r="V9" s="38">
        <v>718274.92477777496</v>
      </c>
      <c r="W9" s="38">
        <v>580986.76696037303</v>
      </c>
      <c r="X9" s="38">
        <v>736645.98364943895</v>
      </c>
      <c r="Y9" s="38">
        <v>995801.43942466204</v>
      </c>
      <c r="Z9" s="38">
        <v>36516.526973357497</v>
      </c>
      <c r="AA9" s="38">
        <v>32.591000000000001</v>
      </c>
      <c r="AB9" s="38">
        <v>5.0263999999999998</v>
      </c>
      <c r="AC9" s="38">
        <v>9.9598999999999993</v>
      </c>
      <c r="AD9" s="36">
        <v>8.8751999999999993E-6</v>
      </c>
      <c r="AE9" s="29" t="s">
        <v>1508</v>
      </c>
      <c r="AF9" s="29" t="s">
        <v>1509</v>
      </c>
    </row>
    <row r="10" spans="1:32" x14ac:dyDescent="0.4">
      <c r="A10" s="38">
        <v>531.331060422566</v>
      </c>
      <c r="B10" s="38">
        <v>471.40316931931602</v>
      </c>
      <c r="C10" s="38">
        <v>5912.0344271342401</v>
      </c>
      <c r="D10" s="38">
        <v>10366.1525749588</v>
      </c>
      <c r="E10" s="38">
        <v>7517.62442150876</v>
      </c>
      <c r="F10" s="38">
        <v>2957.2665425678201</v>
      </c>
      <c r="G10" s="38">
        <v>845.05072363164595</v>
      </c>
      <c r="H10" s="38">
        <v>3362.5788318723899</v>
      </c>
      <c r="I10" s="38">
        <v>2152.8322219904799</v>
      </c>
      <c r="J10" s="38">
        <v>1609.7061338440701</v>
      </c>
      <c r="K10" s="38">
        <v>1460.0545236359801</v>
      </c>
      <c r="L10" s="38">
        <v>35075.615833500997</v>
      </c>
      <c r="M10" s="38">
        <v>15646.0115001635</v>
      </c>
      <c r="N10" s="38">
        <v>5966.0291622101704</v>
      </c>
      <c r="O10" s="38">
        <v>165678.926600665</v>
      </c>
      <c r="P10" s="38">
        <v>159945.10262285199</v>
      </c>
      <c r="Q10" s="38">
        <v>153894.52008996901</v>
      </c>
      <c r="R10" s="38">
        <v>171228.556638999</v>
      </c>
      <c r="S10" s="38">
        <v>197329.33269273999</v>
      </c>
      <c r="T10" s="38">
        <v>168849.93478843701</v>
      </c>
      <c r="U10" s="38">
        <v>28945.386954414102</v>
      </c>
      <c r="V10" s="38">
        <v>30100.473188067601</v>
      </c>
      <c r="W10" s="38">
        <v>27374.057543639101</v>
      </c>
      <c r="X10" s="39">
        <v>8122.4476100887496</v>
      </c>
      <c r="Y10" s="38">
        <v>35121.406419988998</v>
      </c>
      <c r="Z10" s="38">
        <v>22413.251429813099</v>
      </c>
      <c r="AA10" s="38">
        <v>12.592000000000001</v>
      </c>
      <c r="AB10" s="38">
        <v>3.6543999999999999</v>
      </c>
      <c r="AC10" s="38">
        <v>2.0571000000000002</v>
      </c>
      <c r="AD10" s="36">
        <v>8.8751999999999993E-6</v>
      </c>
      <c r="AE10" s="29" t="s">
        <v>1584</v>
      </c>
      <c r="AF10" s="29" t="s">
        <v>1585</v>
      </c>
    </row>
    <row r="11" spans="1:32" x14ac:dyDescent="0.4">
      <c r="A11" s="38">
        <v>540.50023691364004</v>
      </c>
      <c r="B11" s="38">
        <v>965.05693589906798</v>
      </c>
      <c r="C11" s="38">
        <v>6876.5740839336804</v>
      </c>
      <c r="D11" s="38">
        <v>5069.8206273901096</v>
      </c>
      <c r="E11" s="38">
        <v>6936.5316138831904</v>
      </c>
      <c r="F11" s="38">
        <v>6674.5514720907404</v>
      </c>
      <c r="G11" s="38">
        <v>4894.2994381484204</v>
      </c>
      <c r="H11" s="38">
        <v>7106.1284750948198</v>
      </c>
      <c r="I11" s="38">
        <v>8724.0212646846194</v>
      </c>
      <c r="J11" s="38">
        <v>10984.131418048401</v>
      </c>
      <c r="K11" s="38">
        <v>13735.586762909399</v>
      </c>
      <c r="L11" s="38">
        <v>9045.2291012488604</v>
      </c>
      <c r="M11" s="38">
        <v>16272.6812770951</v>
      </c>
      <c r="N11" s="38">
        <v>7098.3440512790803</v>
      </c>
      <c r="O11" s="38">
        <v>3562.4947317624901</v>
      </c>
      <c r="P11" s="38">
        <v>5788.8751462676701</v>
      </c>
      <c r="Q11" s="38">
        <v>3116.7374996317399</v>
      </c>
      <c r="R11" s="38">
        <v>3804.9931104234802</v>
      </c>
      <c r="S11" s="38">
        <v>3598.46891922449</v>
      </c>
      <c r="T11" s="38">
        <v>4373.6640760380997</v>
      </c>
      <c r="U11" s="38">
        <v>3731.3548476349001</v>
      </c>
      <c r="V11" s="38">
        <v>3333.2042282603102</v>
      </c>
      <c r="W11" s="38">
        <v>2668.0983347695001</v>
      </c>
      <c r="X11" s="38">
        <v>1060.05189596944</v>
      </c>
      <c r="Y11" s="38">
        <v>5282.9682078273499</v>
      </c>
      <c r="Z11" s="38">
        <v>2390.5684869796601</v>
      </c>
      <c r="AA11" s="38">
        <v>0.43285000000000001</v>
      </c>
      <c r="AB11" s="38">
        <v>-1.2081</v>
      </c>
      <c r="AC11" s="38">
        <v>0.49697000000000002</v>
      </c>
      <c r="AD11" s="36">
        <v>8.8751999999999993E-6</v>
      </c>
      <c r="AE11" s="29" t="s">
        <v>2020</v>
      </c>
      <c r="AF11" s="29" t="s">
        <v>2021</v>
      </c>
    </row>
    <row r="12" spans="1:32" x14ac:dyDescent="0.4">
      <c r="A12" s="38">
        <v>544.34080112420804</v>
      </c>
      <c r="B12" s="38">
        <v>538.81163060432004</v>
      </c>
      <c r="C12" s="38">
        <v>9268.3202011378307</v>
      </c>
      <c r="D12" s="38">
        <v>13078.7262429199</v>
      </c>
      <c r="E12" s="38">
        <v>14573.5609029434</v>
      </c>
      <c r="F12" s="38">
        <v>6955.0885011493501</v>
      </c>
      <c r="G12" s="38">
        <v>7631.3490482607904</v>
      </c>
      <c r="H12" s="39">
        <v>6480.4741542339198</v>
      </c>
      <c r="I12" s="39">
        <v>26577.495144955101</v>
      </c>
      <c r="J12" s="39">
        <v>24722.414632788801</v>
      </c>
      <c r="K12" s="39">
        <v>33846.054283024801</v>
      </c>
      <c r="L12" s="38">
        <v>12706.447316767801</v>
      </c>
      <c r="M12" s="38">
        <v>21422.228706463899</v>
      </c>
      <c r="N12" s="38">
        <v>24587.497407015599</v>
      </c>
      <c r="O12" s="38">
        <v>21774.565226803301</v>
      </c>
      <c r="P12" s="38">
        <v>781747.19197421905</v>
      </c>
      <c r="Q12" s="38">
        <v>726620.52861110901</v>
      </c>
      <c r="R12" s="38">
        <v>113590.55116836001</v>
      </c>
      <c r="S12" s="38">
        <v>129744.22327899199</v>
      </c>
      <c r="T12" s="38">
        <v>141135.901601127</v>
      </c>
      <c r="U12" s="38">
        <v>160401.29516361101</v>
      </c>
      <c r="V12" s="38">
        <v>160309.89277206099</v>
      </c>
      <c r="W12" s="38">
        <v>155313.05223095699</v>
      </c>
      <c r="X12" s="38">
        <v>41860.270523429899</v>
      </c>
      <c r="Y12" s="38">
        <v>96075.781729110706</v>
      </c>
      <c r="Z12" s="38">
        <v>105947.81610092599</v>
      </c>
      <c r="AA12" s="38">
        <v>13.11</v>
      </c>
      <c r="AB12" s="38">
        <v>3.7126000000000001</v>
      </c>
      <c r="AC12" s="38">
        <v>2.8138999999999998</v>
      </c>
      <c r="AD12" s="36">
        <v>8.8751999999999993E-6</v>
      </c>
      <c r="AE12" s="29" t="s">
        <v>1556</v>
      </c>
      <c r="AF12" s="29" t="s">
        <v>1557</v>
      </c>
    </row>
    <row r="13" spans="1:32" x14ac:dyDescent="0.4">
      <c r="A13" s="38">
        <v>689.43944696840003</v>
      </c>
      <c r="B13" s="38">
        <v>561.66309183969497</v>
      </c>
      <c r="C13" s="38">
        <v>12371.3804915522</v>
      </c>
      <c r="D13" s="38">
        <v>7606.4482589965</v>
      </c>
      <c r="E13" s="38">
        <v>13336.3466047086</v>
      </c>
      <c r="F13" s="38">
        <v>8171.1404744474003</v>
      </c>
      <c r="G13" s="38">
        <v>3525.1053527143199</v>
      </c>
      <c r="H13" s="38">
        <v>3589.2692698821802</v>
      </c>
      <c r="I13" s="38">
        <v>3401.6558075541502</v>
      </c>
      <c r="J13" s="38">
        <v>4427.5784250011902</v>
      </c>
      <c r="K13" s="38">
        <v>2299.6801263079301</v>
      </c>
      <c r="L13" s="38">
        <v>13394.0749516284</v>
      </c>
      <c r="M13" s="38">
        <v>3312.8219629720002</v>
      </c>
      <c r="N13" s="38">
        <v>15026.8499139287</v>
      </c>
      <c r="O13" s="39">
        <v>25469.665198407001</v>
      </c>
      <c r="P13" s="39">
        <v>32259.202302940699</v>
      </c>
      <c r="Q13" s="39">
        <v>27987.769969025099</v>
      </c>
      <c r="R13" s="38">
        <v>15615.0048664758</v>
      </c>
      <c r="S13" s="38">
        <v>19014.6854531022</v>
      </c>
      <c r="T13" s="38">
        <v>12092.321838813201</v>
      </c>
      <c r="U13" s="38">
        <v>18964.1299775798</v>
      </c>
      <c r="V13" s="38">
        <v>19161.0231407834</v>
      </c>
      <c r="W13" s="38">
        <v>23829.095942207401</v>
      </c>
      <c r="X13" s="38">
        <v>9202.3788076170895</v>
      </c>
      <c r="Y13" s="38">
        <v>22882.703464787901</v>
      </c>
      <c r="Z13" s="38">
        <v>19709.134510789499</v>
      </c>
      <c r="AA13" s="38">
        <v>2.9419</v>
      </c>
      <c r="AB13" s="38">
        <v>1.5567</v>
      </c>
      <c r="AC13" s="38">
        <v>0.92354999999999998</v>
      </c>
      <c r="AD13" s="36">
        <v>8.8751999999999993E-6</v>
      </c>
      <c r="AE13" s="29" t="s">
        <v>1810</v>
      </c>
      <c r="AF13" s="29" t="s">
        <v>1811</v>
      </c>
    </row>
    <row r="14" spans="1:32" x14ac:dyDescent="0.4">
      <c r="A14" s="38">
        <v>221.153644208587</v>
      </c>
      <c r="B14" s="38">
        <v>562.54261660424595</v>
      </c>
      <c r="C14" s="38">
        <v>24399.195415597202</v>
      </c>
      <c r="D14" s="38">
        <v>27212.412257411601</v>
      </c>
      <c r="E14" s="38">
        <v>27777.9697987933</v>
      </c>
      <c r="F14" s="39">
        <v>17212.858139300799</v>
      </c>
      <c r="G14" s="39">
        <v>18244.815989507399</v>
      </c>
      <c r="H14" s="39">
        <v>16820.221165540199</v>
      </c>
      <c r="I14" s="39">
        <v>9624.5011170817907</v>
      </c>
      <c r="J14" s="39">
        <v>20196.224518274499</v>
      </c>
      <c r="K14" s="39">
        <v>17918.485427725798</v>
      </c>
      <c r="L14" s="38">
        <v>21039.911085172898</v>
      </c>
      <c r="M14" s="38">
        <v>15465.1881638143</v>
      </c>
      <c r="N14" s="38">
        <v>18543.187221658802</v>
      </c>
      <c r="O14" s="38">
        <v>149985.61076091501</v>
      </c>
      <c r="P14" s="38">
        <v>142870.53321719301</v>
      </c>
      <c r="Q14" s="38">
        <v>184904.30618297201</v>
      </c>
      <c r="R14" s="38">
        <v>97055.7315025063</v>
      </c>
      <c r="S14" s="38">
        <v>85637.383923875794</v>
      </c>
      <c r="T14" s="38">
        <v>63457.949999148099</v>
      </c>
      <c r="U14" s="38">
        <v>34671.284410098298</v>
      </c>
      <c r="V14" s="38">
        <v>31808.128099441499</v>
      </c>
      <c r="W14" s="38">
        <v>38614.834785427804</v>
      </c>
      <c r="X14" s="38">
        <v>48818.876550062203</v>
      </c>
      <c r="Y14" s="38">
        <v>61242.726274770001</v>
      </c>
      <c r="Z14" s="38">
        <v>39992.133329456701</v>
      </c>
      <c r="AA14" s="38">
        <v>4.4618000000000002</v>
      </c>
      <c r="AB14" s="38">
        <v>2.1576</v>
      </c>
      <c r="AC14" s="38">
        <v>1.8473999999999999</v>
      </c>
      <c r="AD14" s="36">
        <v>7.3959999999999998E-7</v>
      </c>
      <c r="AE14" s="29" t="s">
        <v>1604</v>
      </c>
      <c r="AF14" s="29" t="s">
        <v>1605</v>
      </c>
    </row>
    <row r="15" spans="1:32" x14ac:dyDescent="0.4">
      <c r="A15" s="38">
        <v>269.22668851579999</v>
      </c>
      <c r="B15" s="38">
        <v>562.557262259818</v>
      </c>
      <c r="C15" s="38">
        <v>11564.3543236437</v>
      </c>
      <c r="D15" s="38">
        <v>10684.552265739499</v>
      </c>
      <c r="E15" s="38">
        <v>16197.7262725937</v>
      </c>
      <c r="F15" s="38">
        <v>3774.5431710296498</v>
      </c>
      <c r="G15" s="38">
        <v>2349.7008553619198</v>
      </c>
      <c r="H15" s="38">
        <v>3571.0891862640201</v>
      </c>
      <c r="I15" s="40"/>
      <c r="J15" s="38">
        <v>2725.1239254868701</v>
      </c>
      <c r="K15" s="38">
        <v>2988.46800673396</v>
      </c>
      <c r="L15" s="38">
        <v>12951.861885747099</v>
      </c>
      <c r="M15" s="38">
        <v>13940.9932688598</v>
      </c>
      <c r="N15" s="38">
        <v>8814.4927545166302</v>
      </c>
      <c r="O15" s="38">
        <v>154393.91150701899</v>
      </c>
      <c r="P15" s="38">
        <v>133694.64286039799</v>
      </c>
      <c r="Q15" s="38">
        <v>188244.37513605901</v>
      </c>
      <c r="R15" s="38">
        <v>108692.96543907499</v>
      </c>
      <c r="S15" s="38">
        <v>88069.909408917301</v>
      </c>
      <c r="T15" s="38">
        <v>101728.929881231</v>
      </c>
      <c r="U15" s="38">
        <v>20203.659667619599</v>
      </c>
      <c r="V15" s="38">
        <v>17391.415321174602</v>
      </c>
      <c r="W15" s="38">
        <v>23793.554476112</v>
      </c>
      <c r="X15" s="38">
        <v>27737.6108982849</v>
      </c>
      <c r="Y15" s="38">
        <v>47056.3773769564</v>
      </c>
      <c r="Z15" s="38">
        <v>46507.509427410099</v>
      </c>
      <c r="AA15" s="38">
        <v>10.920999999999999</v>
      </c>
      <c r="AB15" s="38">
        <v>3.4489999999999998</v>
      </c>
      <c r="AC15" s="38">
        <v>1.9602999999999999</v>
      </c>
      <c r="AD15" s="36">
        <v>7.3959999999999998E-7</v>
      </c>
      <c r="AE15" s="29" t="s">
        <v>1594</v>
      </c>
      <c r="AF15" s="29" t="s">
        <v>1595</v>
      </c>
    </row>
    <row r="16" spans="1:32" x14ac:dyDescent="0.4">
      <c r="A16" s="38">
        <v>324.29056010998403</v>
      </c>
      <c r="B16" s="38">
        <v>594.30426185634406</v>
      </c>
      <c r="C16" s="38">
        <v>2387.5804944381598</v>
      </c>
      <c r="D16" s="38">
        <v>2360.5640578635498</v>
      </c>
      <c r="E16" s="38">
        <v>1391.9732602844099</v>
      </c>
      <c r="F16" s="38">
        <v>362.95582201590503</v>
      </c>
      <c r="G16" s="38">
        <v>251.77647740007001</v>
      </c>
      <c r="H16" s="40"/>
      <c r="I16" s="40"/>
      <c r="J16" s="40"/>
      <c r="K16" s="40"/>
      <c r="L16" s="38">
        <v>872.54592157965396</v>
      </c>
      <c r="M16" s="38">
        <v>1345.5954556255499</v>
      </c>
      <c r="N16" s="38">
        <v>610.90733967103097</v>
      </c>
      <c r="O16" s="38">
        <v>20239.111185808499</v>
      </c>
      <c r="P16" s="38">
        <v>26855.374017864098</v>
      </c>
      <c r="Q16" s="38">
        <v>28181.775353328201</v>
      </c>
      <c r="R16" s="38">
        <v>8901.8027290550999</v>
      </c>
      <c r="S16" s="38">
        <v>9685.2463856822997</v>
      </c>
      <c r="T16" s="38">
        <v>12000.611367223701</v>
      </c>
      <c r="U16" s="38">
        <v>2831.6226038449099</v>
      </c>
      <c r="V16" s="38">
        <v>3934.78435504759</v>
      </c>
      <c r="W16" s="38">
        <v>2715.1158984826302</v>
      </c>
      <c r="X16" s="38">
        <v>2725.6734447449599</v>
      </c>
      <c r="Y16" s="38">
        <v>3775.5161227722801</v>
      </c>
      <c r="Z16" s="38">
        <v>4241.5866310221199</v>
      </c>
      <c r="AA16" s="38">
        <v>12.702</v>
      </c>
      <c r="AB16" s="38">
        <v>3.6669999999999998</v>
      </c>
      <c r="AC16" s="38">
        <v>0.66579999999999995</v>
      </c>
      <c r="AD16" s="36">
        <v>7.3959999999999998E-7</v>
      </c>
      <c r="AE16" s="29" t="s">
        <v>1910</v>
      </c>
      <c r="AF16" s="29" t="s">
        <v>1911</v>
      </c>
    </row>
    <row r="17" spans="1:32" x14ac:dyDescent="0.4">
      <c r="A17" s="38">
        <v>330.25152199780399</v>
      </c>
      <c r="B17" s="38">
        <v>558.68003862660998</v>
      </c>
      <c r="C17" s="38">
        <v>69490.769580459295</v>
      </c>
      <c r="D17" s="38">
        <v>77318.785056951398</v>
      </c>
      <c r="E17" s="38">
        <v>82840.724346188304</v>
      </c>
      <c r="F17" s="38">
        <v>8419.0333942692705</v>
      </c>
      <c r="G17" s="38">
        <v>8130.60572220002</v>
      </c>
      <c r="H17" s="38">
        <v>5120.4711676755596</v>
      </c>
      <c r="I17" s="38">
        <v>11683.416965075799</v>
      </c>
      <c r="J17" s="38">
        <v>5567.3919650959997</v>
      </c>
      <c r="K17" s="38">
        <v>6869.0805137498801</v>
      </c>
      <c r="L17" s="38">
        <v>20043.347015899599</v>
      </c>
      <c r="M17" s="38">
        <v>32589.124386755499</v>
      </c>
      <c r="N17" s="38">
        <v>30658.0082403132</v>
      </c>
      <c r="O17" s="38">
        <v>1053291.88606307</v>
      </c>
      <c r="P17" s="38">
        <v>1044247.47291191</v>
      </c>
      <c r="Q17" s="38">
        <v>1022284.01378205</v>
      </c>
      <c r="R17" s="38">
        <v>740568.712415313</v>
      </c>
      <c r="S17" s="38">
        <v>821937.48464536003</v>
      </c>
      <c r="T17" s="38">
        <v>709473.30176664598</v>
      </c>
      <c r="U17" s="38">
        <v>94727.279449669106</v>
      </c>
      <c r="V17" s="38">
        <v>90979.834371770907</v>
      </c>
      <c r="W17" s="38">
        <v>116115.75143687399</v>
      </c>
      <c r="X17" s="39">
        <v>151840.86225736601</v>
      </c>
      <c r="Y17" s="38">
        <v>168003.06675122399</v>
      </c>
      <c r="Z17" s="38">
        <v>180576.99866535599</v>
      </c>
      <c r="AA17" s="38">
        <v>16.809000000000001</v>
      </c>
      <c r="AB17" s="38">
        <v>4.0711000000000004</v>
      </c>
      <c r="AC17" s="38">
        <v>4.9225000000000003</v>
      </c>
      <c r="AD17" s="36">
        <v>7.3959999999999998E-7</v>
      </c>
      <c r="AE17" s="29" t="s">
        <v>1520</v>
      </c>
      <c r="AF17" s="29" t="s">
        <v>1521</v>
      </c>
    </row>
    <row r="18" spans="1:32" x14ac:dyDescent="0.4">
      <c r="A18" s="38">
        <v>335.29473020026501</v>
      </c>
      <c r="B18" s="38">
        <v>676.96647526049401</v>
      </c>
      <c r="C18" s="38">
        <v>6135.0279003728801</v>
      </c>
      <c r="D18" s="38">
        <v>4202.7455525015503</v>
      </c>
      <c r="E18" s="38">
        <v>3178.8031014390599</v>
      </c>
      <c r="F18" s="38">
        <v>1828.67251256384</v>
      </c>
      <c r="G18" s="38">
        <v>2392.2122782746701</v>
      </c>
      <c r="H18" s="38">
        <v>1592.0755699665399</v>
      </c>
      <c r="I18" s="38">
        <v>1366.9910066357299</v>
      </c>
      <c r="J18" s="38">
        <v>693.62462930941899</v>
      </c>
      <c r="K18" s="38">
        <v>773.64643062909295</v>
      </c>
      <c r="L18" s="38">
        <v>3455.5832562138598</v>
      </c>
      <c r="M18" s="38">
        <v>3828.8512905702401</v>
      </c>
      <c r="N18" s="38">
        <v>1434.8148622968599</v>
      </c>
      <c r="O18" s="38">
        <v>21882.072484447199</v>
      </c>
      <c r="P18" s="38">
        <v>25145.475235013801</v>
      </c>
      <c r="Q18" s="38">
        <v>21716.011680761399</v>
      </c>
      <c r="R18" s="38">
        <v>12281.2308310813</v>
      </c>
      <c r="S18" s="38">
        <v>15297.0319003307</v>
      </c>
      <c r="T18" s="38">
        <v>16236.1287201619</v>
      </c>
      <c r="U18" s="38">
        <v>15261.293031060401</v>
      </c>
      <c r="V18" s="38">
        <v>11258.4078857517</v>
      </c>
      <c r="W18" s="38">
        <v>16682.375881547399</v>
      </c>
      <c r="X18" s="38">
        <v>5512.0088076141001</v>
      </c>
      <c r="Y18" s="38">
        <v>10893.8890757875</v>
      </c>
      <c r="Z18" s="38">
        <v>10820.2297524183</v>
      </c>
      <c r="AA18" s="38">
        <v>6.2012999999999998</v>
      </c>
      <c r="AB18" s="38">
        <v>2.6326000000000001</v>
      </c>
      <c r="AC18" s="38">
        <v>0.93303000000000003</v>
      </c>
      <c r="AD18" s="36">
        <v>7.3959999999999998E-7</v>
      </c>
      <c r="AE18" s="29" t="s">
        <v>1804</v>
      </c>
      <c r="AF18" s="29" t="s">
        <v>1805</v>
      </c>
    </row>
    <row r="19" spans="1:32" x14ac:dyDescent="0.4">
      <c r="A19" s="38">
        <v>338.14264218794398</v>
      </c>
      <c r="B19" s="38">
        <v>312.13688184555002</v>
      </c>
      <c r="C19" s="38">
        <v>4701.8706699705699</v>
      </c>
      <c r="D19" s="38">
        <v>5117.1820835562403</v>
      </c>
      <c r="E19" s="38">
        <v>4372.6127520049804</v>
      </c>
      <c r="F19" s="38">
        <v>2793.6267539631499</v>
      </c>
      <c r="G19" s="39">
        <v>1284.7005644762301</v>
      </c>
      <c r="H19" s="39">
        <v>1904.1113315048999</v>
      </c>
      <c r="I19" s="38">
        <v>390.95198205053299</v>
      </c>
      <c r="J19" s="39">
        <v>365.31343760537601</v>
      </c>
      <c r="K19" s="39">
        <v>864.20266481725696</v>
      </c>
      <c r="L19" s="38">
        <v>2283.4731572518999</v>
      </c>
      <c r="M19" s="38">
        <v>2691.6455319562401</v>
      </c>
      <c r="N19" s="38">
        <v>5826.3739189481003</v>
      </c>
      <c r="O19" s="38">
        <v>10136.196118103</v>
      </c>
      <c r="P19" s="38">
        <v>7979.0540680784798</v>
      </c>
      <c r="Q19" s="38">
        <v>8562.9593837903194</v>
      </c>
      <c r="R19" s="38">
        <v>29121.305066032601</v>
      </c>
      <c r="S19" s="38">
        <v>19452.644713424899</v>
      </c>
      <c r="T19" s="38">
        <v>16131.3193803268</v>
      </c>
      <c r="U19" s="38">
        <v>8374.2490159126901</v>
      </c>
      <c r="V19" s="38">
        <v>9797.1164054944693</v>
      </c>
      <c r="W19" s="38">
        <v>9476.1607980850295</v>
      </c>
      <c r="X19" s="38">
        <v>4155.3232052437397</v>
      </c>
      <c r="Y19" s="38">
        <v>6514.6546645517501</v>
      </c>
      <c r="Z19" s="38">
        <v>7648.56589636231</v>
      </c>
      <c r="AA19" s="38">
        <v>4.3777999999999997</v>
      </c>
      <c r="AB19" s="38">
        <v>2.1301999999999999</v>
      </c>
      <c r="AC19" s="38">
        <v>0.69945000000000002</v>
      </c>
      <c r="AD19" s="36">
        <v>7.3959999999999998E-7</v>
      </c>
      <c r="AE19" s="29" t="s">
        <v>1898</v>
      </c>
      <c r="AF19" s="29" t="s">
        <v>1899</v>
      </c>
    </row>
    <row r="20" spans="1:32" x14ac:dyDescent="0.4">
      <c r="A20" s="38">
        <v>358.22827899132102</v>
      </c>
      <c r="B20" s="38">
        <v>396.97882371685102</v>
      </c>
      <c r="C20" s="38">
        <v>7860.6107925073102</v>
      </c>
      <c r="D20" s="38">
        <v>6373.3135370027503</v>
      </c>
      <c r="E20" s="38">
        <v>6893.4332893615801</v>
      </c>
      <c r="F20" s="38">
        <v>3355.62199192444</v>
      </c>
      <c r="G20" s="38">
        <v>9424.7108915456301</v>
      </c>
      <c r="H20" s="38">
        <v>7010.3837562950703</v>
      </c>
      <c r="I20" s="38">
        <v>838.18792084149095</v>
      </c>
      <c r="J20" s="38">
        <v>2968.1094650745299</v>
      </c>
      <c r="K20" s="38">
        <v>1339.7537311388701</v>
      </c>
      <c r="L20" s="38">
        <v>6787.5487636802</v>
      </c>
      <c r="M20" s="38">
        <v>4073.2629387658899</v>
      </c>
      <c r="N20" s="38">
        <v>5596.2819074107301</v>
      </c>
      <c r="O20" s="38">
        <v>61392.577432559199</v>
      </c>
      <c r="P20" s="38">
        <v>75986.483638832695</v>
      </c>
      <c r="Q20" s="38">
        <v>67339.568416944705</v>
      </c>
      <c r="R20" s="38">
        <v>13299.9884227661</v>
      </c>
      <c r="S20" s="38">
        <v>9811.9491750119905</v>
      </c>
      <c r="T20" s="38">
        <v>11130.0415165307</v>
      </c>
      <c r="U20" s="38">
        <v>15082.3831523113</v>
      </c>
      <c r="V20" s="38">
        <v>13358.71703301</v>
      </c>
      <c r="W20" s="38">
        <v>14639.7091844388</v>
      </c>
      <c r="X20" s="39">
        <v>31483.891107345498</v>
      </c>
      <c r="Y20" s="38">
        <v>40440.7793137396</v>
      </c>
      <c r="Z20" s="38">
        <v>45910.844433278202</v>
      </c>
      <c r="AA20" s="38">
        <v>7.4870999999999999</v>
      </c>
      <c r="AB20" s="38">
        <v>2.9043999999999999</v>
      </c>
      <c r="AC20" s="38">
        <v>1.2334000000000001</v>
      </c>
      <c r="AD20" s="36">
        <v>7.3959999999999998E-7</v>
      </c>
      <c r="AE20" s="29" t="s">
        <v>1716</v>
      </c>
      <c r="AF20" s="29" t="s">
        <v>1717</v>
      </c>
    </row>
    <row r="21" spans="1:32" x14ac:dyDescent="0.4">
      <c r="A21" s="38">
        <v>361.31080391467299</v>
      </c>
      <c r="B21" s="38">
        <v>699.80302931075801</v>
      </c>
      <c r="C21" s="38">
        <v>13273.5983465138</v>
      </c>
      <c r="D21" s="38">
        <v>19530.3634759827</v>
      </c>
      <c r="E21" s="38">
        <v>19282.171650566601</v>
      </c>
      <c r="F21" s="39">
        <v>2274.8322965383099</v>
      </c>
      <c r="G21" s="39">
        <v>426.21478225057598</v>
      </c>
      <c r="H21" s="39">
        <v>2426.8972498550102</v>
      </c>
      <c r="I21" s="39">
        <v>2658.2874757171899</v>
      </c>
      <c r="J21" s="39">
        <v>1738.4249524048</v>
      </c>
      <c r="K21" s="39">
        <v>1501.4029303473701</v>
      </c>
      <c r="L21" s="38">
        <v>12075.805895818101</v>
      </c>
      <c r="M21" s="38">
        <v>12873.322344103301</v>
      </c>
      <c r="N21" s="38">
        <v>14841.891664475999</v>
      </c>
      <c r="O21" s="38">
        <v>53847.636596291399</v>
      </c>
      <c r="P21" s="38">
        <v>50121.338502725201</v>
      </c>
      <c r="Q21" s="38">
        <v>48832.882969976301</v>
      </c>
      <c r="R21" s="38">
        <v>28490.572886146601</v>
      </c>
      <c r="S21" s="38">
        <v>30694.554645132801</v>
      </c>
      <c r="T21" s="38">
        <v>34485.081823898297</v>
      </c>
      <c r="U21" s="38">
        <v>32872.002712895599</v>
      </c>
      <c r="V21" s="38">
        <v>49093.210511081197</v>
      </c>
      <c r="W21" s="38">
        <v>37527.896346707901</v>
      </c>
      <c r="X21" s="38">
        <v>17908.436070221898</v>
      </c>
      <c r="Y21" s="38">
        <v>22805.727372268699</v>
      </c>
      <c r="Z21" s="38">
        <v>22525.852916322299</v>
      </c>
      <c r="AA21" s="38">
        <v>4.4629000000000003</v>
      </c>
      <c r="AB21" s="38">
        <v>2.1579999999999999</v>
      </c>
      <c r="AC21" s="38">
        <v>1.3451</v>
      </c>
      <c r="AD21" s="36">
        <v>7.3959999999999998E-7</v>
      </c>
      <c r="AE21" s="29" t="s">
        <v>1670</v>
      </c>
      <c r="AF21" s="29" t="s">
        <v>1671</v>
      </c>
    </row>
    <row r="22" spans="1:32" x14ac:dyDescent="0.4">
      <c r="A22" s="38">
        <v>375.22730928641403</v>
      </c>
      <c r="B22" s="38">
        <v>599.99140440148403</v>
      </c>
      <c r="C22" s="38">
        <v>10441.1148676659</v>
      </c>
      <c r="D22" s="38">
        <v>12184.8760622876</v>
      </c>
      <c r="E22" s="38">
        <v>13743.5599290849</v>
      </c>
      <c r="F22" s="1"/>
      <c r="G22" s="39">
        <v>1277.9356469889999</v>
      </c>
      <c r="H22" s="1"/>
      <c r="I22" s="39">
        <v>108.458111685473</v>
      </c>
      <c r="J22" s="1"/>
      <c r="K22" s="39">
        <v>1954.40272742757</v>
      </c>
      <c r="L22" s="39">
        <v>8252.3762277646492</v>
      </c>
      <c r="M22" s="39">
        <v>9942.48148807699</v>
      </c>
      <c r="N22" s="39">
        <v>6287.1727676908004</v>
      </c>
      <c r="O22" s="38">
        <v>38570.63174384</v>
      </c>
      <c r="P22" s="38">
        <v>30699.741727172699</v>
      </c>
      <c r="Q22" s="38">
        <v>32417.129113190502</v>
      </c>
      <c r="R22" s="38">
        <v>38826.734368153098</v>
      </c>
      <c r="S22" s="38">
        <v>32158.594491871499</v>
      </c>
      <c r="T22" s="38">
        <v>31137.469853104201</v>
      </c>
      <c r="U22" s="38">
        <v>21301.255632505301</v>
      </c>
      <c r="V22" s="38">
        <v>15988.394940095601</v>
      </c>
      <c r="W22" s="38">
        <v>18700.286812377999</v>
      </c>
      <c r="X22" s="38">
        <v>36724.788541637601</v>
      </c>
      <c r="Y22" s="38">
        <v>56595.386420498602</v>
      </c>
      <c r="Z22" s="38">
        <v>38723.138663663602</v>
      </c>
      <c r="AA22" s="38">
        <v>7.1367000000000003</v>
      </c>
      <c r="AB22" s="38">
        <v>2.8353000000000002</v>
      </c>
      <c r="AC22" s="38">
        <v>1.2777000000000001</v>
      </c>
      <c r="AD22" s="36">
        <v>7.3959999999999998E-7</v>
      </c>
      <c r="AE22" s="29" t="s">
        <v>1692</v>
      </c>
      <c r="AF22" s="29" t="s">
        <v>1693</v>
      </c>
    </row>
    <row r="23" spans="1:32" x14ac:dyDescent="0.4">
      <c r="A23" s="38">
        <v>385.18313259028901</v>
      </c>
      <c r="B23" s="38">
        <v>600.39570035017903</v>
      </c>
      <c r="C23" s="38">
        <v>3563.4599756011999</v>
      </c>
      <c r="D23" s="38">
        <v>6227.1429251732598</v>
      </c>
      <c r="E23" s="38">
        <v>5764.2912715235298</v>
      </c>
      <c r="F23" s="40"/>
      <c r="G23" s="40"/>
      <c r="H23" s="40"/>
      <c r="I23" s="40"/>
      <c r="J23" s="40"/>
      <c r="K23" s="40"/>
      <c r="L23" s="38">
        <v>846.68130535683201</v>
      </c>
      <c r="M23" s="38">
        <v>2280.7688932992401</v>
      </c>
      <c r="N23" s="38">
        <v>4002.3254824655901</v>
      </c>
      <c r="O23" s="38">
        <v>37741.640842906301</v>
      </c>
      <c r="P23" s="38">
        <v>55802.567886646597</v>
      </c>
      <c r="Q23" s="38">
        <v>58830.921565257202</v>
      </c>
      <c r="R23" s="38">
        <v>24663.671808216401</v>
      </c>
      <c r="S23" s="38">
        <v>28605.250838014199</v>
      </c>
      <c r="T23" s="38">
        <v>26916.439997082001</v>
      </c>
      <c r="U23" s="38">
        <v>7965.0553119220303</v>
      </c>
      <c r="V23" s="38">
        <v>7495.7261629159802</v>
      </c>
      <c r="W23" s="38">
        <v>8130.5076517378102</v>
      </c>
      <c r="X23" s="38">
        <v>20602.436594394901</v>
      </c>
      <c r="Y23" s="38">
        <v>29719.857330899798</v>
      </c>
      <c r="Z23" s="38">
        <v>29856.768537219199</v>
      </c>
      <c r="AA23" s="38">
        <v>15.263</v>
      </c>
      <c r="AB23" s="38">
        <v>3.9319000000000002</v>
      </c>
      <c r="AC23" s="38">
        <v>1.2443</v>
      </c>
      <c r="AD23" s="36">
        <v>7.3959999999999998E-7</v>
      </c>
      <c r="AE23" s="29" t="s">
        <v>1712</v>
      </c>
      <c r="AF23" s="29" t="s">
        <v>1713</v>
      </c>
    </row>
    <row r="24" spans="1:32" x14ac:dyDescent="0.4">
      <c r="A24" s="38">
        <v>409.311672129947</v>
      </c>
      <c r="B24" s="38">
        <v>903.53356260656096</v>
      </c>
      <c r="C24" s="38">
        <v>3361.7548857536299</v>
      </c>
      <c r="D24" s="38">
        <v>3896.2805681130899</v>
      </c>
      <c r="E24" s="38">
        <v>4307.97876429178</v>
      </c>
      <c r="F24" s="38">
        <v>30799.558567802</v>
      </c>
      <c r="G24" s="38">
        <v>18331.138872161799</v>
      </c>
      <c r="H24" s="38">
        <v>34711.4842609361</v>
      </c>
      <c r="I24" s="38">
        <v>36237.986731787103</v>
      </c>
      <c r="J24" s="38">
        <v>26545.935480560802</v>
      </c>
      <c r="K24" s="38">
        <v>28879.077888243301</v>
      </c>
      <c r="L24" s="38">
        <v>32219.359989166202</v>
      </c>
      <c r="M24" s="38">
        <v>29348.694192053801</v>
      </c>
      <c r="N24" s="38">
        <v>1577.31371351546</v>
      </c>
      <c r="O24" s="38">
        <v>1105.34678672266</v>
      </c>
      <c r="P24" s="38">
        <v>387.71904918739801</v>
      </c>
      <c r="Q24" s="38">
        <v>475.56068924593598</v>
      </c>
      <c r="R24" s="38">
        <v>309.42847387801498</v>
      </c>
      <c r="S24" s="38">
        <v>945.99828131923005</v>
      </c>
      <c r="T24" s="38">
        <v>305.06076383665498</v>
      </c>
      <c r="U24" s="38">
        <v>515.31851379164698</v>
      </c>
      <c r="V24" s="38">
        <v>749.87218117298096</v>
      </c>
      <c r="W24" s="38">
        <v>259.11965463186198</v>
      </c>
      <c r="X24" s="1"/>
      <c r="Y24" s="38">
        <v>302.39566790428802</v>
      </c>
      <c r="Z24" s="38">
        <v>109.205711389312</v>
      </c>
      <c r="AA24" s="38">
        <v>2.2117999999999999E-2</v>
      </c>
      <c r="AB24" s="38">
        <v>-5.4985999999999997</v>
      </c>
      <c r="AC24" s="38">
        <v>1.0270999999999999</v>
      </c>
      <c r="AD24" s="36">
        <v>7.3959999999999998E-7</v>
      </c>
      <c r="AE24" s="29" t="s">
        <v>1764</v>
      </c>
      <c r="AF24" s="29" t="s">
        <v>1765</v>
      </c>
    </row>
    <row r="25" spans="1:32" x14ac:dyDescent="0.4">
      <c r="A25" s="38">
        <v>428.37393491011801</v>
      </c>
      <c r="B25" s="38">
        <v>562.63630619519802</v>
      </c>
      <c r="C25" s="38">
        <v>15337.995494335</v>
      </c>
      <c r="D25" s="38">
        <v>13894.3150440674</v>
      </c>
      <c r="E25" s="38">
        <v>7844.0511491196703</v>
      </c>
      <c r="F25" s="38">
        <v>808.069091098115</v>
      </c>
      <c r="G25" s="38">
        <v>1795.6863453663</v>
      </c>
      <c r="H25" s="38">
        <v>1734.70578196069</v>
      </c>
      <c r="I25" s="38">
        <v>573.70322041565601</v>
      </c>
      <c r="J25" s="38">
        <v>1131.9704751704201</v>
      </c>
      <c r="K25" s="38">
        <v>324.05799314284099</v>
      </c>
      <c r="L25" s="38">
        <v>24128.275378326402</v>
      </c>
      <c r="M25" s="38">
        <v>33037.779269337101</v>
      </c>
      <c r="N25" s="38">
        <v>28396.830430755501</v>
      </c>
      <c r="O25" s="38">
        <v>56490.428370717003</v>
      </c>
      <c r="P25" s="38">
        <v>48985.390277380298</v>
      </c>
      <c r="Q25" s="38">
        <v>41686.251562220299</v>
      </c>
      <c r="R25" s="38">
        <v>56623.467820974998</v>
      </c>
      <c r="S25" s="38">
        <v>82381.578204545498</v>
      </c>
      <c r="T25" s="38">
        <v>67532.2071181723</v>
      </c>
      <c r="U25" s="38">
        <v>46817.365698191701</v>
      </c>
      <c r="V25" s="38">
        <v>41223.695103915001</v>
      </c>
      <c r="W25" s="38">
        <v>42396.608177898699</v>
      </c>
      <c r="X25" s="38">
        <v>27628.822711355901</v>
      </c>
      <c r="Y25" s="38">
        <v>56352.584475546697</v>
      </c>
      <c r="Z25" s="38">
        <v>46741.152349356998</v>
      </c>
      <c r="AA25" s="38">
        <v>5.3342000000000001</v>
      </c>
      <c r="AB25" s="38">
        <v>2.4152999999999998</v>
      </c>
      <c r="AC25" s="38">
        <v>1.6898</v>
      </c>
      <c r="AD25" s="36">
        <v>7.3959999999999998E-7</v>
      </c>
      <c r="AE25" s="29" t="s">
        <v>1620</v>
      </c>
      <c r="AF25" s="29" t="s">
        <v>1621</v>
      </c>
    </row>
    <row r="26" spans="1:32" x14ac:dyDescent="0.4">
      <c r="A26" s="38">
        <v>456.405406112496</v>
      </c>
      <c r="B26" s="38">
        <v>653.51219723992597</v>
      </c>
      <c r="C26" s="38">
        <v>750.47346447188204</v>
      </c>
      <c r="D26" s="38">
        <v>1108.2204989276099</v>
      </c>
      <c r="E26" s="38">
        <v>1454.73334169194</v>
      </c>
      <c r="F26" s="38">
        <v>344.173358115827</v>
      </c>
      <c r="G26" s="38">
        <v>479.20813710047003</v>
      </c>
      <c r="H26" s="40"/>
      <c r="I26" s="40"/>
      <c r="J26" s="40"/>
      <c r="K26" s="40"/>
      <c r="L26" s="38">
        <v>1381.8461515940601</v>
      </c>
      <c r="M26" s="38">
        <v>907.594697309862</v>
      </c>
      <c r="N26" s="38">
        <v>914.57136080752696</v>
      </c>
      <c r="O26" s="38">
        <v>4617.5163452584402</v>
      </c>
      <c r="P26" s="38">
        <v>4126.4224594942798</v>
      </c>
      <c r="Q26" s="38">
        <v>3262.0952857099101</v>
      </c>
      <c r="R26" s="38">
        <v>8504.8742359314092</v>
      </c>
      <c r="S26" s="38">
        <v>8302.3100109262105</v>
      </c>
      <c r="T26" s="38">
        <v>5065.58799874127</v>
      </c>
      <c r="U26" s="38">
        <v>6801.9948950957896</v>
      </c>
      <c r="V26" s="38">
        <v>3940.51366760259</v>
      </c>
      <c r="W26" s="38">
        <v>5674.0691405705102</v>
      </c>
      <c r="X26" s="38">
        <v>3002.5021959228502</v>
      </c>
      <c r="Y26" s="38">
        <v>7464.3930125239503</v>
      </c>
      <c r="Z26" s="38">
        <v>6681.4727929464498</v>
      </c>
      <c r="AA26" s="38">
        <v>9.7396999999999991</v>
      </c>
      <c r="AB26" s="38">
        <v>3.2839</v>
      </c>
      <c r="AC26" s="38">
        <v>0.59201000000000004</v>
      </c>
      <c r="AD26" s="36">
        <v>7.3959999999999998E-7</v>
      </c>
      <c r="AE26" s="29" t="s">
        <v>1872</v>
      </c>
      <c r="AF26" s="29" t="s">
        <v>1873</v>
      </c>
    </row>
    <row r="27" spans="1:32" x14ac:dyDescent="0.4">
      <c r="A27" s="38">
        <v>466.32877615720298</v>
      </c>
      <c r="B27" s="38">
        <v>553.46037641693397</v>
      </c>
      <c r="C27" s="38">
        <v>80145.407998578303</v>
      </c>
      <c r="D27" s="38">
        <v>93072.019924371707</v>
      </c>
      <c r="E27" s="38">
        <v>94747.2483530522</v>
      </c>
      <c r="F27" s="40"/>
      <c r="G27" s="40"/>
      <c r="H27" s="40"/>
      <c r="I27" s="40"/>
      <c r="J27" s="40"/>
      <c r="K27" s="40"/>
      <c r="L27" s="40"/>
      <c r="M27" s="40"/>
      <c r="N27" s="40"/>
      <c r="O27" s="38">
        <v>3876829.5591642801</v>
      </c>
      <c r="P27" s="38">
        <v>3821874.15495233</v>
      </c>
      <c r="Q27" s="38">
        <v>3847042.44200595</v>
      </c>
      <c r="R27" s="38">
        <v>573920.28974393103</v>
      </c>
      <c r="S27" s="38">
        <v>607981.46483023698</v>
      </c>
      <c r="T27" s="38">
        <v>648683.31837873696</v>
      </c>
      <c r="U27" s="38">
        <v>154561.63077115401</v>
      </c>
      <c r="V27" s="38">
        <v>124667.27091510499</v>
      </c>
      <c r="W27" s="38">
        <v>132761.904000949</v>
      </c>
      <c r="X27" s="38">
        <v>372618.06990970101</v>
      </c>
      <c r="Y27" s="38">
        <v>407991.50529247301</v>
      </c>
      <c r="Z27" s="38">
        <v>448842.75648534199</v>
      </c>
      <c r="AA27" s="38">
        <v>35.378</v>
      </c>
      <c r="AB27" s="38">
        <v>5.1448</v>
      </c>
      <c r="AC27" s="38">
        <v>6.7831000000000001</v>
      </c>
      <c r="AD27" s="36">
        <v>7.3959999999999998E-7</v>
      </c>
      <c r="AE27" s="29" t="s">
        <v>1516</v>
      </c>
      <c r="AF27" s="29" t="s">
        <v>1517</v>
      </c>
    </row>
    <row r="28" spans="1:32" x14ac:dyDescent="0.4">
      <c r="A28" s="38">
        <v>467.332228333486</v>
      </c>
      <c r="B28" s="38">
        <v>553.47965751714298</v>
      </c>
      <c r="C28" s="38">
        <v>23703.908892892101</v>
      </c>
      <c r="D28" s="38">
        <v>18086.743042357699</v>
      </c>
      <c r="E28" s="38">
        <v>21311.235707638301</v>
      </c>
      <c r="F28" s="1"/>
      <c r="G28" s="1"/>
      <c r="H28" s="1"/>
      <c r="I28" s="40"/>
      <c r="J28" s="1"/>
      <c r="K28" s="40"/>
      <c r="L28" s="40"/>
      <c r="M28" s="40"/>
      <c r="N28" s="40"/>
      <c r="O28" s="38">
        <v>952539.41292534699</v>
      </c>
      <c r="P28" s="38">
        <v>936525.91197216499</v>
      </c>
      <c r="Q28" s="38">
        <v>980347.11209120799</v>
      </c>
      <c r="R28" s="38">
        <v>168266.039548728</v>
      </c>
      <c r="S28" s="38">
        <v>255039.520595551</v>
      </c>
      <c r="T28" s="38">
        <v>169928.43926437901</v>
      </c>
      <c r="U28" s="38">
        <v>32123.795179288602</v>
      </c>
      <c r="V28" s="38">
        <v>27520.765847364899</v>
      </c>
      <c r="W28" s="38">
        <v>30054.563326284599</v>
      </c>
      <c r="X28" s="38">
        <v>63268.342044433099</v>
      </c>
      <c r="Y28" s="38">
        <v>171566.74478509201</v>
      </c>
      <c r="Z28" s="38">
        <v>165524.68342340499</v>
      </c>
      <c r="AA28" s="38">
        <v>39.417999999999999</v>
      </c>
      <c r="AB28" s="38">
        <v>5.3007999999999997</v>
      </c>
      <c r="AC28" s="38">
        <v>3.5386000000000002</v>
      </c>
      <c r="AD28" s="36">
        <v>7.3959999999999998E-7</v>
      </c>
      <c r="AE28" s="29" t="s">
        <v>1516</v>
      </c>
      <c r="AF28" s="29" t="s">
        <v>1517</v>
      </c>
    </row>
    <row r="29" spans="1:32" x14ac:dyDescent="0.4">
      <c r="A29" s="38">
        <v>483.49672131247002</v>
      </c>
      <c r="B29" s="38">
        <v>981.31932820059603</v>
      </c>
      <c r="C29" s="38">
        <v>7848.87090868006</v>
      </c>
      <c r="D29" s="38">
        <v>7431.7195661887699</v>
      </c>
      <c r="E29" s="38">
        <v>5469.2616327405103</v>
      </c>
      <c r="F29" s="38">
        <v>10726.0369564342</v>
      </c>
      <c r="G29" s="38">
        <v>9356.6254452476496</v>
      </c>
      <c r="H29" s="38">
        <v>10446.8234449512</v>
      </c>
      <c r="I29" s="38">
        <v>23652.7013866003</v>
      </c>
      <c r="J29" s="38">
        <v>19429.8051975173</v>
      </c>
      <c r="K29" s="38">
        <v>22966.940836839</v>
      </c>
      <c r="L29" s="38">
        <v>8505.5989174276292</v>
      </c>
      <c r="M29" s="38">
        <v>7596.6156691911901</v>
      </c>
      <c r="N29" s="38">
        <v>8752.1444309259496</v>
      </c>
      <c r="O29" s="38">
        <v>1609.79992247991</v>
      </c>
      <c r="P29" s="38">
        <v>2588.5161046398398</v>
      </c>
      <c r="Q29" s="38">
        <v>2162.96653336487</v>
      </c>
      <c r="R29" s="38">
        <v>351.66824230056602</v>
      </c>
      <c r="S29" s="40"/>
      <c r="T29" s="40"/>
      <c r="U29" s="38">
        <v>2213.8340982055602</v>
      </c>
      <c r="V29" s="38">
        <v>2706.7043411784498</v>
      </c>
      <c r="W29" s="38">
        <v>2118.2426986964101</v>
      </c>
      <c r="X29" s="38">
        <v>1297.2295807253599</v>
      </c>
      <c r="Y29" s="38">
        <v>2157.0899095894201</v>
      </c>
      <c r="Z29" s="38">
        <v>2713.8894011039301</v>
      </c>
      <c r="AA29" s="38">
        <v>0.161</v>
      </c>
      <c r="AB29" s="38">
        <v>-2.6349</v>
      </c>
      <c r="AC29" s="38">
        <v>0.71738999999999997</v>
      </c>
      <c r="AD29" s="36">
        <v>7.3959999999999998E-7</v>
      </c>
      <c r="AE29" s="29" t="s">
        <v>1882</v>
      </c>
      <c r="AF29" s="29" t="s">
        <v>1883</v>
      </c>
    </row>
    <row r="30" spans="1:32" x14ac:dyDescent="0.4">
      <c r="A30" s="38">
        <v>495.32766999123697</v>
      </c>
      <c r="B30" s="38">
        <v>521.67319139828805</v>
      </c>
      <c r="C30" s="38">
        <v>6419.5137035260796</v>
      </c>
      <c r="D30" s="38">
        <v>5601.1603777105302</v>
      </c>
      <c r="E30" s="38">
        <v>6971.1617307598499</v>
      </c>
      <c r="F30" s="40"/>
      <c r="G30" s="40"/>
      <c r="H30" s="40"/>
      <c r="I30" s="40"/>
      <c r="J30" s="1"/>
      <c r="K30" s="40"/>
      <c r="L30" s="39">
        <v>600.18183612462997</v>
      </c>
      <c r="M30" s="40"/>
      <c r="N30" s="38">
        <v>157.46409471461101</v>
      </c>
      <c r="O30" s="38">
        <v>307536.104332902</v>
      </c>
      <c r="P30" s="38">
        <v>304847.43669298303</v>
      </c>
      <c r="Q30" s="38">
        <v>244349.06058304399</v>
      </c>
      <c r="R30" s="38">
        <v>70853.594848975597</v>
      </c>
      <c r="S30" s="38">
        <v>66529.502554111095</v>
      </c>
      <c r="T30" s="38">
        <v>67820.894955505093</v>
      </c>
      <c r="U30" s="38">
        <v>18053.3040891737</v>
      </c>
      <c r="V30" s="38">
        <v>16037.696379773501</v>
      </c>
      <c r="W30" s="38">
        <v>16065.8645470634</v>
      </c>
      <c r="X30" s="38">
        <v>16180.562353450299</v>
      </c>
      <c r="Y30" s="38">
        <v>40801.6236558167</v>
      </c>
      <c r="Z30" s="38">
        <v>43338.646703963997</v>
      </c>
      <c r="AA30" s="38">
        <v>55.947000000000003</v>
      </c>
      <c r="AB30" s="38">
        <v>5.806</v>
      </c>
      <c r="AC30" s="38">
        <v>1.986</v>
      </c>
      <c r="AD30" s="36">
        <v>7.3959999999999998E-7</v>
      </c>
      <c r="AE30" s="29" t="s">
        <v>1592</v>
      </c>
      <c r="AF30" s="29" t="s">
        <v>1593</v>
      </c>
    </row>
    <row r="31" spans="1:32" x14ac:dyDescent="0.4">
      <c r="A31" s="38">
        <v>504.30961376025402</v>
      </c>
      <c r="B31" s="38">
        <v>446.78397003010201</v>
      </c>
      <c r="C31" s="38">
        <v>37763.005112373197</v>
      </c>
      <c r="D31" s="38">
        <v>40800.036979151198</v>
      </c>
      <c r="E31" s="38">
        <v>41012.463252639798</v>
      </c>
      <c r="F31" s="38">
        <v>2402.9957275704401</v>
      </c>
      <c r="G31" s="38">
        <v>6164.6328232795004</v>
      </c>
      <c r="H31" s="38">
        <v>5482.4162035277104</v>
      </c>
      <c r="I31" s="38">
        <v>3587.5239366665401</v>
      </c>
      <c r="J31" s="38">
        <v>3120.6988650983599</v>
      </c>
      <c r="K31" s="38">
        <v>2825.6877554897101</v>
      </c>
      <c r="L31" s="38">
        <v>19081.422634816401</v>
      </c>
      <c r="M31" s="38">
        <v>18083.744373095898</v>
      </c>
      <c r="N31" s="38">
        <v>17015.077463071098</v>
      </c>
      <c r="O31" s="38">
        <v>360706.71849017998</v>
      </c>
      <c r="P31" s="38">
        <v>331171.96915658202</v>
      </c>
      <c r="Q31" s="38">
        <v>353771.34979160898</v>
      </c>
      <c r="R31" s="38">
        <v>410920.66842315899</v>
      </c>
      <c r="S31" s="38">
        <v>449993.84861713898</v>
      </c>
      <c r="T31" s="38">
        <v>435261.39427813201</v>
      </c>
      <c r="U31" s="38">
        <v>92572.834650920195</v>
      </c>
      <c r="V31" s="38">
        <v>80472.058598564006</v>
      </c>
      <c r="W31" s="38">
        <v>80466.113373407294</v>
      </c>
      <c r="X31" s="38">
        <v>48827.259164954201</v>
      </c>
      <c r="Y31" s="38">
        <v>78465.930703588499</v>
      </c>
      <c r="Z31" s="38">
        <v>70617.426609089001</v>
      </c>
      <c r="AA31" s="38">
        <v>13.698</v>
      </c>
      <c r="AB31" s="38">
        <v>3.7757999999999998</v>
      </c>
      <c r="AC31" s="38">
        <v>3.3557999999999999</v>
      </c>
      <c r="AD31" s="36">
        <v>7.3959999999999998E-7</v>
      </c>
      <c r="AE31" s="29" t="s">
        <v>1542</v>
      </c>
      <c r="AF31" s="29" t="s">
        <v>1543</v>
      </c>
    </row>
    <row r="32" spans="1:32" x14ac:dyDescent="0.4">
      <c r="A32" s="38">
        <v>505.31183435455102</v>
      </c>
      <c r="B32" s="38">
        <v>446.64240109637001</v>
      </c>
      <c r="C32" s="38">
        <v>10592.3189251159</v>
      </c>
      <c r="D32" s="38">
        <v>11917.574482263901</v>
      </c>
      <c r="E32" s="38">
        <v>15015.5041804718</v>
      </c>
      <c r="F32" s="38">
        <v>794.05023568213505</v>
      </c>
      <c r="G32" s="38">
        <v>894.11103272929199</v>
      </c>
      <c r="H32" s="38">
        <v>617.78000194032597</v>
      </c>
      <c r="I32" s="38">
        <v>10864.1149217005</v>
      </c>
      <c r="J32" s="38">
        <v>880.09873584433103</v>
      </c>
      <c r="K32" s="38">
        <v>939.58157168192304</v>
      </c>
      <c r="L32" s="38">
        <v>4525.5581855065302</v>
      </c>
      <c r="M32" s="38">
        <v>4028.82111395633</v>
      </c>
      <c r="N32" s="38">
        <v>4457.77669158958</v>
      </c>
      <c r="O32" s="38">
        <v>116345.327772285</v>
      </c>
      <c r="P32" s="38">
        <v>102888.36025242999</v>
      </c>
      <c r="Q32" s="38">
        <v>97778.044994365002</v>
      </c>
      <c r="R32" s="38">
        <v>144646.58961416001</v>
      </c>
      <c r="S32" s="38">
        <v>123334.30875578499</v>
      </c>
      <c r="T32" s="38">
        <v>116453.91149098</v>
      </c>
      <c r="U32" s="38">
        <v>36774.942401341999</v>
      </c>
      <c r="V32" s="38">
        <v>30049.0696413855</v>
      </c>
      <c r="W32" s="38">
        <v>29997.693866157399</v>
      </c>
      <c r="X32" s="38">
        <v>8077.3291528462096</v>
      </c>
      <c r="Y32" s="38">
        <v>18829.085955586499</v>
      </c>
      <c r="Z32" s="38">
        <v>24829.810203598401</v>
      </c>
      <c r="AA32" s="38">
        <v>12.16</v>
      </c>
      <c r="AB32" s="38">
        <v>3.6040999999999999</v>
      </c>
      <c r="AC32" s="38">
        <v>1.8243</v>
      </c>
      <c r="AD32" s="36">
        <v>7.3959999999999998E-7</v>
      </c>
      <c r="AE32" s="29" t="s">
        <v>1608</v>
      </c>
      <c r="AF32" s="29" t="s">
        <v>1609</v>
      </c>
    </row>
    <row r="33" spans="1:32" x14ac:dyDescent="0.4">
      <c r="A33" s="38">
        <v>510.35579563158302</v>
      </c>
      <c r="B33" s="38">
        <v>677.886191903812</v>
      </c>
      <c r="C33" s="38">
        <v>5185.8935336737304</v>
      </c>
      <c r="D33" s="38">
        <v>6257.9688258603801</v>
      </c>
      <c r="E33" s="38">
        <v>5136.8771364861004</v>
      </c>
      <c r="F33" s="40"/>
      <c r="G33" s="40"/>
      <c r="H33" s="40"/>
      <c r="I33" s="38">
        <v>362.53075339169601</v>
      </c>
      <c r="J33" s="40"/>
      <c r="K33" s="40"/>
      <c r="L33" s="38">
        <v>229.039424006167</v>
      </c>
      <c r="M33" s="38">
        <v>155.011885209447</v>
      </c>
      <c r="N33" s="38">
        <v>428.25534951490903</v>
      </c>
      <c r="O33" s="38">
        <v>247369.52872775699</v>
      </c>
      <c r="P33" s="38">
        <v>220616.29137146301</v>
      </c>
      <c r="Q33" s="38">
        <v>211406.35896376101</v>
      </c>
      <c r="R33" s="38">
        <v>31363.901381495201</v>
      </c>
      <c r="S33" s="38">
        <v>32676.863375146899</v>
      </c>
      <c r="T33" s="38">
        <v>32541.469629203799</v>
      </c>
      <c r="U33" s="38">
        <v>10780.8691567239</v>
      </c>
      <c r="V33" s="38">
        <v>6700.7524970627101</v>
      </c>
      <c r="W33" s="38">
        <v>10141.869373297601</v>
      </c>
      <c r="X33" s="38">
        <v>17375.1763586241</v>
      </c>
      <c r="Y33" s="38">
        <v>28006.832349716999</v>
      </c>
      <c r="Z33" s="38">
        <v>29966.045253912998</v>
      </c>
      <c r="AA33" s="38">
        <v>45.866999999999997</v>
      </c>
      <c r="AB33" s="38">
        <v>5.5194000000000001</v>
      </c>
      <c r="AC33" s="38">
        <v>1.6335</v>
      </c>
      <c r="AD33" s="36">
        <v>7.3959999999999998E-7</v>
      </c>
      <c r="AE33" s="29" t="s">
        <v>1624</v>
      </c>
      <c r="AF33" s="29" t="s">
        <v>1625</v>
      </c>
    </row>
    <row r="34" spans="1:32" x14ac:dyDescent="0.4">
      <c r="A34" s="38">
        <v>518.32186140768499</v>
      </c>
      <c r="B34" s="38">
        <v>608.41931497157896</v>
      </c>
      <c r="C34" s="38">
        <v>27120.110110510301</v>
      </c>
      <c r="D34" s="38">
        <v>24900.049537364099</v>
      </c>
      <c r="E34" s="38">
        <v>23216.477845396301</v>
      </c>
      <c r="F34" s="38">
        <v>445.384634905859</v>
      </c>
      <c r="G34" s="38">
        <v>462.059002814351</v>
      </c>
      <c r="H34" s="40"/>
      <c r="I34" s="38">
        <v>224.455583198874</v>
      </c>
      <c r="J34" s="38">
        <v>1385.0860247645501</v>
      </c>
      <c r="K34" s="38">
        <v>925.77285266679701</v>
      </c>
      <c r="L34" s="38">
        <v>6543.89031194994</v>
      </c>
      <c r="M34" s="38">
        <v>12182.790020648699</v>
      </c>
      <c r="N34" s="38">
        <v>9084.5019606892401</v>
      </c>
      <c r="O34" s="38">
        <v>2183849.3864011001</v>
      </c>
      <c r="P34" s="38">
        <v>60617.067190795897</v>
      </c>
      <c r="Q34" s="38">
        <v>70113.068486491204</v>
      </c>
      <c r="R34" s="38">
        <v>309170.40869398799</v>
      </c>
      <c r="S34" s="38">
        <v>350812.55956347601</v>
      </c>
      <c r="T34" s="38">
        <v>389542.97470464598</v>
      </c>
      <c r="U34" s="38">
        <v>67045.140190681399</v>
      </c>
      <c r="V34" s="38">
        <v>73975.098978227907</v>
      </c>
      <c r="W34" s="38">
        <v>71448.741184709899</v>
      </c>
      <c r="X34" s="38">
        <v>181004.895985157</v>
      </c>
      <c r="Y34" s="38">
        <v>362108.38281561801</v>
      </c>
      <c r="Z34" s="38">
        <v>281671.27708491997</v>
      </c>
      <c r="AA34" s="38">
        <v>41.69</v>
      </c>
      <c r="AB34" s="38">
        <v>5.3815999999999997</v>
      </c>
      <c r="AC34" s="38">
        <v>3.4704999999999999</v>
      </c>
      <c r="AD34" s="36">
        <v>7.3959999999999998E-7</v>
      </c>
      <c r="AE34" s="29" t="s">
        <v>1538</v>
      </c>
      <c r="AF34" s="29" t="s">
        <v>1539</v>
      </c>
    </row>
    <row r="35" spans="1:32" x14ac:dyDescent="0.4">
      <c r="A35" s="38">
        <v>519.32583805474599</v>
      </c>
      <c r="B35" s="38">
        <v>608.20030033766898</v>
      </c>
      <c r="C35" s="38">
        <v>6445.9030142247202</v>
      </c>
      <c r="D35" s="38">
        <v>6032.6678950880896</v>
      </c>
      <c r="E35" s="38">
        <v>5311.4735144894003</v>
      </c>
      <c r="F35" s="38">
        <v>1509.3979749086</v>
      </c>
      <c r="G35" s="38">
        <v>199.66296378552701</v>
      </c>
      <c r="H35" s="38">
        <v>1170.01003807911</v>
      </c>
      <c r="I35" s="38">
        <v>610.77116620183006</v>
      </c>
      <c r="J35" s="38">
        <v>228.49168374725701</v>
      </c>
      <c r="K35" s="38">
        <v>918.72566939600404</v>
      </c>
      <c r="L35" s="38">
        <v>1964.4435692647801</v>
      </c>
      <c r="M35" s="38">
        <v>2065.5945985767798</v>
      </c>
      <c r="N35" s="38">
        <v>2705.5170459572601</v>
      </c>
      <c r="O35" s="38">
        <v>779964.26613290003</v>
      </c>
      <c r="P35" s="38">
        <v>884013.91661692096</v>
      </c>
      <c r="Q35" s="38">
        <v>684135.28624729195</v>
      </c>
      <c r="R35" s="38">
        <v>115106.306204074</v>
      </c>
      <c r="S35" s="38">
        <v>119014.258694023</v>
      </c>
      <c r="T35" s="38">
        <v>105807.968622674</v>
      </c>
      <c r="U35" s="38">
        <v>17874.972518852199</v>
      </c>
      <c r="V35" s="38">
        <v>15794.963873238101</v>
      </c>
      <c r="W35" s="38">
        <v>15140.0750512633</v>
      </c>
      <c r="X35" s="38">
        <v>42794.6351804839</v>
      </c>
      <c r="Y35" s="38">
        <v>81691.962009801995</v>
      </c>
      <c r="Z35" s="38">
        <v>109343.06079456399</v>
      </c>
      <c r="AA35" s="38">
        <v>98.244</v>
      </c>
      <c r="AB35" s="38">
        <v>6.6182999999999996</v>
      </c>
      <c r="AC35" s="38">
        <v>2.95</v>
      </c>
      <c r="AD35" s="36">
        <v>7.3959999999999998E-7</v>
      </c>
      <c r="AE35" s="29" t="s">
        <v>1550</v>
      </c>
      <c r="AF35" s="29" t="s">
        <v>1551</v>
      </c>
    </row>
    <row r="36" spans="1:32" x14ac:dyDescent="0.4">
      <c r="A36" s="38">
        <v>524.50445312904901</v>
      </c>
      <c r="B36" s="38">
        <v>927.69111832699502</v>
      </c>
      <c r="C36" s="38">
        <v>1574.0181279697399</v>
      </c>
      <c r="D36" s="38">
        <v>1906.9331610946799</v>
      </c>
      <c r="E36" s="38">
        <v>2067.6697835540899</v>
      </c>
      <c r="F36" s="38">
        <v>3581.4516052171598</v>
      </c>
      <c r="G36" s="38">
        <v>2985.7670944244401</v>
      </c>
      <c r="H36" s="38">
        <v>3547.9781902310601</v>
      </c>
      <c r="I36" s="38">
        <v>8912.6645519896301</v>
      </c>
      <c r="J36" s="38">
        <v>8516.88886688411</v>
      </c>
      <c r="K36" s="38">
        <v>6934.4089536029396</v>
      </c>
      <c r="L36" s="38">
        <v>1660.10390376026</v>
      </c>
      <c r="M36" s="38">
        <v>2642.1222925247298</v>
      </c>
      <c r="N36" s="38">
        <v>2160.07733975273</v>
      </c>
      <c r="O36" s="40"/>
      <c r="P36" s="40"/>
      <c r="Q36" s="40"/>
      <c r="R36" s="1"/>
      <c r="S36" s="40"/>
      <c r="T36" s="40"/>
      <c r="U36" s="40"/>
      <c r="V36" s="38">
        <v>113.154006977886</v>
      </c>
      <c r="W36" s="38">
        <v>139.79101427023201</v>
      </c>
      <c r="X36" s="1"/>
      <c r="Y36" s="40"/>
      <c r="Z36" s="40"/>
      <c r="AA36" s="38">
        <v>1.1407E-2</v>
      </c>
      <c r="AB36" s="38">
        <v>-6.4539</v>
      </c>
      <c r="AC36" s="38">
        <v>0.44028</v>
      </c>
      <c r="AD36" s="36">
        <v>7.3959999999999998E-7</v>
      </c>
      <c r="AE36" s="29" t="s">
        <v>2054</v>
      </c>
      <c r="AF36" s="29" t="s">
        <v>2055</v>
      </c>
    </row>
    <row r="37" spans="1:32" x14ac:dyDescent="0.4">
      <c r="A37" s="38">
        <v>543.51870768995695</v>
      </c>
      <c r="B37" s="38">
        <v>926.97945509353406</v>
      </c>
      <c r="C37" s="38">
        <v>29777.072997957999</v>
      </c>
      <c r="D37" s="38">
        <v>23717.340548153999</v>
      </c>
      <c r="E37" s="38">
        <v>28203.6451839617</v>
      </c>
      <c r="F37" s="38">
        <v>32052.311925312199</v>
      </c>
      <c r="G37" s="38">
        <v>47037.191006401699</v>
      </c>
      <c r="H37" s="38">
        <v>46661.407973991998</v>
      </c>
      <c r="I37" s="38">
        <v>78272.2002427892</v>
      </c>
      <c r="J37" s="38">
        <v>92066.427867089398</v>
      </c>
      <c r="K37" s="38">
        <v>75700.174548852199</v>
      </c>
      <c r="L37" s="38">
        <v>26391.983495845299</v>
      </c>
      <c r="M37" s="38">
        <v>29794.951322474801</v>
      </c>
      <c r="N37" s="38">
        <v>29755.860231360199</v>
      </c>
      <c r="O37" s="38">
        <v>4647.83239049854</v>
      </c>
      <c r="P37" s="38">
        <v>2266.7148282877602</v>
      </c>
      <c r="Q37" s="38">
        <v>4032.2516031875698</v>
      </c>
      <c r="R37" s="38">
        <v>1063.3557960128701</v>
      </c>
      <c r="S37" s="38">
        <v>185.21097307396099</v>
      </c>
      <c r="T37" s="38">
        <v>142.73956729786201</v>
      </c>
      <c r="U37" s="38">
        <v>11009.8565222988</v>
      </c>
      <c r="V37" s="38">
        <v>11745.8416855293</v>
      </c>
      <c r="W37" s="38">
        <v>8611.6917438471301</v>
      </c>
      <c r="X37" s="38">
        <v>1332.6159653304001</v>
      </c>
      <c r="Y37" s="38">
        <v>5343.2014308185499</v>
      </c>
      <c r="Z37" s="38">
        <v>5751.7368571285997</v>
      </c>
      <c r="AA37" s="38">
        <v>0.11186</v>
      </c>
      <c r="AB37" s="38">
        <v>-3.1602000000000001</v>
      </c>
      <c r="AC37" s="38">
        <v>1.4639</v>
      </c>
      <c r="AD37" s="36">
        <v>7.3959999999999998E-7</v>
      </c>
      <c r="AE37" s="29" t="s">
        <v>1644</v>
      </c>
      <c r="AF37" s="29" t="s">
        <v>1645</v>
      </c>
    </row>
    <row r="38" spans="1:32" x14ac:dyDescent="0.4">
      <c r="A38" s="38">
        <v>546.35350998756496</v>
      </c>
      <c r="B38" s="38">
        <v>751.14618621324496</v>
      </c>
      <c r="C38" s="38">
        <v>7102.4333030903999</v>
      </c>
      <c r="D38" s="38">
        <v>12997.017715993001</v>
      </c>
      <c r="E38" s="38">
        <v>10881.099251637999</v>
      </c>
      <c r="F38" s="40"/>
      <c r="G38" s="38">
        <v>79.706514411085195</v>
      </c>
      <c r="H38" s="40"/>
      <c r="I38" s="40"/>
      <c r="J38" s="40"/>
      <c r="K38" s="38">
        <v>77.654184995470104</v>
      </c>
      <c r="L38" s="38">
        <v>2615.6978984106599</v>
      </c>
      <c r="M38" s="38">
        <v>2372.99669375032</v>
      </c>
      <c r="N38" s="38">
        <v>2425.5525635470799</v>
      </c>
      <c r="O38" s="38">
        <v>1337473.21063901</v>
      </c>
      <c r="P38" s="38">
        <v>51800.653597320597</v>
      </c>
      <c r="Q38" s="38">
        <v>1202639.48071431</v>
      </c>
      <c r="R38" s="38">
        <v>169034.93620457701</v>
      </c>
      <c r="S38" s="38">
        <v>177957.674704843</v>
      </c>
      <c r="T38" s="38">
        <v>195111.007010142</v>
      </c>
      <c r="U38" s="38">
        <v>31996.9134466096</v>
      </c>
      <c r="V38" s="38">
        <v>33999.326425097097</v>
      </c>
      <c r="W38" s="38">
        <v>28428.607941213901</v>
      </c>
      <c r="X38" s="38">
        <v>52457.536695201197</v>
      </c>
      <c r="Y38" s="38">
        <v>79619.174818694606</v>
      </c>
      <c r="Z38" s="38">
        <v>87532.630056871902</v>
      </c>
      <c r="AA38" s="38">
        <v>83.95</v>
      </c>
      <c r="AB38" s="38">
        <v>6.3914999999999997</v>
      </c>
      <c r="AC38" s="38">
        <v>2.9268000000000001</v>
      </c>
      <c r="AD38" s="36">
        <v>7.3959999999999998E-7</v>
      </c>
      <c r="AE38" s="29" t="s">
        <v>1554</v>
      </c>
      <c r="AF38" s="29" t="s">
        <v>1555</v>
      </c>
    </row>
    <row r="39" spans="1:32" x14ac:dyDescent="0.4">
      <c r="A39" s="38">
        <v>564.53544107423204</v>
      </c>
      <c r="B39" s="38">
        <v>958.40647998762699</v>
      </c>
      <c r="C39" s="38">
        <v>1664.5296075901599</v>
      </c>
      <c r="D39" s="38">
        <v>1463.06075034942</v>
      </c>
      <c r="E39" s="38">
        <v>1430.1293896980301</v>
      </c>
      <c r="F39" s="40"/>
      <c r="G39" s="38">
        <v>123.425543844263</v>
      </c>
      <c r="H39" s="40"/>
      <c r="I39" s="38">
        <v>779.28828700561996</v>
      </c>
      <c r="J39" s="38">
        <v>655.88831416889695</v>
      </c>
      <c r="K39" s="38">
        <v>518.17668061731695</v>
      </c>
      <c r="L39" s="38">
        <v>782.95357690429501</v>
      </c>
      <c r="M39" s="40"/>
      <c r="N39" s="38">
        <v>501.74317221634499</v>
      </c>
      <c r="O39" s="38">
        <v>5554.5172180633799</v>
      </c>
      <c r="P39" s="38">
        <v>7043.9928641249599</v>
      </c>
      <c r="Q39" s="38">
        <v>6514.3360625544901</v>
      </c>
      <c r="R39" s="38">
        <v>10119.5827223532</v>
      </c>
      <c r="S39" s="38">
        <v>10111.7257605743</v>
      </c>
      <c r="T39" s="38">
        <v>8593.3796162304498</v>
      </c>
      <c r="U39" s="38">
        <v>2596.3610367932802</v>
      </c>
      <c r="V39" s="38">
        <v>3418.11818245633</v>
      </c>
      <c r="W39" s="38">
        <v>2823.6480735862001</v>
      </c>
      <c r="X39" s="39">
        <v>1568.3387135886301</v>
      </c>
      <c r="Y39" s="38">
        <v>2735.3008744583099</v>
      </c>
      <c r="Z39" s="38">
        <v>2802.8086113069799</v>
      </c>
      <c r="AA39" s="38">
        <v>7.7225000000000001</v>
      </c>
      <c r="AB39" s="38">
        <v>2.9491000000000001</v>
      </c>
      <c r="AC39" s="38">
        <v>0.52078999999999998</v>
      </c>
      <c r="AD39" s="36">
        <v>7.3959999999999998E-7</v>
      </c>
      <c r="AE39" s="29" t="s">
        <v>2002</v>
      </c>
      <c r="AF39" s="29" t="s">
        <v>2003</v>
      </c>
    </row>
    <row r="40" spans="1:32" x14ac:dyDescent="0.4">
      <c r="A40" s="38">
        <v>570.35681524206495</v>
      </c>
      <c r="B40" s="38">
        <v>588.36095096712495</v>
      </c>
      <c r="C40" s="38">
        <v>1564.24350985448</v>
      </c>
      <c r="D40" s="38">
        <v>1926.6839594135499</v>
      </c>
      <c r="E40" s="38">
        <v>1984.13202892239</v>
      </c>
      <c r="F40" s="40"/>
      <c r="G40" s="40"/>
      <c r="H40" s="40"/>
      <c r="I40" s="40"/>
      <c r="J40" s="40"/>
      <c r="K40" s="40"/>
      <c r="L40" s="38">
        <v>3520.4754813028999</v>
      </c>
      <c r="M40" s="38">
        <v>2240.5281702265002</v>
      </c>
      <c r="N40" s="38">
        <v>3712.07466494442</v>
      </c>
      <c r="O40" s="38">
        <v>10196.0699487983</v>
      </c>
      <c r="P40" s="38">
        <v>10833.906046378501</v>
      </c>
      <c r="Q40" s="38">
        <v>288664.22986261197</v>
      </c>
      <c r="R40" s="38">
        <v>30554.799544830301</v>
      </c>
      <c r="S40" s="38">
        <v>29793.781747376401</v>
      </c>
      <c r="T40" s="38">
        <v>19374.33152566</v>
      </c>
      <c r="U40" s="38">
        <v>21093.040763640201</v>
      </c>
      <c r="V40" s="38">
        <v>26585.904701306499</v>
      </c>
      <c r="W40" s="38">
        <v>22701.928404180599</v>
      </c>
      <c r="X40" s="38">
        <v>17459.902446118002</v>
      </c>
      <c r="Y40" s="38">
        <v>33722.385780689598</v>
      </c>
      <c r="Z40" s="38">
        <v>32221.543476734802</v>
      </c>
      <c r="AA40" s="38">
        <v>34.603999999999999</v>
      </c>
      <c r="AB40" s="38">
        <v>5.1128999999999998</v>
      </c>
      <c r="AC40" s="38">
        <v>1.1776</v>
      </c>
      <c r="AD40" s="36">
        <v>7.3959999999999998E-7</v>
      </c>
      <c r="AE40" s="29" t="s">
        <v>1726</v>
      </c>
      <c r="AF40" s="29" t="s">
        <v>1727</v>
      </c>
    </row>
    <row r="41" spans="1:32" x14ac:dyDescent="0.4">
      <c r="A41" s="38">
        <v>617.51416393886802</v>
      </c>
      <c r="B41" s="38">
        <v>1079.2959199848401</v>
      </c>
      <c r="C41" s="38">
        <v>376.44991167803499</v>
      </c>
      <c r="D41" s="38">
        <v>712.44873662895202</v>
      </c>
      <c r="E41" s="40"/>
      <c r="F41" s="40"/>
      <c r="G41" s="38">
        <v>100.836694797004</v>
      </c>
      <c r="H41" s="40"/>
      <c r="I41" s="38">
        <v>292.553038775468</v>
      </c>
      <c r="J41" s="38">
        <v>341.81189945084401</v>
      </c>
      <c r="K41" s="40"/>
      <c r="L41" s="38">
        <v>1012.14986647796</v>
      </c>
      <c r="M41" s="38">
        <v>761.77729387571605</v>
      </c>
      <c r="N41" s="38">
        <v>1256.3942111256399</v>
      </c>
      <c r="O41" s="38">
        <v>9554.2018369460493</v>
      </c>
      <c r="P41" s="38">
        <v>10395.554249229701</v>
      </c>
      <c r="Q41" s="38">
        <v>5931.5468257520997</v>
      </c>
      <c r="R41" s="38">
        <v>7391.4033211278302</v>
      </c>
      <c r="S41" s="38">
        <v>12107.7023226704</v>
      </c>
      <c r="T41" s="38">
        <v>14427.501755253799</v>
      </c>
      <c r="U41" s="38">
        <v>3033.2825154255302</v>
      </c>
      <c r="V41" s="38">
        <v>3291.0393157784501</v>
      </c>
      <c r="W41" s="38">
        <v>3360.8865271352101</v>
      </c>
      <c r="X41" s="38">
        <v>984.56381412613996</v>
      </c>
      <c r="Y41" s="38">
        <v>1656.68628799983</v>
      </c>
      <c r="Z41" s="38">
        <v>1511.0238837890799</v>
      </c>
      <c r="AA41" s="38">
        <v>15.066000000000001</v>
      </c>
      <c r="AB41" s="38">
        <v>3.9131999999999998</v>
      </c>
      <c r="AC41" s="38">
        <v>0.54110000000000003</v>
      </c>
      <c r="AD41" s="36">
        <v>7.3959999999999998E-7</v>
      </c>
      <c r="AE41" s="29" t="s">
        <v>526</v>
      </c>
      <c r="AF41" s="29" t="s">
        <v>527</v>
      </c>
    </row>
    <row r="42" spans="1:32" x14ac:dyDescent="0.4">
      <c r="A42" s="38">
        <v>752.55987831785399</v>
      </c>
      <c r="B42" s="38">
        <v>1134.29706951964</v>
      </c>
      <c r="C42" s="38">
        <v>25425.8320325403</v>
      </c>
      <c r="D42" s="38">
        <v>14686.284006772799</v>
      </c>
      <c r="E42" s="38">
        <v>21953.369537954699</v>
      </c>
      <c r="F42" s="38">
        <v>17435.0201266431</v>
      </c>
      <c r="G42" s="38">
        <v>15427.171048243599</v>
      </c>
      <c r="H42" s="38">
        <v>12836.693584763399</v>
      </c>
      <c r="I42" s="38">
        <v>17686.1202359095</v>
      </c>
      <c r="J42" s="38">
        <v>15423.420599093401</v>
      </c>
      <c r="K42" s="38">
        <v>18146.694591796899</v>
      </c>
      <c r="L42" s="38">
        <v>8336.7530692499404</v>
      </c>
      <c r="M42" s="38">
        <v>9142.8216356122302</v>
      </c>
      <c r="N42" s="38">
        <v>10016.7776479203</v>
      </c>
      <c r="O42" s="38">
        <v>56859.303640320002</v>
      </c>
      <c r="P42" s="38">
        <v>34704.935782393499</v>
      </c>
      <c r="Q42" s="38">
        <v>42635.014930645099</v>
      </c>
      <c r="R42" s="38">
        <v>129348.692144713</v>
      </c>
      <c r="S42" s="38">
        <v>108730.975833686</v>
      </c>
      <c r="T42" s="38">
        <v>178996.94974234499</v>
      </c>
      <c r="U42" s="38">
        <v>42962.8044920834</v>
      </c>
      <c r="V42" s="38">
        <v>36702.147530350398</v>
      </c>
      <c r="W42" s="38">
        <v>38720.001358738598</v>
      </c>
      <c r="X42" s="39">
        <v>21685.920236183199</v>
      </c>
      <c r="Y42" s="38">
        <v>51345.870219283701</v>
      </c>
      <c r="Z42" s="38">
        <v>53260.571071815801</v>
      </c>
      <c r="AA42" s="38">
        <v>4.3011999999999997</v>
      </c>
      <c r="AB42" s="38">
        <v>2.1046999999999998</v>
      </c>
      <c r="AC42" s="38">
        <v>1.6074999999999999</v>
      </c>
      <c r="AD42" s="36">
        <v>7.3959999999999998E-7</v>
      </c>
      <c r="AE42" s="29" t="s">
        <v>1628</v>
      </c>
      <c r="AF42" s="29" t="s">
        <v>1629</v>
      </c>
    </row>
    <row r="43" spans="1:32" x14ac:dyDescent="0.4">
      <c r="A43" s="38">
        <v>753.56091913133605</v>
      </c>
      <c r="B43" s="38">
        <v>1134.40275637678</v>
      </c>
      <c r="C43" s="38">
        <v>9761.1905483826795</v>
      </c>
      <c r="D43" s="38">
        <v>10819.085812462299</v>
      </c>
      <c r="E43" s="38">
        <v>11475.6740164489</v>
      </c>
      <c r="F43" s="38">
        <v>8803.7276518099497</v>
      </c>
      <c r="G43" s="38">
        <v>6631.0164334541796</v>
      </c>
      <c r="H43" s="38">
        <v>8223.6671812736295</v>
      </c>
      <c r="I43" s="38">
        <v>9354.59182844104</v>
      </c>
      <c r="J43" s="38">
        <v>7851.4863575506697</v>
      </c>
      <c r="K43" s="38">
        <v>6171.8267333694903</v>
      </c>
      <c r="L43" s="38">
        <v>4496.3362175102802</v>
      </c>
      <c r="M43" s="38">
        <v>4069.2032994308302</v>
      </c>
      <c r="N43" s="38">
        <v>5945.5848830938303</v>
      </c>
      <c r="O43" s="38">
        <v>21572.051728844999</v>
      </c>
      <c r="P43" s="38">
        <v>20317.6441944332</v>
      </c>
      <c r="Q43" s="38">
        <v>19156.8252015504</v>
      </c>
      <c r="R43" s="38">
        <v>55244.073815633397</v>
      </c>
      <c r="S43" s="38">
        <v>61585.436387668102</v>
      </c>
      <c r="T43" s="38">
        <v>68100.562301787999</v>
      </c>
      <c r="U43" s="38">
        <v>16333.367298501</v>
      </c>
      <c r="V43" s="38">
        <v>18556.439645366001</v>
      </c>
      <c r="W43" s="38">
        <v>18596.156684185</v>
      </c>
      <c r="X43" s="38">
        <v>7590.0894000370799</v>
      </c>
      <c r="Y43" s="38">
        <v>22813.620830631</v>
      </c>
      <c r="Z43" s="38">
        <v>18893.326584753599</v>
      </c>
      <c r="AA43" s="38">
        <v>3.7222</v>
      </c>
      <c r="AB43" s="38">
        <v>1.8962000000000001</v>
      </c>
      <c r="AC43" s="38">
        <v>1.0264</v>
      </c>
      <c r="AD43" s="36">
        <v>7.3959999999999998E-7</v>
      </c>
      <c r="AE43" s="29" t="s">
        <v>1628</v>
      </c>
      <c r="AF43" s="29" t="s">
        <v>1629</v>
      </c>
    </row>
    <row r="44" spans="1:32" x14ac:dyDescent="0.4">
      <c r="A44" s="38">
        <v>774.54104226817799</v>
      </c>
      <c r="B44" s="38">
        <v>1134.40275637678</v>
      </c>
      <c r="C44" s="38">
        <v>1174.51082994066</v>
      </c>
      <c r="D44" s="38">
        <v>730.32738832964503</v>
      </c>
      <c r="E44" s="38">
        <v>1146.05671030448</v>
      </c>
      <c r="F44" s="38">
        <v>559.68518661015003</v>
      </c>
      <c r="G44" s="38">
        <v>513.38470154221397</v>
      </c>
      <c r="H44" s="38">
        <v>652.61860119889502</v>
      </c>
      <c r="I44" s="39">
        <v>233.60985709352201</v>
      </c>
      <c r="J44" s="39">
        <v>509.85411203356199</v>
      </c>
      <c r="K44" s="39">
        <v>287.63327784322303</v>
      </c>
      <c r="L44" s="38">
        <v>335.85890692286898</v>
      </c>
      <c r="M44" s="38">
        <v>513.78404599233102</v>
      </c>
      <c r="N44" s="38">
        <v>822.02100036919296</v>
      </c>
      <c r="O44" s="38">
        <v>2169.5666166126298</v>
      </c>
      <c r="P44" s="38">
        <v>3514.0802563591501</v>
      </c>
      <c r="Q44" s="38">
        <v>2404.8228283680301</v>
      </c>
      <c r="R44" s="38">
        <v>9413.1978448196696</v>
      </c>
      <c r="S44" s="38">
        <v>11827.4179248563</v>
      </c>
      <c r="T44" s="38">
        <v>8962.6559860516409</v>
      </c>
      <c r="U44" s="38">
        <v>2729.00603933717</v>
      </c>
      <c r="V44" s="38">
        <v>1789.0416067122501</v>
      </c>
      <c r="W44" s="38">
        <v>2525.9200582866401</v>
      </c>
      <c r="X44" s="38">
        <v>1438.66695717772</v>
      </c>
      <c r="Y44" s="38">
        <v>1685.47890144796</v>
      </c>
      <c r="Z44" s="38">
        <v>2711.8849092640298</v>
      </c>
      <c r="AA44" s="38">
        <v>6.9188000000000001</v>
      </c>
      <c r="AB44" s="38">
        <v>2.7905000000000002</v>
      </c>
      <c r="AC44" s="38">
        <v>0.41854999999999998</v>
      </c>
      <c r="AD44" s="36">
        <v>7.3959999999999998E-7</v>
      </c>
      <c r="AE44" s="29" t="s">
        <v>2078</v>
      </c>
      <c r="AF44" s="29" t="s">
        <v>2079</v>
      </c>
    </row>
    <row r="45" spans="1:32" x14ac:dyDescent="0.4">
      <c r="A45" s="38">
        <v>776.559582369532</v>
      </c>
      <c r="B45" s="38">
        <v>1106.8432854566399</v>
      </c>
      <c r="C45" s="38">
        <v>2283.9331004973501</v>
      </c>
      <c r="D45" s="38">
        <v>3610.4625354510299</v>
      </c>
      <c r="E45" s="38">
        <v>1223.8949888126899</v>
      </c>
      <c r="F45" s="39">
        <v>4469.2375848266001</v>
      </c>
      <c r="G45" s="39">
        <v>3029.7517496278201</v>
      </c>
      <c r="H45" s="39">
        <v>6018.67090941489</v>
      </c>
      <c r="I45" s="39">
        <v>428.71431005548902</v>
      </c>
      <c r="J45" s="39">
        <v>630.24276144079704</v>
      </c>
      <c r="K45" s="38">
        <v>982.47271794770495</v>
      </c>
      <c r="L45" s="38">
        <v>7958.0316851994903</v>
      </c>
      <c r="M45" s="38">
        <v>10086.6425088755</v>
      </c>
      <c r="N45" s="39">
        <v>10796.542531903</v>
      </c>
      <c r="O45" s="38">
        <v>16087.037135626901</v>
      </c>
      <c r="P45" s="38">
        <v>18331.266522926198</v>
      </c>
      <c r="Q45" s="38">
        <v>15809.489643153</v>
      </c>
      <c r="R45" s="38">
        <v>109116.695988498</v>
      </c>
      <c r="S45" s="38">
        <v>97906.4374106389</v>
      </c>
      <c r="T45" s="38">
        <v>110242.65272661</v>
      </c>
      <c r="U45" s="38">
        <v>18187.503437765401</v>
      </c>
      <c r="V45" s="38">
        <v>20968.748269442702</v>
      </c>
      <c r="W45" s="38">
        <v>20789.440834805398</v>
      </c>
      <c r="X45" s="38">
        <v>10053.4649091501</v>
      </c>
      <c r="Y45" s="38">
        <v>19690.802619804301</v>
      </c>
      <c r="Z45" s="38">
        <v>14847.1321621075</v>
      </c>
      <c r="AA45" s="38">
        <v>9.6649999999999991</v>
      </c>
      <c r="AB45" s="38">
        <v>3.2728000000000002</v>
      </c>
      <c r="AC45" s="38">
        <v>1.2198</v>
      </c>
      <c r="AD45" s="36">
        <v>7.3959999999999998E-7</v>
      </c>
      <c r="AE45" s="29" t="s">
        <v>1720</v>
      </c>
      <c r="AF45" s="29" t="s">
        <v>1721</v>
      </c>
    </row>
    <row r="46" spans="1:32" x14ac:dyDescent="0.4">
      <c r="A46" s="38">
        <v>102.12682002714401</v>
      </c>
      <c r="B46" s="38">
        <v>80.922315197869807</v>
      </c>
      <c r="C46" s="38">
        <v>3181948.3144176998</v>
      </c>
      <c r="D46" s="38">
        <v>2764441.9728745501</v>
      </c>
      <c r="E46" s="38">
        <v>2633539.5212366302</v>
      </c>
      <c r="F46" s="38">
        <v>11071419.075097</v>
      </c>
      <c r="G46" s="38">
        <v>9315707.4792955797</v>
      </c>
      <c r="H46" s="38">
        <v>10724745.322492801</v>
      </c>
      <c r="I46" s="38">
        <v>8000726.4141094703</v>
      </c>
      <c r="J46" s="38">
        <v>8608887.0895512998</v>
      </c>
      <c r="K46" s="38">
        <v>7022155.9050613102</v>
      </c>
      <c r="L46" s="38">
        <v>11705455.189818</v>
      </c>
      <c r="M46" s="38">
        <v>11846048.1478277</v>
      </c>
      <c r="N46" s="38">
        <v>12072557.0571071</v>
      </c>
      <c r="O46" s="38">
        <v>943463.38428080396</v>
      </c>
      <c r="P46" s="38">
        <v>980072.81496571901</v>
      </c>
      <c r="Q46" s="38">
        <v>946607.11154127296</v>
      </c>
      <c r="R46" s="38">
        <v>4687768.28061557</v>
      </c>
      <c r="S46" s="38">
        <v>4461391.2159229498</v>
      </c>
      <c r="T46" s="38">
        <v>4963161.7901664404</v>
      </c>
      <c r="U46" s="38">
        <v>106321.496379911</v>
      </c>
      <c r="V46" s="38">
        <v>100888.832134239</v>
      </c>
      <c r="W46" s="38">
        <v>100545.31634406</v>
      </c>
      <c r="X46" s="38">
        <v>163731.49071284599</v>
      </c>
      <c r="Y46" s="38">
        <v>182116.343102657</v>
      </c>
      <c r="Z46" s="38">
        <v>186873.70283214099</v>
      </c>
      <c r="AA46" s="38">
        <v>0.17616000000000001</v>
      </c>
      <c r="AB46" s="38">
        <v>-2.5051000000000001</v>
      </c>
      <c r="AC46" s="38">
        <v>19.431999999999999</v>
      </c>
      <c r="AD46" s="36">
        <v>7.1741000000000003E-5</v>
      </c>
      <c r="AE46" s="29" t="s">
        <v>1504</v>
      </c>
      <c r="AF46" s="29" t="s">
        <v>1505</v>
      </c>
    </row>
    <row r="47" spans="1:32" x14ac:dyDescent="0.4">
      <c r="A47" s="38">
        <v>113.059468160112</v>
      </c>
      <c r="B47" s="38">
        <v>339.18473977196999</v>
      </c>
      <c r="C47" s="38">
        <v>23694.638023384799</v>
      </c>
      <c r="D47" s="38">
        <v>17439.6851571443</v>
      </c>
      <c r="E47" s="38">
        <v>20905.475770507801</v>
      </c>
      <c r="F47" s="39">
        <v>51570.256867429198</v>
      </c>
      <c r="G47" s="39">
        <v>57336.932431223198</v>
      </c>
      <c r="H47" s="38">
        <v>51080.122932234997</v>
      </c>
      <c r="I47" s="38">
        <v>49634.927060244598</v>
      </c>
      <c r="J47" s="39">
        <v>46673.601758654702</v>
      </c>
      <c r="K47" s="38">
        <v>53114.551076820702</v>
      </c>
      <c r="L47" s="38">
        <v>54594.236243154897</v>
      </c>
      <c r="M47" s="38">
        <v>53485.3304441894</v>
      </c>
      <c r="N47" s="38">
        <v>51442.252083764797</v>
      </c>
      <c r="O47" s="38">
        <v>770.82712977358597</v>
      </c>
      <c r="P47" s="38">
        <v>5309.2542923864403</v>
      </c>
      <c r="Q47" s="38">
        <v>5091.8366374919196</v>
      </c>
      <c r="R47" s="38">
        <v>34788.952085009703</v>
      </c>
      <c r="S47" s="38">
        <v>38489.388787579599</v>
      </c>
      <c r="T47" s="38">
        <v>33439.613674596498</v>
      </c>
      <c r="U47" s="38">
        <v>7444.6218150233799</v>
      </c>
      <c r="V47" s="38">
        <v>8914.5618912228201</v>
      </c>
      <c r="W47" s="38">
        <v>11278.1836543182</v>
      </c>
      <c r="X47" s="39">
        <v>2920.70784451074</v>
      </c>
      <c r="Y47" s="38">
        <v>3424.3918199908799</v>
      </c>
      <c r="Z47" s="38">
        <v>4482.7578384581902</v>
      </c>
      <c r="AA47" s="38">
        <v>0.29875000000000002</v>
      </c>
      <c r="AB47" s="38">
        <v>-1.7430000000000001</v>
      </c>
      <c r="AC47" s="38">
        <v>1.3030999999999999</v>
      </c>
      <c r="AD47" s="36">
        <v>7.1741000000000003E-5</v>
      </c>
      <c r="AE47" s="29" t="s">
        <v>1682</v>
      </c>
      <c r="AF47" s="29" t="s">
        <v>1683</v>
      </c>
    </row>
    <row r="48" spans="1:32" x14ac:dyDescent="0.4">
      <c r="A48" s="38">
        <v>116.106756647974</v>
      </c>
      <c r="B48" s="38">
        <v>226.00804334394601</v>
      </c>
      <c r="C48" s="38">
        <v>37505.721719065601</v>
      </c>
      <c r="D48" s="38">
        <v>35828.576723574697</v>
      </c>
      <c r="E48" s="38">
        <v>38904.727728246202</v>
      </c>
      <c r="F48" s="38">
        <v>89076.9019309258</v>
      </c>
      <c r="G48" s="38">
        <v>86031.133081729902</v>
      </c>
      <c r="H48" s="38">
        <v>88904.5058883405</v>
      </c>
      <c r="I48" s="38">
        <v>94484.674444293094</v>
      </c>
      <c r="J48" s="38">
        <v>94271.159512737097</v>
      </c>
      <c r="K48" s="38">
        <v>89262.165887473006</v>
      </c>
      <c r="L48" s="38">
        <v>89373.778542395507</v>
      </c>
      <c r="M48" s="38">
        <v>89494.318960861201</v>
      </c>
      <c r="N48" s="38">
        <v>86519.114994910604</v>
      </c>
      <c r="O48" s="38">
        <v>1107.2728116624201</v>
      </c>
      <c r="P48" s="38">
        <v>2411.1235660479902</v>
      </c>
      <c r="Q48" s="38">
        <v>1453.66609267991</v>
      </c>
      <c r="R48" s="38">
        <v>60081.827356640599</v>
      </c>
      <c r="S48" s="38">
        <v>61552.597809838298</v>
      </c>
      <c r="T48" s="38">
        <v>59338.585842230001</v>
      </c>
      <c r="U48" s="38">
        <v>6810.9701640844396</v>
      </c>
      <c r="V48" s="38">
        <v>6753.6440013110796</v>
      </c>
      <c r="W48" s="38">
        <v>7666.7530607460403</v>
      </c>
      <c r="X48" s="38">
        <v>2165.5192015467501</v>
      </c>
      <c r="Y48" s="38">
        <v>3800.1957854793</v>
      </c>
      <c r="Z48" s="38">
        <v>3959.11596482697</v>
      </c>
      <c r="AA48" s="38">
        <v>0.22991</v>
      </c>
      <c r="AB48" s="38">
        <v>-2.1208999999999998</v>
      </c>
      <c r="AC48" s="38">
        <v>1.8207</v>
      </c>
      <c r="AD48" s="36">
        <v>7.1741000000000003E-5</v>
      </c>
      <c r="AE48" s="29" t="s">
        <v>1610</v>
      </c>
      <c r="AF48" s="29" t="s">
        <v>1611</v>
      </c>
    </row>
    <row r="49" spans="1:47" x14ac:dyDescent="0.4">
      <c r="A49" s="38">
        <v>197.09611299361899</v>
      </c>
      <c r="B49" s="38">
        <v>400.734337724385</v>
      </c>
      <c r="C49" s="38">
        <v>238521.36876071399</v>
      </c>
      <c r="D49" s="38">
        <v>229013.84062564999</v>
      </c>
      <c r="E49" s="38">
        <v>226547.85224707099</v>
      </c>
      <c r="F49" s="38">
        <v>427225.28917502402</v>
      </c>
      <c r="G49" s="38">
        <v>409895.13687256502</v>
      </c>
      <c r="H49" s="38">
        <v>363454.796332</v>
      </c>
      <c r="I49" s="38">
        <v>525746.22716461995</v>
      </c>
      <c r="J49" s="38">
        <v>385636.70063485502</v>
      </c>
      <c r="K49" s="38">
        <v>364940.37995727902</v>
      </c>
      <c r="L49" s="38">
        <v>374107.36910895002</v>
      </c>
      <c r="M49" s="38">
        <v>378352.72449220199</v>
      </c>
      <c r="N49" s="38">
        <v>375815.13781572098</v>
      </c>
      <c r="O49" s="38">
        <v>16256.891753448501</v>
      </c>
      <c r="P49" s="38">
        <v>66102.640044772503</v>
      </c>
      <c r="Q49" s="38">
        <v>54261.007742494199</v>
      </c>
      <c r="R49" s="38">
        <v>326832.66134340101</v>
      </c>
      <c r="S49" s="38">
        <v>313833.88034308603</v>
      </c>
      <c r="T49" s="38">
        <v>353641.48498806998</v>
      </c>
      <c r="U49" s="38">
        <v>107444.869635207</v>
      </c>
      <c r="V49" s="38">
        <v>131881.26072202399</v>
      </c>
      <c r="W49" s="38">
        <v>104545.40842165799</v>
      </c>
      <c r="X49" s="38">
        <v>67531.204519940293</v>
      </c>
      <c r="Y49" s="38">
        <v>65825.4293083089</v>
      </c>
      <c r="Z49" s="38">
        <v>79842.867679859599</v>
      </c>
      <c r="AA49" s="38">
        <v>0.41574</v>
      </c>
      <c r="AB49" s="38">
        <v>-1.2662</v>
      </c>
      <c r="AC49" s="38">
        <v>3.3172999999999999</v>
      </c>
      <c r="AD49" s="36">
        <v>7.1741000000000003E-5</v>
      </c>
      <c r="AE49" s="29" t="s">
        <v>1544</v>
      </c>
      <c r="AF49" s="29" t="s">
        <v>1545</v>
      </c>
    </row>
    <row r="50" spans="1:47" x14ac:dyDescent="0.4">
      <c r="A50" s="38">
        <v>199.057856968773</v>
      </c>
      <c r="B50" s="38">
        <v>203.53988989569899</v>
      </c>
      <c r="C50" s="38">
        <v>3433.1752781606601</v>
      </c>
      <c r="D50" s="38">
        <v>3430.9557043355799</v>
      </c>
      <c r="E50" s="38">
        <v>3524.9543628065398</v>
      </c>
      <c r="F50" s="38">
        <v>11530.9737285217</v>
      </c>
      <c r="G50" s="38">
        <v>8422.3926253868303</v>
      </c>
      <c r="H50" s="38">
        <v>11985.6132613763</v>
      </c>
      <c r="I50" s="38">
        <v>15547.6224240216</v>
      </c>
      <c r="J50" s="38">
        <v>9684.7435485741007</v>
      </c>
      <c r="K50" s="38">
        <v>19354.957376283499</v>
      </c>
      <c r="L50" s="38">
        <v>12739.8338789259</v>
      </c>
      <c r="M50" s="38">
        <v>14964.6884179463</v>
      </c>
      <c r="N50" s="38">
        <v>18183.8895558474</v>
      </c>
      <c r="O50" s="38">
        <v>2671.3174609222401</v>
      </c>
      <c r="P50" s="38">
        <v>1980.9225528366301</v>
      </c>
      <c r="Q50" s="38">
        <v>2073.9837948883201</v>
      </c>
      <c r="R50" s="38">
        <v>2274.0425865370798</v>
      </c>
      <c r="S50" s="38">
        <v>2198.7231483321498</v>
      </c>
      <c r="T50" s="38">
        <v>2837.5736973881599</v>
      </c>
      <c r="U50" s="38">
        <v>1591.14059051905</v>
      </c>
      <c r="V50" s="38">
        <v>5488.5565888744404</v>
      </c>
      <c r="W50" s="38">
        <v>2765.2916297607499</v>
      </c>
      <c r="X50" s="38">
        <v>1365.9820903186701</v>
      </c>
      <c r="Y50" s="38">
        <v>1592.0962546226599</v>
      </c>
      <c r="Z50" s="38">
        <v>4901.6331084642297</v>
      </c>
      <c r="AA50" s="38">
        <v>0.26667999999999997</v>
      </c>
      <c r="AB50" s="38">
        <v>-1.9068000000000001</v>
      </c>
      <c r="AC50" s="38">
        <v>0.63912999999999998</v>
      </c>
      <c r="AD50" s="36">
        <v>7.1741000000000003E-5</v>
      </c>
      <c r="AE50" s="29" t="s">
        <v>1928</v>
      </c>
      <c r="AF50" s="29" t="s">
        <v>1929</v>
      </c>
    </row>
    <row r="51" spans="1:47" x14ac:dyDescent="0.4">
      <c r="A51" s="38">
        <v>237.165377016674</v>
      </c>
      <c r="B51" s="38">
        <v>318.759692893909</v>
      </c>
      <c r="C51" s="38">
        <v>5428.8628471327902</v>
      </c>
      <c r="D51" s="38">
        <v>4309.5654623557002</v>
      </c>
      <c r="E51" s="38">
        <v>3510.0179492533498</v>
      </c>
      <c r="F51" s="38">
        <v>2391.1367411647502</v>
      </c>
      <c r="G51" s="38">
        <v>2686.2006506785401</v>
      </c>
      <c r="H51" s="38">
        <v>3898.3612406471002</v>
      </c>
      <c r="I51" s="38">
        <v>1829.8606767736801</v>
      </c>
      <c r="J51" s="38">
        <v>2026.45265224173</v>
      </c>
      <c r="K51" s="38">
        <v>1402.0959574718099</v>
      </c>
      <c r="L51" s="38">
        <v>4853.7341700439401</v>
      </c>
      <c r="M51" s="38">
        <v>2733.8765389035598</v>
      </c>
      <c r="N51" s="38">
        <v>2857.8783397141901</v>
      </c>
      <c r="O51" s="38">
        <v>4009.37430725785</v>
      </c>
      <c r="P51" s="38">
        <v>5558.6892514065703</v>
      </c>
      <c r="Q51" s="38">
        <v>3798.9881246212999</v>
      </c>
      <c r="R51" s="38">
        <v>8369.4835544471698</v>
      </c>
      <c r="S51" s="38">
        <v>9676.1800417402992</v>
      </c>
      <c r="T51" s="38">
        <v>7761.3647311729401</v>
      </c>
      <c r="U51" s="38">
        <v>5703.7121828662303</v>
      </c>
      <c r="V51" s="38">
        <v>6521.4468472922199</v>
      </c>
      <c r="W51" s="38">
        <v>6017.4572603442803</v>
      </c>
      <c r="X51" s="39">
        <v>1771.38130802924</v>
      </c>
      <c r="Y51" s="38">
        <v>6650.96076733259</v>
      </c>
      <c r="Z51" s="38">
        <v>7546.60991493037</v>
      </c>
      <c r="AA51" s="38">
        <v>2.0276000000000001</v>
      </c>
      <c r="AB51" s="38">
        <v>1.0198</v>
      </c>
      <c r="AC51" s="38">
        <v>0.4163</v>
      </c>
      <c r="AD51" s="36">
        <v>7.1741000000000003E-5</v>
      </c>
      <c r="AE51" s="29" t="s">
        <v>2080</v>
      </c>
      <c r="AF51" s="29" t="s">
        <v>2081</v>
      </c>
    </row>
    <row r="52" spans="1:47" x14ac:dyDescent="0.4">
      <c r="A52" s="38">
        <v>256.16255383376</v>
      </c>
      <c r="B52" s="38">
        <v>337.11278837102498</v>
      </c>
      <c r="C52" s="38">
        <v>15730.793878713501</v>
      </c>
      <c r="D52" s="38">
        <v>16020.2653519789</v>
      </c>
      <c r="E52" s="38">
        <v>16241.098318186299</v>
      </c>
      <c r="F52" s="38">
        <v>59076.890101703</v>
      </c>
      <c r="G52" s="38">
        <v>59393.085362448102</v>
      </c>
      <c r="H52" s="38">
        <v>54062.9383296128</v>
      </c>
      <c r="I52" s="38">
        <v>57541.141183325803</v>
      </c>
      <c r="J52" s="38">
        <v>53499.958006370201</v>
      </c>
      <c r="K52" s="38">
        <v>53406.342952239997</v>
      </c>
      <c r="L52" s="38">
        <v>51760.802686150499</v>
      </c>
      <c r="M52" s="38">
        <v>66021.187700299095</v>
      </c>
      <c r="N52" s="38">
        <v>54870.046430697897</v>
      </c>
      <c r="O52" s="38">
        <v>17614.3199087338</v>
      </c>
      <c r="P52" s="38">
        <v>16972.404823240598</v>
      </c>
      <c r="Q52" s="38">
        <v>16553.5611813822</v>
      </c>
      <c r="R52" s="38">
        <v>17744.573129750901</v>
      </c>
      <c r="S52" s="38">
        <v>17256.903592861199</v>
      </c>
      <c r="T52" s="38">
        <v>17644.750962604699</v>
      </c>
      <c r="U52" s="38">
        <v>15326.799493799601</v>
      </c>
      <c r="V52" s="38">
        <v>14792.954001121199</v>
      </c>
      <c r="W52" s="38">
        <v>15530.6895405663</v>
      </c>
      <c r="X52" s="38">
        <v>14367.880966203</v>
      </c>
      <c r="Y52" s="38">
        <v>16327.9832107934</v>
      </c>
      <c r="Z52" s="38">
        <v>17256.1506336079</v>
      </c>
      <c r="AA52" s="38">
        <v>0.41366000000000003</v>
      </c>
      <c r="AB52" s="38">
        <v>-1.2735000000000001</v>
      </c>
      <c r="AC52" s="38">
        <v>1.1680999999999999</v>
      </c>
      <c r="AD52" s="36">
        <v>7.1741000000000003E-5</v>
      </c>
      <c r="AE52" s="29" t="s">
        <v>324</v>
      </c>
      <c r="AF52" s="29" t="s">
        <v>325</v>
      </c>
    </row>
    <row r="53" spans="1:47" x14ac:dyDescent="0.4">
      <c r="A53" s="38">
        <v>348.29074553491103</v>
      </c>
      <c r="B53" s="38">
        <v>600.07646754171697</v>
      </c>
      <c r="C53" s="38">
        <v>6814.9503610187703</v>
      </c>
      <c r="D53" s="38">
        <v>9419.5879648636401</v>
      </c>
      <c r="E53" s="38">
        <v>8012.0115693237603</v>
      </c>
      <c r="F53" s="38">
        <v>896.21535100451001</v>
      </c>
      <c r="G53" s="38">
        <v>86727.225489727396</v>
      </c>
      <c r="H53" s="38">
        <v>1063.2922165806899</v>
      </c>
      <c r="I53" s="1"/>
      <c r="J53" s="39">
        <v>377.95080781660801</v>
      </c>
      <c r="K53" s="39">
        <v>604.30279591247302</v>
      </c>
      <c r="L53" s="38">
        <v>6760.7303705005697</v>
      </c>
      <c r="M53" s="38">
        <v>4987.0138378679903</v>
      </c>
      <c r="N53" s="38">
        <v>5229.3234879659303</v>
      </c>
      <c r="O53" s="38">
        <v>71104.660968223296</v>
      </c>
      <c r="P53" s="38">
        <v>93768.206295501703</v>
      </c>
      <c r="Q53" s="38">
        <v>133186.65438560699</v>
      </c>
      <c r="R53" s="38">
        <v>31467.903558254198</v>
      </c>
      <c r="S53" s="38">
        <v>41624.5933436962</v>
      </c>
      <c r="T53" s="38">
        <v>101918.76511134001</v>
      </c>
      <c r="U53" s="38">
        <v>13316.6021903738</v>
      </c>
      <c r="V53" s="38">
        <v>13547.609258140101</v>
      </c>
      <c r="W53" s="38">
        <v>8757.2193872663993</v>
      </c>
      <c r="X53" s="38">
        <v>27218.033148348899</v>
      </c>
      <c r="Y53" s="38">
        <v>54363.915083446402</v>
      </c>
      <c r="Z53" s="38">
        <v>36356.097206400103</v>
      </c>
      <c r="AA53" s="38">
        <v>5.3585000000000003</v>
      </c>
      <c r="AB53" s="38">
        <v>2.4218000000000002</v>
      </c>
      <c r="AC53" s="38">
        <v>1.3962000000000001</v>
      </c>
      <c r="AD53" s="36">
        <v>7.1741000000000003E-5</v>
      </c>
      <c r="AE53" s="29" t="s">
        <v>1656</v>
      </c>
      <c r="AF53" s="29" t="s">
        <v>1657</v>
      </c>
    </row>
    <row r="54" spans="1:47" x14ac:dyDescent="0.4">
      <c r="A54" s="38">
        <v>353.34189981070602</v>
      </c>
      <c r="B54" s="38">
        <v>686.88187422769499</v>
      </c>
      <c r="C54" s="38">
        <v>5313.9151929182599</v>
      </c>
      <c r="D54" s="38">
        <v>5191.4059731528096</v>
      </c>
      <c r="E54" s="38">
        <v>5529.5643809611001</v>
      </c>
      <c r="F54" s="39">
        <v>12339.2793393295</v>
      </c>
      <c r="G54" s="39">
        <v>15322.5821726989</v>
      </c>
      <c r="H54" s="39">
        <v>16032.0434881172</v>
      </c>
      <c r="I54" s="39">
        <v>16034.8588604329</v>
      </c>
      <c r="J54" s="39">
        <v>14877.4719594692</v>
      </c>
      <c r="K54" s="39">
        <v>17754.643640005801</v>
      </c>
      <c r="L54" s="38">
        <v>18997.919328859902</v>
      </c>
      <c r="M54" s="38">
        <v>16731.008061017001</v>
      </c>
      <c r="N54" s="38">
        <v>14020.931043263599</v>
      </c>
      <c r="O54" s="38">
        <v>4485.2147180594302</v>
      </c>
      <c r="P54" s="38">
        <v>5150.3757620260703</v>
      </c>
      <c r="Q54" s="38">
        <v>5053.8454084228197</v>
      </c>
      <c r="R54" s="38">
        <v>8749.3000337791309</v>
      </c>
      <c r="S54" s="38">
        <v>6018.5615354353804</v>
      </c>
      <c r="T54" s="38">
        <v>3274.16405925751</v>
      </c>
      <c r="U54" s="38">
        <v>7060.1953896920104</v>
      </c>
      <c r="V54" s="38">
        <v>5036.9652066703902</v>
      </c>
      <c r="W54" s="38">
        <v>4670.4761056606303</v>
      </c>
      <c r="X54" s="40"/>
      <c r="Y54" s="38">
        <v>5828.4257270145599</v>
      </c>
      <c r="Z54" s="38">
        <v>4288.9010427278699</v>
      </c>
      <c r="AA54" s="38">
        <v>0.39537</v>
      </c>
      <c r="AB54" s="38">
        <v>-1.3387</v>
      </c>
      <c r="AC54" s="38">
        <v>0.64802000000000004</v>
      </c>
      <c r="AD54" s="36">
        <v>7.1741000000000003E-5</v>
      </c>
      <c r="AE54" s="29" t="s">
        <v>1922</v>
      </c>
      <c r="AF54" s="29" t="s">
        <v>1923</v>
      </c>
    </row>
    <row r="55" spans="1:47" x14ac:dyDescent="0.4">
      <c r="A55" s="38">
        <v>359.16714584346403</v>
      </c>
      <c r="B55" s="38">
        <v>562.77758194274304</v>
      </c>
      <c r="C55" s="38">
        <v>17804.131787222999</v>
      </c>
      <c r="D55" s="38">
        <v>18264.092325325098</v>
      </c>
      <c r="E55" s="38">
        <v>14732.3071940639</v>
      </c>
      <c r="F55" s="38">
        <v>5158.52972689951</v>
      </c>
      <c r="G55" s="38">
        <v>5707.74621547687</v>
      </c>
      <c r="H55" s="38">
        <v>4123.95572922677</v>
      </c>
      <c r="I55" s="38">
        <v>2784.2919949260699</v>
      </c>
      <c r="J55" s="38">
        <v>5385.03455135281</v>
      </c>
      <c r="K55" s="38">
        <v>2775.9004475465799</v>
      </c>
      <c r="L55" s="38">
        <v>6052.5668968139698</v>
      </c>
      <c r="M55" s="38">
        <v>3169.6942944171601</v>
      </c>
      <c r="N55" s="38">
        <v>3367.2064730511001</v>
      </c>
      <c r="O55" s="38">
        <v>102026.45484196</v>
      </c>
      <c r="P55" s="38">
        <v>78369.910159018997</v>
      </c>
      <c r="Q55" s="38">
        <v>109064.157472149</v>
      </c>
      <c r="R55" s="38">
        <v>39018.496538314903</v>
      </c>
      <c r="S55" s="38">
        <v>44679.147648810504</v>
      </c>
      <c r="T55" s="38">
        <v>42225.663722373902</v>
      </c>
      <c r="U55" s="38">
        <v>13614.9077550313</v>
      </c>
      <c r="V55" s="38">
        <v>13110.8320406331</v>
      </c>
      <c r="W55" s="38">
        <v>13999.1920149458</v>
      </c>
      <c r="X55" s="38">
        <v>21742.548464355299</v>
      </c>
      <c r="Y55" s="38">
        <v>47714.339198935697</v>
      </c>
      <c r="Z55" s="38">
        <v>46840.522717367101</v>
      </c>
      <c r="AA55" s="38">
        <v>6.5514000000000001</v>
      </c>
      <c r="AB55" s="38">
        <v>2.7118000000000002</v>
      </c>
      <c r="AC55" s="38">
        <v>1.4702</v>
      </c>
      <c r="AD55" s="36">
        <v>7.1741000000000003E-5</v>
      </c>
      <c r="AE55" s="29" t="s">
        <v>1642</v>
      </c>
      <c r="AF55" s="29" t="s">
        <v>1643</v>
      </c>
    </row>
    <row r="56" spans="1:47" x14ac:dyDescent="0.4">
      <c r="A56" s="38">
        <v>494.32444942184202</v>
      </c>
      <c r="B56" s="38">
        <v>520.51351464393895</v>
      </c>
      <c r="C56" s="38">
        <v>25282.061708837999</v>
      </c>
      <c r="D56" s="38">
        <v>33886.285945934498</v>
      </c>
      <c r="E56" s="38">
        <v>27986.257274850301</v>
      </c>
      <c r="F56" s="1"/>
      <c r="G56" s="1"/>
      <c r="H56" s="1"/>
      <c r="I56" s="1"/>
      <c r="J56" s="1"/>
      <c r="K56" s="1"/>
      <c r="L56" s="38">
        <v>3437.81465587295</v>
      </c>
      <c r="M56" s="38">
        <v>2839.8753212995598</v>
      </c>
      <c r="N56" s="38">
        <v>2181.1569422201001</v>
      </c>
      <c r="O56" s="38">
        <v>7126.8389401458799</v>
      </c>
      <c r="P56" s="38">
        <v>3610.5053842075699</v>
      </c>
      <c r="Q56" s="38">
        <v>10497.1177307739</v>
      </c>
      <c r="R56" s="38">
        <v>260201.388013458</v>
      </c>
      <c r="S56" s="38">
        <v>290196.87902569701</v>
      </c>
      <c r="T56" s="38">
        <v>223608.61763033899</v>
      </c>
      <c r="U56" s="38">
        <v>58161.392551638397</v>
      </c>
      <c r="V56" s="38">
        <v>70130.825063171505</v>
      </c>
      <c r="W56" s="38">
        <v>82036.4240993196</v>
      </c>
      <c r="X56" s="38">
        <v>85740.810247329398</v>
      </c>
      <c r="Y56" s="38">
        <v>145276.92426768801</v>
      </c>
      <c r="Z56" s="38">
        <v>155389.57396607599</v>
      </c>
      <c r="AA56" s="38">
        <v>14.73</v>
      </c>
      <c r="AB56" s="38">
        <v>3.8807</v>
      </c>
      <c r="AC56" s="38">
        <v>2.3719000000000001</v>
      </c>
      <c r="AD56" s="36">
        <v>7.1741000000000003E-5</v>
      </c>
      <c r="AE56" s="29" t="s">
        <v>1566</v>
      </c>
      <c r="AF56" s="29" t="s">
        <v>1567</v>
      </c>
    </row>
    <row r="57" spans="1:47" x14ac:dyDescent="0.4">
      <c r="A57" s="38">
        <v>563.22887649262395</v>
      </c>
      <c r="B57" s="38">
        <v>1132.8563354253999</v>
      </c>
      <c r="C57" s="38">
        <v>637.23270119693905</v>
      </c>
      <c r="D57" s="38">
        <v>1030.30605901085</v>
      </c>
      <c r="E57" s="38">
        <v>681.72075457824303</v>
      </c>
      <c r="F57" s="38">
        <v>1520.4575194896099</v>
      </c>
      <c r="G57" s="38">
        <v>1149.55935193911</v>
      </c>
      <c r="H57" s="39">
        <v>1672.8678749278199</v>
      </c>
      <c r="I57" s="38">
        <v>376.73543831498603</v>
      </c>
      <c r="J57" s="38">
        <v>1428.5989340743999</v>
      </c>
      <c r="K57" s="38">
        <v>1012.26531789553</v>
      </c>
      <c r="L57" s="38">
        <v>1989.80092842507</v>
      </c>
      <c r="M57" s="38">
        <v>2064.7275442984001</v>
      </c>
      <c r="N57" s="38">
        <v>1878.95704752404</v>
      </c>
      <c r="O57" s="38">
        <v>2941.2158082134902</v>
      </c>
      <c r="P57" s="38">
        <v>3374.9152755968098</v>
      </c>
      <c r="Q57" s="38">
        <v>3630.3785382391402</v>
      </c>
      <c r="R57" s="38">
        <v>14573.212685771899</v>
      </c>
      <c r="S57" s="38">
        <v>10416.215527373901</v>
      </c>
      <c r="T57" s="38">
        <v>10181.3766536079</v>
      </c>
      <c r="U57" s="38">
        <v>2655.3760095316602</v>
      </c>
      <c r="V57" s="38">
        <v>2437.2185201949101</v>
      </c>
      <c r="W57" s="38">
        <v>2915.2395168681801</v>
      </c>
      <c r="X57" s="38">
        <v>567.783254689616</v>
      </c>
      <c r="Y57" s="38">
        <v>1587.1250452090101</v>
      </c>
      <c r="Z57" s="38">
        <v>1588.90673546529</v>
      </c>
      <c r="AA57" s="38">
        <v>3.7014999999999998</v>
      </c>
      <c r="AB57" s="38">
        <v>1.8880999999999999</v>
      </c>
      <c r="AC57" s="38">
        <v>0.36041000000000001</v>
      </c>
      <c r="AD57" s="36">
        <v>7.1741000000000003E-5</v>
      </c>
      <c r="AE57" s="29" t="s">
        <v>2122</v>
      </c>
      <c r="AF57" s="29" t="s">
        <v>2123</v>
      </c>
    </row>
    <row r="58" spans="1:47" x14ac:dyDescent="0.4">
      <c r="A58" s="38">
        <v>140.10694238836899</v>
      </c>
      <c r="B58" s="38">
        <v>225.19397361027501</v>
      </c>
      <c r="C58" s="38">
        <v>5852.7634804836698</v>
      </c>
      <c r="D58" s="38">
        <v>4479.2964916856199</v>
      </c>
      <c r="E58" s="38">
        <v>7031.0593372562798</v>
      </c>
      <c r="F58" s="39">
        <v>38444.502096397897</v>
      </c>
      <c r="G58" s="39">
        <v>38794.766081744703</v>
      </c>
      <c r="H58" s="39">
        <v>38056.267434324203</v>
      </c>
      <c r="I58" s="39">
        <v>36235.398110120797</v>
      </c>
      <c r="J58" s="39">
        <v>30735.948880440501</v>
      </c>
      <c r="K58" s="39">
        <v>36438.377881831497</v>
      </c>
      <c r="L58" s="38">
        <v>38341.737576788</v>
      </c>
      <c r="M58" s="38">
        <v>35163.468703079197</v>
      </c>
      <c r="N58" s="38">
        <v>38272.8001754137</v>
      </c>
      <c r="O58" s="38">
        <v>3915.31719172046</v>
      </c>
      <c r="P58" s="38">
        <v>4480.5438686225998</v>
      </c>
      <c r="Q58" s="38">
        <v>5057.1895339141802</v>
      </c>
      <c r="R58" s="38">
        <v>5938.9313640712398</v>
      </c>
      <c r="S58" s="38">
        <v>905.03759562539506</v>
      </c>
      <c r="T58" s="38">
        <v>2941.5094800755901</v>
      </c>
      <c r="U58" s="38">
        <v>3875.2290899008299</v>
      </c>
      <c r="V58" s="38">
        <v>3391.9494931260801</v>
      </c>
      <c r="W58" s="38">
        <v>4042.2363613328898</v>
      </c>
      <c r="X58" s="38">
        <v>1593.9952559732601</v>
      </c>
      <c r="Y58" s="38">
        <v>4562.8879185006299</v>
      </c>
      <c r="Z58" s="38">
        <v>3956.4181203643402</v>
      </c>
      <c r="AA58" s="38">
        <v>0.14176</v>
      </c>
      <c r="AB58" s="38">
        <v>-2.8184999999999998</v>
      </c>
      <c r="AC58" s="38">
        <v>1.1745000000000001</v>
      </c>
      <c r="AD58" s="36">
        <v>5.1772000000000002E-6</v>
      </c>
      <c r="AE58" s="29" t="s">
        <v>1728</v>
      </c>
      <c r="AF58" s="29" t="s">
        <v>1729</v>
      </c>
    </row>
    <row r="59" spans="1:47" x14ac:dyDescent="0.4">
      <c r="A59" s="38">
        <v>161.13240946374799</v>
      </c>
      <c r="B59" s="38">
        <v>560.98801751861197</v>
      </c>
      <c r="C59" s="38">
        <v>5244.6149571536998</v>
      </c>
      <c r="D59" s="38">
        <v>4531.14185557158</v>
      </c>
      <c r="E59" s="38">
        <v>4058.2983710083299</v>
      </c>
      <c r="F59" s="38">
        <v>1062.0850796396301</v>
      </c>
      <c r="G59" s="38">
        <v>631.18764934702904</v>
      </c>
      <c r="H59" s="38">
        <v>930.91413963710704</v>
      </c>
      <c r="I59" s="38">
        <v>495.499205715551</v>
      </c>
      <c r="J59" s="38">
        <v>451.832800312806</v>
      </c>
      <c r="K59" s="38">
        <v>301.464888235491</v>
      </c>
      <c r="L59" s="38">
        <v>1150.53381760452</v>
      </c>
      <c r="M59" s="38">
        <v>3151.2822616119602</v>
      </c>
      <c r="N59" s="38">
        <v>2898.13334324467</v>
      </c>
      <c r="O59" s="38">
        <v>67502.066212165999</v>
      </c>
      <c r="P59" s="38">
        <v>47359.402424038301</v>
      </c>
      <c r="Q59" s="38">
        <v>38354.603956483297</v>
      </c>
      <c r="R59" s="38">
        <v>28133.8442707248</v>
      </c>
      <c r="S59" s="38">
        <v>27127.7696029777</v>
      </c>
      <c r="T59" s="38">
        <v>31038.0755363444</v>
      </c>
      <c r="U59" s="38">
        <v>4944.1583218268397</v>
      </c>
      <c r="V59" s="38">
        <v>5416.8118149420297</v>
      </c>
      <c r="W59" s="38">
        <v>6693.6197064944599</v>
      </c>
      <c r="X59" s="38">
        <v>1628.0008480727299</v>
      </c>
      <c r="Y59" s="38">
        <v>12613.1066487428</v>
      </c>
      <c r="Z59" s="38">
        <v>12566.263613037199</v>
      </c>
      <c r="AA59" s="38">
        <v>10.885999999999999</v>
      </c>
      <c r="AB59" s="38">
        <v>3.4443999999999999</v>
      </c>
      <c r="AC59" s="38">
        <v>0.97536999999999996</v>
      </c>
      <c r="AD59" s="36">
        <v>5.1772000000000002E-6</v>
      </c>
      <c r="AE59" s="29" t="s">
        <v>1774</v>
      </c>
      <c r="AF59" s="29" t="s">
        <v>1775</v>
      </c>
    </row>
    <row r="60" spans="1:47" x14ac:dyDescent="0.4">
      <c r="A60" s="38">
        <v>203.17915987237001</v>
      </c>
      <c r="B60" s="38">
        <v>561.04898799460295</v>
      </c>
      <c r="C60" s="38">
        <v>3935.9796463463599</v>
      </c>
      <c r="D60" s="38">
        <v>3950.4017382338002</v>
      </c>
      <c r="E60" s="38">
        <v>2518.5770597401302</v>
      </c>
      <c r="F60" s="40"/>
      <c r="G60" s="40"/>
      <c r="H60" s="40"/>
      <c r="I60" s="40"/>
      <c r="J60" s="40"/>
      <c r="K60" s="38">
        <v>394.19489926978298</v>
      </c>
      <c r="L60" s="38">
        <v>1568.5123925948301</v>
      </c>
      <c r="M60" s="38">
        <v>960.94280664191001</v>
      </c>
      <c r="N60" s="40"/>
      <c r="O60" s="38">
        <v>60024.3456599282</v>
      </c>
      <c r="P60" s="38">
        <v>22520.911093512601</v>
      </c>
      <c r="Q60" s="38">
        <v>40192.702849754998</v>
      </c>
      <c r="R60" s="38">
        <v>34144.325013630303</v>
      </c>
      <c r="S60" s="38">
        <v>9672.1940499275297</v>
      </c>
      <c r="T60" s="38">
        <v>26979.255983099501</v>
      </c>
      <c r="U60" s="38">
        <v>1632.3693406723801</v>
      </c>
      <c r="V60" s="38">
        <v>6471.5023871171998</v>
      </c>
      <c r="W60" s="38">
        <v>5064.3739406249997</v>
      </c>
      <c r="X60" s="38">
        <v>2162.25671181906</v>
      </c>
      <c r="Y60" s="38">
        <v>13890.132517861201</v>
      </c>
      <c r="Z60" s="38">
        <v>10501.804899454901</v>
      </c>
      <c r="AA60" s="38">
        <v>15.801</v>
      </c>
      <c r="AB60" s="38">
        <v>3.9819</v>
      </c>
      <c r="AC60" s="38">
        <v>0.89361999999999997</v>
      </c>
      <c r="AD60" s="36">
        <v>5.1772000000000002E-6</v>
      </c>
      <c r="AE60" s="29" t="s">
        <v>1820</v>
      </c>
      <c r="AF60" s="29" t="s">
        <v>1821</v>
      </c>
    </row>
    <row r="61" spans="1:47" x14ac:dyDescent="0.4">
      <c r="A61" s="38">
        <v>249.110539404208</v>
      </c>
      <c r="B61" s="38">
        <v>374.30490636079901</v>
      </c>
      <c r="C61" s="38">
        <v>20434.226779139601</v>
      </c>
      <c r="D61" s="38">
        <v>31926.5760224761</v>
      </c>
      <c r="E61" s="38">
        <v>29798.910478845799</v>
      </c>
      <c r="F61" s="38">
        <v>98631.838517295895</v>
      </c>
      <c r="G61" s="38">
        <v>74593.425851211694</v>
      </c>
      <c r="H61" s="38">
        <v>80984.677713559402</v>
      </c>
      <c r="I61" s="38">
        <v>77144.524998947702</v>
      </c>
      <c r="J61" s="38">
        <v>81352.492084430007</v>
      </c>
      <c r="K61" s="38">
        <v>57781.806452087301</v>
      </c>
      <c r="L61" s="38">
        <v>71497.314977855203</v>
      </c>
      <c r="M61" s="38">
        <v>65617.136204727401</v>
      </c>
      <c r="N61" s="38">
        <v>62992.002017151899</v>
      </c>
      <c r="O61" s="40"/>
      <c r="P61" s="38">
        <v>2176.6403611579999</v>
      </c>
      <c r="Q61" s="38">
        <v>8944.9084687499708</v>
      </c>
      <c r="R61" s="38">
        <v>28376.886420787599</v>
      </c>
      <c r="S61" s="38">
        <v>33579.777536865098</v>
      </c>
      <c r="T61" s="38">
        <v>30963.3727538452</v>
      </c>
      <c r="U61" s="38">
        <v>470.25118001483997</v>
      </c>
      <c r="V61" s="38">
        <v>6911.50970319727</v>
      </c>
      <c r="W61" s="38">
        <v>10398.690447160399</v>
      </c>
      <c r="X61" s="1"/>
      <c r="Y61" s="40"/>
      <c r="Z61" s="40"/>
      <c r="AA61" s="38">
        <v>0.15669</v>
      </c>
      <c r="AB61" s="38">
        <v>-2.6739999999999999</v>
      </c>
      <c r="AC61" s="38">
        <v>1.7587999999999999</v>
      </c>
      <c r="AD61" s="36">
        <v>5.1772000000000002E-6</v>
      </c>
      <c r="AE61" s="29" t="s">
        <v>1616</v>
      </c>
      <c r="AF61" s="29" t="s">
        <v>1617</v>
      </c>
    </row>
    <row r="62" spans="1:47" x14ac:dyDescent="0.4">
      <c r="A62" s="38">
        <v>265.25220893904799</v>
      </c>
      <c r="B62" s="38">
        <v>619.35328014020399</v>
      </c>
      <c r="C62" s="38">
        <v>83820.714826378302</v>
      </c>
      <c r="D62" s="38">
        <v>78127.7849024264</v>
      </c>
      <c r="E62" s="38">
        <v>100091.31322173</v>
      </c>
      <c r="F62" s="38">
        <v>88742.825127556993</v>
      </c>
      <c r="G62" s="38">
        <v>97766.399266307897</v>
      </c>
      <c r="H62" s="38">
        <v>82142.148453163507</v>
      </c>
      <c r="I62" s="38">
        <v>42131.975080057098</v>
      </c>
      <c r="J62" s="38">
        <v>62424.154092174002</v>
      </c>
      <c r="K62" s="38">
        <v>42280.646329619303</v>
      </c>
      <c r="L62" s="38">
        <v>90828.042621358705</v>
      </c>
      <c r="M62" s="38">
        <v>58947.7352464617</v>
      </c>
      <c r="N62" s="38">
        <v>79738.078879381806</v>
      </c>
      <c r="O62" s="38">
        <v>497686.30480134801</v>
      </c>
      <c r="P62" s="38">
        <v>424289.85514574102</v>
      </c>
      <c r="Q62" s="38">
        <v>466729.722081104</v>
      </c>
      <c r="R62" s="38">
        <v>141760.03217376501</v>
      </c>
      <c r="S62" s="38">
        <v>120514.277813521</v>
      </c>
      <c r="T62" s="38">
        <v>119601.680737068</v>
      </c>
      <c r="U62" s="38">
        <v>85162.825501254702</v>
      </c>
      <c r="V62" s="38">
        <v>96987.632204720503</v>
      </c>
      <c r="W62" s="38">
        <v>109958.747029288</v>
      </c>
      <c r="X62" s="38">
        <v>120724.736989144</v>
      </c>
      <c r="Y62" s="38">
        <v>168714.74888162501</v>
      </c>
      <c r="Z62" s="38">
        <v>135163.305279942</v>
      </c>
      <c r="AA62" s="38">
        <v>2.9847000000000001</v>
      </c>
      <c r="AB62" s="38">
        <v>1.5775999999999999</v>
      </c>
      <c r="AC62" s="38">
        <v>2.4933000000000001</v>
      </c>
      <c r="AD62" s="36">
        <v>5.1772000000000002E-6</v>
      </c>
      <c r="AE62" s="29" t="s">
        <v>1562</v>
      </c>
      <c r="AF62" s="29" t="s">
        <v>1563</v>
      </c>
    </row>
    <row r="63" spans="1:47" s="33" customFormat="1" x14ac:dyDescent="0.4">
      <c r="A63" s="41">
        <v>268.11603992183899</v>
      </c>
      <c r="B63" s="41">
        <v>325.70440175806499</v>
      </c>
      <c r="C63" s="41">
        <v>2005.5158105780399</v>
      </c>
      <c r="D63" s="41">
        <v>2708.1447336317001</v>
      </c>
      <c r="E63" s="41">
        <v>2541.7742056778002</v>
      </c>
      <c r="F63" s="41">
        <v>6431.1101233552199</v>
      </c>
      <c r="G63" s="41">
        <v>6216.6339536574196</v>
      </c>
      <c r="H63" s="41">
        <v>7142.0396214992097</v>
      </c>
      <c r="I63" s="41">
        <v>4431.7419983902701</v>
      </c>
      <c r="J63" s="42">
        <v>6387.9908356969199</v>
      </c>
      <c r="K63" s="41">
        <v>5005.8045814352099</v>
      </c>
      <c r="L63" s="41">
        <v>5589.0508146606799</v>
      </c>
      <c r="M63" s="41">
        <v>6021.3415173981302</v>
      </c>
      <c r="N63" s="41">
        <v>6789.3937226455701</v>
      </c>
      <c r="O63" s="41">
        <v>2631.6940359647901</v>
      </c>
      <c r="P63" s="41">
        <v>2009.5866037707201</v>
      </c>
      <c r="Q63" s="41">
        <v>2676.8560014848099</v>
      </c>
      <c r="R63" s="41">
        <v>1841.0781770103799</v>
      </c>
      <c r="S63" s="41">
        <v>2344.7446048402198</v>
      </c>
      <c r="T63" s="41">
        <v>1922.82810363112</v>
      </c>
      <c r="U63" s="41">
        <v>2092.3297445297299</v>
      </c>
      <c r="V63" s="41">
        <v>2057.78789977524</v>
      </c>
      <c r="W63" s="41">
        <v>2453.5601674556601</v>
      </c>
      <c r="X63" s="43"/>
      <c r="Y63" s="41">
        <v>1803.1740832077101</v>
      </c>
      <c r="Z63" s="41">
        <v>1599.9445494695699</v>
      </c>
      <c r="AA63" s="41">
        <v>0.40593000000000001</v>
      </c>
      <c r="AB63" s="41">
        <v>-1.3007</v>
      </c>
      <c r="AC63" s="41">
        <v>0.41206999999999999</v>
      </c>
      <c r="AD63" s="37">
        <v>5.1772000000000002E-6</v>
      </c>
      <c r="AE63" s="31" t="s">
        <v>2082</v>
      </c>
      <c r="AF63" s="31" t="s">
        <v>2083</v>
      </c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</row>
    <row r="64" spans="1:47" x14ac:dyDescent="0.4">
      <c r="A64" s="38">
        <v>288.18068705732099</v>
      </c>
      <c r="B64" s="38">
        <v>244.87441353153201</v>
      </c>
      <c r="C64" s="38">
        <v>33343.213293943198</v>
      </c>
      <c r="D64" s="38">
        <v>26374.1539049577</v>
      </c>
      <c r="E64" s="38">
        <v>35794.2930472851</v>
      </c>
      <c r="F64" s="38">
        <v>80814.595719753896</v>
      </c>
      <c r="G64" s="38">
        <v>83749.779283123193</v>
      </c>
      <c r="H64" s="38">
        <v>77646.1519235015</v>
      </c>
      <c r="I64" s="38">
        <v>72321.149420360598</v>
      </c>
      <c r="J64" s="38">
        <v>77176.9686892764</v>
      </c>
      <c r="K64" s="38">
        <v>69607.557908835297</v>
      </c>
      <c r="L64" s="38">
        <v>46406.629913615798</v>
      </c>
      <c r="M64" s="38">
        <v>45778.368346740703</v>
      </c>
      <c r="N64" s="38">
        <v>47768.457338789398</v>
      </c>
      <c r="O64" s="38">
        <v>21252.497536127699</v>
      </c>
      <c r="P64" s="38">
        <v>26429.032120894601</v>
      </c>
      <c r="Q64" s="38">
        <v>23598.354190705701</v>
      </c>
      <c r="R64" s="38">
        <v>32186.769982240199</v>
      </c>
      <c r="S64" s="38">
        <v>28333.7303017005</v>
      </c>
      <c r="T64" s="38">
        <v>30541.5402823363</v>
      </c>
      <c r="U64" s="38">
        <v>21364.0725899887</v>
      </c>
      <c r="V64" s="38">
        <v>32496.140547985098</v>
      </c>
      <c r="W64" s="38">
        <v>22350.327075371999</v>
      </c>
      <c r="X64" s="38">
        <v>2641.43118648277</v>
      </c>
      <c r="Y64" s="38">
        <v>26344.045755001</v>
      </c>
      <c r="Z64" s="38">
        <v>17801.158213580002</v>
      </c>
      <c r="AA64" s="38">
        <v>0.41902</v>
      </c>
      <c r="AB64" s="38">
        <v>-1.2548999999999999</v>
      </c>
      <c r="AC64" s="38">
        <v>1.3415999999999999</v>
      </c>
      <c r="AD64" s="36">
        <v>5.1772000000000002E-6</v>
      </c>
      <c r="AE64" s="29" t="s">
        <v>1674</v>
      </c>
      <c r="AF64" s="29" t="s">
        <v>1675</v>
      </c>
    </row>
    <row r="65" spans="1:47" x14ac:dyDescent="0.4">
      <c r="A65" s="38">
        <v>306.25078746010797</v>
      </c>
      <c r="B65" s="38">
        <v>562.68424646221604</v>
      </c>
      <c r="C65" s="38">
        <v>96555.593490767104</v>
      </c>
      <c r="D65" s="38">
        <v>85495.724237146307</v>
      </c>
      <c r="E65" s="38">
        <v>77943.406028752404</v>
      </c>
      <c r="F65" s="38">
        <v>44757.517763887598</v>
      </c>
      <c r="G65" s="38">
        <v>39710.422725029399</v>
      </c>
      <c r="H65" s="38">
        <v>46871.508531352003</v>
      </c>
      <c r="I65" s="39">
        <v>27153.025081740499</v>
      </c>
      <c r="J65" s="38">
        <v>30317.214036279202</v>
      </c>
      <c r="K65" s="38">
        <v>19436.121235308601</v>
      </c>
      <c r="L65" s="38">
        <v>49854.018964956696</v>
      </c>
      <c r="M65" s="38">
        <v>51394.661177813301</v>
      </c>
      <c r="N65" s="38">
        <v>34434.220596694802</v>
      </c>
      <c r="O65" s="38">
        <v>673090.37574447202</v>
      </c>
      <c r="P65" s="38">
        <v>641946.16358771001</v>
      </c>
      <c r="Q65" s="38">
        <v>768327.66429429397</v>
      </c>
      <c r="R65" s="38">
        <v>362363.66015523497</v>
      </c>
      <c r="S65" s="38">
        <v>248282.17138374</v>
      </c>
      <c r="T65" s="38">
        <v>286475.193633463</v>
      </c>
      <c r="U65" s="38">
        <v>95694.185155687606</v>
      </c>
      <c r="V65" s="38">
        <v>82191.986250877395</v>
      </c>
      <c r="W65" s="38">
        <v>100013.477055998</v>
      </c>
      <c r="X65" s="38">
        <v>214907.79770130999</v>
      </c>
      <c r="Y65" s="38">
        <v>230440.01401794399</v>
      </c>
      <c r="Z65" s="38">
        <v>302290.48149751901</v>
      </c>
      <c r="AA65" s="38">
        <v>7.1155999999999997</v>
      </c>
      <c r="AB65" s="38">
        <v>2.831</v>
      </c>
      <c r="AC65" s="38">
        <v>3.9230999999999998</v>
      </c>
      <c r="AD65" s="36">
        <v>5.1772000000000002E-6</v>
      </c>
      <c r="AE65" s="29" t="s">
        <v>1526</v>
      </c>
      <c r="AF65" s="29" t="s">
        <v>1527</v>
      </c>
    </row>
    <row r="66" spans="1:47" x14ac:dyDescent="0.4">
      <c r="A66" s="38">
        <v>311.23711541223503</v>
      </c>
      <c r="B66" s="38">
        <v>559.36658174581498</v>
      </c>
      <c r="C66" s="38">
        <v>35198.079737603999</v>
      </c>
      <c r="D66" s="38">
        <v>23866.390560235101</v>
      </c>
      <c r="E66" s="38">
        <v>26632.576434618499</v>
      </c>
      <c r="F66" s="38">
        <v>756.25696236577801</v>
      </c>
      <c r="G66" s="40"/>
      <c r="H66" s="38">
        <v>790.24207148289895</v>
      </c>
      <c r="I66" s="40"/>
      <c r="J66" s="38">
        <v>610.79296891740796</v>
      </c>
      <c r="K66" s="40"/>
      <c r="L66" s="38">
        <v>8624.4343804688397</v>
      </c>
      <c r="M66" s="38">
        <v>8195.2916777656701</v>
      </c>
      <c r="N66" s="38">
        <v>6826.4890977332898</v>
      </c>
      <c r="O66" s="38">
        <v>314620.18775722798</v>
      </c>
      <c r="P66" s="38">
        <v>267423.90296245302</v>
      </c>
      <c r="Q66" s="38">
        <v>343961.65531616402</v>
      </c>
      <c r="R66" s="38">
        <v>210997.17889072301</v>
      </c>
      <c r="S66" s="38">
        <v>286986.42611208698</v>
      </c>
      <c r="T66" s="38">
        <v>210914.65881250799</v>
      </c>
      <c r="U66" s="38">
        <v>32351.807066676</v>
      </c>
      <c r="V66" s="38">
        <v>35064.002129531902</v>
      </c>
      <c r="W66" s="38">
        <v>30045.553857815601</v>
      </c>
      <c r="X66" s="38">
        <v>41902.813056713501</v>
      </c>
      <c r="Y66" s="38">
        <v>41764.227850845302</v>
      </c>
      <c r="Z66" s="38">
        <v>50619.522919308802</v>
      </c>
      <c r="AA66" s="38">
        <v>15.952999999999999</v>
      </c>
      <c r="AB66" s="38">
        <v>3.9956999999999998</v>
      </c>
      <c r="AC66" s="38">
        <v>2.6678999999999999</v>
      </c>
      <c r="AD66" s="36">
        <v>5.1772000000000002E-6</v>
      </c>
      <c r="AE66" s="29" t="s">
        <v>1560</v>
      </c>
      <c r="AF66" s="29" t="s">
        <v>1561</v>
      </c>
    </row>
    <row r="67" spans="1:47" x14ac:dyDescent="0.4">
      <c r="A67" s="38">
        <v>346.27434141458798</v>
      </c>
      <c r="B67" s="38">
        <v>559.34196724667402</v>
      </c>
      <c r="C67" s="38">
        <v>23270.3487294568</v>
      </c>
      <c r="D67" s="38">
        <v>21022.078078596001</v>
      </c>
      <c r="E67" s="38">
        <v>28602.9899279495</v>
      </c>
      <c r="F67" s="38">
        <v>1855.2132081099301</v>
      </c>
      <c r="G67" s="38">
        <v>921.91544906316096</v>
      </c>
      <c r="H67" s="40"/>
      <c r="I67" s="38">
        <v>1314.69211994949</v>
      </c>
      <c r="J67" s="38">
        <v>786.92217821066004</v>
      </c>
      <c r="K67" s="40"/>
      <c r="L67" s="38">
        <v>11920.4385921921</v>
      </c>
      <c r="M67" s="38">
        <v>7836.8871340575597</v>
      </c>
      <c r="N67" s="38">
        <v>10100.477902649</v>
      </c>
      <c r="O67" s="38">
        <v>287717.85739133199</v>
      </c>
      <c r="P67" s="38">
        <v>291434.46533856197</v>
      </c>
      <c r="Q67" s="38">
        <v>213542.35870436399</v>
      </c>
      <c r="R67" s="38">
        <v>155226.563431605</v>
      </c>
      <c r="S67" s="38">
        <v>164367.14922044001</v>
      </c>
      <c r="T67" s="38">
        <v>173309.05889401201</v>
      </c>
      <c r="U67" s="38">
        <v>39829.764120439802</v>
      </c>
      <c r="V67" s="38">
        <v>41163.9953814076</v>
      </c>
      <c r="W67" s="38">
        <v>15558.3616252918</v>
      </c>
      <c r="X67" s="39">
        <v>35296.9802633769</v>
      </c>
      <c r="Y67" s="38">
        <v>61533.055243323302</v>
      </c>
      <c r="Z67" s="38">
        <v>54157.755309393899</v>
      </c>
      <c r="AA67" s="38">
        <v>13.877000000000001</v>
      </c>
      <c r="AB67" s="38">
        <v>3.7946</v>
      </c>
      <c r="AC67" s="38">
        <v>2.4428000000000001</v>
      </c>
      <c r="AD67" s="36">
        <v>5.1772000000000002E-6</v>
      </c>
      <c r="AE67" s="29" t="s">
        <v>1564</v>
      </c>
      <c r="AF67" s="29" t="s">
        <v>1565</v>
      </c>
    </row>
    <row r="68" spans="1:47" x14ac:dyDescent="0.4">
      <c r="A68" s="38">
        <v>365.13688132889598</v>
      </c>
      <c r="B68" s="38">
        <v>463.26702227450198</v>
      </c>
      <c r="C68" s="38">
        <v>49500.132147497497</v>
      </c>
      <c r="D68" s="38">
        <v>74445.422618209399</v>
      </c>
      <c r="E68" s="38">
        <v>81359.536538468397</v>
      </c>
      <c r="F68" s="38">
        <v>69532.215911193896</v>
      </c>
      <c r="G68" s="38">
        <v>66332.060040627402</v>
      </c>
      <c r="H68" s="38">
        <v>55655.0542336707</v>
      </c>
      <c r="I68" s="38">
        <v>57386.648029284399</v>
      </c>
      <c r="J68" s="39">
        <v>65495.845503573299</v>
      </c>
      <c r="K68" s="39">
        <v>64187.225319671699</v>
      </c>
      <c r="L68" s="38">
        <v>69903.599359475003</v>
      </c>
      <c r="M68" s="38">
        <v>61715.3430310576</v>
      </c>
      <c r="N68" s="38">
        <v>48425.938615905798</v>
      </c>
      <c r="O68" s="38">
        <v>319617.675316373</v>
      </c>
      <c r="P68" s="38">
        <v>275425.53531508701</v>
      </c>
      <c r="Q68" s="38">
        <v>216209.51592773499</v>
      </c>
      <c r="R68" s="38">
        <v>184718.17743766401</v>
      </c>
      <c r="S68" s="38">
        <v>192733.63209403501</v>
      </c>
      <c r="T68" s="38">
        <v>226148.67889708199</v>
      </c>
      <c r="U68" s="38">
        <v>94194.666175266204</v>
      </c>
      <c r="V68" s="38">
        <v>99840.944943730196</v>
      </c>
      <c r="W68" s="38">
        <v>93669.577033828798</v>
      </c>
      <c r="X68" s="38">
        <v>29885.5667404003</v>
      </c>
      <c r="Y68" s="38">
        <v>88029.179761492196</v>
      </c>
      <c r="Z68" s="38">
        <v>64631.505352257504</v>
      </c>
      <c r="AA68" s="38">
        <v>2.4762</v>
      </c>
      <c r="AB68" s="38">
        <v>1.3081</v>
      </c>
      <c r="AC68" s="38">
        <v>2.1227999999999998</v>
      </c>
      <c r="AD68" s="36">
        <v>5.1772000000000002E-6</v>
      </c>
      <c r="AE68" s="29" t="s">
        <v>1576</v>
      </c>
      <c r="AF68" s="29" t="s">
        <v>1577</v>
      </c>
    </row>
    <row r="69" spans="1:47" x14ac:dyDescent="0.4">
      <c r="A69" s="38">
        <v>520.34108289381095</v>
      </c>
      <c r="B69" s="38">
        <v>554.443019375159</v>
      </c>
      <c r="C69" s="38">
        <v>27191.989377542701</v>
      </c>
      <c r="D69" s="38">
        <v>24244.831485874602</v>
      </c>
      <c r="E69" s="38">
        <v>17845.155044478</v>
      </c>
      <c r="F69" s="40"/>
      <c r="G69" s="40"/>
      <c r="H69" s="40"/>
      <c r="I69" s="40"/>
      <c r="J69" s="40"/>
      <c r="K69" s="38">
        <v>9699.6567609362392</v>
      </c>
      <c r="L69" s="38">
        <v>12307.8326096162</v>
      </c>
      <c r="M69" s="38">
        <v>14841.684091158801</v>
      </c>
      <c r="N69" s="38">
        <v>7224.8423982709901</v>
      </c>
      <c r="O69" s="38">
        <v>29788.511714652999</v>
      </c>
      <c r="P69" s="38">
        <v>1192026.92321425</v>
      </c>
      <c r="Q69" s="38">
        <v>24980.971295585499</v>
      </c>
      <c r="R69" s="38">
        <v>153964.25933910301</v>
      </c>
      <c r="S69" s="38">
        <v>154610.10733105999</v>
      </c>
      <c r="T69" s="38">
        <v>133884.10980288999</v>
      </c>
      <c r="U69" s="38">
        <v>85785.261335694493</v>
      </c>
      <c r="V69" s="38">
        <v>123516.271461084</v>
      </c>
      <c r="W69" s="38">
        <v>103840.79609103101</v>
      </c>
      <c r="X69" s="39">
        <v>65372.598796680402</v>
      </c>
      <c r="Y69" s="38">
        <v>131190.754298446</v>
      </c>
      <c r="Z69" s="38">
        <v>86890.917045257505</v>
      </c>
      <c r="AA69" s="38">
        <v>19.216999999999999</v>
      </c>
      <c r="AB69" s="38">
        <v>4.2643000000000004</v>
      </c>
      <c r="AC69" s="38">
        <v>2.3580999999999999</v>
      </c>
      <c r="AD69" s="36">
        <v>5.1772000000000002E-6</v>
      </c>
      <c r="AE69" s="29" t="s">
        <v>1568</v>
      </c>
      <c r="AF69" s="29" t="s">
        <v>1569</v>
      </c>
    </row>
    <row r="70" spans="1:47" x14ac:dyDescent="0.4">
      <c r="A70" s="38">
        <v>547.35959595550003</v>
      </c>
      <c r="B70" s="38">
        <v>591.14754647495795</v>
      </c>
      <c r="C70" s="38">
        <v>4189.0556917548702</v>
      </c>
      <c r="D70" s="38">
        <v>2964.3300175260301</v>
      </c>
      <c r="E70" s="38">
        <v>1603.29743574184</v>
      </c>
      <c r="F70" s="1"/>
      <c r="G70" s="1"/>
      <c r="H70" s="1"/>
      <c r="I70" s="39">
        <v>177.61742095456501</v>
      </c>
      <c r="J70" s="1"/>
      <c r="K70" s="1"/>
      <c r="L70" s="38">
        <v>510.64453891989501</v>
      </c>
      <c r="M70" s="39">
        <v>461.317403459871</v>
      </c>
      <c r="N70" s="38">
        <v>245.46683461564899</v>
      </c>
      <c r="O70" s="38">
        <v>10325.6715876076</v>
      </c>
      <c r="P70" s="38">
        <v>294758.91921295802</v>
      </c>
      <c r="Q70" s="38">
        <v>217679.69643935299</v>
      </c>
      <c r="R70" s="38">
        <v>1314.75317849562</v>
      </c>
      <c r="S70" s="38">
        <v>47691.472423333304</v>
      </c>
      <c r="T70" s="38">
        <v>34900.077741233501</v>
      </c>
      <c r="U70" s="38">
        <v>19200.208567614402</v>
      </c>
      <c r="V70" s="38">
        <v>20145.500111801099</v>
      </c>
      <c r="W70" s="38">
        <v>21946.747424944399</v>
      </c>
      <c r="X70" s="38">
        <v>6335.7661930664199</v>
      </c>
      <c r="Y70" s="38">
        <v>19520.852343045499</v>
      </c>
      <c r="Z70" s="38">
        <v>19545.591270841102</v>
      </c>
      <c r="AA70" s="38">
        <v>64.454999999999998</v>
      </c>
      <c r="AB70" s="38">
        <v>6.0102000000000002</v>
      </c>
      <c r="AC70" s="38">
        <v>1.3360000000000001</v>
      </c>
      <c r="AD70" s="36">
        <v>5.1772000000000002E-6</v>
      </c>
      <c r="AE70" s="29" t="s">
        <v>1676</v>
      </c>
      <c r="AF70" s="29" t="s">
        <v>1677</v>
      </c>
    </row>
    <row r="71" spans="1:47" x14ac:dyDescent="0.4">
      <c r="A71" s="38">
        <v>614.35104982417704</v>
      </c>
      <c r="B71" s="38">
        <v>584.58597592477201</v>
      </c>
      <c r="C71" s="38">
        <v>4464.78242328946</v>
      </c>
      <c r="D71" s="38">
        <v>4488.46179700837</v>
      </c>
      <c r="E71" s="38">
        <v>5874.0361920906898</v>
      </c>
      <c r="F71" s="38">
        <v>1425.81022056241</v>
      </c>
      <c r="G71" s="38">
        <v>1826.1990817470901</v>
      </c>
      <c r="H71" s="38">
        <v>1308.44004933472</v>
      </c>
      <c r="I71" s="38">
        <v>433.271076849194</v>
      </c>
      <c r="J71" s="38">
        <v>1177.32258558746</v>
      </c>
      <c r="K71" s="38">
        <v>414.58890983498799</v>
      </c>
      <c r="L71" s="38">
        <v>378.73580705275401</v>
      </c>
      <c r="M71" s="38">
        <v>468.39194247665102</v>
      </c>
      <c r="N71" s="38">
        <v>281.87476643170402</v>
      </c>
      <c r="O71" s="38">
        <v>23729.232150398999</v>
      </c>
      <c r="P71" s="38">
        <v>16425.8276426435</v>
      </c>
      <c r="Q71" s="38">
        <v>18565.9057294829</v>
      </c>
      <c r="R71" s="39">
        <v>16988.225470434299</v>
      </c>
      <c r="S71" s="39">
        <v>15512.029124287301</v>
      </c>
      <c r="T71" s="39">
        <v>16727.619213168098</v>
      </c>
      <c r="U71" s="38">
        <v>8127.61414700572</v>
      </c>
      <c r="V71" s="38">
        <v>10662.320615209601</v>
      </c>
      <c r="W71" s="38">
        <v>8647.9211481030197</v>
      </c>
      <c r="X71" s="39">
        <v>2503.5704788293701</v>
      </c>
      <c r="Y71" s="38">
        <v>6231.6002783897602</v>
      </c>
      <c r="Z71" s="38">
        <v>2818.1415061340299</v>
      </c>
      <c r="AA71" s="38">
        <v>6.3139000000000003</v>
      </c>
      <c r="AB71" s="38">
        <v>2.6585000000000001</v>
      </c>
      <c r="AC71" s="38">
        <v>0.76668000000000003</v>
      </c>
      <c r="AD71" s="36">
        <v>5.1772000000000002E-6</v>
      </c>
      <c r="AE71" s="29" t="s">
        <v>1850</v>
      </c>
      <c r="AF71" s="29" t="s">
        <v>1851</v>
      </c>
    </row>
    <row r="72" spans="1:47" s="30" customFormat="1" x14ac:dyDescent="0.4">
      <c r="A72" s="38">
        <v>620.61812686844803</v>
      </c>
      <c r="B72" s="38">
        <v>662.98036685972204</v>
      </c>
      <c r="C72" s="38">
        <v>14253.664730660699</v>
      </c>
      <c r="D72" s="38">
        <v>15077.833433895101</v>
      </c>
      <c r="E72" s="38">
        <v>14608.1684323882</v>
      </c>
      <c r="F72" s="38">
        <v>28907.921588447502</v>
      </c>
      <c r="G72" s="38">
        <v>27348.0613084781</v>
      </c>
      <c r="H72" s="38">
        <v>32808.419186833802</v>
      </c>
      <c r="I72" s="38">
        <v>20878.949492216401</v>
      </c>
      <c r="J72" s="38">
        <v>21816.567347201199</v>
      </c>
      <c r="K72" s="38">
        <v>21661.912579790001</v>
      </c>
      <c r="L72" s="38">
        <v>16778.311725992698</v>
      </c>
      <c r="M72" s="38">
        <v>15702.057305931099</v>
      </c>
      <c r="N72" s="38">
        <v>12493.870780682</v>
      </c>
      <c r="O72" s="38">
        <v>13512.128390981101</v>
      </c>
      <c r="P72" s="38">
        <v>9094.2360244647898</v>
      </c>
      <c r="Q72" s="38">
        <v>9015.36349349581</v>
      </c>
      <c r="R72" s="38">
        <v>6660.3118105303101</v>
      </c>
      <c r="S72" s="38">
        <v>3332.17113148923</v>
      </c>
      <c r="T72" s="38">
        <v>5117.3826387817398</v>
      </c>
      <c r="U72" s="38">
        <v>10510.556019283</v>
      </c>
      <c r="V72" s="38">
        <v>9789.3813146484008</v>
      </c>
      <c r="W72" s="38">
        <v>10355.314172197601</v>
      </c>
      <c r="X72" s="38">
        <v>3007.2648177494498</v>
      </c>
      <c r="Y72" s="38">
        <v>11995.807097149</v>
      </c>
      <c r="Z72" s="38">
        <v>10923.593994180699</v>
      </c>
      <c r="AA72" s="38">
        <v>0.46157999999999999</v>
      </c>
      <c r="AB72" s="38">
        <v>-1.1153</v>
      </c>
      <c r="AC72" s="38">
        <v>0.76615</v>
      </c>
      <c r="AD72" s="36">
        <v>5.1772000000000002E-6</v>
      </c>
      <c r="AE72" s="29" t="s">
        <v>1852</v>
      </c>
      <c r="AF72" s="29" t="s">
        <v>1853</v>
      </c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</row>
    <row r="73" spans="1:47" x14ac:dyDescent="0.4">
      <c r="A73" s="38">
        <v>639.49578163181695</v>
      </c>
      <c r="B73" s="38">
        <v>1079.12925854422</v>
      </c>
      <c r="C73" s="38">
        <v>1187.63044200898</v>
      </c>
      <c r="D73" s="38">
        <v>334.39754770267302</v>
      </c>
      <c r="E73" s="38">
        <v>1487.15952680892</v>
      </c>
      <c r="F73" s="40"/>
      <c r="G73" s="38">
        <v>72.4376484997902</v>
      </c>
      <c r="H73" s="40"/>
      <c r="I73" s="38">
        <v>541.14225120849596</v>
      </c>
      <c r="J73" s="38">
        <v>357.89163825658198</v>
      </c>
      <c r="K73" s="38">
        <v>159.38514767335599</v>
      </c>
      <c r="L73" s="38">
        <v>2347.5528959312401</v>
      </c>
      <c r="M73" s="38">
        <v>1171.2218322763999</v>
      </c>
      <c r="N73" s="38">
        <v>2308.0563903350899</v>
      </c>
      <c r="O73" s="38">
        <v>15354.045940591999</v>
      </c>
      <c r="P73" s="38">
        <v>14447.765952661999</v>
      </c>
      <c r="Q73" s="38">
        <v>15595.741393259201</v>
      </c>
      <c r="R73" s="38">
        <v>27495.304242110698</v>
      </c>
      <c r="S73" s="38">
        <v>32245.487987614699</v>
      </c>
      <c r="T73" s="38">
        <v>26326.126865320901</v>
      </c>
      <c r="U73" s="38">
        <v>7851.28061152795</v>
      </c>
      <c r="V73" s="38">
        <v>5400.6577530961904</v>
      </c>
      <c r="W73" s="38">
        <v>6334.2897753801399</v>
      </c>
      <c r="X73" s="38">
        <v>520.79250561143203</v>
      </c>
      <c r="Y73" s="38">
        <v>2789.6696243505799</v>
      </c>
      <c r="Z73" s="38">
        <v>3423.3699093055602</v>
      </c>
      <c r="AA73" s="38">
        <v>15.417</v>
      </c>
      <c r="AB73" s="38">
        <v>3.9464999999999999</v>
      </c>
      <c r="AC73" s="38">
        <v>0.75521000000000005</v>
      </c>
      <c r="AD73" s="36">
        <v>5.1772000000000002E-6</v>
      </c>
      <c r="AE73" s="29" t="s">
        <v>1862</v>
      </c>
      <c r="AF73" s="29" t="s">
        <v>1863</v>
      </c>
    </row>
    <row r="74" spans="1:47" x14ac:dyDescent="0.4">
      <c r="A74" s="38">
        <v>777.56297970492994</v>
      </c>
      <c r="B74" s="38">
        <v>1107.138780966</v>
      </c>
      <c r="C74" s="38">
        <v>660.233204503053</v>
      </c>
      <c r="D74" s="38">
        <v>953.46411406007701</v>
      </c>
      <c r="E74" s="38">
        <v>345.15957154555002</v>
      </c>
      <c r="F74" s="38">
        <v>1352.16735515409</v>
      </c>
      <c r="G74" s="38">
        <v>2714.92481454161</v>
      </c>
      <c r="H74" s="38">
        <v>2238.6117539076299</v>
      </c>
      <c r="I74" s="40"/>
      <c r="J74" s="38">
        <v>141.604681053527</v>
      </c>
      <c r="K74" s="38">
        <v>136.497197622367</v>
      </c>
      <c r="L74" s="38">
        <v>5309.5706581792101</v>
      </c>
      <c r="M74" s="38">
        <v>6489.6946240628004</v>
      </c>
      <c r="N74" s="38">
        <v>4877.2698703260503</v>
      </c>
      <c r="O74" s="38">
        <v>5647.5811765250401</v>
      </c>
      <c r="P74" s="38">
        <v>4727.92533698034</v>
      </c>
      <c r="Q74" s="38">
        <v>7094.0700776173499</v>
      </c>
      <c r="R74" s="38">
        <v>59384.637530658001</v>
      </c>
      <c r="S74" s="38">
        <v>62917.841510438702</v>
      </c>
      <c r="T74" s="38">
        <v>68370.827835892705</v>
      </c>
      <c r="U74" s="38">
        <v>9745.2976176027405</v>
      </c>
      <c r="V74" s="38">
        <v>9511.31914996862</v>
      </c>
      <c r="W74" s="38">
        <v>11513.7250662806</v>
      </c>
      <c r="X74" s="38">
        <v>2493.3907216058001</v>
      </c>
      <c r="Y74" s="38">
        <v>10107.460924049599</v>
      </c>
      <c r="Z74" s="38">
        <v>6555.1051642083203</v>
      </c>
      <c r="AA74" s="38">
        <v>10.654999999999999</v>
      </c>
      <c r="AB74" s="38">
        <v>3.4134000000000002</v>
      </c>
      <c r="AC74" s="38">
        <v>0.83779999999999999</v>
      </c>
      <c r="AD74" s="36">
        <v>5.1772000000000002E-6</v>
      </c>
      <c r="AE74" s="29" t="s">
        <v>1832</v>
      </c>
      <c r="AF74" s="29" t="s">
        <v>1833</v>
      </c>
    </row>
    <row r="75" spans="1:47" x14ac:dyDescent="0.4">
      <c r="A75" s="38">
        <v>100.111872523465</v>
      </c>
      <c r="B75" s="38">
        <v>80.800254690414405</v>
      </c>
      <c r="C75" s="38">
        <v>70310.672227128394</v>
      </c>
      <c r="D75" s="38">
        <v>69319.0932293035</v>
      </c>
      <c r="E75" s="38">
        <v>62194.653543693101</v>
      </c>
      <c r="F75" s="38">
        <v>22602.69270222</v>
      </c>
      <c r="G75" s="38">
        <v>18464.841766772501</v>
      </c>
      <c r="H75" s="38">
        <v>30907.9508340586</v>
      </c>
      <c r="I75" s="39">
        <v>15477.3044723077</v>
      </c>
      <c r="J75" s="38">
        <v>32380.015282791101</v>
      </c>
      <c r="K75" s="38">
        <v>24583.588915771499</v>
      </c>
      <c r="L75" s="38">
        <v>20863.412496093701</v>
      </c>
      <c r="M75" s="38">
        <v>22705.496316626301</v>
      </c>
      <c r="N75" s="38">
        <v>15418.3576745303</v>
      </c>
      <c r="O75" s="38">
        <v>104666.17795312501</v>
      </c>
      <c r="P75" s="38">
        <v>103482.209692383</v>
      </c>
      <c r="Q75" s="38">
        <v>106797.700452637</v>
      </c>
      <c r="R75" s="38">
        <v>79856.031945948998</v>
      </c>
      <c r="S75" s="38">
        <v>59321.035730017102</v>
      </c>
      <c r="T75" s="38">
        <v>64420.375361733197</v>
      </c>
      <c r="U75" s="38">
        <v>97044.663087813999</v>
      </c>
      <c r="V75" s="38">
        <v>85530.473224030298</v>
      </c>
      <c r="W75" s="38">
        <v>87998.958823598106</v>
      </c>
      <c r="X75" s="38">
        <v>70284.175411462697</v>
      </c>
      <c r="Y75" s="38">
        <v>83542.671641875204</v>
      </c>
      <c r="Z75" s="38">
        <v>85572.329222717293</v>
      </c>
      <c r="AA75" s="38">
        <v>2.8132000000000001</v>
      </c>
      <c r="AB75" s="38">
        <v>1.4922</v>
      </c>
      <c r="AC75" s="38">
        <v>1.7871999999999999</v>
      </c>
      <c r="AD75" s="36">
        <v>4.9552999999999998E-5</v>
      </c>
      <c r="AE75" s="29" t="s">
        <v>1612</v>
      </c>
      <c r="AF75" s="29" t="s">
        <v>1613</v>
      </c>
    </row>
    <row r="76" spans="1:47" x14ac:dyDescent="0.4">
      <c r="A76" s="38">
        <v>231.13583791342799</v>
      </c>
      <c r="B76" s="38">
        <v>388.05954546802298</v>
      </c>
      <c r="C76" s="38">
        <v>4433.0431300861101</v>
      </c>
      <c r="D76" s="38">
        <v>3780.5620348238199</v>
      </c>
      <c r="E76" s="38">
        <v>4445.40677254403</v>
      </c>
      <c r="F76" s="38">
        <v>12451.5533880517</v>
      </c>
      <c r="G76" s="38">
        <v>9302.7533936086802</v>
      </c>
      <c r="H76" s="38">
        <v>10253.1489318237</v>
      </c>
      <c r="I76" s="38">
        <v>14257.245496540399</v>
      </c>
      <c r="J76" s="38">
        <v>13754.968786827099</v>
      </c>
      <c r="K76" s="38">
        <v>11004.499729331301</v>
      </c>
      <c r="L76" s="38">
        <v>11843.217949937</v>
      </c>
      <c r="M76" s="38">
        <v>7101.1330202814697</v>
      </c>
      <c r="N76" s="38">
        <v>9558.5159443385201</v>
      </c>
      <c r="O76" s="38">
        <v>2941.2496477635</v>
      </c>
      <c r="P76" s="38">
        <v>2696.96559405379</v>
      </c>
      <c r="Q76" s="38">
        <v>4205.0385769415198</v>
      </c>
      <c r="R76" s="38">
        <v>3012.58253579039</v>
      </c>
      <c r="S76" s="38">
        <v>412.872071813307</v>
      </c>
      <c r="T76" s="38">
        <v>5699.5107393684802</v>
      </c>
      <c r="U76" s="38">
        <v>3297.4267045715301</v>
      </c>
      <c r="V76" s="38">
        <v>2858.2301121824498</v>
      </c>
      <c r="W76" s="38">
        <v>3952.5204709671898</v>
      </c>
      <c r="X76" s="38">
        <v>1322.6152499351799</v>
      </c>
      <c r="Y76" s="38">
        <v>4224.9856587270697</v>
      </c>
      <c r="Z76" s="38">
        <v>5572.39290482462</v>
      </c>
      <c r="AA76" s="38">
        <v>0.38813999999999999</v>
      </c>
      <c r="AB76" s="38">
        <v>-1.3653</v>
      </c>
      <c r="AC76" s="38">
        <v>0.53883999999999999</v>
      </c>
      <c r="AD76" s="36">
        <v>4.9552999999999998E-5</v>
      </c>
      <c r="AE76" s="29" t="s">
        <v>1988</v>
      </c>
      <c r="AF76" s="29" t="s">
        <v>1989</v>
      </c>
    </row>
    <row r="77" spans="1:47" x14ac:dyDescent="0.4">
      <c r="A77" s="38">
        <v>277.14108186158302</v>
      </c>
      <c r="B77" s="38">
        <v>336.99076809943801</v>
      </c>
      <c r="C77" s="38">
        <v>27706.203515409401</v>
      </c>
      <c r="D77" s="38">
        <v>21617.8050457348</v>
      </c>
      <c r="E77" s="38">
        <v>22994.489974248299</v>
      </c>
      <c r="F77" s="38">
        <v>78973.6401569476</v>
      </c>
      <c r="G77" s="38">
        <v>62447.873666633299</v>
      </c>
      <c r="H77" s="38">
        <v>76040.354238944696</v>
      </c>
      <c r="I77" s="38">
        <v>62584.649029092798</v>
      </c>
      <c r="J77" s="38">
        <v>60709.7468640835</v>
      </c>
      <c r="K77" s="38">
        <v>59208.356392089903</v>
      </c>
      <c r="L77" s="38">
        <v>61780.449104006999</v>
      </c>
      <c r="M77" s="38">
        <v>63007.810101397998</v>
      </c>
      <c r="N77" s="38">
        <v>59643.3281697235</v>
      </c>
      <c r="O77" s="38">
        <v>1281.76764590624</v>
      </c>
      <c r="P77" s="38">
        <v>19485.466984398099</v>
      </c>
      <c r="Q77" s="38">
        <v>22176.9961759457</v>
      </c>
      <c r="R77" s="38">
        <v>20784.112284066301</v>
      </c>
      <c r="S77" s="38">
        <v>25827.916345600999</v>
      </c>
      <c r="T77" s="38">
        <v>24937.306932748601</v>
      </c>
      <c r="U77" s="38">
        <v>16454.0412950352</v>
      </c>
      <c r="V77" s="38">
        <v>18385.936388119298</v>
      </c>
      <c r="W77" s="38">
        <v>21411.230680059802</v>
      </c>
      <c r="X77" s="39">
        <v>17486.0165928149</v>
      </c>
      <c r="Y77" s="38">
        <v>21741.4639604035</v>
      </c>
      <c r="Z77" s="38">
        <v>23221.449548746001</v>
      </c>
      <c r="AA77" s="38">
        <v>0.41749999999999998</v>
      </c>
      <c r="AB77" s="38">
        <v>-1.2601</v>
      </c>
      <c r="AC77" s="38">
        <v>1.2843</v>
      </c>
      <c r="AD77" s="36">
        <v>4.9552999999999998E-5</v>
      </c>
      <c r="AE77" s="29" t="s">
        <v>1688</v>
      </c>
      <c r="AF77" s="29" t="s">
        <v>1689</v>
      </c>
    </row>
    <row r="78" spans="1:47" x14ac:dyDescent="0.4">
      <c r="A78" s="38">
        <v>279.30466798522002</v>
      </c>
      <c r="B78" s="38">
        <v>671.23557042837797</v>
      </c>
      <c r="C78" s="38">
        <v>20126.8578259473</v>
      </c>
      <c r="D78" s="38">
        <v>24754.7638079061</v>
      </c>
      <c r="E78" s="38">
        <v>21508.877574454498</v>
      </c>
      <c r="F78" s="38">
        <v>63936.655733508996</v>
      </c>
      <c r="G78" s="38">
        <v>74358.644012499906</v>
      </c>
      <c r="H78" s="38">
        <v>69020.995256243099</v>
      </c>
      <c r="I78" s="38">
        <v>56181.198864669801</v>
      </c>
      <c r="J78" s="38">
        <v>59945.363760754502</v>
      </c>
      <c r="K78" s="38">
        <v>60898.386168373901</v>
      </c>
      <c r="L78" s="38">
        <v>63252.597467341999</v>
      </c>
      <c r="M78" s="38">
        <v>62424.155307588502</v>
      </c>
      <c r="N78" s="38">
        <v>63196.464689075998</v>
      </c>
      <c r="O78" s="38">
        <v>20432.242502781501</v>
      </c>
      <c r="P78" s="38">
        <v>13205.168753752299</v>
      </c>
      <c r="Q78" s="38">
        <v>15469.9048908807</v>
      </c>
      <c r="R78" s="38">
        <v>20453.673101004599</v>
      </c>
      <c r="S78" s="38">
        <v>20017.719381875599</v>
      </c>
      <c r="T78" s="38">
        <v>19166.280281459</v>
      </c>
      <c r="U78" s="38">
        <v>20540.447276559898</v>
      </c>
      <c r="V78" s="38">
        <v>25786.909249619901</v>
      </c>
      <c r="W78" s="38">
        <v>21445.8762531299</v>
      </c>
      <c r="X78" s="38">
        <v>13985.826379521999</v>
      </c>
      <c r="Y78" s="38">
        <v>16340.9809010238</v>
      </c>
      <c r="Z78" s="38">
        <v>16766.015176745299</v>
      </c>
      <c r="AA78" s="38">
        <v>0.40273999999999999</v>
      </c>
      <c r="AB78" s="38">
        <v>-1.3121</v>
      </c>
      <c r="AC78" s="38">
        <v>1.3089999999999999</v>
      </c>
      <c r="AD78" s="36">
        <v>4.9552999999999998E-5</v>
      </c>
      <c r="AE78" s="29" t="s">
        <v>1680</v>
      </c>
      <c r="AF78" s="29" t="s">
        <v>1681</v>
      </c>
    </row>
    <row r="79" spans="1:47" x14ac:dyDescent="0.4">
      <c r="A79" s="38">
        <v>357.71557053272898</v>
      </c>
      <c r="B79" s="38">
        <v>264.70926156249601</v>
      </c>
      <c r="C79" s="38">
        <v>2161.5189639805499</v>
      </c>
      <c r="D79" s="38">
        <v>2796.1832456474199</v>
      </c>
      <c r="E79" s="38">
        <v>2872.1138439102201</v>
      </c>
      <c r="F79" s="38">
        <v>11181.4391167049</v>
      </c>
      <c r="G79" s="38">
        <v>14455.5699769475</v>
      </c>
      <c r="H79" s="38">
        <v>14560.2015308915</v>
      </c>
      <c r="I79" s="38">
        <v>14300.6030053821</v>
      </c>
      <c r="J79" s="38">
        <v>14644.829566680501</v>
      </c>
      <c r="K79" s="38">
        <v>11668.8631056546</v>
      </c>
      <c r="L79" s="38">
        <v>10961.9477902782</v>
      </c>
      <c r="M79" s="38">
        <v>10893.645532978</v>
      </c>
      <c r="N79" s="38">
        <v>13252.0611231238</v>
      </c>
      <c r="O79" s="38">
        <v>2522.8099750681999</v>
      </c>
      <c r="P79" s="38">
        <v>2553.1589580448099</v>
      </c>
      <c r="Q79" s="38">
        <v>2524.7982586152598</v>
      </c>
      <c r="R79" s="38">
        <v>2449.3590600246098</v>
      </c>
      <c r="S79" s="38">
        <v>2956.24655360414</v>
      </c>
      <c r="T79" s="38">
        <v>2355.3044942326001</v>
      </c>
      <c r="U79" s="38">
        <v>3636.25591948072</v>
      </c>
      <c r="V79" s="38">
        <v>2330.4178089566699</v>
      </c>
      <c r="W79" s="38">
        <v>1530.30877660689</v>
      </c>
      <c r="X79" s="38">
        <v>947.211386426834</v>
      </c>
      <c r="Y79" s="38">
        <v>1624.9905408725699</v>
      </c>
      <c r="Z79" s="38">
        <v>1709.6322425804101</v>
      </c>
      <c r="AA79" s="38">
        <v>0.23763999999999999</v>
      </c>
      <c r="AB79" s="38">
        <v>-2.0731000000000002</v>
      </c>
      <c r="AC79" s="38">
        <v>0.64763000000000004</v>
      </c>
      <c r="AD79" s="36">
        <v>4.9552999999999998E-5</v>
      </c>
      <c r="AE79" s="29" t="s">
        <v>1768</v>
      </c>
      <c r="AF79" s="29" t="s">
        <v>1769</v>
      </c>
    </row>
    <row r="80" spans="1:47" x14ac:dyDescent="0.4">
      <c r="A80" s="38">
        <v>373.21028329687402</v>
      </c>
      <c r="B80" s="38">
        <v>559.73907927976597</v>
      </c>
      <c r="C80" s="38">
        <v>4419.7532931410997</v>
      </c>
      <c r="D80" s="38">
        <v>5737.5007108154496</v>
      </c>
      <c r="E80" s="38">
        <v>2624.8829516129999</v>
      </c>
      <c r="F80" s="38">
        <v>789.34793312447505</v>
      </c>
      <c r="G80" s="38">
        <v>5674.8135752929202</v>
      </c>
      <c r="H80" s="38">
        <v>4931.9835700477497</v>
      </c>
      <c r="I80" s="38">
        <v>822.74529007556202</v>
      </c>
      <c r="J80" s="38">
        <v>4551.0866368297302</v>
      </c>
      <c r="K80" s="38">
        <v>1401.21433180432</v>
      </c>
      <c r="L80" s="38">
        <v>5901.83058122074</v>
      </c>
      <c r="M80" s="38">
        <v>5877.24607310996</v>
      </c>
      <c r="N80" s="38">
        <v>5498.2348752653897</v>
      </c>
      <c r="O80" s="38">
        <v>54564.719909838997</v>
      </c>
      <c r="P80" s="38">
        <v>66907.489902000001</v>
      </c>
      <c r="Q80" s="38">
        <v>72226.550566169404</v>
      </c>
      <c r="R80" s="38">
        <v>46698.018283644</v>
      </c>
      <c r="S80" s="38">
        <v>36505.474829879699</v>
      </c>
      <c r="T80" s="38">
        <v>47232.852106915198</v>
      </c>
      <c r="U80" s="38">
        <v>4086.1316717017498</v>
      </c>
      <c r="V80" s="38">
        <v>7860.5063301269302</v>
      </c>
      <c r="W80" s="38">
        <v>8140.4053396989202</v>
      </c>
      <c r="X80" s="38">
        <v>4463.9769178049401</v>
      </c>
      <c r="Y80" s="38">
        <v>11759.8633828354</v>
      </c>
      <c r="Z80" s="38">
        <v>12799.655035620101</v>
      </c>
      <c r="AA80" s="38">
        <v>7.7275999999999998</v>
      </c>
      <c r="AB80" s="38">
        <v>2.95</v>
      </c>
      <c r="AC80" s="38">
        <v>1.105</v>
      </c>
      <c r="AD80" s="36">
        <v>4.9552999999999998E-5</v>
      </c>
      <c r="AE80" s="29" t="s">
        <v>1740</v>
      </c>
      <c r="AF80" s="29" t="s">
        <v>1741</v>
      </c>
    </row>
    <row r="81" spans="1:32" x14ac:dyDescent="0.4">
      <c r="A81" s="38">
        <v>421.25360298723399</v>
      </c>
      <c r="B81" s="38">
        <v>597.99611803300695</v>
      </c>
      <c r="C81" s="38">
        <v>4804.0814913449003</v>
      </c>
      <c r="D81" s="38">
        <v>4826.5386265739298</v>
      </c>
      <c r="E81" s="38">
        <v>3935.5406485200201</v>
      </c>
      <c r="F81" s="38">
        <v>10472.833572089599</v>
      </c>
      <c r="G81" s="38">
        <v>13005.7877952491</v>
      </c>
      <c r="H81" s="38">
        <v>9598.2325051711905</v>
      </c>
      <c r="I81" s="38">
        <v>8635.0850038147091</v>
      </c>
      <c r="J81" s="38">
        <v>10208.9108626332</v>
      </c>
      <c r="K81" s="38">
        <v>6360.82171759414</v>
      </c>
      <c r="L81" s="38">
        <v>10241.871991403201</v>
      </c>
      <c r="M81" s="38">
        <v>9735.2979536555504</v>
      </c>
      <c r="N81" s="38">
        <v>7080.47299279458</v>
      </c>
      <c r="O81" s="38">
        <v>2148.9645882833101</v>
      </c>
      <c r="P81" s="38">
        <v>1345.09028003866</v>
      </c>
      <c r="Q81" s="38">
        <v>760.46381499927497</v>
      </c>
      <c r="R81" s="38">
        <v>3384.8553220418898</v>
      </c>
      <c r="S81" s="38">
        <v>4714.5030080168399</v>
      </c>
      <c r="T81" s="38">
        <v>5163.5850405823903</v>
      </c>
      <c r="U81" s="38">
        <v>5897.8836406523296</v>
      </c>
      <c r="V81" s="38">
        <v>3631.6485628737</v>
      </c>
      <c r="W81" s="38">
        <v>1249.0907554702001</v>
      </c>
      <c r="X81" s="38">
        <v>1779.4329717943101</v>
      </c>
      <c r="Y81" s="38">
        <v>2355.0728308572002</v>
      </c>
      <c r="Z81" s="38">
        <v>1603.3124076587901</v>
      </c>
      <c r="AA81" s="38">
        <v>0.38467000000000001</v>
      </c>
      <c r="AB81" s="38">
        <v>-1.3783000000000001</v>
      </c>
      <c r="AC81" s="38">
        <v>0.52373999999999998</v>
      </c>
      <c r="AD81" s="36">
        <v>4.9552999999999998E-5</v>
      </c>
      <c r="AE81" s="29" t="s">
        <v>1998</v>
      </c>
      <c r="AF81" s="29" t="s">
        <v>1999</v>
      </c>
    </row>
    <row r="82" spans="1:32" x14ac:dyDescent="0.4">
      <c r="A82" s="38">
        <v>727.54265787233703</v>
      </c>
      <c r="B82" s="38">
        <v>1054.2616070256399</v>
      </c>
      <c r="C82" s="38">
        <v>14404.4721977235</v>
      </c>
      <c r="D82" s="38">
        <v>1699.8468055322101</v>
      </c>
      <c r="E82" s="38">
        <v>16673.275371651602</v>
      </c>
      <c r="F82" s="38">
        <v>16670.028288460599</v>
      </c>
      <c r="G82" s="38">
        <v>17215.347362136799</v>
      </c>
      <c r="H82" s="38">
        <v>14740.188778722901</v>
      </c>
      <c r="I82" s="38">
        <v>15611.706044064</v>
      </c>
      <c r="J82" s="38">
        <v>11526.4203162024</v>
      </c>
      <c r="K82" s="38">
        <v>13644.5447967698</v>
      </c>
      <c r="L82" s="38">
        <v>20064.0242256489</v>
      </c>
      <c r="M82" s="38">
        <v>23784.319854834001</v>
      </c>
      <c r="N82" s="38">
        <v>24745.579444148199</v>
      </c>
      <c r="O82" s="38">
        <v>23376.2203428842</v>
      </c>
      <c r="P82" s="38">
        <v>24751.1392011926</v>
      </c>
      <c r="Q82" s="38">
        <v>20111.7789490061</v>
      </c>
      <c r="R82" s="38">
        <v>70002.501767526905</v>
      </c>
      <c r="S82" s="38">
        <v>74016.198660404407</v>
      </c>
      <c r="T82" s="38">
        <v>62493.823532106697</v>
      </c>
      <c r="U82" s="38">
        <v>24127.545738056298</v>
      </c>
      <c r="V82" s="38">
        <v>32716.112580268898</v>
      </c>
      <c r="W82" s="38">
        <v>31371.0473171185</v>
      </c>
      <c r="X82" s="38">
        <v>6037.82790046226</v>
      </c>
      <c r="Y82" s="38">
        <v>17888.498733485601</v>
      </c>
      <c r="Z82" s="38">
        <v>21731.221672282401</v>
      </c>
      <c r="AA82" s="38">
        <v>2.1970000000000001</v>
      </c>
      <c r="AB82" s="38">
        <v>1.1355</v>
      </c>
      <c r="AC82" s="38">
        <v>0.88110999999999995</v>
      </c>
      <c r="AD82" s="36">
        <v>4.9552999999999998E-5</v>
      </c>
      <c r="AE82" s="29" t="s">
        <v>1826</v>
      </c>
      <c r="AF82" s="29" t="s">
        <v>1827</v>
      </c>
    </row>
    <row r="83" spans="1:32" x14ac:dyDescent="0.4">
      <c r="A83" s="38">
        <v>159.06526141539601</v>
      </c>
      <c r="B83" s="38">
        <v>700.91775917374002</v>
      </c>
      <c r="C83" s="38">
        <v>3891.6580777129998</v>
      </c>
      <c r="D83" s="38">
        <v>5033.9417891887697</v>
      </c>
      <c r="E83" s="38">
        <v>3632.4168604032002</v>
      </c>
      <c r="F83" s="39">
        <v>47150.360517393099</v>
      </c>
      <c r="G83" s="39">
        <v>46025.225897999699</v>
      </c>
      <c r="H83" s="39">
        <v>42213.138412170301</v>
      </c>
      <c r="I83" s="39">
        <v>43835.068924836203</v>
      </c>
      <c r="J83" s="39">
        <v>45137.391076073203</v>
      </c>
      <c r="K83" s="39">
        <v>40751.2453493047</v>
      </c>
      <c r="L83" s="38">
        <v>43158.440791186797</v>
      </c>
      <c r="M83" s="38">
        <v>39262.324839350702</v>
      </c>
      <c r="N83" s="38">
        <v>45003.474754242801</v>
      </c>
      <c r="O83" s="38">
        <v>3486.8706225097399</v>
      </c>
      <c r="P83" s="38">
        <v>3724.6497827952999</v>
      </c>
      <c r="Q83" s="38">
        <v>4990.0561664062297</v>
      </c>
      <c r="R83" s="38">
        <v>2849.17822268485</v>
      </c>
      <c r="S83" s="38">
        <v>3994.3567256848901</v>
      </c>
      <c r="T83" s="38">
        <v>3043.9337812417898</v>
      </c>
      <c r="U83" s="38">
        <v>4274.2529116432997</v>
      </c>
      <c r="V83" s="38">
        <v>4826.0901657475797</v>
      </c>
      <c r="W83" s="38">
        <v>2885.4207361182198</v>
      </c>
      <c r="X83" s="38">
        <v>1013.20528346576</v>
      </c>
      <c r="Y83" s="38">
        <v>2988.1460814971902</v>
      </c>
      <c r="Z83" s="38">
        <v>3878.2599084786302</v>
      </c>
      <c r="AA83" s="38">
        <v>0.11167000000000001</v>
      </c>
      <c r="AB83" s="38">
        <v>-3.1627000000000001</v>
      </c>
      <c r="AC83" s="38">
        <v>1.2722</v>
      </c>
      <c r="AD83" s="36">
        <v>3.3281999999999997E-5</v>
      </c>
      <c r="AE83" s="29" t="s">
        <v>1698</v>
      </c>
      <c r="AF83" s="29" t="s">
        <v>1699</v>
      </c>
    </row>
    <row r="84" spans="1:32" x14ac:dyDescent="0.4">
      <c r="A84" s="38">
        <v>243.122579498867</v>
      </c>
      <c r="B84" s="38">
        <v>338.19806290980301</v>
      </c>
      <c r="C84" s="38">
        <v>7748.5542264476599</v>
      </c>
      <c r="D84" s="38">
        <v>4378.4657911495297</v>
      </c>
      <c r="E84" s="38">
        <v>7179.1806543653502</v>
      </c>
      <c r="F84" s="38">
        <v>18287.133682484</v>
      </c>
      <c r="G84" s="38">
        <v>15636.3625400006</v>
      </c>
      <c r="H84" s="38">
        <v>18403.204017902801</v>
      </c>
      <c r="I84" s="38">
        <v>13724.6226108712</v>
      </c>
      <c r="J84" s="38">
        <v>15428.225772776401</v>
      </c>
      <c r="K84" s="38">
        <v>18126.0917420361</v>
      </c>
      <c r="L84" s="38">
        <v>13409.234819932901</v>
      </c>
      <c r="M84" s="38">
        <v>20241.336564843699</v>
      </c>
      <c r="N84" s="38">
        <v>14797.3103961535</v>
      </c>
      <c r="O84" s="38">
        <v>1081.6265005417699</v>
      </c>
      <c r="P84" s="39">
        <v>1049.01038058366</v>
      </c>
      <c r="Q84" s="39">
        <v>1928.55328279031</v>
      </c>
      <c r="R84" s="38">
        <v>9834.7503123647894</v>
      </c>
      <c r="S84" s="38">
        <v>9613.35715728375</v>
      </c>
      <c r="T84" s="38">
        <v>6550.1512280134402</v>
      </c>
      <c r="U84" s="38">
        <v>4172.7775309328899</v>
      </c>
      <c r="V84" s="38">
        <v>2807.05408329697</v>
      </c>
      <c r="W84" s="38">
        <v>3954.1946889113101</v>
      </c>
      <c r="X84" s="39">
        <v>1214.4564142492</v>
      </c>
      <c r="Y84" s="38">
        <v>1825.9290923468</v>
      </c>
      <c r="Z84" s="38">
        <v>745.14292317580498</v>
      </c>
      <c r="AA84" s="38">
        <v>0.27947</v>
      </c>
      <c r="AB84" s="38">
        <v>-1.8391999999999999</v>
      </c>
      <c r="AC84" s="38">
        <v>0.75163999999999997</v>
      </c>
      <c r="AD84" s="36">
        <v>3.3281999999999997E-5</v>
      </c>
      <c r="AE84" s="29" t="s">
        <v>1866</v>
      </c>
      <c r="AF84" s="29" t="s">
        <v>1867</v>
      </c>
    </row>
    <row r="85" spans="1:32" x14ac:dyDescent="0.4">
      <c r="A85" s="38">
        <v>288.24067877562698</v>
      </c>
      <c r="B85" s="38">
        <v>562.70508921765804</v>
      </c>
      <c r="C85" s="38">
        <v>13894.287058453599</v>
      </c>
      <c r="D85" s="38">
        <v>12003.7104499055</v>
      </c>
      <c r="E85" s="38">
        <v>18916.208141238501</v>
      </c>
      <c r="F85" s="38">
        <v>5718.6319369439198</v>
      </c>
      <c r="G85" s="38">
        <v>2410.1023607081502</v>
      </c>
      <c r="H85" s="38">
        <v>3608.04207211532</v>
      </c>
      <c r="I85" s="38">
        <v>941.50049318663605</v>
      </c>
      <c r="J85" s="38">
        <v>1261.5104442541301</v>
      </c>
      <c r="K85" s="38">
        <v>2119.6366776749501</v>
      </c>
      <c r="L85" s="38">
        <v>5094.5825806114899</v>
      </c>
      <c r="M85" s="38">
        <v>4297.8815812292296</v>
      </c>
      <c r="N85" s="38">
        <v>3839.7226382615299</v>
      </c>
      <c r="O85" s="38">
        <v>89036.422119140203</v>
      </c>
      <c r="P85" s="38">
        <v>130375.544014008</v>
      </c>
      <c r="Q85" s="38">
        <v>115284.20196465201</v>
      </c>
      <c r="R85" s="38">
        <v>54671.343271655503</v>
      </c>
      <c r="S85" s="38">
        <v>29756.922028981699</v>
      </c>
      <c r="T85" s="38">
        <v>44561.080600923298</v>
      </c>
      <c r="U85" s="38">
        <v>16626.381610285101</v>
      </c>
      <c r="V85" s="38">
        <v>11146.8187547375</v>
      </c>
      <c r="W85" s="38">
        <v>11118.0056357261</v>
      </c>
      <c r="X85" s="39">
        <v>18352.761052661001</v>
      </c>
      <c r="Y85" s="38">
        <v>40331.823440901397</v>
      </c>
      <c r="Z85" s="38">
        <v>30356.9764786468</v>
      </c>
      <c r="AA85" s="38">
        <v>8.0615000000000006</v>
      </c>
      <c r="AB85" s="38">
        <v>3.0110999999999999</v>
      </c>
      <c r="AC85" s="38">
        <v>1.4450000000000001</v>
      </c>
      <c r="AD85" s="36">
        <v>3.3281999999999997E-5</v>
      </c>
      <c r="AE85" s="29" t="s">
        <v>1646</v>
      </c>
      <c r="AF85" s="29" t="s">
        <v>1647</v>
      </c>
    </row>
    <row r="86" spans="1:32" x14ac:dyDescent="0.4">
      <c r="A86" s="38">
        <v>597.33986807615895</v>
      </c>
      <c r="B86" s="38">
        <v>312.375566037022</v>
      </c>
      <c r="C86" s="38">
        <v>2154.2165777063301</v>
      </c>
      <c r="D86" s="38">
        <v>1531.2398078292799</v>
      </c>
      <c r="E86" s="38">
        <v>2236.87614508152</v>
      </c>
      <c r="F86" s="38">
        <v>15528.6284868897</v>
      </c>
      <c r="G86" s="38">
        <v>1117.7519298232301</v>
      </c>
      <c r="H86" s="38">
        <v>11702.6704743299</v>
      </c>
      <c r="I86" s="38">
        <v>18494.0674258703</v>
      </c>
      <c r="J86" s="38">
        <v>13880.7704160462</v>
      </c>
      <c r="K86" s="38">
        <v>16611.4892739477</v>
      </c>
      <c r="L86" s="38">
        <v>19016.985534668001</v>
      </c>
      <c r="M86" s="38">
        <v>16231.056633435801</v>
      </c>
      <c r="N86" s="38">
        <v>13944.5068352092</v>
      </c>
      <c r="O86" s="38">
        <v>1218.61927184818</v>
      </c>
      <c r="P86" s="38">
        <v>855.73384376206002</v>
      </c>
      <c r="Q86" s="38">
        <v>381.14821304621898</v>
      </c>
      <c r="R86" s="38">
        <v>1112.4111764755601</v>
      </c>
      <c r="S86" s="38">
        <v>1266.8074689745999</v>
      </c>
      <c r="T86" s="38">
        <v>1219.5245651164601</v>
      </c>
      <c r="U86" s="38">
        <v>1129.2502911387901</v>
      </c>
      <c r="V86" s="38">
        <v>597.46495272580398</v>
      </c>
      <c r="W86" s="38">
        <v>446.648254075149</v>
      </c>
      <c r="X86" s="39">
        <v>505.19529820320702</v>
      </c>
      <c r="Y86" s="38">
        <v>1596.1685432701199</v>
      </c>
      <c r="Z86" s="38">
        <v>876.22909235006705</v>
      </c>
      <c r="AA86" s="38">
        <v>9.3259999999999996E-2</v>
      </c>
      <c r="AB86" s="38">
        <v>-3.4226000000000001</v>
      </c>
      <c r="AC86" s="38">
        <v>0.70962999999999998</v>
      </c>
      <c r="AD86" s="36">
        <v>3.3281999999999997E-5</v>
      </c>
      <c r="AE86" s="29" t="s">
        <v>1892</v>
      </c>
      <c r="AF86" s="29" t="s">
        <v>1893</v>
      </c>
    </row>
    <row r="87" spans="1:32" x14ac:dyDescent="0.4">
      <c r="A87" s="38">
        <v>482.31522807206602</v>
      </c>
      <c r="B87" s="38">
        <v>463.96823034878201</v>
      </c>
      <c r="C87" s="38">
        <v>23329.908194771899</v>
      </c>
      <c r="D87" s="38">
        <v>16232.535929806199</v>
      </c>
      <c r="E87" s="38">
        <v>25586.107487653699</v>
      </c>
      <c r="F87" s="39">
        <v>27364.43301416</v>
      </c>
      <c r="G87" s="39">
        <v>23143.719976562501</v>
      </c>
      <c r="H87" s="39">
        <v>494.84541946816398</v>
      </c>
      <c r="I87" s="39">
        <v>28081.293672054999</v>
      </c>
      <c r="J87" s="39">
        <v>26772.765126573198</v>
      </c>
      <c r="K87" s="38">
        <v>26349.5071150818</v>
      </c>
      <c r="L87" s="38">
        <v>3690.5867408491199</v>
      </c>
      <c r="M87" s="38">
        <v>38874.533348343699</v>
      </c>
      <c r="N87" s="38">
        <v>3868.60863555694</v>
      </c>
      <c r="O87" s="38">
        <v>223060.92890519599</v>
      </c>
      <c r="P87" s="38">
        <v>138618.667950217</v>
      </c>
      <c r="Q87" s="38">
        <v>54988.564697795096</v>
      </c>
      <c r="R87" s="38">
        <v>263527.49215110502</v>
      </c>
      <c r="S87" s="38">
        <v>223103.693181468</v>
      </c>
      <c r="T87" s="38">
        <v>209230.188330545</v>
      </c>
      <c r="U87" s="38">
        <v>27694.411871368098</v>
      </c>
      <c r="V87" s="38">
        <v>35905.4670709567</v>
      </c>
      <c r="W87" s="38">
        <v>32892.744410485902</v>
      </c>
      <c r="X87" s="39">
        <v>43742.639230080102</v>
      </c>
      <c r="Y87" s="38">
        <v>79653.038603903406</v>
      </c>
      <c r="Z87" s="38">
        <v>73716.752679622499</v>
      </c>
      <c r="AA87" s="38">
        <v>5.8170000000000002</v>
      </c>
      <c r="AB87" s="38">
        <v>2.5402999999999998</v>
      </c>
      <c r="AC87" s="38">
        <v>2.2025999999999999</v>
      </c>
      <c r="AD87" s="36">
        <v>2.9583999999999999E-6</v>
      </c>
      <c r="AE87" s="29" t="s">
        <v>1518</v>
      </c>
      <c r="AF87" s="29" t="s">
        <v>1519</v>
      </c>
    </row>
    <row r="88" spans="1:32" x14ac:dyDescent="0.4">
      <c r="A88" s="38">
        <v>518.32568835142297</v>
      </c>
      <c r="B88" s="38">
        <v>498.810218952377</v>
      </c>
      <c r="C88" s="38">
        <v>1586.59366093431</v>
      </c>
      <c r="D88" s="38">
        <v>2685.5573518905699</v>
      </c>
      <c r="E88" s="38">
        <v>1900.0152370542801</v>
      </c>
      <c r="F88" s="40"/>
      <c r="G88" s="40"/>
      <c r="H88" s="40"/>
      <c r="I88" s="40"/>
      <c r="J88" s="40"/>
      <c r="K88" s="40"/>
      <c r="L88" s="40"/>
      <c r="M88" s="38">
        <v>833.95669949635601</v>
      </c>
      <c r="N88" s="40"/>
      <c r="O88" s="38">
        <v>88685.038778778806</v>
      </c>
      <c r="P88" s="38">
        <v>4526.49670623779</v>
      </c>
      <c r="Q88" s="38">
        <v>2501.4640227719901</v>
      </c>
      <c r="R88" s="38">
        <v>17351.887092213099</v>
      </c>
      <c r="S88" s="38">
        <v>15194.235150947599</v>
      </c>
      <c r="T88" s="38">
        <v>20993.775058439602</v>
      </c>
      <c r="U88" s="38">
        <v>13316.715785859</v>
      </c>
      <c r="V88" s="38">
        <v>12987.2171508013</v>
      </c>
      <c r="W88" s="38">
        <v>14876.431539753899</v>
      </c>
      <c r="X88" s="38">
        <v>1858.85443147355</v>
      </c>
      <c r="Y88" s="38">
        <v>1933.87800246048</v>
      </c>
      <c r="Z88" s="38">
        <v>7521.8963057959299</v>
      </c>
      <c r="AA88" s="38">
        <v>22.789000000000001</v>
      </c>
      <c r="AB88" s="38">
        <v>4.5103</v>
      </c>
      <c r="AC88" s="38">
        <v>0.73192999999999997</v>
      </c>
      <c r="AD88" s="36">
        <v>2.9583999999999999E-6</v>
      </c>
      <c r="AE88" s="29" t="s">
        <v>1538</v>
      </c>
      <c r="AF88" s="29" t="s">
        <v>1539</v>
      </c>
    </row>
    <row r="89" spans="1:32" x14ac:dyDescent="0.4">
      <c r="A89" s="38">
        <v>525.330741307057</v>
      </c>
      <c r="B89" s="38">
        <v>700.53761629272901</v>
      </c>
      <c r="C89" s="38">
        <v>2794.53652952322</v>
      </c>
      <c r="D89" s="38">
        <v>3742.2037202479</v>
      </c>
      <c r="E89" s="38">
        <v>2878.6880735313098</v>
      </c>
      <c r="F89" s="38">
        <v>34009.978354283099</v>
      </c>
      <c r="G89" s="38">
        <v>33166.868399902203</v>
      </c>
      <c r="H89" s="38">
        <v>28694.723640935601</v>
      </c>
      <c r="I89" s="38">
        <v>25300.859646183599</v>
      </c>
      <c r="J89" s="38">
        <v>33646.586942242997</v>
      </c>
      <c r="K89" s="38">
        <v>27233.909261428798</v>
      </c>
      <c r="L89" s="38">
        <v>33892.973650613501</v>
      </c>
      <c r="M89" s="38">
        <v>22345.6660995448</v>
      </c>
      <c r="N89" s="38">
        <v>31100.0638479726</v>
      </c>
      <c r="O89" s="38">
        <v>3253.7830417452401</v>
      </c>
      <c r="P89" s="38">
        <v>3547.6125789661901</v>
      </c>
      <c r="Q89" s="38">
        <v>2653.71340658389</v>
      </c>
      <c r="R89" s="38">
        <v>1721.8169290174501</v>
      </c>
      <c r="S89" s="38">
        <v>3284.91686872936</v>
      </c>
      <c r="T89" s="38">
        <v>2669.1282677660802</v>
      </c>
      <c r="U89" s="38">
        <v>2600.25929927063</v>
      </c>
      <c r="V89" s="38">
        <v>2331.3026940506702</v>
      </c>
      <c r="W89" s="38">
        <v>2693.2181494450001</v>
      </c>
      <c r="X89" s="40"/>
      <c r="Y89" s="38">
        <v>2539.5450809967601</v>
      </c>
      <c r="Z89" s="38">
        <v>2688.8864557708698</v>
      </c>
      <c r="AA89" s="38">
        <v>0.11416999999999999</v>
      </c>
      <c r="AB89" s="38">
        <v>-3.1307999999999998</v>
      </c>
      <c r="AC89" s="38">
        <v>1.0498000000000001</v>
      </c>
      <c r="AD89" s="36">
        <v>2.9583999999999999E-6</v>
      </c>
      <c r="AE89" s="29" t="s">
        <v>1634</v>
      </c>
      <c r="AF89" s="29" t="s">
        <v>1635</v>
      </c>
    </row>
    <row r="90" spans="1:32" x14ac:dyDescent="0.4">
      <c r="A90" s="38">
        <v>836.54685005918805</v>
      </c>
      <c r="B90" s="38">
        <v>1100.7219544155801</v>
      </c>
      <c r="C90" s="38">
        <v>4422.5814593145296</v>
      </c>
      <c r="D90" s="38">
        <v>6208.9508982275702</v>
      </c>
      <c r="E90" s="38">
        <v>4657.7438559148404</v>
      </c>
      <c r="F90" s="38">
        <v>71.421316276417102</v>
      </c>
      <c r="G90" s="38">
        <v>94.557521684575704</v>
      </c>
      <c r="H90" s="38">
        <v>117.224963704202</v>
      </c>
      <c r="I90" s="40"/>
      <c r="J90" s="1"/>
      <c r="K90" s="1"/>
      <c r="L90" s="38">
        <v>14334.6572315045</v>
      </c>
      <c r="M90" s="38">
        <v>10386.070840632799</v>
      </c>
      <c r="N90" s="38">
        <v>8539.4603382110508</v>
      </c>
      <c r="O90" s="38">
        <v>11936.2856948598</v>
      </c>
      <c r="P90" s="38">
        <v>29528.039531135499</v>
      </c>
      <c r="Q90" s="38">
        <v>26342.596243041</v>
      </c>
      <c r="R90" s="38">
        <v>185961.48012740701</v>
      </c>
      <c r="S90" s="38">
        <v>200170.600676551</v>
      </c>
      <c r="T90" s="38">
        <v>201602.47798814499</v>
      </c>
      <c r="U90" s="38">
        <v>35894.847669656003</v>
      </c>
      <c r="V90" s="38">
        <v>47039.024859521996</v>
      </c>
      <c r="W90" s="38">
        <v>36093.360755993301</v>
      </c>
      <c r="X90" s="38">
        <v>5602.8059306966697</v>
      </c>
      <c r="Y90" s="38">
        <v>13261.579216247699</v>
      </c>
      <c r="Z90" s="38">
        <v>10136.082317284599</v>
      </c>
      <c r="AA90" s="38">
        <v>16.376000000000001</v>
      </c>
      <c r="AB90" s="38">
        <v>4.0335000000000001</v>
      </c>
      <c r="AC90" s="38">
        <v>1.5194000000000001</v>
      </c>
      <c r="AD90" s="36">
        <v>2.9583999999999999E-6</v>
      </c>
      <c r="AE90" s="29" t="s">
        <v>1636</v>
      </c>
      <c r="AF90" s="29" t="s">
        <v>1637</v>
      </c>
    </row>
    <row r="91" spans="1:32" x14ac:dyDescent="0.4">
      <c r="A91" s="38">
        <v>117.11039897105</v>
      </c>
      <c r="B91" s="38">
        <v>226.49170635803699</v>
      </c>
      <c r="C91" s="38">
        <v>1315.36604728477</v>
      </c>
      <c r="D91" s="38">
        <v>2066.7493986846098</v>
      </c>
      <c r="E91" s="38">
        <v>3136.6533803672601</v>
      </c>
      <c r="F91" s="38">
        <v>5334.63430089745</v>
      </c>
      <c r="G91" s="38">
        <v>7075.5023426055895</v>
      </c>
      <c r="H91" s="38">
        <v>5816.8654120682904</v>
      </c>
      <c r="I91" s="38">
        <v>7296.45960031301</v>
      </c>
      <c r="J91" s="38">
        <v>7547.0956185021496</v>
      </c>
      <c r="K91" s="38">
        <v>7104.72159109115</v>
      </c>
      <c r="L91" s="38">
        <v>6263.8402251808902</v>
      </c>
      <c r="M91" s="38">
        <v>7404.5866261784704</v>
      </c>
      <c r="N91" s="38">
        <v>8083.5806072176401</v>
      </c>
      <c r="O91" s="40"/>
      <c r="P91" s="40"/>
      <c r="Q91" s="40"/>
      <c r="R91" s="38">
        <v>2118.38965471138</v>
      </c>
      <c r="S91" s="38">
        <v>3424.5855329933202</v>
      </c>
      <c r="T91" s="38">
        <v>4340.6540770111096</v>
      </c>
      <c r="U91" s="38">
        <v>151.02126081521601</v>
      </c>
      <c r="V91" s="40"/>
      <c r="W91" s="40"/>
      <c r="X91" s="40"/>
      <c r="Y91" s="40"/>
      <c r="Z91" s="40"/>
      <c r="AA91" s="38">
        <v>0.14154</v>
      </c>
      <c r="AB91" s="38">
        <v>-2.8207</v>
      </c>
      <c r="AC91" s="38">
        <v>0.52478000000000002</v>
      </c>
      <c r="AD91" s="36">
        <v>2.2187999999999998E-5</v>
      </c>
      <c r="AE91" s="29" t="s">
        <v>1996</v>
      </c>
      <c r="AF91" s="29" t="s">
        <v>1997</v>
      </c>
    </row>
    <row r="92" spans="1:32" x14ac:dyDescent="0.4">
      <c r="A92" s="38">
        <v>140.106922735175</v>
      </c>
      <c r="B92" s="38">
        <v>250.815836261317</v>
      </c>
      <c r="C92" s="38">
        <v>5192.9601729736296</v>
      </c>
      <c r="D92" s="38">
        <v>6708.3070333557198</v>
      </c>
      <c r="E92" s="38">
        <v>5887.54424488925</v>
      </c>
      <c r="F92" s="38">
        <v>19175.219978853202</v>
      </c>
      <c r="G92" s="38">
        <v>19973.469081014999</v>
      </c>
      <c r="H92" s="38">
        <v>18496.641278915999</v>
      </c>
      <c r="I92" s="38">
        <v>17935.954532067899</v>
      </c>
      <c r="J92" s="38">
        <v>15708.9029278907</v>
      </c>
      <c r="K92" s="38">
        <v>19179.682667478701</v>
      </c>
      <c r="L92" s="38">
        <v>23260.518337146401</v>
      </c>
      <c r="M92" s="38">
        <v>17384.549074417599</v>
      </c>
      <c r="N92" s="38">
        <v>15643.5512098197</v>
      </c>
      <c r="O92" s="38">
        <v>1634.72943260633</v>
      </c>
      <c r="P92" s="38">
        <v>2082.5920150470301</v>
      </c>
      <c r="Q92" s="38">
        <v>1543.3843368676801</v>
      </c>
      <c r="R92" s="38">
        <v>8260.3958717365294</v>
      </c>
      <c r="S92" s="38">
        <v>5969.9694450237203</v>
      </c>
      <c r="T92" s="38">
        <v>9071.3384903307397</v>
      </c>
      <c r="U92" s="38">
        <v>3448.0788906115999</v>
      </c>
      <c r="V92" s="38">
        <v>3948.4700904934498</v>
      </c>
      <c r="W92" s="38">
        <v>3805.31902726311</v>
      </c>
      <c r="X92" s="39">
        <v>275.06961918408501</v>
      </c>
      <c r="Y92" s="38">
        <v>2229.08978456979</v>
      </c>
      <c r="Z92" s="38">
        <v>1927.36731997119</v>
      </c>
      <c r="AA92" s="38">
        <v>0.24210999999999999</v>
      </c>
      <c r="AB92" s="38">
        <v>-2.0463</v>
      </c>
      <c r="AC92" s="38">
        <v>0.81274000000000002</v>
      </c>
      <c r="AD92" s="36">
        <v>2.2187999999999998E-5</v>
      </c>
      <c r="AE92" s="29" t="s">
        <v>1728</v>
      </c>
      <c r="AF92" s="29" t="s">
        <v>1729</v>
      </c>
    </row>
    <row r="93" spans="1:32" x14ac:dyDescent="0.4">
      <c r="A93" s="38">
        <v>184.13363324975001</v>
      </c>
      <c r="B93" s="38">
        <v>295.96384130171703</v>
      </c>
      <c r="C93" s="38">
        <v>880.12815733465504</v>
      </c>
      <c r="D93" s="38">
        <v>1696.6927241099299</v>
      </c>
      <c r="E93" s="38">
        <v>2050.7390231483701</v>
      </c>
      <c r="F93" s="39">
        <v>5011.7140914516103</v>
      </c>
      <c r="G93" s="39">
        <v>6831.9206587495601</v>
      </c>
      <c r="H93" s="39">
        <v>7110.1670718253099</v>
      </c>
      <c r="I93" s="39">
        <v>7367.0051404412397</v>
      </c>
      <c r="J93" s="39">
        <v>8933.7302779492293</v>
      </c>
      <c r="K93" s="39">
        <v>7069.0676452935904</v>
      </c>
      <c r="L93" s="38">
        <v>7829.79456272068</v>
      </c>
      <c r="M93" s="38">
        <v>6050.77465358275</v>
      </c>
      <c r="N93" s="38">
        <v>7244.65234733541</v>
      </c>
      <c r="O93" s="38">
        <v>468.99547478938598</v>
      </c>
      <c r="P93" s="38">
        <v>347.33983746781098</v>
      </c>
      <c r="Q93" s="38">
        <v>505.48598588294101</v>
      </c>
      <c r="R93" s="38">
        <v>487.49142662285698</v>
      </c>
      <c r="S93" s="38">
        <v>555.93627737523695</v>
      </c>
      <c r="T93" s="38">
        <v>536.45101354167105</v>
      </c>
      <c r="U93" s="38">
        <v>2776.8131281127899</v>
      </c>
      <c r="V93" s="38">
        <v>2527.7620676269498</v>
      </c>
      <c r="W93" s="38">
        <v>389.66534667686699</v>
      </c>
      <c r="X93" s="1"/>
      <c r="Y93" s="38">
        <v>294.336023074352</v>
      </c>
      <c r="Z93" s="38">
        <v>416.17062155150302</v>
      </c>
      <c r="AA93" s="38">
        <v>0.14504</v>
      </c>
      <c r="AB93" s="38">
        <v>-2.7854999999999999</v>
      </c>
      <c r="AC93" s="38">
        <v>0.51443000000000005</v>
      </c>
      <c r="AD93" s="36">
        <v>2.2187999999999998E-5</v>
      </c>
      <c r="AE93" s="29" t="s">
        <v>2006</v>
      </c>
      <c r="AF93" s="29" t="s">
        <v>2007</v>
      </c>
    </row>
    <row r="94" spans="1:32" x14ac:dyDescent="0.4">
      <c r="A94" s="38">
        <v>233.07886526806601</v>
      </c>
      <c r="B94" s="38">
        <v>281.06043401829697</v>
      </c>
      <c r="C94" s="38">
        <v>3962.8643082696199</v>
      </c>
      <c r="D94" s="38">
        <v>4489.7308581390398</v>
      </c>
      <c r="E94" s="38">
        <v>5264.5182366809104</v>
      </c>
      <c r="F94" s="38">
        <v>9135.6246794344006</v>
      </c>
      <c r="G94" s="38">
        <v>5999.3216182342603</v>
      </c>
      <c r="H94" s="38">
        <v>9452.9526299161007</v>
      </c>
      <c r="I94" s="38">
        <v>8689.8218398219706</v>
      </c>
      <c r="J94" s="38">
        <v>8459.2049180452304</v>
      </c>
      <c r="K94" s="38">
        <v>8835.27489968388</v>
      </c>
      <c r="L94" s="38">
        <v>10348.183107269</v>
      </c>
      <c r="M94" s="38">
        <v>12087.140711517401</v>
      </c>
      <c r="N94" s="38">
        <v>10117.0443267111</v>
      </c>
      <c r="O94" s="38">
        <v>3031.5146469880901</v>
      </c>
      <c r="P94" s="38">
        <v>3075.9987108359401</v>
      </c>
      <c r="Q94" s="38">
        <v>3155.55247411857</v>
      </c>
      <c r="R94" s="38">
        <v>2231.9907492478601</v>
      </c>
      <c r="S94" s="38">
        <v>4517.9055321428204</v>
      </c>
      <c r="T94" s="38">
        <v>5698.9476384130003</v>
      </c>
      <c r="U94" s="38">
        <v>3965.8824845397899</v>
      </c>
      <c r="V94" s="38">
        <v>3662.7515928466901</v>
      </c>
      <c r="W94" s="38">
        <v>1129.8220138209699</v>
      </c>
      <c r="X94" s="38">
        <v>723.65660312764896</v>
      </c>
      <c r="Y94" s="38">
        <v>2616.6788698048799</v>
      </c>
      <c r="Z94" s="38">
        <v>5410.1812025913096</v>
      </c>
      <c r="AA94" s="38">
        <v>0.42530000000000001</v>
      </c>
      <c r="AB94" s="38">
        <v>-1.2334000000000001</v>
      </c>
      <c r="AC94" s="38">
        <v>0.50780000000000003</v>
      </c>
      <c r="AD94" s="36">
        <v>2.2187999999999998E-5</v>
      </c>
      <c r="AE94" s="29" t="s">
        <v>2012</v>
      </c>
      <c r="AF94" s="29" t="s">
        <v>2013</v>
      </c>
    </row>
    <row r="95" spans="1:32" x14ac:dyDescent="0.4">
      <c r="A95" s="38">
        <v>255.15837289605901</v>
      </c>
      <c r="B95" s="38">
        <v>337.04367608185601</v>
      </c>
      <c r="C95" s="38">
        <v>112713.177166327</v>
      </c>
      <c r="D95" s="38">
        <v>102687.80425216899</v>
      </c>
      <c r="E95" s="38">
        <v>106105.147584534</v>
      </c>
      <c r="F95" s="39">
        <v>420539.75563790498</v>
      </c>
      <c r="G95" s="38">
        <v>404389.83785545902</v>
      </c>
      <c r="H95" s="39">
        <v>403240.21049777698</v>
      </c>
      <c r="I95" s="38">
        <v>387366.750992232</v>
      </c>
      <c r="J95" s="38">
        <v>401010.48622495198</v>
      </c>
      <c r="K95" s="38">
        <v>376273.82577575702</v>
      </c>
      <c r="L95" s="38">
        <v>389210.33433440101</v>
      </c>
      <c r="M95" s="38">
        <v>391155.93901402003</v>
      </c>
      <c r="N95" s="38">
        <v>374583.10897183302</v>
      </c>
      <c r="O95" s="38">
        <v>119399.008953141</v>
      </c>
      <c r="P95" s="38">
        <v>109893.371555953</v>
      </c>
      <c r="Q95" s="38">
        <v>107069.06720211401</v>
      </c>
      <c r="R95" s="38">
        <v>110879.24398289299</v>
      </c>
      <c r="S95" s="38">
        <v>114196.834003564</v>
      </c>
      <c r="T95" s="38">
        <v>106044.289408617</v>
      </c>
      <c r="U95" s="38">
        <v>103291.50317429</v>
      </c>
      <c r="V95" s="38">
        <v>101849.11654024399</v>
      </c>
      <c r="W95" s="38">
        <v>101213.25830168799</v>
      </c>
      <c r="X95" s="38">
        <v>92338.332051293793</v>
      </c>
      <c r="Y95" s="38">
        <v>107562.239155641</v>
      </c>
      <c r="Z95" s="38">
        <v>92352.313769518194</v>
      </c>
      <c r="AA95" s="38">
        <v>0.38206000000000001</v>
      </c>
      <c r="AB95" s="38">
        <v>-1.3880999999999999</v>
      </c>
      <c r="AC95" s="38">
        <v>3.1983000000000001</v>
      </c>
      <c r="AD95" s="36">
        <v>2.2187999999999998E-5</v>
      </c>
      <c r="AE95" s="29" t="s">
        <v>324</v>
      </c>
      <c r="AF95" s="29" t="s">
        <v>325</v>
      </c>
    </row>
    <row r="96" spans="1:32" x14ac:dyDescent="0.4">
      <c r="A96" s="38">
        <v>256.26353105531501</v>
      </c>
      <c r="B96" s="38">
        <v>643.73451757882003</v>
      </c>
      <c r="C96" s="38">
        <v>50790.4487131688</v>
      </c>
      <c r="D96" s="38">
        <v>55535.818664714701</v>
      </c>
      <c r="E96" s="38">
        <v>50251.662733039499</v>
      </c>
      <c r="F96" s="38">
        <v>69095.656063098999</v>
      </c>
      <c r="G96" s="38">
        <v>51916.326030224402</v>
      </c>
      <c r="H96" s="38">
        <v>53090.595530550003</v>
      </c>
      <c r="I96" s="38">
        <v>40854.000345287801</v>
      </c>
      <c r="J96" s="38">
        <v>57191.625498229798</v>
      </c>
      <c r="K96" s="38">
        <v>49142.109772044802</v>
      </c>
      <c r="L96" s="38">
        <v>33206.801636484102</v>
      </c>
      <c r="M96" s="38">
        <v>26754.283393589401</v>
      </c>
      <c r="N96" s="38">
        <v>29294.649042699199</v>
      </c>
      <c r="O96" s="38">
        <v>163857.92654889301</v>
      </c>
      <c r="P96" s="38">
        <v>192559.797630446</v>
      </c>
      <c r="Q96" s="38">
        <v>162395.36212701001</v>
      </c>
      <c r="R96" s="38">
        <v>221988.638049642</v>
      </c>
      <c r="S96" s="38">
        <v>221685.43115067601</v>
      </c>
      <c r="T96" s="38">
        <v>117494.932567228</v>
      </c>
      <c r="U96" s="38">
        <v>163267.08742225799</v>
      </c>
      <c r="V96" s="38">
        <v>136955.01427890899</v>
      </c>
      <c r="W96" s="38">
        <v>134326.15463279199</v>
      </c>
      <c r="X96" s="38">
        <v>39239.930714985399</v>
      </c>
      <c r="Y96" s="38">
        <v>59086.077727809701</v>
      </c>
      <c r="Z96" s="38">
        <v>46534.554055280903</v>
      </c>
      <c r="AA96" s="38">
        <v>2.9990000000000001</v>
      </c>
      <c r="AB96" s="38">
        <v>1.5845</v>
      </c>
      <c r="AC96" s="38">
        <v>2.3363999999999998</v>
      </c>
      <c r="AD96" s="36">
        <v>2.2187999999999998E-5</v>
      </c>
      <c r="AE96" s="29" t="s">
        <v>1572</v>
      </c>
      <c r="AF96" s="29" t="s">
        <v>1573</v>
      </c>
    </row>
    <row r="97" spans="1:32" x14ac:dyDescent="0.4">
      <c r="A97" s="38">
        <v>300.180821166356</v>
      </c>
      <c r="B97" s="38">
        <v>322.05480289304501</v>
      </c>
      <c r="C97" s="38">
        <v>6508.5868369433601</v>
      </c>
      <c r="D97" s="38">
        <v>8362.5439422168693</v>
      </c>
      <c r="E97" s="38">
        <v>8004.4283598415204</v>
      </c>
      <c r="F97" s="38">
        <v>31719.6229901558</v>
      </c>
      <c r="G97" s="38">
        <v>30637.454770427001</v>
      </c>
      <c r="H97" s="38">
        <v>30133.4197714234</v>
      </c>
      <c r="I97" s="38">
        <v>48857.044706132001</v>
      </c>
      <c r="J97" s="38">
        <v>37645.439040480902</v>
      </c>
      <c r="K97" s="38">
        <v>31567.1403069183</v>
      </c>
      <c r="L97" s="38">
        <v>30955.951447125401</v>
      </c>
      <c r="M97" s="38">
        <v>27880.5047949076</v>
      </c>
      <c r="N97" s="38">
        <v>28665.406119774601</v>
      </c>
      <c r="O97" s="38">
        <v>4470.2584487167296</v>
      </c>
      <c r="P97" s="38">
        <v>6768.04992809328</v>
      </c>
      <c r="Q97" s="38">
        <v>6772.2100341978003</v>
      </c>
      <c r="R97" s="38">
        <v>8177.6442161865198</v>
      </c>
      <c r="S97" s="38">
        <v>9195.1238953507509</v>
      </c>
      <c r="T97" s="38">
        <v>5784.8785047455704</v>
      </c>
      <c r="U97" s="38">
        <v>7038.18119307298</v>
      </c>
      <c r="V97" s="38">
        <v>7261.46732704435</v>
      </c>
      <c r="W97" s="38">
        <v>5742.09300333799</v>
      </c>
      <c r="X97" s="38">
        <v>1897.2659756816299</v>
      </c>
      <c r="Y97" s="38">
        <v>7726.4007250180202</v>
      </c>
      <c r="Z97" s="38">
        <v>7061.3122427969602</v>
      </c>
      <c r="AA97" s="38">
        <v>0.25755</v>
      </c>
      <c r="AB97" s="38">
        <v>-1.9571000000000001</v>
      </c>
      <c r="AC97" s="38">
        <v>1.0127999999999999</v>
      </c>
      <c r="AD97" s="36">
        <v>2.2187999999999998E-5</v>
      </c>
      <c r="AE97" s="29" t="s">
        <v>1766</v>
      </c>
      <c r="AF97" s="29" t="s">
        <v>1767</v>
      </c>
    </row>
    <row r="98" spans="1:32" x14ac:dyDescent="0.4">
      <c r="A98" s="38">
        <v>307.25440146527899</v>
      </c>
      <c r="B98" s="38">
        <v>562.70508921765804</v>
      </c>
      <c r="C98" s="38">
        <v>15501.859994236</v>
      </c>
      <c r="D98" s="38">
        <v>18218.465652221599</v>
      </c>
      <c r="E98" s="38">
        <v>13392.326391525299</v>
      </c>
      <c r="F98" s="38">
        <v>6163.5678364407104</v>
      </c>
      <c r="G98" s="38">
        <v>3725.7921464680298</v>
      </c>
      <c r="H98" s="38">
        <v>6635.6264677664203</v>
      </c>
      <c r="I98" s="38">
        <v>3338.2448337957399</v>
      </c>
      <c r="J98" s="38">
        <v>2761.7519551773098</v>
      </c>
      <c r="K98" s="38">
        <v>2703.0757730309201</v>
      </c>
      <c r="L98" s="38">
        <v>1830.53607680818</v>
      </c>
      <c r="M98" s="38">
        <v>1554.3059218539299</v>
      </c>
      <c r="N98" s="38">
        <v>2047.2900777050399</v>
      </c>
      <c r="O98" s="38">
        <v>153419.588856852</v>
      </c>
      <c r="P98" s="38">
        <v>103406.158930937</v>
      </c>
      <c r="Q98" s="38">
        <v>148099.211433733</v>
      </c>
      <c r="R98" s="38">
        <v>27133.359575729501</v>
      </c>
      <c r="S98" s="38">
        <v>43729.173678131403</v>
      </c>
      <c r="T98" s="38">
        <v>38431.080738896802</v>
      </c>
      <c r="U98" s="38">
        <v>16393.167114194101</v>
      </c>
      <c r="V98" s="38">
        <v>11905.308185149501</v>
      </c>
      <c r="W98" s="38">
        <v>15071.7822070406</v>
      </c>
      <c r="X98" s="38">
        <v>24688.232606872501</v>
      </c>
      <c r="Y98" s="38">
        <v>41386.9006155592</v>
      </c>
      <c r="Z98" s="38">
        <v>51717.1349413555</v>
      </c>
      <c r="AA98" s="38">
        <v>8.7791999999999994</v>
      </c>
      <c r="AB98" s="38">
        <v>3.1341000000000001</v>
      </c>
      <c r="AC98" s="38">
        <v>1.5371999999999999</v>
      </c>
      <c r="AD98" s="36">
        <v>2.2187999999999998E-5</v>
      </c>
      <c r="AE98" s="29" t="s">
        <v>1526</v>
      </c>
      <c r="AF98" s="29" t="s">
        <v>1527</v>
      </c>
    </row>
    <row r="99" spans="1:32" x14ac:dyDescent="0.4">
      <c r="A99" s="38">
        <v>322.27534611847301</v>
      </c>
      <c r="B99" s="38">
        <v>562.74862390896396</v>
      </c>
      <c r="C99" s="38">
        <v>12548.710648936099</v>
      </c>
      <c r="D99" s="38">
        <v>8963.7251242131806</v>
      </c>
      <c r="E99" s="38">
        <v>13234.192042051</v>
      </c>
      <c r="F99" s="38">
        <v>5010.2703415076203</v>
      </c>
      <c r="G99" s="38">
        <v>1966.74040324729</v>
      </c>
      <c r="H99" s="38">
        <v>2307.3927072276301</v>
      </c>
      <c r="I99" s="38">
        <v>3060.2002681911099</v>
      </c>
      <c r="J99" s="38">
        <v>1038.07909738893</v>
      </c>
      <c r="K99" s="38">
        <v>2197.1424615231099</v>
      </c>
      <c r="L99" s="38">
        <v>5721.2814845520197</v>
      </c>
      <c r="M99" s="38">
        <v>3971.42645349644</v>
      </c>
      <c r="N99" s="38">
        <v>7486.5199085027798</v>
      </c>
      <c r="O99" s="38">
        <v>55927.980523223698</v>
      </c>
      <c r="P99" s="38">
        <v>91017.369902122897</v>
      </c>
      <c r="Q99" s="38">
        <v>62304.7166324707</v>
      </c>
      <c r="R99" s="38">
        <v>37077.669253522901</v>
      </c>
      <c r="S99" s="38">
        <v>18619.147150626399</v>
      </c>
      <c r="T99" s="38">
        <v>24544.140992516001</v>
      </c>
      <c r="U99" s="38">
        <v>12961.1297772827</v>
      </c>
      <c r="V99" s="38">
        <v>13045.6855909894</v>
      </c>
      <c r="W99" s="38">
        <v>8119.4020473754599</v>
      </c>
      <c r="X99" s="39">
        <v>7873.3514626646502</v>
      </c>
      <c r="Y99" s="38">
        <v>25627.248613982902</v>
      </c>
      <c r="Z99" s="38">
        <v>26345.1620693396</v>
      </c>
      <c r="AA99" s="38">
        <v>5.6886999999999999</v>
      </c>
      <c r="AB99" s="38">
        <v>2.5081000000000002</v>
      </c>
      <c r="AC99" s="38">
        <v>1.1075999999999999</v>
      </c>
      <c r="AD99" s="36">
        <v>2.2187999999999998E-5</v>
      </c>
      <c r="AE99" s="29" t="s">
        <v>1738</v>
      </c>
      <c r="AF99" s="29" t="s">
        <v>1739</v>
      </c>
    </row>
    <row r="100" spans="1:32" x14ac:dyDescent="0.4">
      <c r="A100" s="38">
        <v>333.27921249195799</v>
      </c>
      <c r="B100" s="38">
        <v>625.36497751818899</v>
      </c>
      <c r="C100" s="38">
        <v>26887.7006872085</v>
      </c>
      <c r="D100" s="38">
        <v>30041.580868509001</v>
      </c>
      <c r="E100" s="38">
        <v>17971.737508536298</v>
      </c>
      <c r="F100" s="38">
        <v>6788.0501339359798</v>
      </c>
      <c r="G100" s="38">
        <v>7597.9916832401595</v>
      </c>
      <c r="H100" s="38">
        <v>1119.4107175500001</v>
      </c>
      <c r="I100" s="38">
        <v>3325.5413472871101</v>
      </c>
      <c r="J100" s="40"/>
      <c r="K100" s="38">
        <v>3708.0948486151701</v>
      </c>
      <c r="L100" s="38">
        <v>10749.7706275006</v>
      </c>
      <c r="M100" s="38">
        <v>11554.188700467999</v>
      </c>
      <c r="N100" s="38">
        <v>15958.1951224852</v>
      </c>
      <c r="O100" s="38">
        <v>259218.058309774</v>
      </c>
      <c r="P100" s="38">
        <v>208007.49482977399</v>
      </c>
      <c r="Q100" s="38">
        <v>229050.831611756</v>
      </c>
      <c r="R100" s="38">
        <v>52391.2206225587</v>
      </c>
      <c r="S100" s="38">
        <v>54139.845226701204</v>
      </c>
      <c r="T100" s="38">
        <v>33136.005319244803</v>
      </c>
      <c r="U100" s="38">
        <v>23283.099864498701</v>
      </c>
      <c r="V100" s="38">
        <v>16114.248720392099</v>
      </c>
      <c r="W100" s="38">
        <v>33858.509342634097</v>
      </c>
      <c r="X100" s="38">
        <v>38948.048292480198</v>
      </c>
      <c r="Y100" s="38">
        <v>73195.644743365396</v>
      </c>
      <c r="Z100" s="38">
        <v>52650.501784713102</v>
      </c>
      <c r="AA100" s="38">
        <v>8.1385000000000005</v>
      </c>
      <c r="AB100" s="38">
        <v>3.0247999999999999</v>
      </c>
      <c r="AC100" s="38">
        <v>1.8641000000000001</v>
      </c>
      <c r="AD100" s="36">
        <v>2.2187999999999998E-5</v>
      </c>
      <c r="AE100" s="29" t="s">
        <v>1600</v>
      </c>
      <c r="AF100" s="29" t="s">
        <v>1601</v>
      </c>
    </row>
    <row r="101" spans="1:32" x14ac:dyDescent="0.4">
      <c r="A101" s="38">
        <v>350.19860078489899</v>
      </c>
      <c r="B101" s="38">
        <v>598.634443633925</v>
      </c>
      <c r="C101" s="38">
        <v>4962.6268253530598</v>
      </c>
      <c r="D101" s="38">
        <v>3316.5811053361099</v>
      </c>
      <c r="E101" s="38">
        <v>5091.7827576435602</v>
      </c>
      <c r="F101" s="38">
        <v>7507.9590141876297</v>
      </c>
      <c r="G101" s="38">
        <v>9074.5134776462091</v>
      </c>
      <c r="H101" s="38">
        <v>12293.7116409544</v>
      </c>
      <c r="I101" s="38">
        <v>9293.7273593050304</v>
      </c>
      <c r="J101" s="38">
        <v>6281.2213993084197</v>
      </c>
      <c r="K101" s="38">
        <v>5619.6589612950102</v>
      </c>
      <c r="L101" s="38">
        <v>8987.7142077168792</v>
      </c>
      <c r="M101" s="38">
        <v>8518.1063364500096</v>
      </c>
      <c r="N101" s="38">
        <v>4930.2358026287402</v>
      </c>
      <c r="O101" s="38">
        <v>3409.4273843603901</v>
      </c>
      <c r="P101" s="38">
        <v>1482.99553761315</v>
      </c>
      <c r="Q101" s="38">
        <v>2827.69792438287</v>
      </c>
      <c r="R101" s="38">
        <v>4981.3423766635296</v>
      </c>
      <c r="S101" s="38">
        <v>4211.0457357210998</v>
      </c>
      <c r="T101" s="38">
        <v>4170.2177994417198</v>
      </c>
      <c r="U101" s="38">
        <v>1400.53075083512</v>
      </c>
      <c r="V101" s="38">
        <v>3809.7395171534299</v>
      </c>
      <c r="W101" s="38">
        <v>2711.8608676792601</v>
      </c>
      <c r="X101" s="40"/>
      <c r="Y101" s="38">
        <v>1985.1762343983701</v>
      </c>
      <c r="Z101" s="38">
        <v>3841.51126289371</v>
      </c>
      <c r="AA101" s="38">
        <v>0.41805999999999999</v>
      </c>
      <c r="AB101" s="38">
        <v>-1.2582</v>
      </c>
      <c r="AC101" s="38">
        <v>0.47171999999999997</v>
      </c>
      <c r="AD101" s="36">
        <v>2.2187999999999998E-5</v>
      </c>
      <c r="AE101" s="29" t="s">
        <v>2034</v>
      </c>
      <c r="AF101" s="29" t="s">
        <v>2035</v>
      </c>
    </row>
    <row r="102" spans="1:32" x14ac:dyDescent="0.4">
      <c r="A102" s="38">
        <v>380.28585386079698</v>
      </c>
      <c r="B102" s="38">
        <v>747.88337026701799</v>
      </c>
      <c r="C102" s="38">
        <v>7674.4064440359698</v>
      </c>
      <c r="D102" s="38">
        <v>5495.4630991302201</v>
      </c>
      <c r="E102" s="38">
        <v>6851.1866089750101</v>
      </c>
      <c r="F102" s="38">
        <v>26168.2882961256</v>
      </c>
      <c r="G102" s="38">
        <v>23760.710941474899</v>
      </c>
      <c r="H102" s="38">
        <v>30398.2192686995</v>
      </c>
      <c r="I102" s="38">
        <v>27710.9182758401</v>
      </c>
      <c r="J102" s="38">
        <v>22125.539773799799</v>
      </c>
      <c r="K102" s="38">
        <v>26437.8322663705</v>
      </c>
      <c r="L102" s="38">
        <v>27358.760873275001</v>
      </c>
      <c r="M102" s="38">
        <v>30716.8161828788</v>
      </c>
      <c r="N102" s="38">
        <v>24803.0692287067</v>
      </c>
      <c r="O102" s="40"/>
      <c r="P102" s="40"/>
      <c r="Q102" s="40"/>
      <c r="R102" s="38">
        <v>8459.6555793587504</v>
      </c>
      <c r="S102" s="38">
        <v>7812.2601470830396</v>
      </c>
      <c r="T102" s="38">
        <v>5369.62017382046</v>
      </c>
      <c r="U102" s="38">
        <v>6035.8007031297902</v>
      </c>
      <c r="V102" s="38">
        <v>6670.4924529791297</v>
      </c>
      <c r="W102" s="38">
        <v>4979.7971560723399</v>
      </c>
      <c r="X102" s="38">
        <v>655.65434969784405</v>
      </c>
      <c r="Y102" s="38">
        <v>5995.8347866650101</v>
      </c>
      <c r="Z102" s="38">
        <v>4327.1699727598998</v>
      </c>
      <c r="AA102" s="38">
        <v>0.20643</v>
      </c>
      <c r="AB102" s="38">
        <v>-2.2763</v>
      </c>
      <c r="AC102" s="38">
        <v>0.97907</v>
      </c>
      <c r="AD102" s="36">
        <v>2.2187999999999998E-5</v>
      </c>
      <c r="AE102" s="29" t="s">
        <v>1770</v>
      </c>
      <c r="AF102" s="29" t="s">
        <v>1771</v>
      </c>
    </row>
    <row r="103" spans="1:32" x14ac:dyDescent="0.4">
      <c r="A103" s="38">
        <v>439.30089905165102</v>
      </c>
      <c r="B103" s="38">
        <v>471.00683308216901</v>
      </c>
      <c r="C103" s="38">
        <v>35981.729564081703</v>
      </c>
      <c r="D103" s="38">
        <v>35368.456826560097</v>
      </c>
      <c r="E103" s="38">
        <v>26755.092546677599</v>
      </c>
      <c r="F103" s="38">
        <v>5773.9463637421204</v>
      </c>
      <c r="G103" s="38">
        <v>3299.3322803474098</v>
      </c>
      <c r="H103" s="38">
        <v>7687.8096723486497</v>
      </c>
      <c r="I103" s="38">
        <v>2083.7365456150701</v>
      </c>
      <c r="J103" s="38">
        <v>3935.5512718505902</v>
      </c>
      <c r="K103" s="38">
        <v>6095.1103538755497</v>
      </c>
      <c r="L103" s="38">
        <v>3697.8602219896802</v>
      </c>
      <c r="M103" s="38">
        <v>12754.548035849801</v>
      </c>
      <c r="N103" s="38">
        <v>19721.059524926401</v>
      </c>
      <c r="O103" s="38">
        <v>826190.786930084</v>
      </c>
      <c r="P103" s="38">
        <v>780942.94871229294</v>
      </c>
      <c r="Q103" s="38">
        <v>724919.80799344997</v>
      </c>
      <c r="R103" s="38">
        <v>168315.005080103</v>
      </c>
      <c r="S103" s="38">
        <v>141631.85625265501</v>
      </c>
      <c r="T103" s="38">
        <v>174436.770591648</v>
      </c>
      <c r="U103" s="38">
        <v>33797.577562640501</v>
      </c>
      <c r="V103" s="38">
        <v>28773.822972411301</v>
      </c>
      <c r="W103" s="38">
        <v>32361.956862239302</v>
      </c>
      <c r="X103" s="38">
        <v>63811.962699274998</v>
      </c>
      <c r="Y103" s="38">
        <v>121417.15242868201</v>
      </c>
      <c r="Z103" s="38">
        <v>123779.08642437401</v>
      </c>
      <c r="AA103" s="38">
        <v>19.248000000000001</v>
      </c>
      <c r="AB103" s="38">
        <v>4.2666000000000004</v>
      </c>
      <c r="AC103" s="38">
        <v>3.1467999999999998</v>
      </c>
      <c r="AD103" s="36">
        <v>2.2187999999999998E-5</v>
      </c>
      <c r="AE103" s="29" t="s">
        <v>1548</v>
      </c>
      <c r="AF103" s="29" t="s">
        <v>1549</v>
      </c>
    </row>
    <row r="104" spans="1:32" x14ac:dyDescent="0.4">
      <c r="A104" s="38">
        <v>523.360838513511</v>
      </c>
      <c r="B104" s="38">
        <v>628.899184241532</v>
      </c>
      <c r="C104" s="38">
        <v>70925.096127589306</v>
      </c>
      <c r="D104" s="38">
        <v>77481.009327169304</v>
      </c>
      <c r="E104" s="38">
        <v>58910.869493764199</v>
      </c>
      <c r="F104" s="40"/>
      <c r="G104" s="38">
        <v>367.4095721498</v>
      </c>
      <c r="H104" s="38">
        <v>578.50662255432098</v>
      </c>
      <c r="I104" s="38">
        <v>531.95300365145101</v>
      </c>
      <c r="J104" s="40"/>
      <c r="K104" s="40"/>
      <c r="L104" s="38">
        <v>6020.6246176680497</v>
      </c>
      <c r="M104" s="38">
        <v>2482.7605987398101</v>
      </c>
      <c r="N104" s="38">
        <v>6191.6280010529699</v>
      </c>
      <c r="O104" s="38">
        <v>2296234.20526755</v>
      </c>
      <c r="P104" s="38">
        <v>2692418.11007585</v>
      </c>
      <c r="Q104" s="38">
        <v>23968.339273571899</v>
      </c>
      <c r="R104" s="38">
        <v>490214.79304064898</v>
      </c>
      <c r="S104" s="38">
        <v>8463.3344683630094</v>
      </c>
      <c r="T104" s="38">
        <v>483027.79536961502</v>
      </c>
      <c r="U104" s="38">
        <v>236960.13618902399</v>
      </c>
      <c r="V104" s="38">
        <v>176314.020233002</v>
      </c>
      <c r="W104" s="38">
        <v>180788.93155716301</v>
      </c>
      <c r="X104" s="38">
        <v>76619.034970804598</v>
      </c>
      <c r="Y104" s="38">
        <v>401931.631747949</v>
      </c>
      <c r="Z104" s="38">
        <v>377645.867392071</v>
      </c>
      <c r="AA104" s="38">
        <v>30.853000000000002</v>
      </c>
      <c r="AB104" s="38">
        <v>4.9473000000000003</v>
      </c>
      <c r="AC104" s="38">
        <v>4.4345999999999997</v>
      </c>
      <c r="AD104" s="36">
        <v>2.2187999999999998E-5</v>
      </c>
      <c r="AE104" s="29" t="s">
        <v>1522</v>
      </c>
      <c r="AF104" s="29" t="s">
        <v>1523</v>
      </c>
    </row>
    <row r="105" spans="1:32" x14ac:dyDescent="0.4">
      <c r="A105" s="38">
        <v>551.3906148351</v>
      </c>
      <c r="B105" s="38">
        <v>768.55229222301102</v>
      </c>
      <c r="C105" s="38">
        <v>4438.0769953213303</v>
      </c>
      <c r="D105" s="38">
        <v>4499.6011249764397</v>
      </c>
      <c r="E105" s="38">
        <v>1611.46344903565</v>
      </c>
      <c r="F105" s="1"/>
      <c r="G105" s="1"/>
      <c r="H105" s="39">
        <v>207.19319788335301</v>
      </c>
      <c r="I105" s="39">
        <v>100.725231323686</v>
      </c>
      <c r="J105" s="1"/>
      <c r="K105" s="1"/>
      <c r="L105" s="1"/>
      <c r="M105" s="40"/>
      <c r="N105" s="39">
        <v>102.190810086333</v>
      </c>
      <c r="O105" s="38">
        <v>212463.86238924399</v>
      </c>
      <c r="P105" s="38">
        <v>4884.9913989507304</v>
      </c>
      <c r="Q105" s="38">
        <v>204297.36958856601</v>
      </c>
      <c r="R105" s="38">
        <v>43840.1492403265</v>
      </c>
      <c r="S105" s="38">
        <v>42772.079491858698</v>
      </c>
      <c r="T105" s="38">
        <v>39467.345795100198</v>
      </c>
      <c r="U105" s="38">
        <v>3131.3717164421</v>
      </c>
      <c r="V105" s="38">
        <v>4239.7170829758497</v>
      </c>
      <c r="W105" s="38">
        <v>6447.6773943920898</v>
      </c>
      <c r="X105" s="38">
        <v>3627.0048342106502</v>
      </c>
      <c r="Y105" s="38">
        <v>26229.848056947299</v>
      </c>
      <c r="Z105" s="38">
        <v>30281.080099426399</v>
      </c>
      <c r="AA105" s="38">
        <v>50.348999999999997</v>
      </c>
      <c r="AB105" s="38">
        <v>5.6539000000000001</v>
      </c>
      <c r="AC105" s="38">
        <v>1.2697000000000001</v>
      </c>
      <c r="AD105" s="36">
        <v>2.2187999999999998E-5</v>
      </c>
      <c r="AE105" s="29" t="s">
        <v>1700</v>
      </c>
      <c r="AF105" s="29" t="s">
        <v>1701</v>
      </c>
    </row>
    <row r="106" spans="1:32" x14ac:dyDescent="0.4">
      <c r="A106" s="38">
        <v>648.46463359983295</v>
      </c>
      <c r="B106" s="38">
        <v>1232.1552180710501</v>
      </c>
      <c r="C106" s="38">
        <v>5258.3739467411297</v>
      </c>
      <c r="D106" s="38">
        <v>4080.9797055190802</v>
      </c>
      <c r="E106" s="38">
        <v>1196.2248038928899</v>
      </c>
      <c r="F106" s="38">
        <v>2646.9472299603199</v>
      </c>
      <c r="G106" s="38">
        <v>3239.2990605144701</v>
      </c>
      <c r="H106" s="38">
        <v>1584.32043668747</v>
      </c>
      <c r="I106" s="38">
        <v>3408.18634726654</v>
      </c>
      <c r="J106" s="38">
        <v>664.32932053351794</v>
      </c>
      <c r="K106" s="38">
        <v>3031.3674934093501</v>
      </c>
      <c r="L106" s="38">
        <v>3158.4600407562202</v>
      </c>
      <c r="M106" s="38">
        <v>1669.95559137185</v>
      </c>
      <c r="N106" s="38">
        <v>2996.7760538900202</v>
      </c>
      <c r="O106" s="38">
        <v>11616.3373012059</v>
      </c>
      <c r="P106" s="38">
        <v>16612.772766796901</v>
      </c>
      <c r="Q106" s="38">
        <v>13374.091183768</v>
      </c>
      <c r="R106" s="38">
        <v>21785.780822748198</v>
      </c>
      <c r="S106" s="38">
        <v>24481.150050279099</v>
      </c>
      <c r="T106" s="38">
        <v>24748.960839220301</v>
      </c>
      <c r="U106" s="38">
        <v>6634.96071747727</v>
      </c>
      <c r="V106" s="38">
        <v>5689.8200240605402</v>
      </c>
      <c r="W106" s="38">
        <v>6267.5798577367996</v>
      </c>
      <c r="X106" s="38">
        <v>1305.62306502963</v>
      </c>
      <c r="Y106" s="38">
        <v>3106.0149042288299</v>
      </c>
      <c r="Z106" s="38">
        <v>4835.3608754376301</v>
      </c>
      <c r="AA106" s="38">
        <v>4.1447000000000003</v>
      </c>
      <c r="AB106" s="38">
        <v>2.0512999999999999</v>
      </c>
      <c r="AC106" s="38">
        <v>0.63797000000000004</v>
      </c>
      <c r="AD106" s="36">
        <v>2.2187999999999998E-5</v>
      </c>
      <c r="AE106" s="29" t="s">
        <v>1930</v>
      </c>
      <c r="AF106" s="29" t="s">
        <v>1931</v>
      </c>
    </row>
    <row r="107" spans="1:32" x14ac:dyDescent="0.4">
      <c r="A107" s="38">
        <v>212.12795832647299</v>
      </c>
      <c r="B107" s="38">
        <v>247.02873162804599</v>
      </c>
      <c r="C107" s="38">
        <v>1648.71339949036</v>
      </c>
      <c r="D107" s="38">
        <v>1576.36369606434</v>
      </c>
      <c r="E107" s="38">
        <v>1321.47229880652</v>
      </c>
      <c r="F107" s="38">
        <v>4673.4330702920097</v>
      </c>
      <c r="G107" s="38">
        <v>6227.1282762198098</v>
      </c>
      <c r="H107" s="38">
        <v>11605.9400470123</v>
      </c>
      <c r="I107" s="38">
        <v>3505.14317998654</v>
      </c>
      <c r="J107" s="38">
        <v>6116.4679130495397</v>
      </c>
      <c r="K107" s="38">
        <v>6133.7082066059202</v>
      </c>
      <c r="L107" s="38">
        <v>5933.1606748558597</v>
      </c>
      <c r="M107" s="38">
        <v>3963.4276214991301</v>
      </c>
      <c r="N107" s="38">
        <v>7152.4441536104196</v>
      </c>
      <c r="O107" s="38">
        <v>735.22474312481597</v>
      </c>
      <c r="P107" s="38">
        <v>1283.991411232</v>
      </c>
      <c r="Q107" s="38">
        <v>1157.5271147460901</v>
      </c>
      <c r="R107" s="38">
        <v>459.46619250606898</v>
      </c>
      <c r="S107" s="38">
        <v>927.37222875058399</v>
      </c>
      <c r="T107" s="38">
        <v>1057.22895084675</v>
      </c>
      <c r="U107" s="38">
        <v>439.29361226242497</v>
      </c>
      <c r="V107" s="38">
        <v>661.63765282522297</v>
      </c>
      <c r="W107" s="38">
        <v>1026.3368933530801</v>
      </c>
      <c r="X107" s="40"/>
      <c r="Y107" s="38">
        <v>1356.9036023312501</v>
      </c>
      <c r="Z107" s="38">
        <v>1079.6229857711</v>
      </c>
      <c r="AA107" s="38">
        <v>0.18006</v>
      </c>
      <c r="AB107" s="38">
        <v>-2.4735</v>
      </c>
      <c r="AC107" s="38">
        <v>0.45715</v>
      </c>
      <c r="AD107" s="36">
        <v>1.4792E-6</v>
      </c>
      <c r="AE107" s="29" t="s">
        <v>2042</v>
      </c>
      <c r="AF107" s="29" t="s">
        <v>2043</v>
      </c>
    </row>
    <row r="108" spans="1:32" x14ac:dyDescent="0.4">
      <c r="A108" s="38">
        <v>270.27914070083301</v>
      </c>
      <c r="B108" s="38">
        <v>491.989709586917</v>
      </c>
      <c r="C108" s="38">
        <v>12042.717483762901</v>
      </c>
      <c r="D108" s="38">
        <v>11860.3989928788</v>
      </c>
      <c r="E108" s="38">
        <v>10220.1954204739</v>
      </c>
      <c r="F108" s="38">
        <v>9705.7725356003393</v>
      </c>
      <c r="G108" s="38">
        <v>8460.7721741119203</v>
      </c>
      <c r="H108" s="38">
        <v>9686.8376574218692</v>
      </c>
      <c r="I108" s="38">
        <v>6712.5626409473598</v>
      </c>
      <c r="J108" s="38">
        <v>7490.3591985308803</v>
      </c>
      <c r="K108" s="38">
        <v>7150.0786698167803</v>
      </c>
      <c r="L108" s="38">
        <v>6214.0368572435</v>
      </c>
      <c r="M108" s="38">
        <v>5595.2981151338799</v>
      </c>
      <c r="N108" s="38">
        <v>5791.7626674169296</v>
      </c>
      <c r="O108" s="38">
        <v>58688.5382589031</v>
      </c>
      <c r="P108" s="38">
        <v>54470.206693076398</v>
      </c>
      <c r="Q108" s="38">
        <v>38824.257472495301</v>
      </c>
      <c r="R108" s="38">
        <v>35001.440289985498</v>
      </c>
      <c r="S108" s="38">
        <v>42216.640964635597</v>
      </c>
      <c r="T108" s="38">
        <v>33985.916837122801</v>
      </c>
      <c r="U108" s="38">
        <v>18133.138003778498</v>
      </c>
      <c r="V108" s="38">
        <v>24083.182063162301</v>
      </c>
      <c r="W108" s="38">
        <v>20741.3705425835</v>
      </c>
      <c r="X108" s="38">
        <v>10255.1871314901</v>
      </c>
      <c r="Y108" s="38">
        <v>14796.498016310899</v>
      </c>
      <c r="Z108" s="38">
        <v>12108.1496586456</v>
      </c>
      <c r="AA108" s="38">
        <v>3.6842999999999999</v>
      </c>
      <c r="AB108" s="38">
        <v>1.8814</v>
      </c>
      <c r="AC108" s="38">
        <v>1.1241000000000001</v>
      </c>
      <c r="AD108" s="36">
        <v>1.4792E-6</v>
      </c>
      <c r="AE108" s="29" t="s">
        <v>332</v>
      </c>
      <c r="AF108" s="29" t="s">
        <v>333</v>
      </c>
    </row>
    <row r="109" spans="1:32" x14ac:dyDescent="0.4">
      <c r="A109" s="38">
        <v>317.30551129136097</v>
      </c>
      <c r="B109" s="38">
        <v>579.66432830635301</v>
      </c>
      <c r="C109" s="38">
        <v>2586.6813789367702</v>
      </c>
      <c r="D109" s="38">
        <v>3610.5035885925199</v>
      </c>
      <c r="E109" s="38">
        <v>3392.05447463566</v>
      </c>
      <c r="F109" s="38">
        <v>128.81463551058999</v>
      </c>
      <c r="G109" s="38">
        <v>273.72666797203698</v>
      </c>
      <c r="H109" s="38">
        <v>757.30106403358798</v>
      </c>
      <c r="I109" s="38">
        <v>262.52955580266399</v>
      </c>
      <c r="J109" s="38">
        <v>246.611125670701</v>
      </c>
      <c r="K109" s="38">
        <v>867.00543892178803</v>
      </c>
      <c r="L109" s="38">
        <v>2703.5211666805399</v>
      </c>
      <c r="M109" s="38">
        <v>1986.5167915096099</v>
      </c>
      <c r="N109" s="38">
        <v>3257.2593985854101</v>
      </c>
      <c r="O109" s="38">
        <v>4888.0474719143904</v>
      </c>
      <c r="P109" s="38">
        <v>10299.601399093501</v>
      </c>
      <c r="Q109" s="38">
        <v>8288.8824748535608</v>
      </c>
      <c r="R109" s="38">
        <v>9205.0657415039095</v>
      </c>
      <c r="S109" s="38">
        <v>10470.563579161601</v>
      </c>
      <c r="T109" s="38">
        <v>9246.5363291860303</v>
      </c>
      <c r="U109" s="38">
        <v>3508.0071005750901</v>
      </c>
      <c r="V109" s="38">
        <v>4725.4312174391598</v>
      </c>
      <c r="W109" s="38">
        <v>4125.1974054336297</v>
      </c>
      <c r="X109" s="38">
        <v>2850.15279197779</v>
      </c>
      <c r="Y109" s="38">
        <v>5033.4343470154099</v>
      </c>
      <c r="Z109" s="38">
        <v>5265.6951680420298</v>
      </c>
      <c r="AA109" s="38">
        <v>4.0641999999999996</v>
      </c>
      <c r="AB109" s="38">
        <v>2.0230000000000001</v>
      </c>
      <c r="AC109" s="38">
        <v>0.54991999999999996</v>
      </c>
      <c r="AD109" s="36">
        <v>1.4792E-6</v>
      </c>
      <c r="AE109" s="29" t="s">
        <v>1980</v>
      </c>
      <c r="AF109" s="29" t="s">
        <v>1981</v>
      </c>
    </row>
    <row r="110" spans="1:32" x14ac:dyDescent="0.4">
      <c r="A110" s="38">
        <v>502.29124355498499</v>
      </c>
      <c r="B110" s="38">
        <v>463.96710563757802</v>
      </c>
      <c r="C110" s="38">
        <v>8328.9744640975205</v>
      </c>
      <c r="D110" s="38">
        <v>23178.430552415601</v>
      </c>
      <c r="E110" s="38">
        <v>17745.432278125201</v>
      </c>
      <c r="F110" s="38">
        <v>1372.8167017532701</v>
      </c>
      <c r="G110" s="38">
        <v>1148.9355610461801</v>
      </c>
      <c r="H110" s="38">
        <v>1951.0465027928601</v>
      </c>
      <c r="I110" s="38">
        <v>2689.1799136556201</v>
      </c>
      <c r="J110" s="38">
        <v>1166.30599778334</v>
      </c>
      <c r="K110" s="38">
        <v>1676.3019665357699</v>
      </c>
      <c r="L110" s="38">
        <v>5062.1243697748096</v>
      </c>
      <c r="M110" s="38">
        <v>4096.0548480910902</v>
      </c>
      <c r="N110" s="38">
        <v>8707.1913408850596</v>
      </c>
      <c r="O110" s="38">
        <v>106024.70011135501</v>
      </c>
      <c r="P110" s="38">
        <v>113764.794661576</v>
      </c>
      <c r="Q110" s="38">
        <v>99620.270819680605</v>
      </c>
      <c r="R110" s="38">
        <v>152152.38563372201</v>
      </c>
      <c r="S110" s="39">
        <v>129919.056567901</v>
      </c>
      <c r="T110" s="39">
        <v>154436.71856365501</v>
      </c>
      <c r="U110" s="38">
        <v>22329.181021475</v>
      </c>
      <c r="V110" s="38">
        <v>31029.966437383999</v>
      </c>
      <c r="W110" s="38">
        <v>26281.606642449002</v>
      </c>
      <c r="X110" s="38">
        <v>25410.599022156199</v>
      </c>
      <c r="Y110" s="38">
        <v>62408.481631721697</v>
      </c>
      <c r="Z110" s="38">
        <v>53685.202760173699</v>
      </c>
      <c r="AA110" s="38">
        <v>12.481</v>
      </c>
      <c r="AB110" s="38">
        <v>3.6417000000000002</v>
      </c>
      <c r="AC110" s="38">
        <v>2.0842999999999998</v>
      </c>
      <c r="AD110" s="36">
        <v>1.4792E-6</v>
      </c>
      <c r="AE110" s="29" t="s">
        <v>1580</v>
      </c>
      <c r="AF110" s="29" t="s">
        <v>1581</v>
      </c>
    </row>
    <row r="111" spans="1:32" x14ac:dyDescent="0.4">
      <c r="A111" s="38">
        <v>508.37635008236902</v>
      </c>
      <c r="B111" s="38">
        <v>807.76125083032696</v>
      </c>
      <c r="C111" s="38">
        <v>2501.0401004298801</v>
      </c>
      <c r="D111" s="38">
        <v>2562.6133321329598</v>
      </c>
      <c r="E111" s="38">
        <v>3281.28891880427</v>
      </c>
      <c r="F111" s="40"/>
      <c r="G111" s="40"/>
      <c r="H111" s="40"/>
      <c r="I111" s="40"/>
      <c r="J111" s="40"/>
      <c r="K111" s="40"/>
      <c r="L111" s="40"/>
      <c r="M111" s="40"/>
      <c r="N111" s="40"/>
      <c r="O111" s="38">
        <v>105447.753131922</v>
      </c>
      <c r="P111" s="38">
        <v>84641.226640104302</v>
      </c>
      <c r="Q111" s="38">
        <v>82053.120787411506</v>
      </c>
      <c r="R111" s="38">
        <v>8528.8891956019106</v>
      </c>
      <c r="S111" s="38">
        <v>11281.8153684299</v>
      </c>
      <c r="T111" s="38">
        <v>12391.200843086301</v>
      </c>
      <c r="U111" s="38">
        <v>4100.4273170740298</v>
      </c>
      <c r="V111" s="38">
        <v>3240.3624089744799</v>
      </c>
      <c r="W111" s="38">
        <v>3602.4947343066901</v>
      </c>
      <c r="X111" s="38">
        <v>4743.6333156099899</v>
      </c>
      <c r="Y111" s="38">
        <v>9710.3048372333506</v>
      </c>
      <c r="Z111" s="38">
        <v>9444.6701490179203</v>
      </c>
      <c r="AA111" s="38">
        <v>25.097999999999999</v>
      </c>
      <c r="AB111" s="38">
        <v>4.6494999999999997</v>
      </c>
      <c r="AC111" s="38">
        <v>0.96460000000000001</v>
      </c>
      <c r="AD111" s="36">
        <v>1.4792E-6</v>
      </c>
      <c r="AE111" s="29" t="s">
        <v>1784</v>
      </c>
      <c r="AF111" s="29" t="s">
        <v>1785</v>
      </c>
    </row>
    <row r="112" spans="1:32" x14ac:dyDescent="0.4">
      <c r="A112" s="38">
        <v>544.52111595819099</v>
      </c>
      <c r="B112" s="38">
        <v>927.261839323912</v>
      </c>
      <c r="C112" s="38">
        <v>5507.6370576865502</v>
      </c>
      <c r="D112" s="38">
        <v>5276.0928581062599</v>
      </c>
      <c r="E112" s="38">
        <v>5692.7955005836702</v>
      </c>
      <c r="F112" s="38">
        <v>8752.5017042444306</v>
      </c>
      <c r="G112" s="38">
        <v>1358.2972134338499</v>
      </c>
      <c r="H112" s="38">
        <v>8491.7396362467898</v>
      </c>
      <c r="I112" s="38">
        <v>22200.561613508002</v>
      </c>
      <c r="J112" s="38">
        <v>18806.725583306499</v>
      </c>
      <c r="K112" s="38">
        <v>22999.887073416299</v>
      </c>
      <c r="L112" s="38">
        <v>5978.0766934247304</v>
      </c>
      <c r="M112" s="38">
        <v>4774.4393432807801</v>
      </c>
      <c r="N112" s="38">
        <v>6556.4168250320399</v>
      </c>
      <c r="O112" s="38">
        <v>487.88853947428299</v>
      </c>
      <c r="P112" s="38">
        <v>442.95703274471299</v>
      </c>
      <c r="Q112" s="38">
        <v>366.23822424730997</v>
      </c>
      <c r="R112" s="40"/>
      <c r="S112" s="40"/>
      <c r="T112" s="40"/>
      <c r="U112" s="38">
        <v>1262.5963807983501</v>
      </c>
      <c r="V112" s="38">
        <v>1099.24507148625</v>
      </c>
      <c r="W112" s="38">
        <v>523.871880842579</v>
      </c>
      <c r="X112" s="40"/>
      <c r="Y112" s="38">
        <v>331.06110017593602</v>
      </c>
      <c r="Z112" s="38">
        <v>622.80369187178405</v>
      </c>
      <c r="AA112" s="38">
        <v>4.7829000000000003E-2</v>
      </c>
      <c r="AB112" s="38">
        <v>-4.3860000000000001</v>
      </c>
      <c r="AC112" s="38">
        <v>0.66627999999999998</v>
      </c>
      <c r="AD112" s="36">
        <v>1.4792E-6</v>
      </c>
      <c r="AE112" s="29" t="s">
        <v>1644</v>
      </c>
      <c r="AF112" s="29" t="s">
        <v>1645</v>
      </c>
    </row>
    <row r="113" spans="1:32" x14ac:dyDescent="0.4">
      <c r="A113" s="38">
        <v>671.38024136411696</v>
      </c>
      <c r="B113" s="38">
        <v>662.52449910496102</v>
      </c>
      <c r="C113" s="38">
        <v>1608.89733367297</v>
      </c>
      <c r="D113" s="38">
        <v>727.15188251497898</v>
      </c>
      <c r="E113" s="38">
        <v>3180.6699314575098</v>
      </c>
      <c r="F113" s="38">
        <v>2079.9010099721399</v>
      </c>
      <c r="G113" s="38">
        <v>951.666691527799</v>
      </c>
      <c r="H113" s="38">
        <v>1653.4534642424201</v>
      </c>
      <c r="I113" s="38">
        <v>1179.8344304991899</v>
      </c>
      <c r="J113" s="38">
        <v>495.23018713657802</v>
      </c>
      <c r="K113" s="38">
        <v>699.38592926547506</v>
      </c>
      <c r="L113" s="38">
        <v>1840.5824908377199</v>
      </c>
      <c r="M113" s="38">
        <v>429.92419635794698</v>
      </c>
      <c r="N113" s="40"/>
      <c r="O113" s="38">
        <v>4210.2681197775401</v>
      </c>
      <c r="P113" s="38">
        <v>5484.39054105378</v>
      </c>
      <c r="Q113" s="38">
        <v>3864.2995600341501</v>
      </c>
      <c r="R113" s="38">
        <v>6991.7693702339502</v>
      </c>
      <c r="S113" s="38">
        <v>8597.6168083590201</v>
      </c>
      <c r="T113" s="38">
        <v>6736.4023047780001</v>
      </c>
      <c r="U113" s="38">
        <v>7210.5896803394498</v>
      </c>
      <c r="V113" s="38">
        <v>6955.9132786468599</v>
      </c>
      <c r="W113" s="38">
        <v>9617.2653511598492</v>
      </c>
      <c r="X113" s="38">
        <v>2456.9851879258399</v>
      </c>
      <c r="Y113" s="38">
        <v>3166.0715541294599</v>
      </c>
      <c r="Z113" s="38">
        <v>2763.0137833993499</v>
      </c>
      <c r="AA113" s="38">
        <v>4.8634000000000004</v>
      </c>
      <c r="AB113" s="38">
        <v>2.282</v>
      </c>
      <c r="AC113" s="38">
        <v>0.53291999999999995</v>
      </c>
      <c r="AD113" s="36">
        <v>1.4792E-6</v>
      </c>
      <c r="AE113" s="29" t="s">
        <v>1992</v>
      </c>
      <c r="AF113" s="29" t="s">
        <v>1993</v>
      </c>
    </row>
    <row r="114" spans="1:32" x14ac:dyDescent="0.4">
      <c r="A114" s="38">
        <v>837.54583274358299</v>
      </c>
      <c r="B114" s="38">
        <v>1101.5222710130599</v>
      </c>
      <c r="C114" s="38">
        <v>1291.4427651686401</v>
      </c>
      <c r="D114" s="38">
        <v>1727.4568373064001</v>
      </c>
      <c r="E114" s="38">
        <v>1376.1307981309001</v>
      </c>
      <c r="F114" s="40"/>
      <c r="G114" s="40"/>
      <c r="H114" s="40"/>
      <c r="I114" s="40"/>
      <c r="J114" s="40"/>
      <c r="K114" s="1"/>
      <c r="L114" s="39">
        <v>4540.0029275287097</v>
      </c>
      <c r="M114" s="39">
        <v>5132.0871119842705</v>
      </c>
      <c r="N114" s="38">
        <v>5836.5687119018203</v>
      </c>
      <c r="O114" s="38">
        <v>5311.2039579707898</v>
      </c>
      <c r="P114" s="38">
        <v>6724.7280230147999</v>
      </c>
      <c r="Q114" s="38">
        <v>9771.8195888976607</v>
      </c>
      <c r="R114" s="38">
        <v>132693.630552858</v>
      </c>
      <c r="S114" s="38">
        <v>96310.695619630802</v>
      </c>
      <c r="T114" s="38">
        <v>113916.653587875</v>
      </c>
      <c r="U114" s="38">
        <v>27696.965502978699</v>
      </c>
      <c r="V114" s="38">
        <v>27520.626129622098</v>
      </c>
      <c r="W114" s="38">
        <v>29660.268912932999</v>
      </c>
      <c r="X114" s="38">
        <v>2466.2461601791401</v>
      </c>
      <c r="Y114" s="38">
        <v>8556.8676431027397</v>
      </c>
      <c r="Z114" s="38">
        <v>6087.7304801187302</v>
      </c>
      <c r="AA114" s="38">
        <v>21.940999999999999</v>
      </c>
      <c r="AB114" s="38">
        <v>4.4555999999999996</v>
      </c>
      <c r="AC114" s="38">
        <v>1.1611</v>
      </c>
      <c r="AD114" s="36">
        <v>1.4792E-6</v>
      </c>
      <c r="AE114" s="29" t="s">
        <v>1636</v>
      </c>
      <c r="AF114" s="29" t="s">
        <v>1637</v>
      </c>
    </row>
    <row r="115" spans="1:32" x14ac:dyDescent="0.4">
      <c r="A115" s="38">
        <v>182.15425617604799</v>
      </c>
      <c r="B115" s="38">
        <v>289.256195383528</v>
      </c>
      <c r="C115" s="38">
        <v>828.73657521868597</v>
      </c>
      <c r="D115" s="38">
        <v>1131.6932435874901</v>
      </c>
      <c r="E115" s="38">
        <v>1180.9730501097399</v>
      </c>
      <c r="F115" s="38">
        <v>9544.3546673851397</v>
      </c>
      <c r="G115" s="38">
        <v>7816.6680551760101</v>
      </c>
      <c r="H115" s="38">
        <v>11326.659270333501</v>
      </c>
      <c r="I115" s="38">
        <v>9708.4925731392104</v>
      </c>
      <c r="J115" s="38">
        <v>9780.6902362025303</v>
      </c>
      <c r="K115" s="38">
        <v>9834.0348871729893</v>
      </c>
      <c r="L115" s="38">
        <v>9689.4904725621309</v>
      </c>
      <c r="M115" s="38">
        <v>9553.1936557802092</v>
      </c>
      <c r="N115" s="38">
        <v>10951.454996860701</v>
      </c>
      <c r="O115" s="38">
        <v>981.78667301771702</v>
      </c>
      <c r="P115" s="38">
        <v>665.64762232371697</v>
      </c>
      <c r="Q115" s="38">
        <v>161.87053737041299</v>
      </c>
      <c r="R115" s="40"/>
      <c r="S115" s="38">
        <v>512.618733187918</v>
      </c>
      <c r="T115" s="38">
        <v>1011.81644071106</v>
      </c>
      <c r="U115" s="38">
        <v>805.73598454146099</v>
      </c>
      <c r="V115" s="38">
        <v>749.47650816702799</v>
      </c>
      <c r="W115" s="38">
        <v>791.23573663877505</v>
      </c>
      <c r="X115" s="40"/>
      <c r="Y115" s="38">
        <v>568.21121662392295</v>
      </c>
      <c r="Z115" s="38">
        <v>3049.67345401702</v>
      </c>
      <c r="AA115" s="38">
        <v>0.10883</v>
      </c>
      <c r="AB115" s="38">
        <v>-3.1999</v>
      </c>
      <c r="AC115" s="38">
        <v>0.60329999999999995</v>
      </c>
      <c r="AD115" s="36">
        <v>1.4052E-5</v>
      </c>
      <c r="AE115" s="29" t="s">
        <v>1946</v>
      </c>
      <c r="AF115" s="29" t="s">
        <v>1947</v>
      </c>
    </row>
    <row r="116" spans="1:32" x14ac:dyDescent="0.4">
      <c r="A116" s="38">
        <v>321.16809943488801</v>
      </c>
      <c r="B116" s="38">
        <v>449.67722839411402</v>
      </c>
      <c r="C116" s="38">
        <v>3010.21209075263</v>
      </c>
      <c r="D116" s="38">
        <v>6817.8309869384802</v>
      </c>
      <c r="E116" s="38">
        <v>6154.8095273585504</v>
      </c>
      <c r="F116" s="38">
        <v>13845.7422539043</v>
      </c>
      <c r="G116" s="38">
        <v>7622.1627847847403</v>
      </c>
      <c r="H116" s="38">
        <v>12289.806292306699</v>
      </c>
      <c r="I116" s="38">
        <v>9169.2566365072107</v>
      </c>
      <c r="J116" s="38">
        <v>7918.0943153261796</v>
      </c>
      <c r="K116" s="38">
        <v>10141.4401901779</v>
      </c>
      <c r="L116" s="38">
        <v>12497.989154970899</v>
      </c>
      <c r="M116" s="38">
        <v>13887.3523876419</v>
      </c>
      <c r="N116" s="38">
        <v>9695.7349655658309</v>
      </c>
      <c r="O116" s="40"/>
      <c r="P116" s="40"/>
      <c r="Q116" s="40"/>
      <c r="R116" s="38">
        <v>7619.8730072936896</v>
      </c>
      <c r="S116" s="38">
        <v>4071.1050049803098</v>
      </c>
      <c r="T116" s="38">
        <v>2744.7092596965999</v>
      </c>
      <c r="U116" s="38">
        <v>2185.4152379509801</v>
      </c>
      <c r="V116" s="38">
        <v>3345.3886472921099</v>
      </c>
      <c r="W116" s="38">
        <v>2732.2288738729499</v>
      </c>
      <c r="X116" s="40"/>
      <c r="Y116" s="40"/>
      <c r="Z116" s="38">
        <v>462.80344801394102</v>
      </c>
      <c r="AA116" s="38">
        <v>0.2102</v>
      </c>
      <c r="AB116" s="38">
        <v>-2.2502</v>
      </c>
      <c r="AC116" s="38">
        <v>0.65834000000000004</v>
      </c>
      <c r="AD116" s="36">
        <v>1.4052E-5</v>
      </c>
      <c r="AE116" s="29" t="s">
        <v>1916</v>
      </c>
      <c r="AF116" s="29" t="s">
        <v>1917</v>
      </c>
    </row>
    <row r="117" spans="1:32" x14ac:dyDescent="0.4">
      <c r="A117" s="38">
        <v>394.223705674705</v>
      </c>
      <c r="B117" s="38">
        <v>598.634443633925</v>
      </c>
      <c r="C117" s="38">
        <v>8667.8691275823094</v>
      </c>
      <c r="D117" s="38">
        <v>10484.248037162301</v>
      </c>
      <c r="E117" s="38">
        <v>10278.035376796999</v>
      </c>
      <c r="F117" s="38">
        <v>22284.1863105263</v>
      </c>
      <c r="G117" s="38">
        <v>20389.5871606168</v>
      </c>
      <c r="H117" s="38">
        <v>21203.093690306599</v>
      </c>
      <c r="I117" s="38">
        <v>19973.693034667998</v>
      </c>
      <c r="J117" s="38">
        <v>16189.7231936357</v>
      </c>
      <c r="K117" s="38">
        <v>16404.136205458199</v>
      </c>
      <c r="L117" s="38">
        <v>14259.200932485601</v>
      </c>
      <c r="M117" s="38">
        <v>13739.925164337101</v>
      </c>
      <c r="N117" s="38">
        <v>13740.491823443799</v>
      </c>
      <c r="O117" s="38">
        <v>4358.0995721331501</v>
      </c>
      <c r="P117" s="38">
        <v>2821.1164758670998</v>
      </c>
      <c r="Q117" s="38">
        <v>2657.5613816446298</v>
      </c>
      <c r="R117" s="38">
        <v>8575.1531250000098</v>
      </c>
      <c r="S117" s="38">
        <v>9635.9923988113696</v>
      </c>
      <c r="T117" s="38">
        <v>7856.6859364888196</v>
      </c>
      <c r="U117" s="38">
        <v>8173.4681352728903</v>
      </c>
      <c r="V117" s="38">
        <v>9297.9280327631495</v>
      </c>
      <c r="W117" s="38">
        <v>11433.976077532699</v>
      </c>
      <c r="X117" s="38">
        <v>2805.3139036866501</v>
      </c>
      <c r="Y117" s="38">
        <v>7585.4195933608999</v>
      </c>
      <c r="Z117" s="38">
        <v>7510.7976302008301</v>
      </c>
      <c r="AA117" s="38">
        <v>0.48079</v>
      </c>
      <c r="AB117" s="38">
        <v>-1.0565</v>
      </c>
      <c r="AC117" s="38">
        <v>0.65773999999999999</v>
      </c>
      <c r="AD117" s="36">
        <v>1.4052E-5</v>
      </c>
      <c r="AE117" s="29" t="s">
        <v>1918</v>
      </c>
      <c r="AF117" s="29" t="s">
        <v>1919</v>
      </c>
    </row>
    <row r="118" spans="1:32" x14ac:dyDescent="0.4">
      <c r="A118" s="38">
        <v>395.25692498138199</v>
      </c>
      <c r="B118" s="38">
        <v>747.59414213585001</v>
      </c>
      <c r="C118" s="38">
        <v>2185.4048285179902</v>
      </c>
      <c r="D118" s="38">
        <v>2158.23502940554</v>
      </c>
      <c r="E118" s="38">
        <v>1701.0869800954399</v>
      </c>
      <c r="F118" s="38">
        <v>9070.8458687369093</v>
      </c>
      <c r="G118" s="38">
        <v>8035.7999180213401</v>
      </c>
      <c r="H118" s="38">
        <v>8653.7955383725402</v>
      </c>
      <c r="I118" s="38">
        <v>7401.4799920220203</v>
      </c>
      <c r="J118" s="38">
        <v>9649.9615341018507</v>
      </c>
      <c r="K118" s="38">
        <v>6657.73524805542</v>
      </c>
      <c r="L118" s="38">
        <v>10528.7190385293</v>
      </c>
      <c r="M118" s="38">
        <v>7965.8505531272604</v>
      </c>
      <c r="N118" s="38">
        <v>9096.3716088866404</v>
      </c>
      <c r="O118" s="40"/>
      <c r="P118" s="40"/>
      <c r="Q118" s="40"/>
      <c r="R118" s="38">
        <v>1369.5998348799601</v>
      </c>
      <c r="S118" s="38">
        <v>840.75359800760805</v>
      </c>
      <c r="T118" s="38">
        <v>524.65151524385897</v>
      </c>
      <c r="U118" s="38">
        <v>1087.2826239738299</v>
      </c>
      <c r="V118" s="38">
        <v>1893.5991763412001</v>
      </c>
      <c r="W118" s="38">
        <v>2293.3595712853698</v>
      </c>
      <c r="X118" s="38">
        <v>325.34596282275402</v>
      </c>
      <c r="Y118" s="38">
        <v>934.03240906197505</v>
      </c>
      <c r="Z118" s="38">
        <v>1880.32306232516</v>
      </c>
      <c r="AA118" s="38">
        <v>0.15301999999999999</v>
      </c>
      <c r="AB118" s="38">
        <v>-2.7082000000000002</v>
      </c>
      <c r="AC118" s="38">
        <v>0.57571000000000006</v>
      </c>
      <c r="AD118" s="36">
        <v>1.4052E-5</v>
      </c>
      <c r="AE118" s="29" t="s">
        <v>1964</v>
      </c>
      <c r="AF118" s="29" t="s">
        <v>1965</v>
      </c>
    </row>
    <row r="119" spans="1:32" x14ac:dyDescent="0.4">
      <c r="A119" s="38">
        <v>397.201181916547</v>
      </c>
      <c r="B119" s="38">
        <v>663.37435038435603</v>
      </c>
      <c r="C119" s="38">
        <v>9869.8454507445695</v>
      </c>
      <c r="D119" s="38">
        <v>5489.71118875711</v>
      </c>
      <c r="E119" s="38">
        <v>6289.30277888214</v>
      </c>
      <c r="F119" s="38">
        <v>6839.3747517703196</v>
      </c>
      <c r="G119" s="38">
        <v>8003.0039390806796</v>
      </c>
      <c r="H119" s="38">
        <v>7458.3242107278202</v>
      </c>
      <c r="I119" s="38">
        <v>3015.9931212008</v>
      </c>
      <c r="J119" s="38">
        <v>4819.5603398398898</v>
      </c>
      <c r="K119" s="38">
        <v>3827.1778539767602</v>
      </c>
      <c r="L119" s="38">
        <v>3722.0822349380401</v>
      </c>
      <c r="M119" s="38">
        <v>4126.3636601462404</v>
      </c>
      <c r="N119" s="38">
        <v>3231.8036649103101</v>
      </c>
      <c r="O119" s="38">
        <v>16004.1538226108</v>
      </c>
      <c r="P119" s="38">
        <v>11966.187924346699</v>
      </c>
      <c r="Q119" s="38">
        <v>16561.768653146901</v>
      </c>
      <c r="R119" s="38">
        <v>12811.876928071701</v>
      </c>
      <c r="S119" s="38">
        <v>11741.6057875763</v>
      </c>
      <c r="T119" s="38">
        <v>10081.9226791898</v>
      </c>
      <c r="U119" s="38">
        <v>12437.739315456</v>
      </c>
      <c r="V119" s="38">
        <v>11745.885107211299</v>
      </c>
      <c r="W119" s="38">
        <v>10076.3208897845</v>
      </c>
      <c r="X119" s="38">
        <v>3134.6848000252799</v>
      </c>
      <c r="Y119" s="38">
        <v>7171.3241837310698</v>
      </c>
      <c r="Z119" s="38">
        <v>8412.4943305591096</v>
      </c>
      <c r="AA119" s="38">
        <v>2.0588000000000002</v>
      </c>
      <c r="AB119" s="38">
        <v>1.0418000000000001</v>
      </c>
      <c r="AC119" s="38">
        <v>0.57720000000000005</v>
      </c>
      <c r="AD119" s="36">
        <v>1.4052E-5</v>
      </c>
      <c r="AE119" s="29" t="s">
        <v>1962</v>
      </c>
      <c r="AF119" s="29" t="s">
        <v>1963</v>
      </c>
    </row>
    <row r="120" spans="1:32" x14ac:dyDescent="0.4">
      <c r="A120" s="38">
        <v>526.31364887468396</v>
      </c>
      <c r="B120" s="38">
        <v>530.05704625413205</v>
      </c>
      <c r="C120" s="38">
        <v>4022.3103023584899</v>
      </c>
      <c r="D120" s="38">
        <v>31775.186101030598</v>
      </c>
      <c r="E120" s="38">
        <v>55562.542461555298</v>
      </c>
      <c r="F120" s="40"/>
      <c r="G120" s="40"/>
      <c r="H120" s="40"/>
      <c r="I120" s="40"/>
      <c r="J120" s="40"/>
      <c r="K120" s="40"/>
      <c r="L120" s="38">
        <v>14435.267952399299</v>
      </c>
      <c r="M120" s="38">
        <v>14636.8099579182</v>
      </c>
      <c r="N120" s="38">
        <v>2532.59017103211</v>
      </c>
      <c r="O120" s="38">
        <v>1728035.72235878</v>
      </c>
      <c r="P120" s="38">
        <v>1720891.5412852501</v>
      </c>
      <c r="Q120" s="38">
        <v>31299.214667017299</v>
      </c>
      <c r="R120" s="38">
        <v>339033.438370727</v>
      </c>
      <c r="S120" s="38">
        <v>297033.99444128998</v>
      </c>
      <c r="T120" s="38">
        <v>316562.67842484399</v>
      </c>
      <c r="U120" s="38">
        <v>34062.117541232103</v>
      </c>
      <c r="V120" s="38">
        <v>36201.3254134866</v>
      </c>
      <c r="W120" s="38">
        <v>41837.763010643903</v>
      </c>
      <c r="X120" s="38">
        <v>66750.578646573296</v>
      </c>
      <c r="Y120" s="38">
        <v>135485.391325415</v>
      </c>
      <c r="Z120" s="38">
        <v>124408.71291052199</v>
      </c>
      <c r="AA120" s="38">
        <v>36.933</v>
      </c>
      <c r="AB120" s="38">
        <v>5.2068000000000003</v>
      </c>
      <c r="AC120" s="38">
        <v>3.4817999999999998</v>
      </c>
      <c r="AD120" s="36">
        <v>1.4052E-5</v>
      </c>
      <c r="AE120" s="29" t="s">
        <v>1536</v>
      </c>
      <c r="AF120" s="29" t="s">
        <v>1537</v>
      </c>
    </row>
    <row r="121" spans="1:32" x14ac:dyDescent="0.4">
      <c r="A121" s="38">
        <v>569.23049039097896</v>
      </c>
      <c r="B121" s="38">
        <v>663.38618694013303</v>
      </c>
      <c r="C121" s="38">
        <v>5043.9508189836797</v>
      </c>
      <c r="D121" s="38">
        <v>5357.3510424922697</v>
      </c>
      <c r="E121" s="38">
        <v>5671.5568976177301</v>
      </c>
      <c r="F121" s="38">
        <v>3429.6140093093099</v>
      </c>
      <c r="G121" s="38">
        <v>4547.2445025592797</v>
      </c>
      <c r="H121" s="38">
        <v>3243.3893890692898</v>
      </c>
      <c r="I121" s="38">
        <v>3021.26688964813</v>
      </c>
      <c r="J121" s="38">
        <v>5231.91535797699</v>
      </c>
      <c r="K121" s="38">
        <v>2482.3823750499801</v>
      </c>
      <c r="L121" s="38">
        <v>2956.2777512808002</v>
      </c>
      <c r="M121" s="38">
        <v>598.36669520896703</v>
      </c>
      <c r="N121" s="38">
        <v>4210.5408978128999</v>
      </c>
      <c r="O121" s="38">
        <v>10149.634326461901</v>
      </c>
      <c r="P121" s="38">
        <v>9208.2307872314996</v>
      </c>
      <c r="Q121" s="38">
        <v>12534.627713403899</v>
      </c>
      <c r="R121" s="38">
        <v>4603.1369714825796</v>
      </c>
      <c r="S121" s="38">
        <v>9598.8281943481506</v>
      </c>
      <c r="T121" s="38">
        <v>9732.8520724871905</v>
      </c>
      <c r="U121" s="38">
        <v>8519.30950942036</v>
      </c>
      <c r="V121" s="38">
        <v>9821.0012515442795</v>
      </c>
      <c r="W121" s="38">
        <v>10217.157786026</v>
      </c>
      <c r="X121" s="38">
        <v>2084.1390143528502</v>
      </c>
      <c r="Y121" s="38">
        <v>7039.3822035810199</v>
      </c>
      <c r="Z121" s="38">
        <v>5406.7587661949001</v>
      </c>
      <c r="AA121" s="38">
        <v>2.2158000000000002</v>
      </c>
      <c r="AB121" s="38">
        <v>1.1477999999999999</v>
      </c>
      <c r="AC121" s="38">
        <v>0.51097999999999999</v>
      </c>
      <c r="AD121" s="36">
        <v>1.4052E-5</v>
      </c>
      <c r="AE121" s="29" t="s">
        <v>2008</v>
      </c>
      <c r="AF121" s="29" t="s">
        <v>2009</v>
      </c>
    </row>
    <row r="122" spans="1:32" x14ac:dyDescent="0.4">
      <c r="A122" s="38">
        <v>571.28696854819896</v>
      </c>
      <c r="B122" s="38">
        <v>421.676418782849</v>
      </c>
      <c r="C122" s="38">
        <v>2111.37518138112</v>
      </c>
      <c r="D122" s="38">
        <v>2443.7876287823901</v>
      </c>
      <c r="E122" s="38">
        <v>2904.9567546614599</v>
      </c>
      <c r="F122" s="38">
        <v>663.40987236077501</v>
      </c>
      <c r="G122" s="38">
        <v>555.32108386438495</v>
      </c>
      <c r="H122" s="38">
        <v>397.87416461132199</v>
      </c>
      <c r="I122" s="38">
        <v>185.94284309472701</v>
      </c>
      <c r="J122" s="38">
        <v>379.11264244375297</v>
      </c>
      <c r="K122" s="40"/>
      <c r="L122" s="38">
        <v>5523.1387551269499</v>
      </c>
      <c r="M122" s="38">
        <v>5507.2469598214902</v>
      </c>
      <c r="N122" s="38">
        <v>8121.5189794114503</v>
      </c>
      <c r="O122" s="38">
        <v>20819.987790572999</v>
      </c>
      <c r="P122" s="38">
        <v>26669.119378683499</v>
      </c>
      <c r="Q122" s="38">
        <v>26878.658095605799</v>
      </c>
      <c r="R122" s="38">
        <v>44344.291430730198</v>
      </c>
      <c r="S122" s="38">
        <v>57836.621604861502</v>
      </c>
      <c r="T122" s="38">
        <v>54999.646668112902</v>
      </c>
      <c r="U122" s="38">
        <v>58691.583352769703</v>
      </c>
      <c r="V122" s="38">
        <v>58802.420852375501</v>
      </c>
      <c r="W122" s="38">
        <v>55330.912457633502</v>
      </c>
      <c r="X122" s="38">
        <v>1625.8441248764</v>
      </c>
      <c r="Y122" s="38">
        <v>5897.6303816183499</v>
      </c>
      <c r="Z122" s="38">
        <v>5708.2297342441198</v>
      </c>
      <c r="AA122" s="38">
        <v>15.071999999999999</v>
      </c>
      <c r="AB122" s="38">
        <v>3.9138000000000002</v>
      </c>
      <c r="AC122" s="38">
        <v>1.2956000000000001</v>
      </c>
      <c r="AD122" s="36">
        <v>1.4052E-5</v>
      </c>
      <c r="AE122" s="29" t="s">
        <v>1684</v>
      </c>
      <c r="AF122" s="29" t="s">
        <v>1685</v>
      </c>
    </row>
    <row r="123" spans="1:32" x14ac:dyDescent="0.4">
      <c r="A123" s="38">
        <v>279.30253967842998</v>
      </c>
      <c r="B123" s="38">
        <v>525.32444773235102</v>
      </c>
      <c r="C123" s="38">
        <v>4010.4899164815602</v>
      </c>
      <c r="D123" s="38">
        <v>6841.9503413275097</v>
      </c>
      <c r="E123" s="38">
        <v>5301.6872131912396</v>
      </c>
      <c r="F123" s="38">
        <v>3488.62788574551</v>
      </c>
      <c r="G123" s="38">
        <v>9091.19862340498</v>
      </c>
      <c r="H123" s="38">
        <v>5670.1902016438298</v>
      </c>
      <c r="I123" s="38">
        <v>7065.6000846862798</v>
      </c>
      <c r="J123" s="38">
        <v>9021.5720349330604</v>
      </c>
      <c r="K123" s="38">
        <v>8036.4240683206599</v>
      </c>
      <c r="L123" s="38">
        <v>9706.0546142618696</v>
      </c>
      <c r="M123" s="38">
        <v>3269.2263756759799</v>
      </c>
      <c r="N123" s="38">
        <v>7471.5655289679098</v>
      </c>
      <c r="O123" s="38">
        <v>46729.741700144397</v>
      </c>
      <c r="P123" s="38">
        <v>34098.075981905196</v>
      </c>
      <c r="Q123" s="38">
        <v>38704.553652570503</v>
      </c>
      <c r="R123" s="38">
        <v>13061.3869653643</v>
      </c>
      <c r="S123" s="38">
        <v>11777.2703982696</v>
      </c>
      <c r="T123" s="38">
        <v>11640.822535515999</v>
      </c>
      <c r="U123" s="38">
        <v>4242.5579001443903</v>
      </c>
      <c r="V123" s="38">
        <v>5927.6873561831899</v>
      </c>
      <c r="W123" s="38">
        <v>8646.5001079051799</v>
      </c>
      <c r="X123" s="40"/>
      <c r="Y123" s="38">
        <v>5460.74910541997</v>
      </c>
      <c r="Z123" s="38">
        <v>6561.4609626102801</v>
      </c>
      <c r="AA123" s="38">
        <v>2.3130999999999999</v>
      </c>
      <c r="AB123" s="38">
        <v>1.2098</v>
      </c>
      <c r="AC123" s="38">
        <v>0.50004000000000004</v>
      </c>
      <c r="AD123" s="36">
        <v>8.8733999999999993E-2</v>
      </c>
      <c r="AE123" s="29" t="s">
        <v>1680</v>
      </c>
      <c r="AF123" s="29" t="s">
        <v>1681</v>
      </c>
    </row>
    <row r="124" spans="1:32" x14ac:dyDescent="0.4">
      <c r="A124" s="38">
        <v>699.50172364399998</v>
      </c>
      <c r="B124" s="38">
        <v>986.75027309050097</v>
      </c>
      <c r="C124" s="38">
        <v>17897.968366053799</v>
      </c>
      <c r="D124" s="38">
        <v>564668.25762465701</v>
      </c>
      <c r="E124" s="38">
        <v>10219.400391795099</v>
      </c>
      <c r="F124" s="38">
        <v>15071.0247895353</v>
      </c>
      <c r="G124" s="38">
        <v>18853.468392424002</v>
      </c>
      <c r="H124" s="39">
        <v>24411.5402271495</v>
      </c>
      <c r="I124" s="38">
        <v>31337.200602276</v>
      </c>
      <c r="J124" s="38">
        <v>11964.4804457027</v>
      </c>
      <c r="K124" s="38">
        <v>22130.955998084999</v>
      </c>
      <c r="L124" s="38">
        <v>23414.197504257099</v>
      </c>
      <c r="M124" s="38">
        <v>9755.9859313839206</v>
      </c>
      <c r="N124" s="38">
        <v>569128.96752633096</v>
      </c>
      <c r="O124" s="38">
        <v>23933.791994131501</v>
      </c>
      <c r="P124" s="38">
        <v>15180.320437149099</v>
      </c>
      <c r="Q124" s="38">
        <v>877640.51079264202</v>
      </c>
      <c r="R124" s="38">
        <v>6580.3553332833899</v>
      </c>
      <c r="S124" s="38">
        <v>15061.408779899601</v>
      </c>
      <c r="T124" s="38">
        <v>932210.262088152</v>
      </c>
      <c r="U124" s="38">
        <v>723524.16780773795</v>
      </c>
      <c r="V124" s="38">
        <v>672402.97642514796</v>
      </c>
      <c r="W124" s="38">
        <v>892983.59485850099</v>
      </c>
      <c r="X124" s="38">
        <v>399889.681994404</v>
      </c>
      <c r="Y124" s="38">
        <v>26695.522561788999</v>
      </c>
      <c r="Z124" s="38">
        <v>19678.907435265799</v>
      </c>
      <c r="AA124" s="38">
        <v>4.1333000000000002</v>
      </c>
      <c r="AB124" s="38">
        <v>2.0472999999999999</v>
      </c>
      <c r="AC124" s="38">
        <v>3.2947000000000002</v>
      </c>
      <c r="AD124" s="36">
        <v>8.8733999999999993E-2</v>
      </c>
      <c r="AE124" s="29" t="s">
        <v>1546</v>
      </c>
      <c r="AF124" s="29" t="s">
        <v>1547</v>
      </c>
    </row>
    <row r="125" spans="1:32" x14ac:dyDescent="0.4">
      <c r="A125" s="38">
        <v>445.28220914202399</v>
      </c>
      <c r="B125" s="38">
        <v>285.11807527674199</v>
      </c>
      <c r="C125" s="38">
        <v>200.69499582192799</v>
      </c>
      <c r="D125" s="38">
        <v>789.17615423201596</v>
      </c>
      <c r="E125" s="38">
        <v>614.28104945187999</v>
      </c>
      <c r="F125" s="38">
        <v>3437.5287406715602</v>
      </c>
      <c r="G125" s="38">
        <v>1116.04884979134</v>
      </c>
      <c r="H125" s="38">
        <v>16024.698749155899</v>
      </c>
      <c r="I125" s="38">
        <v>16408.400522397998</v>
      </c>
      <c r="J125" s="38">
        <v>13303.786186409099</v>
      </c>
      <c r="K125" s="38">
        <v>13193.2231367817</v>
      </c>
      <c r="L125" s="38">
        <v>15703.401136013999</v>
      </c>
      <c r="M125" s="38">
        <v>15924.683087305901</v>
      </c>
      <c r="N125" s="38">
        <v>18365.537683111801</v>
      </c>
      <c r="O125" s="38">
        <v>875.00674636909002</v>
      </c>
      <c r="P125" s="38">
        <v>1305.23741491698</v>
      </c>
      <c r="Q125" s="38">
        <v>2254.8554121649199</v>
      </c>
      <c r="R125" s="38">
        <v>3920.3198820648199</v>
      </c>
      <c r="S125" s="38">
        <v>3371.6496778289802</v>
      </c>
      <c r="T125" s="38">
        <v>3188.1616877746701</v>
      </c>
      <c r="U125" s="38">
        <v>4023.19188000432</v>
      </c>
      <c r="V125" s="38">
        <v>3683.7072709796398</v>
      </c>
      <c r="W125" s="38">
        <v>711.62446870770702</v>
      </c>
      <c r="X125" s="40"/>
      <c r="Y125" s="38">
        <v>579.21078055439</v>
      </c>
      <c r="Z125" s="38">
        <v>2949.22931520969</v>
      </c>
      <c r="AA125" s="38">
        <v>0.23734</v>
      </c>
      <c r="AB125" s="38">
        <v>-2.0750000000000002</v>
      </c>
      <c r="AC125" s="38">
        <v>0.54276999999999997</v>
      </c>
      <c r="AD125" s="36">
        <v>7.8023999999999996E-2</v>
      </c>
      <c r="AE125" s="29" t="s">
        <v>1984</v>
      </c>
      <c r="AF125" s="29" t="s">
        <v>1985</v>
      </c>
    </row>
    <row r="126" spans="1:32" x14ac:dyDescent="0.4">
      <c r="A126" s="38">
        <v>804.55067049332195</v>
      </c>
      <c r="B126" s="38">
        <v>1099.0140903331201</v>
      </c>
      <c r="C126" s="40"/>
      <c r="D126" s="38">
        <v>16987.055423190599</v>
      </c>
      <c r="E126" s="38">
        <v>21313.9850961677</v>
      </c>
      <c r="F126" s="40"/>
      <c r="G126" s="38">
        <v>40306.853094418802</v>
      </c>
      <c r="H126" s="38">
        <v>17894.549778353001</v>
      </c>
      <c r="I126" s="40"/>
      <c r="J126" s="38">
        <v>18751.382119458201</v>
      </c>
      <c r="K126" s="38">
        <v>18948.269579580501</v>
      </c>
      <c r="L126" s="40"/>
      <c r="M126" s="38">
        <v>39906.714017394297</v>
      </c>
      <c r="N126" s="38">
        <v>42053.537386373901</v>
      </c>
      <c r="O126" s="40"/>
      <c r="P126" s="38">
        <v>41427.926364186002</v>
      </c>
      <c r="Q126" s="38">
        <v>49134.329831177398</v>
      </c>
      <c r="R126" s="40"/>
      <c r="S126" s="38">
        <v>222318.00820046299</v>
      </c>
      <c r="T126" s="38">
        <v>187923.737067896</v>
      </c>
      <c r="U126" s="40"/>
      <c r="V126" s="38">
        <v>72279.667240347306</v>
      </c>
      <c r="W126" s="38">
        <v>94677.489315702202</v>
      </c>
      <c r="X126" s="40"/>
      <c r="Y126" s="38">
        <v>40546.130609352302</v>
      </c>
      <c r="Z126" s="38">
        <v>79313.354784374402</v>
      </c>
      <c r="AA126" s="38">
        <v>3.5579999999999998</v>
      </c>
      <c r="AB126" s="38">
        <v>1.8310999999999999</v>
      </c>
      <c r="AC126" s="38">
        <v>1.2497</v>
      </c>
      <c r="AD126" s="36">
        <v>6.8361000000000005E-2</v>
      </c>
      <c r="AE126" s="29" t="s">
        <v>1706</v>
      </c>
      <c r="AF126" s="29" t="s">
        <v>1707</v>
      </c>
    </row>
    <row r="127" spans="1:32" x14ac:dyDescent="0.4">
      <c r="A127" s="38">
        <v>136.11176971728699</v>
      </c>
      <c r="B127" s="38">
        <v>1609.8565576913199</v>
      </c>
      <c r="C127" s="38">
        <v>14777.183035898601</v>
      </c>
      <c r="D127" s="38">
        <v>8973.8760680662508</v>
      </c>
      <c r="E127" s="38">
        <v>29084.4286689082</v>
      </c>
      <c r="F127" s="38">
        <v>3689.1637493011799</v>
      </c>
      <c r="G127" s="38">
        <v>11170.534446478099</v>
      </c>
      <c r="H127" s="38">
        <v>65348.296982713997</v>
      </c>
      <c r="I127" s="38">
        <v>9960.9792687400404</v>
      </c>
      <c r="J127" s="38">
        <v>5414.3031517847103</v>
      </c>
      <c r="K127" s="38">
        <v>54882.512420726001</v>
      </c>
      <c r="L127" s="38">
        <v>32627.576159477001</v>
      </c>
      <c r="M127" s="38">
        <v>5207.8899785360099</v>
      </c>
      <c r="N127" s="38">
        <v>6892.8622918403798</v>
      </c>
      <c r="O127" s="38">
        <v>20002.278214406699</v>
      </c>
      <c r="P127" s="38">
        <v>26075.845048264298</v>
      </c>
      <c r="Q127" s="38">
        <v>14983.625306387001</v>
      </c>
      <c r="R127" s="38">
        <v>7489.5974865581102</v>
      </c>
      <c r="S127" s="38">
        <v>4879.66665481162</v>
      </c>
      <c r="T127" s="38">
        <v>6485.8084048563796</v>
      </c>
      <c r="U127" s="38">
        <v>5945.5995465381602</v>
      </c>
      <c r="V127" s="38">
        <v>2686.62677014164</v>
      </c>
      <c r="W127" s="38">
        <v>5872.3820909698297</v>
      </c>
      <c r="X127" s="40"/>
      <c r="Y127" s="38">
        <v>2063.5620893097998</v>
      </c>
      <c r="Z127" s="38">
        <v>4197.1173604514797</v>
      </c>
      <c r="AA127" s="38">
        <v>0.40122000000000002</v>
      </c>
      <c r="AB127" s="38">
        <v>-1.3176000000000001</v>
      </c>
      <c r="AC127" s="38">
        <v>0.58492999999999995</v>
      </c>
      <c r="AD127" s="36">
        <v>5.9657000000000002E-2</v>
      </c>
      <c r="AE127" s="29" t="s">
        <v>1958</v>
      </c>
      <c r="AF127" s="29" t="s">
        <v>1959</v>
      </c>
    </row>
    <row r="128" spans="1:32" x14ac:dyDescent="0.4">
      <c r="A128" s="38">
        <v>263.23703642961402</v>
      </c>
      <c r="B128" s="38">
        <v>564.33716431365303</v>
      </c>
      <c r="C128" s="38">
        <v>36633.670014342097</v>
      </c>
      <c r="D128" s="38">
        <v>32626.589975710998</v>
      </c>
      <c r="E128" s="38">
        <v>36210.836986888098</v>
      </c>
      <c r="F128" s="38">
        <v>27953.6438289133</v>
      </c>
      <c r="G128" s="38">
        <v>25570.921252923301</v>
      </c>
      <c r="H128" s="38">
        <v>26635.722564926298</v>
      </c>
      <c r="I128" s="38">
        <v>12459.255532794699</v>
      </c>
      <c r="J128" s="38">
        <v>12713.401308848701</v>
      </c>
      <c r="K128" s="38">
        <v>13495.9505505409</v>
      </c>
      <c r="L128" s="38">
        <v>19675.129449403899</v>
      </c>
      <c r="M128" s="38">
        <v>23284.203052622401</v>
      </c>
      <c r="N128" s="38">
        <v>21104.119469787402</v>
      </c>
      <c r="O128" s="38">
        <v>108118.269051403</v>
      </c>
      <c r="P128" s="38">
        <v>110101.95092651701</v>
      </c>
      <c r="Q128" s="38">
        <v>100569.874945237</v>
      </c>
      <c r="R128" s="38">
        <v>27465.088052591</v>
      </c>
      <c r="S128" s="38">
        <v>21859.466132038699</v>
      </c>
      <c r="T128" s="38">
        <v>12826.055869854699</v>
      </c>
      <c r="U128" s="38">
        <v>20371.551068260102</v>
      </c>
      <c r="V128" s="38">
        <v>20210.169833824799</v>
      </c>
      <c r="W128" s="38">
        <v>26405.7593550659</v>
      </c>
      <c r="X128" s="38">
        <v>28405.853583391599</v>
      </c>
      <c r="Y128" s="38">
        <v>48620.007676541398</v>
      </c>
      <c r="Z128" s="38">
        <v>35677.0267471755</v>
      </c>
      <c r="AA128" s="38">
        <v>2.1192000000000002</v>
      </c>
      <c r="AB128" s="38">
        <v>1.0834999999999999</v>
      </c>
      <c r="AC128" s="38">
        <v>0.94733000000000001</v>
      </c>
      <c r="AD128" s="36">
        <v>5.9657000000000002E-2</v>
      </c>
      <c r="AE128" s="29" t="s">
        <v>1798</v>
      </c>
      <c r="AF128" s="29" t="s">
        <v>1799</v>
      </c>
    </row>
    <row r="129" spans="1:32" x14ac:dyDescent="0.4">
      <c r="A129" s="38">
        <v>601.33990502341805</v>
      </c>
      <c r="B129" s="38">
        <v>498.141864348865</v>
      </c>
      <c r="C129" s="38">
        <v>1996.70242526426</v>
      </c>
      <c r="D129" s="38">
        <v>2727.4079632335902</v>
      </c>
      <c r="E129" s="38">
        <v>1991.75091762543</v>
      </c>
      <c r="F129" s="38">
        <v>2855.8686617898102</v>
      </c>
      <c r="G129" s="38">
        <v>3139.4643126938099</v>
      </c>
      <c r="H129" s="38">
        <v>3357.1685209617499</v>
      </c>
      <c r="I129" s="38">
        <v>2822.0492408202999</v>
      </c>
      <c r="J129" s="40"/>
      <c r="K129" s="40"/>
      <c r="L129" s="38">
        <v>4069.1624104941502</v>
      </c>
      <c r="M129" s="38">
        <v>3280.6984123167599</v>
      </c>
      <c r="N129" s="38">
        <v>4007.0408166996999</v>
      </c>
      <c r="O129" s="38">
        <v>8989.31448488358</v>
      </c>
      <c r="P129" s="38">
        <v>117471.309173368</v>
      </c>
      <c r="Q129" s="38">
        <v>131930.43194511399</v>
      </c>
      <c r="R129" s="38">
        <v>13069.076622213101</v>
      </c>
      <c r="S129" s="38">
        <v>15538.145652351401</v>
      </c>
      <c r="T129" s="38">
        <v>17699.4468896775</v>
      </c>
      <c r="U129" s="38">
        <v>2982.7904255973299</v>
      </c>
      <c r="V129" s="38">
        <v>1607.6695427125401</v>
      </c>
      <c r="W129" s="38">
        <v>2216.7866582336501</v>
      </c>
      <c r="X129" s="38">
        <v>519.85839989593103</v>
      </c>
      <c r="Y129" s="38">
        <v>2649.1837838285101</v>
      </c>
      <c r="Z129" s="38">
        <v>2827.9132788297702</v>
      </c>
      <c r="AA129" s="38">
        <v>10.368</v>
      </c>
      <c r="AB129" s="38">
        <v>3.3740999999999999</v>
      </c>
      <c r="AC129" s="38">
        <v>0.76556999999999997</v>
      </c>
      <c r="AD129" s="36">
        <v>5.9657000000000002E-2</v>
      </c>
      <c r="AE129" s="29" t="s">
        <v>1854</v>
      </c>
      <c r="AF129" s="29" t="s">
        <v>1855</v>
      </c>
    </row>
    <row r="130" spans="1:32" x14ac:dyDescent="0.4">
      <c r="A130" s="38">
        <v>440.40920631233001</v>
      </c>
      <c r="B130" s="38">
        <v>520.81487406920405</v>
      </c>
      <c r="C130" s="38">
        <v>9183.4898945617606</v>
      </c>
      <c r="D130" s="38">
        <v>7929.4406411132604</v>
      </c>
      <c r="E130" s="38">
        <v>7817.6793785187101</v>
      </c>
      <c r="F130" s="38">
        <v>325336.69000964402</v>
      </c>
      <c r="G130" s="38">
        <v>3634.8086998535</v>
      </c>
      <c r="H130" s="38">
        <v>3933.4733771183101</v>
      </c>
      <c r="I130" s="38">
        <v>2711.86266185865</v>
      </c>
      <c r="J130" s="38">
        <v>311775.19334770099</v>
      </c>
      <c r="K130" s="38">
        <v>5191.4192480624997</v>
      </c>
      <c r="L130" s="38">
        <v>2132.0362787475401</v>
      </c>
      <c r="M130" s="38">
        <v>1789.49512177376</v>
      </c>
      <c r="N130" s="38">
        <v>2092.68056636858</v>
      </c>
      <c r="O130" s="38">
        <v>10158.907178150101</v>
      </c>
      <c r="P130" s="38">
        <v>10600.466263829299</v>
      </c>
      <c r="Q130" s="38">
        <v>14750.9905627933</v>
      </c>
      <c r="R130" s="38">
        <v>10690.020528552201</v>
      </c>
      <c r="S130" s="38">
        <v>9455.5916362869393</v>
      </c>
      <c r="T130" s="38">
        <v>8789.3659309540799</v>
      </c>
      <c r="U130" s="38">
        <v>10032.9406710194</v>
      </c>
      <c r="V130" s="38">
        <v>8342.7173862283707</v>
      </c>
      <c r="W130" s="38">
        <v>8561.3554436759405</v>
      </c>
      <c r="X130" s="38">
        <v>3609.3875815402698</v>
      </c>
      <c r="Y130" s="38">
        <v>6242.7163615052395</v>
      </c>
      <c r="Z130" s="38">
        <v>7447.9509903820799</v>
      </c>
      <c r="AA130" s="38">
        <v>0.16835</v>
      </c>
      <c r="AB130" s="38">
        <v>-2.5705</v>
      </c>
      <c r="AC130" s="38">
        <v>0.96445000000000003</v>
      </c>
      <c r="AD130" s="36">
        <v>5.1865000000000001E-2</v>
      </c>
      <c r="AE130" s="29" t="s">
        <v>1786</v>
      </c>
      <c r="AF130" s="29" t="s">
        <v>1787</v>
      </c>
    </row>
    <row r="131" spans="1:32" x14ac:dyDescent="0.4">
      <c r="A131" s="38">
        <v>524.32862754076598</v>
      </c>
      <c r="B131" s="38">
        <v>700.60869364797895</v>
      </c>
      <c r="C131" s="38">
        <v>12986.687063584301</v>
      </c>
      <c r="D131" s="38">
        <v>12923.7500932884</v>
      </c>
      <c r="E131" s="38">
        <v>9065.1923622198392</v>
      </c>
      <c r="F131" s="38">
        <v>96737.5132780313</v>
      </c>
      <c r="G131" s="38">
        <v>124178.481751874</v>
      </c>
      <c r="H131" s="38">
        <v>1784.44586711426</v>
      </c>
      <c r="I131" s="38">
        <v>118047.52217023799</v>
      </c>
      <c r="J131" s="38">
        <v>98947.209447626505</v>
      </c>
      <c r="K131" s="38">
        <v>6585.6566616506598</v>
      </c>
      <c r="L131" s="38">
        <v>101892.693648036</v>
      </c>
      <c r="M131" s="38">
        <v>97549.122047772194</v>
      </c>
      <c r="N131" s="38">
        <v>113708.25396184799</v>
      </c>
      <c r="O131" s="38">
        <v>15595.936304734099</v>
      </c>
      <c r="P131" s="38">
        <v>15614.8427731476</v>
      </c>
      <c r="Q131" s="38">
        <v>11489.486581631099</v>
      </c>
      <c r="R131" s="38">
        <v>13872.0827173793</v>
      </c>
      <c r="S131" s="38">
        <v>15180.346760107001</v>
      </c>
      <c r="T131" s="38">
        <v>11231.880846694001</v>
      </c>
      <c r="U131" s="38">
        <v>7744.3300442537102</v>
      </c>
      <c r="V131" s="38">
        <v>9874.9189353441398</v>
      </c>
      <c r="W131" s="38">
        <v>10038.128285774201</v>
      </c>
      <c r="X131" s="38">
        <v>2306.7523261895099</v>
      </c>
      <c r="Y131" s="38">
        <v>12319.516364593501</v>
      </c>
      <c r="Z131" s="38">
        <v>10145.730481541999</v>
      </c>
      <c r="AA131" s="38">
        <v>0.18007999999999999</v>
      </c>
      <c r="AB131" s="38">
        <v>-2.4733000000000001</v>
      </c>
      <c r="AC131" s="38">
        <v>1.5202</v>
      </c>
      <c r="AD131" s="36">
        <v>5.1865000000000001E-2</v>
      </c>
      <c r="AE131" s="29" t="s">
        <v>1634</v>
      </c>
      <c r="AF131" s="29" t="s">
        <v>1635</v>
      </c>
    </row>
    <row r="132" spans="1:32" x14ac:dyDescent="0.4">
      <c r="A132" s="38">
        <v>561.41982272683799</v>
      </c>
      <c r="B132" s="38">
        <v>496.45663948761398</v>
      </c>
      <c r="C132" s="38">
        <v>20685.453930407399</v>
      </c>
      <c r="D132" s="38">
        <v>18501.3597850857</v>
      </c>
      <c r="E132" s="38">
        <v>17335.635415669502</v>
      </c>
      <c r="F132" s="38">
        <v>4719.4414421872598</v>
      </c>
      <c r="G132" s="38">
        <v>4897.9326956554996</v>
      </c>
      <c r="H132" s="38">
        <v>5501.55193634033</v>
      </c>
      <c r="I132" s="38">
        <v>3320.9916002473001</v>
      </c>
      <c r="J132" s="38">
        <v>2329.7648896083801</v>
      </c>
      <c r="K132" s="38">
        <v>4941.02062367296</v>
      </c>
      <c r="L132" s="38">
        <v>12675.0181316693</v>
      </c>
      <c r="M132" s="38">
        <v>14804.3419586007</v>
      </c>
      <c r="N132" s="38">
        <v>5378.0437217709496</v>
      </c>
      <c r="O132" s="38">
        <v>39637.174025433</v>
      </c>
      <c r="P132" s="38">
        <v>33346.720650207601</v>
      </c>
      <c r="Q132" s="38">
        <v>36368.497958126602</v>
      </c>
      <c r="R132" s="38">
        <v>5111.6257047687895</v>
      </c>
      <c r="S132" s="38">
        <v>8099.0770493290702</v>
      </c>
      <c r="T132" s="38">
        <v>9876.1994205542196</v>
      </c>
      <c r="U132" s="38">
        <v>6693.51662460643</v>
      </c>
      <c r="V132" s="38">
        <v>5072.0454453463299</v>
      </c>
      <c r="W132" s="38">
        <v>3827.8363559434902</v>
      </c>
      <c r="X132" s="38">
        <v>9120.4736616210794</v>
      </c>
      <c r="Y132" s="38">
        <v>33415.914108318</v>
      </c>
      <c r="Z132" s="38">
        <v>28933.584100047599</v>
      </c>
      <c r="AA132" s="38">
        <v>2.0375999999999999</v>
      </c>
      <c r="AB132" s="38">
        <v>1.0268999999999999</v>
      </c>
      <c r="AC132" s="38">
        <v>0.5494</v>
      </c>
      <c r="AD132" s="36">
        <v>5.1865000000000001E-2</v>
      </c>
      <c r="AE132" s="29" t="s">
        <v>1802</v>
      </c>
      <c r="AF132" s="29" t="s">
        <v>1803</v>
      </c>
    </row>
    <row r="133" spans="1:32" x14ac:dyDescent="0.4">
      <c r="A133" s="38">
        <v>912.575809755656</v>
      </c>
      <c r="B133" s="38">
        <v>1057.80093256347</v>
      </c>
      <c r="C133" s="38">
        <v>12779.151192103</v>
      </c>
      <c r="D133" s="38">
        <v>13613.0334455297</v>
      </c>
      <c r="E133" s="38">
        <v>12828.7949288828</v>
      </c>
      <c r="F133" s="38">
        <v>1559.87895930537</v>
      </c>
      <c r="G133" s="38">
        <v>1629.1512565727301</v>
      </c>
      <c r="H133" s="38">
        <v>1116.02840305786</v>
      </c>
      <c r="I133" s="38">
        <v>197.19822852694301</v>
      </c>
      <c r="J133" s="40"/>
      <c r="K133" s="40"/>
      <c r="L133" s="38">
        <v>41388.793013275703</v>
      </c>
      <c r="M133" s="38">
        <v>42730.775618263702</v>
      </c>
      <c r="N133" s="38">
        <v>46371.487845002601</v>
      </c>
      <c r="O133" s="38">
        <v>5581.9345910504899</v>
      </c>
      <c r="P133" s="38">
        <v>4392.89301695634</v>
      </c>
      <c r="Q133" s="38">
        <v>6341.84095788378</v>
      </c>
      <c r="R133" s="38">
        <v>2465.0156837905802</v>
      </c>
      <c r="S133" s="38">
        <v>151832.24613672699</v>
      </c>
      <c r="T133" s="38">
        <v>131718.799072814</v>
      </c>
      <c r="U133" s="38">
        <v>52947.126103418297</v>
      </c>
      <c r="V133" s="38">
        <v>51997.026366770297</v>
      </c>
      <c r="W133" s="38">
        <v>50803.266128503703</v>
      </c>
      <c r="X133" s="38">
        <v>4776.7400223758596</v>
      </c>
      <c r="Y133" s="38">
        <v>13026.093056325401</v>
      </c>
      <c r="Z133" s="38">
        <v>9626.5794200915007</v>
      </c>
      <c r="AA133" s="38">
        <v>2.9152</v>
      </c>
      <c r="AB133" s="38">
        <v>1.5436000000000001</v>
      </c>
      <c r="AC133" s="38">
        <v>0.82987999999999995</v>
      </c>
      <c r="AD133" s="36">
        <v>5.1865000000000001E-2</v>
      </c>
      <c r="AE133" s="29" t="s">
        <v>1818</v>
      </c>
      <c r="AF133" s="29" t="s">
        <v>1819</v>
      </c>
    </row>
    <row r="134" spans="1:32" x14ac:dyDescent="0.4">
      <c r="A134" s="38">
        <v>482.32241618690603</v>
      </c>
      <c r="B134" s="38">
        <v>527.32108389822395</v>
      </c>
      <c r="C134" s="38">
        <v>15800.383365014201</v>
      </c>
      <c r="D134" s="38">
        <v>682862.31162684294</v>
      </c>
      <c r="E134" s="38">
        <v>5074.8839648755402</v>
      </c>
      <c r="F134" s="38">
        <v>16229.250276072</v>
      </c>
      <c r="G134" s="38">
        <v>10902.485644021999</v>
      </c>
      <c r="H134" s="38">
        <v>12393.1601134598</v>
      </c>
      <c r="I134" s="38">
        <v>9264.8260331353104</v>
      </c>
      <c r="J134" s="38">
        <v>9890.4036382935701</v>
      </c>
      <c r="K134" s="38">
        <v>13528.675221994299</v>
      </c>
      <c r="L134" s="38">
        <v>133943.88040716</v>
      </c>
      <c r="M134" s="38">
        <v>140298.13015014201</v>
      </c>
      <c r="N134" s="38">
        <v>182464.04133991399</v>
      </c>
      <c r="O134" s="38">
        <v>21203.6091352656</v>
      </c>
      <c r="P134" s="38">
        <v>6119263.3314215997</v>
      </c>
      <c r="Q134" s="38">
        <v>17456.256225917899</v>
      </c>
      <c r="R134" s="39">
        <v>31319.057104956199</v>
      </c>
      <c r="S134" s="39">
        <v>30898.487617394501</v>
      </c>
      <c r="T134" s="39">
        <v>31910.422204174301</v>
      </c>
      <c r="U134" s="38">
        <v>903596.30803117401</v>
      </c>
      <c r="V134" s="38">
        <v>7853.2380265162101</v>
      </c>
      <c r="W134" s="38">
        <v>953221.90463725606</v>
      </c>
      <c r="X134" s="39">
        <v>2068098.9997244701</v>
      </c>
      <c r="Y134" s="38">
        <v>14163.480013460799</v>
      </c>
      <c r="Z134" s="38">
        <v>2220301.7231434099</v>
      </c>
      <c r="AA134" s="38">
        <v>13.353</v>
      </c>
      <c r="AB134" s="38">
        <v>3.7391000000000001</v>
      </c>
      <c r="AC134" s="38">
        <v>5.9078999999999997</v>
      </c>
      <c r="AD134" s="36">
        <v>4.4901999999999997E-2</v>
      </c>
      <c r="AE134" s="29" t="s">
        <v>1518</v>
      </c>
      <c r="AF134" s="29" t="s">
        <v>1519</v>
      </c>
    </row>
    <row r="135" spans="1:32" x14ac:dyDescent="0.4">
      <c r="A135" s="38">
        <v>847.44578791429899</v>
      </c>
      <c r="B135" s="38">
        <v>373.65176858611198</v>
      </c>
      <c r="C135" s="38">
        <v>548413.22727937403</v>
      </c>
      <c r="D135" s="38">
        <v>26248.5363640469</v>
      </c>
      <c r="E135" s="38">
        <v>85542.035375791602</v>
      </c>
      <c r="F135" s="38">
        <v>462506.38216506399</v>
      </c>
      <c r="G135" s="38">
        <v>14033.936009843699</v>
      </c>
      <c r="H135" s="38">
        <v>14664.9153883667</v>
      </c>
      <c r="I135" s="38">
        <v>11501.734519099</v>
      </c>
      <c r="J135" s="38">
        <v>15477.634818676799</v>
      </c>
      <c r="K135" s="38">
        <v>44960.752914745899</v>
      </c>
      <c r="L135" s="38">
        <v>15008.5668574219</v>
      </c>
      <c r="M135" s="38">
        <v>310119.906946528</v>
      </c>
      <c r="N135" s="38">
        <v>399085.239369458</v>
      </c>
      <c r="O135" s="38">
        <v>681148.90302364505</v>
      </c>
      <c r="P135" s="38">
        <v>26606.427955192099</v>
      </c>
      <c r="Q135" s="38">
        <v>42976.363995745</v>
      </c>
      <c r="R135" s="38">
        <v>588983.121493652</v>
      </c>
      <c r="S135" s="38">
        <v>441303.45077353599</v>
      </c>
      <c r="T135" s="38">
        <v>94777.983761876705</v>
      </c>
      <c r="U135" s="38">
        <v>19770.4364523925</v>
      </c>
      <c r="V135" s="38">
        <v>599243.44363393402</v>
      </c>
      <c r="W135" s="38">
        <v>32378.264287109501</v>
      </c>
      <c r="X135" s="38">
        <v>250716.12932574199</v>
      </c>
      <c r="Y135" s="38">
        <v>403838.664866212</v>
      </c>
      <c r="Z135" s="38">
        <v>339275.84644374298</v>
      </c>
      <c r="AA135" s="38">
        <v>2.0893000000000002</v>
      </c>
      <c r="AB135" s="38">
        <v>1.0629999999999999</v>
      </c>
      <c r="AC135" s="38">
        <v>2.0743999999999998</v>
      </c>
      <c r="AD135" s="36">
        <v>4.4901999999999997E-2</v>
      </c>
      <c r="AE135" s="29" t="s">
        <v>1582</v>
      </c>
      <c r="AF135" s="29" t="s">
        <v>1583</v>
      </c>
    </row>
    <row r="136" spans="1:32" x14ac:dyDescent="0.4">
      <c r="A136" s="38">
        <v>149.09465264861299</v>
      </c>
      <c r="B136" s="38">
        <v>35.460838721938998</v>
      </c>
      <c r="C136" s="38">
        <v>1868.5342115098299</v>
      </c>
      <c r="D136" s="38">
        <v>472.97539699660899</v>
      </c>
      <c r="E136" s="38">
        <v>624.80567244824795</v>
      </c>
      <c r="F136" s="38">
        <v>522.64385802631898</v>
      </c>
      <c r="G136" s="38">
        <v>1698.83917782189</v>
      </c>
      <c r="H136" s="39">
        <v>599.695239392914</v>
      </c>
      <c r="I136" s="39">
        <v>2375.3872744044902</v>
      </c>
      <c r="J136" s="39">
        <v>9919.8847954845405</v>
      </c>
      <c r="K136" s="39">
        <v>4290.3762787065798</v>
      </c>
      <c r="L136" s="38">
        <v>1177.5042937262899</v>
      </c>
      <c r="M136" s="38">
        <v>688.30494315583906</v>
      </c>
      <c r="N136" s="38">
        <v>533.41699332541202</v>
      </c>
      <c r="O136" s="38">
        <v>18951.3873083496</v>
      </c>
      <c r="P136" s="38">
        <v>33706.890577636703</v>
      </c>
      <c r="Q136" s="38">
        <v>10258.6973840139</v>
      </c>
      <c r="R136" s="38">
        <v>5224.3690378373904</v>
      </c>
      <c r="S136" s="38">
        <v>25345.866213281301</v>
      </c>
      <c r="T136" s="38">
        <v>982.82634679536602</v>
      </c>
      <c r="U136" s="38">
        <v>291.69991166352997</v>
      </c>
      <c r="V136" s="38">
        <v>2014.7008855407701</v>
      </c>
      <c r="W136" s="38">
        <v>1826.04117513805</v>
      </c>
      <c r="X136" s="38">
        <v>244.588676463985</v>
      </c>
      <c r="Y136" s="38">
        <v>4441.8560511117403</v>
      </c>
      <c r="Z136" s="38">
        <v>3275.6613853591298</v>
      </c>
      <c r="AA136" s="38">
        <v>3.9714999999999998</v>
      </c>
      <c r="AB136" s="38">
        <v>1.9897</v>
      </c>
      <c r="AC136" s="38">
        <v>0.42702000000000001</v>
      </c>
      <c r="AD136" s="36">
        <v>3.8720999999999998E-2</v>
      </c>
      <c r="AE136" s="29" t="s">
        <v>2066</v>
      </c>
      <c r="AF136" s="29" t="s">
        <v>2067</v>
      </c>
    </row>
    <row r="137" spans="1:32" x14ac:dyDescent="0.4">
      <c r="A137" s="38">
        <v>149.023039370156</v>
      </c>
      <c r="B137" s="38">
        <v>4.5353311338848901</v>
      </c>
      <c r="C137" s="38">
        <v>2672.85322724762</v>
      </c>
      <c r="D137" s="38">
        <v>41640.342541641599</v>
      </c>
      <c r="E137" s="38">
        <v>3861.90912086961</v>
      </c>
      <c r="F137" s="38">
        <v>164.79884139201201</v>
      </c>
      <c r="G137" s="38">
        <v>15465.644459904301</v>
      </c>
      <c r="H137" s="38">
        <v>1108.4999699502901</v>
      </c>
      <c r="I137" s="38">
        <v>1012.33411849367</v>
      </c>
      <c r="J137" s="38">
        <v>9114.7647407940294</v>
      </c>
      <c r="K137" s="38">
        <v>2634.0542867757399</v>
      </c>
      <c r="L137" s="38">
        <v>9571.7831367875806</v>
      </c>
      <c r="M137" s="38">
        <v>2852.8261811858702</v>
      </c>
      <c r="N137" s="38">
        <v>2217.7789021368599</v>
      </c>
      <c r="O137" s="38">
        <v>45753.760776855401</v>
      </c>
      <c r="P137" s="38">
        <v>46558.284751694402</v>
      </c>
      <c r="Q137" s="38">
        <v>20660.112899837299</v>
      </c>
      <c r="R137" s="38">
        <v>55689.8160422527</v>
      </c>
      <c r="S137" s="38">
        <v>46312.0640905334</v>
      </c>
      <c r="T137" s="38">
        <v>17765.5332623291</v>
      </c>
      <c r="U137" s="38">
        <v>3978.3235893227002</v>
      </c>
      <c r="V137" s="38">
        <v>3226.7415526868199</v>
      </c>
      <c r="W137" s="38">
        <v>8157.4069676530198</v>
      </c>
      <c r="X137" s="39">
        <v>41438.3578266154</v>
      </c>
      <c r="Y137" s="38">
        <v>914.36373861503603</v>
      </c>
      <c r="Z137" s="38">
        <v>2055.4944326868999</v>
      </c>
      <c r="AA137" s="38">
        <v>3.8287</v>
      </c>
      <c r="AB137" s="38">
        <v>1.9369000000000001</v>
      </c>
      <c r="AC137" s="38">
        <v>0.80071000000000003</v>
      </c>
      <c r="AD137" s="36">
        <v>3.3241E-2</v>
      </c>
      <c r="AE137" s="29" t="s">
        <v>1838</v>
      </c>
      <c r="AF137" s="29" t="s">
        <v>1839</v>
      </c>
    </row>
    <row r="138" spans="1:32" x14ac:dyDescent="0.4">
      <c r="A138" s="38">
        <v>181.07671153240099</v>
      </c>
      <c r="B138" s="38">
        <v>328.26282590084099</v>
      </c>
      <c r="C138" s="38">
        <v>2074.0801279830998</v>
      </c>
      <c r="D138" s="38">
        <v>1829.2631657300799</v>
      </c>
      <c r="E138" s="38">
        <v>2605.53913286132</v>
      </c>
      <c r="F138" s="38">
        <v>1274.7152653427099</v>
      </c>
      <c r="G138" s="38">
        <v>978.72945394847397</v>
      </c>
      <c r="H138" s="38">
        <v>2082.1007347183199</v>
      </c>
      <c r="I138" s="38">
        <v>574.39820010911706</v>
      </c>
      <c r="J138" s="38">
        <v>1261.9319737635401</v>
      </c>
      <c r="K138" s="38">
        <v>641.250763050773</v>
      </c>
      <c r="L138" s="38">
        <v>1200.49994436311</v>
      </c>
      <c r="M138" s="38">
        <v>775.88789284456902</v>
      </c>
      <c r="N138" s="38">
        <v>1089.95822400972</v>
      </c>
      <c r="O138" s="38">
        <v>1384.08040232437</v>
      </c>
      <c r="P138" s="38">
        <v>1764.3241151375901</v>
      </c>
      <c r="Q138" s="38">
        <v>2220.80431405027</v>
      </c>
      <c r="R138" s="38">
        <v>34886.666185201</v>
      </c>
      <c r="S138" s="38">
        <v>39286.410136398401</v>
      </c>
      <c r="T138" s="38">
        <v>1706.1078457011299</v>
      </c>
      <c r="U138" s="38">
        <v>2122.7251915842398</v>
      </c>
      <c r="V138" s="38">
        <v>24683.538974917701</v>
      </c>
      <c r="W138" s="38">
        <v>1887.08470781853</v>
      </c>
      <c r="X138" s="39">
        <v>5345.67182994422</v>
      </c>
      <c r="Y138" s="38">
        <v>1685.2265516780401</v>
      </c>
      <c r="Z138" s="40"/>
      <c r="AA138" s="38">
        <v>7.4878</v>
      </c>
      <c r="AB138" s="38">
        <v>2.9045000000000001</v>
      </c>
      <c r="AC138" s="38">
        <v>0.52632000000000001</v>
      </c>
      <c r="AD138" s="36">
        <v>3.3241E-2</v>
      </c>
      <c r="AE138" s="29" t="s">
        <v>1994</v>
      </c>
      <c r="AF138" s="29" t="s">
        <v>1995</v>
      </c>
    </row>
    <row r="139" spans="1:32" x14ac:dyDescent="0.4">
      <c r="A139" s="38">
        <v>444.175457506047</v>
      </c>
      <c r="B139" s="38">
        <v>331.01508444791398</v>
      </c>
      <c r="C139" s="38">
        <v>465.06545447783998</v>
      </c>
      <c r="D139" s="38">
        <v>576.63835306196097</v>
      </c>
      <c r="E139" s="38">
        <v>1688.6148418585301</v>
      </c>
      <c r="F139" s="38">
        <v>6893.8306571896401</v>
      </c>
      <c r="G139" s="38">
        <v>12320.2725696364</v>
      </c>
      <c r="H139" s="38">
        <v>1098.8217662613399</v>
      </c>
      <c r="I139" s="38">
        <v>8818.1075812100298</v>
      </c>
      <c r="J139" s="38">
        <v>10018.400070437699</v>
      </c>
      <c r="K139" s="38">
        <v>747.88773581543001</v>
      </c>
      <c r="L139" s="38">
        <v>1255.8300903396901</v>
      </c>
      <c r="M139" s="38">
        <v>10562.5612819984</v>
      </c>
      <c r="N139" s="38">
        <v>10899.648301893099</v>
      </c>
      <c r="O139" s="39">
        <v>815.10836768137096</v>
      </c>
      <c r="P139" s="39">
        <v>1184.4995905286301</v>
      </c>
      <c r="Q139" s="39">
        <v>806.01838166950301</v>
      </c>
      <c r="R139" s="38">
        <v>859.409697572661</v>
      </c>
      <c r="S139" s="38">
        <v>784.41347078871695</v>
      </c>
      <c r="T139" s="38">
        <v>965.99162132330002</v>
      </c>
      <c r="U139" s="38">
        <v>1168.5007336905301</v>
      </c>
      <c r="V139" s="38">
        <v>140.09797072270899</v>
      </c>
      <c r="W139" s="38">
        <v>1468.2938184080101</v>
      </c>
      <c r="X139" s="1"/>
      <c r="Y139" s="39">
        <v>1318.7518317408999</v>
      </c>
      <c r="Z139" s="38">
        <v>1234.24694766112</v>
      </c>
      <c r="AA139" s="38">
        <v>0.17199</v>
      </c>
      <c r="AB139" s="38">
        <v>-2.5396000000000001</v>
      </c>
      <c r="AC139" s="38">
        <v>0.42138999999999999</v>
      </c>
      <c r="AD139" s="36">
        <v>3.3241E-2</v>
      </c>
      <c r="AE139" s="29" t="s">
        <v>2072</v>
      </c>
      <c r="AF139" s="29" t="s">
        <v>2073</v>
      </c>
    </row>
    <row r="140" spans="1:32" x14ac:dyDescent="0.4">
      <c r="A140" s="38">
        <v>575.39423339914197</v>
      </c>
      <c r="B140" s="38">
        <v>472.883323506789</v>
      </c>
      <c r="C140" s="38">
        <v>16060.858961615</v>
      </c>
      <c r="D140" s="38">
        <v>27392.493031402599</v>
      </c>
      <c r="E140" s="38">
        <v>2254.3010469963401</v>
      </c>
      <c r="F140" s="38">
        <v>1267.9442916876701</v>
      </c>
      <c r="G140" s="38">
        <v>1449.89667715461</v>
      </c>
      <c r="H140" s="38">
        <v>1874.46428296882</v>
      </c>
      <c r="I140" s="38">
        <v>935.83942541547697</v>
      </c>
      <c r="J140" s="38">
        <v>1771.9463636552</v>
      </c>
      <c r="K140" s="38">
        <v>2224.8094158706799</v>
      </c>
      <c r="L140" s="38">
        <v>6520.3655037007902</v>
      </c>
      <c r="M140" s="38">
        <v>5610.3181757049597</v>
      </c>
      <c r="N140" s="38">
        <v>2174.6329201312501</v>
      </c>
      <c r="O140" s="38">
        <v>245956.49915886801</v>
      </c>
      <c r="P140" s="38">
        <v>266222.072437995</v>
      </c>
      <c r="Q140" s="38">
        <v>213480.16421242699</v>
      </c>
      <c r="R140" s="38">
        <v>20161.4833770642</v>
      </c>
      <c r="S140" s="38">
        <v>26617.422490099401</v>
      </c>
      <c r="T140" s="38">
        <v>24491.4838033376</v>
      </c>
      <c r="U140" s="38">
        <v>2365.1062161755099</v>
      </c>
      <c r="V140" s="38">
        <v>2406.48950083008</v>
      </c>
      <c r="W140" s="38">
        <v>2349.3049376164499</v>
      </c>
      <c r="X140" s="40"/>
      <c r="Y140" s="38">
        <v>3796.99942195428</v>
      </c>
      <c r="Z140" s="38">
        <v>4952.7217363193204</v>
      </c>
      <c r="AA140" s="38">
        <v>10.747</v>
      </c>
      <c r="AB140" s="38">
        <v>3.4258000000000002</v>
      </c>
      <c r="AC140" s="38">
        <v>1.2810999999999999</v>
      </c>
      <c r="AD140" s="36">
        <v>2.8420999999999998E-2</v>
      </c>
      <c r="AE140" s="29" t="s">
        <v>1690</v>
      </c>
      <c r="AF140" s="29" t="s">
        <v>1691</v>
      </c>
    </row>
    <row r="141" spans="1:32" x14ac:dyDescent="0.4">
      <c r="A141" s="38">
        <v>687.56245654697</v>
      </c>
      <c r="B141" s="38">
        <v>1117.3584606316299</v>
      </c>
      <c r="C141" s="38">
        <v>131.14347834109</v>
      </c>
      <c r="D141" s="40"/>
      <c r="E141" s="40"/>
      <c r="F141" s="38">
        <v>5451.45472165106</v>
      </c>
      <c r="G141" s="38">
        <v>6612.4823879080304</v>
      </c>
      <c r="H141" s="38">
        <v>7151.5374836228102</v>
      </c>
      <c r="I141" s="38">
        <v>7047.65290422818</v>
      </c>
      <c r="J141" s="38">
        <v>6518.01837377224</v>
      </c>
      <c r="K141" s="38">
        <v>2943.3449305846898</v>
      </c>
      <c r="L141" s="38">
        <v>7750.7045012921299</v>
      </c>
      <c r="M141" s="38">
        <v>7820.1495815201297</v>
      </c>
      <c r="N141" s="38">
        <v>7919.2474555092704</v>
      </c>
      <c r="O141" s="38">
        <v>1022.4206593971099</v>
      </c>
      <c r="P141" s="38">
        <v>174.024790649935</v>
      </c>
      <c r="Q141" s="38">
        <v>182.30388526494701</v>
      </c>
      <c r="R141" s="38">
        <v>3627.4725170993602</v>
      </c>
      <c r="S141" s="38">
        <v>3703.5486504799201</v>
      </c>
      <c r="T141" s="38">
        <v>2252.8343280286699</v>
      </c>
      <c r="U141" s="38">
        <v>209.785067471259</v>
      </c>
      <c r="V141" s="38">
        <v>131.34094196324801</v>
      </c>
      <c r="W141" s="38">
        <v>460.73164529554703</v>
      </c>
      <c r="X141" s="40"/>
      <c r="Y141" s="38">
        <v>104.510956293899</v>
      </c>
      <c r="Z141" s="40"/>
      <c r="AA141" s="38">
        <v>0.19516</v>
      </c>
      <c r="AB141" s="38">
        <v>-2.3573</v>
      </c>
      <c r="AC141" s="38">
        <v>0.42063</v>
      </c>
      <c r="AD141" s="36">
        <v>2.8420999999999998E-2</v>
      </c>
      <c r="AE141" s="29" t="s">
        <v>2074</v>
      </c>
      <c r="AF141" s="29" t="s">
        <v>2075</v>
      </c>
    </row>
    <row r="142" spans="1:32" x14ac:dyDescent="0.4">
      <c r="A142" s="38">
        <v>310.30906961512198</v>
      </c>
      <c r="B142" s="38">
        <v>662.70758607529899</v>
      </c>
      <c r="C142" s="38">
        <v>1158383.2759811601</v>
      </c>
      <c r="D142" s="39">
        <v>1165396.6198124201</v>
      </c>
      <c r="E142" s="38">
        <v>1180029.3199806199</v>
      </c>
      <c r="F142" s="38">
        <v>1600396.6469700099</v>
      </c>
      <c r="G142" s="38">
        <v>5988.5012944500804</v>
      </c>
      <c r="H142" s="38">
        <v>1569979.1638094899</v>
      </c>
      <c r="I142" s="38">
        <v>1345239.6388370099</v>
      </c>
      <c r="J142" s="38">
        <v>4771.1253439367601</v>
      </c>
      <c r="K142" s="38">
        <v>1263716.21033285</v>
      </c>
      <c r="L142" s="38">
        <v>1055306.5480125099</v>
      </c>
      <c r="M142" s="38">
        <v>2658.9075835909198</v>
      </c>
      <c r="N142" s="38">
        <v>1886.4289760909801</v>
      </c>
      <c r="O142" s="38">
        <v>2822.7830280862099</v>
      </c>
      <c r="P142" s="38">
        <v>1801.75553223923</v>
      </c>
      <c r="Q142" s="38">
        <v>1885.6477474548699</v>
      </c>
      <c r="R142" s="38">
        <v>690498.16109066899</v>
      </c>
      <c r="S142" s="38">
        <v>1875.39739697397</v>
      </c>
      <c r="T142" s="38">
        <v>680847.10862032895</v>
      </c>
      <c r="U142" s="38">
        <v>2009.6835263293001</v>
      </c>
      <c r="V142" s="38">
        <v>2495.1655103111202</v>
      </c>
      <c r="W142" s="38">
        <v>2355.1562901718398</v>
      </c>
      <c r="X142" s="39">
        <v>1045240.65951433</v>
      </c>
      <c r="Y142" s="38">
        <v>2382.7907098697101</v>
      </c>
      <c r="Z142" s="38">
        <v>3241.9046260689402</v>
      </c>
      <c r="AA142" s="38">
        <v>0.42030000000000001</v>
      </c>
      <c r="AB142" s="38">
        <v>-1.2504999999999999</v>
      </c>
      <c r="AC142" s="38">
        <v>3.3910999999999998</v>
      </c>
      <c r="AD142" s="36">
        <v>2.4184000000000001E-2</v>
      </c>
      <c r="AE142" s="29" t="s">
        <v>1540</v>
      </c>
      <c r="AF142" s="29" t="s">
        <v>1541</v>
      </c>
    </row>
    <row r="143" spans="1:32" x14ac:dyDescent="0.4">
      <c r="A143" s="38">
        <v>365.3027663291</v>
      </c>
      <c r="B143" s="38">
        <v>596.92693982825801</v>
      </c>
      <c r="C143" s="38">
        <v>35438.162505108397</v>
      </c>
      <c r="D143" s="38">
        <v>34653.118877287401</v>
      </c>
      <c r="E143" s="38">
        <v>38129.351918331697</v>
      </c>
      <c r="F143" s="38">
        <v>1255.6486278884699</v>
      </c>
      <c r="G143" s="38">
        <v>987.81971159791306</v>
      </c>
      <c r="H143" s="38">
        <v>840.34523730463104</v>
      </c>
      <c r="I143" s="39">
        <v>1320.29173531787</v>
      </c>
      <c r="J143" s="38">
        <v>1403.5811922405701</v>
      </c>
      <c r="K143" s="38">
        <v>3072.8316812855101</v>
      </c>
      <c r="L143" s="38">
        <v>8189.5104517489399</v>
      </c>
      <c r="M143" s="38">
        <v>4783.1034055955097</v>
      </c>
      <c r="N143" s="38">
        <v>9574.8390898360794</v>
      </c>
      <c r="O143" s="38">
        <v>27170.006072779899</v>
      </c>
      <c r="P143" s="38">
        <v>18036.7148952157</v>
      </c>
      <c r="Q143" s="38">
        <v>21763.967723432499</v>
      </c>
      <c r="R143" s="38">
        <v>31359.966972405498</v>
      </c>
      <c r="S143" s="38">
        <v>33104.481956817697</v>
      </c>
      <c r="T143" s="38">
        <v>28247.866328956599</v>
      </c>
      <c r="U143" s="38">
        <v>21763.615739221499</v>
      </c>
      <c r="V143" s="38">
        <v>25190.484472878201</v>
      </c>
      <c r="W143" s="38">
        <v>19516.917396163899</v>
      </c>
      <c r="X143" s="38">
        <v>14344.4676893589</v>
      </c>
      <c r="Y143" s="38">
        <v>21879.309170688601</v>
      </c>
      <c r="Z143" s="38">
        <v>25664.123356979198</v>
      </c>
      <c r="AA143" s="38">
        <v>2.1446999999999998</v>
      </c>
      <c r="AB143" s="38">
        <v>1.1008</v>
      </c>
      <c r="AC143" s="38">
        <v>0.71135000000000004</v>
      </c>
      <c r="AD143" s="36">
        <v>2.4184000000000001E-2</v>
      </c>
      <c r="AE143" s="29" t="s">
        <v>1886</v>
      </c>
      <c r="AF143" s="29" t="s">
        <v>1887</v>
      </c>
    </row>
    <row r="144" spans="1:32" x14ac:dyDescent="0.4">
      <c r="A144" s="38">
        <v>527.29697988840201</v>
      </c>
      <c r="B144" s="38">
        <v>419.857000250071</v>
      </c>
      <c r="C144" s="38">
        <v>3727.9305766280099</v>
      </c>
      <c r="D144" s="38">
        <v>4564.5602090778402</v>
      </c>
      <c r="E144" s="38">
        <v>1383.51726885874</v>
      </c>
      <c r="F144" s="38">
        <v>5489.0949563386002</v>
      </c>
      <c r="G144" s="38">
        <v>10122.4180558755</v>
      </c>
      <c r="H144" s="38">
        <v>8460.9621026956193</v>
      </c>
      <c r="I144" s="38">
        <v>3195.99693642171</v>
      </c>
      <c r="J144" s="38">
        <v>2294.65888325694</v>
      </c>
      <c r="K144" s="38">
        <v>4410.8077700006097</v>
      </c>
      <c r="L144" s="38">
        <v>75226.765606428904</v>
      </c>
      <c r="M144" s="38">
        <v>88264.777365366506</v>
      </c>
      <c r="N144" s="38">
        <v>75420.587589623799</v>
      </c>
      <c r="O144" s="38">
        <v>58699.718893218997</v>
      </c>
      <c r="P144" s="38">
        <v>64874.789999959001</v>
      </c>
      <c r="Q144" s="38">
        <v>54979.220679776299</v>
      </c>
      <c r="R144" s="38">
        <v>79291.070332711402</v>
      </c>
      <c r="S144" s="38">
        <v>84479.626274284907</v>
      </c>
      <c r="T144" s="38">
        <v>71603.9071784962</v>
      </c>
      <c r="U144" s="38">
        <v>45891.809194540801</v>
      </c>
      <c r="V144" s="38">
        <v>59742.857934762098</v>
      </c>
      <c r="W144" s="38">
        <v>55186.958404698104</v>
      </c>
      <c r="X144" s="38">
        <v>3062.2896892987801</v>
      </c>
      <c r="Y144" s="38">
        <v>16355.159741920101</v>
      </c>
      <c r="Z144" s="38">
        <v>10722.9375500274</v>
      </c>
      <c r="AA144" s="38">
        <v>2.2845</v>
      </c>
      <c r="AB144" s="38">
        <v>1.1919</v>
      </c>
      <c r="AC144" s="38">
        <v>0.96762000000000004</v>
      </c>
      <c r="AD144" s="36">
        <v>2.4184000000000001E-2</v>
      </c>
      <c r="AE144" s="29" t="s">
        <v>1778</v>
      </c>
      <c r="AF144" s="29" t="s">
        <v>1779</v>
      </c>
    </row>
    <row r="145" spans="1:32" x14ac:dyDescent="0.4">
      <c r="A145" s="38">
        <v>343.101071964516</v>
      </c>
      <c r="B145" s="38">
        <v>254.98166259067801</v>
      </c>
      <c r="C145" s="38">
        <v>1981.5690325773401</v>
      </c>
      <c r="D145" s="38">
        <v>2204.1271829223701</v>
      </c>
      <c r="E145" s="38">
        <v>1744.3904394378701</v>
      </c>
      <c r="F145" s="38">
        <v>16240.164669030501</v>
      </c>
      <c r="G145" s="38">
        <v>7651.4644462641299</v>
      </c>
      <c r="H145" s="38">
        <v>9266.6533698907206</v>
      </c>
      <c r="I145" s="38">
        <v>7304.2676262016203</v>
      </c>
      <c r="J145" s="38">
        <v>6636.0714806073702</v>
      </c>
      <c r="K145" s="38">
        <v>7647.9378543826597</v>
      </c>
      <c r="L145" s="38">
        <v>7653.1481034682802</v>
      </c>
      <c r="M145" s="38">
        <v>8583.2847713634001</v>
      </c>
      <c r="N145" s="38">
        <v>6930.5400975933098</v>
      </c>
      <c r="O145" s="38">
        <v>1339.82226245727</v>
      </c>
      <c r="P145" s="38">
        <v>2192.7097530861602</v>
      </c>
      <c r="Q145" s="38">
        <v>3070.6651110707699</v>
      </c>
      <c r="R145" s="38">
        <v>2642.1587888392201</v>
      </c>
      <c r="S145" s="38">
        <v>2879.6481599807698</v>
      </c>
      <c r="T145" s="38">
        <v>3388.2246623290998</v>
      </c>
      <c r="U145" s="38">
        <v>3023.6036176265402</v>
      </c>
      <c r="V145" s="38">
        <v>1571.5220049852201</v>
      </c>
      <c r="W145" s="38">
        <v>2883.1087182113401</v>
      </c>
      <c r="X145" s="39">
        <v>2487.3173778457699</v>
      </c>
      <c r="Y145" s="38">
        <v>2616.3459957242699</v>
      </c>
      <c r="Z145" s="38">
        <v>2339.1062335929901</v>
      </c>
      <c r="AA145" s="38">
        <v>0.43482999999999999</v>
      </c>
      <c r="AB145" s="38">
        <v>-1.2015</v>
      </c>
      <c r="AC145" s="38">
        <v>0.40161000000000002</v>
      </c>
      <c r="AD145" s="36">
        <v>2.0489E-2</v>
      </c>
      <c r="AE145" s="29" t="s">
        <v>2092</v>
      </c>
      <c r="AF145" s="29" t="s">
        <v>2093</v>
      </c>
    </row>
    <row r="146" spans="1:32" x14ac:dyDescent="0.4">
      <c r="A146" s="38">
        <v>368.31702944754699</v>
      </c>
      <c r="B146" s="38">
        <v>655.82744808157702</v>
      </c>
      <c r="C146" s="38">
        <v>2120.0199066903301</v>
      </c>
      <c r="D146" s="38">
        <v>2115.6683887423101</v>
      </c>
      <c r="E146" s="38">
        <v>2999.8306881655599</v>
      </c>
      <c r="F146" s="38">
        <v>29878.169538108799</v>
      </c>
      <c r="G146" s="38">
        <v>24038.837680142198</v>
      </c>
      <c r="H146" s="38">
        <v>35116.343855420397</v>
      </c>
      <c r="I146" s="38">
        <v>17125.2761395128</v>
      </c>
      <c r="J146" s="38">
        <v>12596.1591873752</v>
      </c>
      <c r="K146" s="38">
        <v>18721.076384457901</v>
      </c>
      <c r="L146" s="38">
        <v>18444.887533336801</v>
      </c>
      <c r="M146" s="38">
        <v>15212.8745101236</v>
      </c>
      <c r="N146" s="38">
        <v>12989.9701879856</v>
      </c>
      <c r="O146" s="38">
        <v>13650.949838324799</v>
      </c>
      <c r="P146" s="38">
        <v>12913.9577163594</v>
      </c>
      <c r="Q146" s="38">
        <v>10861.194131423499</v>
      </c>
      <c r="R146" s="38">
        <v>4291.7574024285796</v>
      </c>
      <c r="S146" s="38">
        <v>4575.3000730900703</v>
      </c>
      <c r="T146" s="38">
        <v>2816.7426069878402</v>
      </c>
      <c r="U146" s="38">
        <v>2714.63505424911</v>
      </c>
      <c r="V146" s="38">
        <v>3674.58431503974</v>
      </c>
      <c r="W146" s="38">
        <v>2624.9136076356099</v>
      </c>
      <c r="X146" s="38">
        <v>3512.26406063781</v>
      </c>
      <c r="Y146" s="38">
        <v>5856.3747201525202</v>
      </c>
      <c r="Z146" s="38">
        <v>1738.9747056198</v>
      </c>
      <c r="AA146" s="38">
        <v>0.40588000000000002</v>
      </c>
      <c r="AB146" s="38">
        <v>-1.3008999999999999</v>
      </c>
      <c r="AC146" s="38">
        <v>0.59386000000000005</v>
      </c>
      <c r="AD146" s="36">
        <v>2.0489E-2</v>
      </c>
      <c r="AE146" s="29" t="s">
        <v>1950</v>
      </c>
      <c r="AF146" s="29" t="s">
        <v>1951</v>
      </c>
    </row>
    <row r="147" spans="1:32" x14ac:dyDescent="0.4">
      <c r="A147" s="38">
        <v>467.33318908356802</v>
      </c>
      <c r="B147" s="38">
        <v>492.52116410422701</v>
      </c>
      <c r="C147" s="38">
        <v>105113.546990259</v>
      </c>
      <c r="D147" s="38">
        <v>90740.811984575703</v>
      </c>
      <c r="E147" s="38">
        <v>99005.899901593904</v>
      </c>
      <c r="F147" s="38">
        <v>209.22727128835001</v>
      </c>
      <c r="G147" s="38">
        <v>254.55842329352799</v>
      </c>
      <c r="H147" s="38">
        <v>1187.97956639786</v>
      </c>
      <c r="I147" s="40"/>
      <c r="J147" s="38">
        <v>98.190649893176897</v>
      </c>
      <c r="K147" s="38">
        <v>164.71753560166201</v>
      </c>
      <c r="L147" s="38">
        <v>3351.19766255585</v>
      </c>
      <c r="M147" s="38">
        <v>4746.55749945555</v>
      </c>
      <c r="N147" s="38">
        <v>5186.2361401857997</v>
      </c>
      <c r="O147" s="38">
        <v>143778.14958513499</v>
      </c>
      <c r="P147" s="38">
        <v>3424.3574396484501</v>
      </c>
      <c r="Q147" s="38">
        <v>154171.281381979</v>
      </c>
      <c r="R147" s="38">
        <v>3887.7952296929798</v>
      </c>
      <c r="S147" s="38">
        <v>127295.891734013</v>
      </c>
      <c r="T147" s="38">
        <v>118224.905238623</v>
      </c>
      <c r="U147" s="38">
        <v>15729.477645704301</v>
      </c>
      <c r="V147" s="38">
        <v>17091.323870549699</v>
      </c>
      <c r="W147" s="38">
        <v>1976.3947697353401</v>
      </c>
      <c r="X147" s="38">
        <v>24840.3664677243</v>
      </c>
      <c r="Y147" s="38">
        <v>35627.470131820599</v>
      </c>
      <c r="Z147" s="38">
        <v>35686.170175947802</v>
      </c>
      <c r="AA147" s="38">
        <v>2.1143000000000001</v>
      </c>
      <c r="AB147" s="38">
        <v>1.0802</v>
      </c>
      <c r="AC147" s="38">
        <v>0.81261000000000005</v>
      </c>
      <c r="AD147" s="36">
        <v>2.0489E-2</v>
      </c>
      <c r="AE147" s="29" t="s">
        <v>1516</v>
      </c>
      <c r="AF147" s="29" t="s">
        <v>1517</v>
      </c>
    </row>
    <row r="148" spans="1:32" x14ac:dyDescent="0.4">
      <c r="A148" s="38">
        <v>481.31157747673097</v>
      </c>
      <c r="B148" s="38">
        <v>464.57757526128597</v>
      </c>
      <c r="C148" s="38">
        <v>113898.275838021</v>
      </c>
      <c r="D148" s="38">
        <v>124241.46128632101</v>
      </c>
      <c r="E148" s="38">
        <v>135523.62472093501</v>
      </c>
      <c r="F148" s="38">
        <v>5824.9271505070101</v>
      </c>
      <c r="G148" s="38">
        <v>7666.3342402942599</v>
      </c>
      <c r="H148" s="38">
        <v>7822.9756312028303</v>
      </c>
      <c r="I148" s="38">
        <v>11294.695330147701</v>
      </c>
      <c r="J148" s="38">
        <v>5329.2482587702398</v>
      </c>
      <c r="K148" s="38">
        <v>116338.458008356</v>
      </c>
      <c r="L148" s="38">
        <v>111132.889565277</v>
      </c>
      <c r="M148" s="38">
        <v>127123.23976877199</v>
      </c>
      <c r="N148" s="38">
        <v>96002.089561525703</v>
      </c>
      <c r="O148" s="38">
        <v>936517.67629790504</v>
      </c>
      <c r="P148" s="38">
        <v>701349.14960933302</v>
      </c>
      <c r="Q148" s="38">
        <v>8551.8015197753793</v>
      </c>
      <c r="R148" s="38">
        <v>1063069.06592642</v>
      </c>
      <c r="S148" s="38">
        <v>25862.251785070701</v>
      </c>
      <c r="T148" s="38">
        <v>1188681.7096216001</v>
      </c>
      <c r="U148" s="38">
        <v>191850.27652743499</v>
      </c>
      <c r="V148" s="38">
        <v>6415.4375873152703</v>
      </c>
      <c r="W148" s="38">
        <v>24390.240997192399</v>
      </c>
      <c r="X148" s="39">
        <v>222274.60312797801</v>
      </c>
      <c r="Y148" s="38">
        <v>345877.5653896</v>
      </c>
      <c r="Z148" s="38">
        <v>365466.28131258598</v>
      </c>
      <c r="AA148" s="38">
        <v>6.1096000000000004</v>
      </c>
      <c r="AB148" s="38">
        <v>2.6111</v>
      </c>
      <c r="AC148" s="38">
        <v>3.8450000000000002</v>
      </c>
      <c r="AD148" s="36">
        <v>2.0489E-2</v>
      </c>
      <c r="AE148" s="29" t="s">
        <v>1528</v>
      </c>
      <c r="AF148" s="29" t="s">
        <v>1529</v>
      </c>
    </row>
    <row r="149" spans="1:32" x14ac:dyDescent="0.4">
      <c r="A149" s="38">
        <v>496.339650602181</v>
      </c>
      <c r="B149" s="38">
        <v>610.87679475302195</v>
      </c>
      <c r="C149" s="38">
        <v>493771.479251332</v>
      </c>
      <c r="D149" s="38">
        <v>426754.98118081997</v>
      </c>
      <c r="E149" s="38">
        <v>441277.83323599998</v>
      </c>
      <c r="F149" s="38">
        <v>52094.846760793</v>
      </c>
      <c r="G149" s="38">
        <v>22658.0133674188</v>
      </c>
      <c r="H149" s="38">
        <v>30340.835549479099</v>
      </c>
      <c r="I149" s="38">
        <v>39479.8510023829</v>
      </c>
      <c r="J149" s="38">
        <v>7668.6784467279704</v>
      </c>
      <c r="K149" s="38">
        <v>28633.761180052301</v>
      </c>
      <c r="L149" s="38">
        <v>143074.75899484201</v>
      </c>
      <c r="M149" s="38">
        <v>166930.166529721</v>
      </c>
      <c r="N149" s="38">
        <v>160200.34976196301</v>
      </c>
      <c r="O149" s="38">
        <v>25793402.238671899</v>
      </c>
      <c r="P149" s="38">
        <v>25468775.896823902</v>
      </c>
      <c r="Q149" s="38">
        <v>24701105.3055402</v>
      </c>
      <c r="R149" s="38">
        <v>69692.640105666607</v>
      </c>
      <c r="S149" s="38">
        <v>3013581.63329433</v>
      </c>
      <c r="T149" s="38">
        <v>45537.417755194103</v>
      </c>
      <c r="U149" s="38">
        <v>5280.5075560651703</v>
      </c>
      <c r="V149" s="38">
        <v>784042.21686782397</v>
      </c>
      <c r="W149" s="38">
        <v>841347.12836743402</v>
      </c>
      <c r="X149" s="38">
        <v>2699978.2125300602</v>
      </c>
      <c r="Y149" s="38">
        <v>2921303.0902099102</v>
      </c>
      <c r="Z149" s="38">
        <v>65153.329552627802</v>
      </c>
      <c r="AA149" s="38">
        <v>42.534999999999997</v>
      </c>
      <c r="AB149" s="38">
        <v>5.4105999999999996</v>
      </c>
      <c r="AC149" s="38">
        <v>15.31</v>
      </c>
      <c r="AD149" s="36">
        <v>2.0489E-2</v>
      </c>
      <c r="AE149" s="29" t="s">
        <v>1506</v>
      </c>
      <c r="AF149" s="29" t="s">
        <v>1507</v>
      </c>
    </row>
    <row r="150" spans="1:32" x14ac:dyDescent="0.4">
      <c r="A150" s="38">
        <v>693.56424748651295</v>
      </c>
      <c r="B150" s="38">
        <v>1110.8776725979901</v>
      </c>
      <c r="C150" s="38">
        <v>5715.2400330154496</v>
      </c>
      <c r="D150" s="38">
        <v>9541.0597892954793</v>
      </c>
      <c r="E150" s="38">
        <v>14619.4218813441</v>
      </c>
      <c r="F150" s="38">
        <v>9215.6041206986902</v>
      </c>
      <c r="G150" s="38">
        <v>9859.4217820418198</v>
      </c>
      <c r="H150" s="38">
        <v>7966.9590696689102</v>
      </c>
      <c r="I150" s="38">
        <v>6378.6147539248004</v>
      </c>
      <c r="J150" s="38">
        <v>937.78681850667294</v>
      </c>
      <c r="K150" s="38">
        <v>7586.7428238865105</v>
      </c>
      <c r="L150" s="38">
        <v>990.59741019470903</v>
      </c>
      <c r="M150" s="38">
        <v>2259.9976852612399</v>
      </c>
      <c r="N150" s="38">
        <v>1615.4622218678801</v>
      </c>
      <c r="O150" s="38">
        <v>23459.916937788501</v>
      </c>
      <c r="P150" s="38">
        <v>25249.405164093001</v>
      </c>
      <c r="Q150" s="38">
        <v>23016.024218885199</v>
      </c>
      <c r="R150" s="38">
        <v>9944.2113056182097</v>
      </c>
      <c r="S150" s="38">
        <v>21664.3229207804</v>
      </c>
      <c r="T150" s="38">
        <v>21455.403447941499</v>
      </c>
      <c r="U150" s="38">
        <v>4766.7247401785198</v>
      </c>
      <c r="V150" s="38">
        <v>8010.0950981159704</v>
      </c>
      <c r="W150" s="38">
        <v>7101.1360408462597</v>
      </c>
      <c r="X150" s="39">
        <v>3439.1886485678601</v>
      </c>
      <c r="Y150" s="38">
        <v>6819.7915604782102</v>
      </c>
      <c r="Z150" s="38">
        <v>5339.1527032416298</v>
      </c>
      <c r="AA150" s="38">
        <v>2.0920000000000001</v>
      </c>
      <c r="AB150" s="38">
        <v>1.0649</v>
      </c>
      <c r="AC150" s="38">
        <v>0.51002999999999998</v>
      </c>
      <c r="AD150" s="36">
        <v>2.0489E-2</v>
      </c>
      <c r="AE150" s="29" t="s">
        <v>2010</v>
      </c>
      <c r="AF150" s="29" t="s">
        <v>2011</v>
      </c>
    </row>
    <row r="151" spans="1:32" x14ac:dyDescent="0.4">
      <c r="A151" s="38">
        <v>203.05201265820301</v>
      </c>
      <c r="B151" s="38">
        <v>70.860672253050794</v>
      </c>
      <c r="C151" s="38">
        <v>271884.00821732101</v>
      </c>
      <c r="D151" s="38">
        <v>289082.610620427</v>
      </c>
      <c r="E151" s="38">
        <v>279816.793024374</v>
      </c>
      <c r="F151" s="38">
        <v>2657119.4581701402</v>
      </c>
      <c r="G151" s="38">
        <v>2475987.2757453299</v>
      </c>
      <c r="H151" s="38">
        <v>2392494.2578211799</v>
      </c>
      <c r="I151" s="38">
        <v>216556.69544896699</v>
      </c>
      <c r="J151" s="38">
        <v>215778.68536693201</v>
      </c>
      <c r="K151" s="38">
        <v>207621.917217921</v>
      </c>
      <c r="L151" s="38">
        <v>256107.27463813199</v>
      </c>
      <c r="M151" s="38">
        <v>251609.01873013799</v>
      </c>
      <c r="N151" s="38">
        <v>232978.11424339001</v>
      </c>
      <c r="O151" s="38">
        <v>277417.10496641201</v>
      </c>
      <c r="P151" s="38">
        <v>287868.70663096599</v>
      </c>
      <c r="Q151" s="38">
        <v>281436.74135595001</v>
      </c>
      <c r="R151" s="38">
        <v>229100.33440963001</v>
      </c>
      <c r="S151" s="38">
        <v>254650.791490039</v>
      </c>
      <c r="T151" s="38">
        <v>226516.23012967699</v>
      </c>
      <c r="U151" s="38">
        <v>117268.488637695</v>
      </c>
      <c r="V151" s="38">
        <v>120889.171383426</v>
      </c>
      <c r="W151" s="38">
        <v>120238.44809849501</v>
      </c>
      <c r="X151" s="38">
        <v>153662.043898756</v>
      </c>
      <c r="Y151" s="38">
        <v>152948.45249682799</v>
      </c>
      <c r="Z151" s="38">
        <v>155261.66480960301</v>
      </c>
      <c r="AA151" s="38">
        <v>0.28743000000000002</v>
      </c>
      <c r="AB151" s="38">
        <v>-1.7987</v>
      </c>
      <c r="AC151" s="38">
        <v>3.9264000000000001</v>
      </c>
      <c r="AD151" s="36">
        <v>1.7271000000000002E-2</v>
      </c>
      <c r="AE151" s="29" t="s">
        <v>1524</v>
      </c>
      <c r="AF151" s="29" t="s">
        <v>1525</v>
      </c>
    </row>
    <row r="152" spans="1:32" x14ac:dyDescent="0.4">
      <c r="A152" s="38">
        <v>317.21549003589001</v>
      </c>
      <c r="B152" s="38">
        <v>224.06432209450401</v>
      </c>
      <c r="C152" s="38">
        <v>15808.844317414099</v>
      </c>
      <c r="D152" s="38">
        <v>15422.8132054697</v>
      </c>
      <c r="E152" s="38">
        <v>18859.6093928023</v>
      </c>
      <c r="F152" s="38">
        <v>91648.123330261296</v>
      </c>
      <c r="G152" s="38">
        <v>81434.498959634395</v>
      </c>
      <c r="H152" s="38">
        <v>94867.524669232196</v>
      </c>
      <c r="I152" s="38">
        <v>85305.380753171194</v>
      </c>
      <c r="J152" s="38">
        <v>79405.573898967501</v>
      </c>
      <c r="K152" s="38">
        <v>78375.681703879905</v>
      </c>
      <c r="L152" s="38">
        <v>80956.8549406128</v>
      </c>
      <c r="M152" s="38">
        <v>81446.990201749402</v>
      </c>
      <c r="N152" s="38">
        <v>73201.638313869698</v>
      </c>
      <c r="O152" s="38">
        <v>27510.757985023702</v>
      </c>
      <c r="P152" s="38">
        <v>21532.443316452001</v>
      </c>
      <c r="Q152" s="38">
        <v>22124.447755039699</v>
      </c>
      <c r="R152" s="38">
        <v>19667.484141400499</v>
      </c>
      <c r="S152" s="38">
        <v>23444.2871967922</v>
      </c>
      <c r="T152" s="38">
        <v>23546.1055748209</v>
      </c>
      <c r="U152" s="38">
        <v>15053.019223408999</v>
      </c>
      <c r="V152" s="38">
        <v>20699.889310826198</v>
      </c>
      <c r="W152" s="38">
        <v>21035.4892100877</v>
      </c>
      <c r="X152" s="38">
        <v>9538.8209396952698</v>
      </c>
      <c r="Y152" s="38">
        <v>16428.4896893037</v>
      </c>
      <c r="Z152" s="38">
        <v>21272.075685009801</v>
      </c>
      <c r="AA152" s="38">
        <v>0.33362999999999998</v>
      </c>
      <c r="AB152" s="38">
        <v>-1.5837000000000001</v>
      </c>
      <c r="AC152" s="38">
        <v>1.5067999999999999</v>
      </c>
      <c r="AD152" s="36">
        <v>1.7271000000000002E-2</v>
      </c>
      <c r="AE152" s="29" t="s">
        <v>1640</v>
      </c>
      <c r="AF152" s="29" t="s">
        <v>1641</v>
      </c>
    </row>
    <row r="153" spans="1:32" x14ac:dyDescent="0.4">
      <c r="A153" s="38">
        <v>323.012709004253</v>
      </c>
      <c r="B153" s="38">
        <v>73.8788400278642</v>
      </c>
      <c r="C153" s="38">
        <v>3716.4723746669802</v>
      </c>
      <c r="D153" s="38">
        <v>6648.1339717639303</v>
      </c>
      <c r="E153" s="38">
        <v>4063.2951580324102</v>
      </c>
      <c r="F153" s="38">
        <v>33743.0873071237</v>
      </c>
      <c r="G153" s="38">
        <v>37077.847882702503</v>
      </c>
      <c r="H153" s="38">
        <v>35923.401139404297</v>
      </c>
      <c r="I153" s="38">
        <v>3912.03193637101</v>
      </c>
      <c r="J153" s="38">
        <v>3262.96770824432</v>
      </c>
      <c r="K153" s="38">
        <v>3898.2694835758198</v>
      </c>
      <c r="L153" s="38">
        <v>3128.2626848913701</v>
      </c>
      <c r="M153" s="38">
        <v>4044.9940677586201</v>
      </c>
      <c r="N153" s="38">
        <v>2454.6350828551299</v>
      </c>
      <c r="O153" s="38">
        <v>4313.8320682983403</v>
      </c>
      <c r="P153" s="38">
        <v>4731.35035308838</v>
      </c>
      <c r="Q153" s="38">
        <v>7045.3460779055704</v>
      </c>
      <c r="R153" s="38">
        <v>1343.4974449379999</v>
      </c>
      <c r="S153" s="38">
        <v>2079.6262534667298</v>
      </c>
      <c r="T153" s="38">
        <v>2916.2591432389499</v>
      </c>
      <c r="U153" s="38">
        <v>1804.76130141724</v>
      </c>
      <c r="V153" s="38">
        <v>1767.45886996078</v>
      </c>
      <c r="W153" s="38">
        <v>1383.9967464566701</v>
      </c>
      <c r="X153" s="38">
        <v>1323.2153972967501</v>
      </c>
      <c r="Y153" s="38">
        <v>2969.1584207611099</v>
      </c>
      <c r="Z153" s="38">
        <v>3487.66557907794</v>
      </c>
      <c r="AA153" s="38">
        <v>0.27904000000000001</v>
      </c>
      <c r="AB153" s="38">
        <v>-1.8414999999999999</v>
      </c>
      <c r="AC153" s="38">
        <v>0.48810999999999999</v>
      </c>
      <c r="AD153" s="36">
        <v>1.7271000000000002E-2</v>
      </c>
      <c r="AE153" s="29" t="s">
        <v>2022</v>
      </c>
      <c r="AF153" s="29" t="s">
        <v>2023</v>
      </c>
    </row>
    <row r="154" spans="1:32" x14ac:dyDescent="0.4">
      <c r="A154" s="38">
        <v>365.26635173643399</v>
      </c>
      <c r="B154" s="38">
        <v>559.40750945076695</v>
      </c>
      <c r="C154" s="38">
        <v>44360.840752944801</v>
      </c>
      <c r="D154" s="38">
        <v>47015.232941495102</v>
      </c>
      <c r="E154" s="38">
        <v>49706.795325865402</v>
      </c>
      <c r="F154" s="38">
        <v>205258.40565762599</v>
      </c>
      <c r="G154" s="38">
        <v>220933.631918814</v>
      </c>
      <c r="H154" s="38">
        <v>197062.88310046599</v>
      </c>
      <c r="I154" s="38">
        <v>205604.56262541699</v>
      </c>
      <c r="J154" s="38">
        <v>198605.70207804901</v>
      </c>
      <c r="K154" s="38">
        <v>199281.01303485601</v>
      </c>
      <c r="L154" s="38">
        <v>201064.88614791899</v>
      </c>
      <c r="M154" s="38">
        <v>193960.48158384801</v>
      </c>
      <c r="N154" s="38">
        <v>213675.83866159801</v>
      </c>
      <c r="O154" s="38">
        <v>63968.619160448703</v>
      </c>
      <c r="P154" s="38">
        <v>102039.494767989</v>
      </c>
      <c r="Q154" s="38">
        <v>69374.566511937504</v>
      </c>
      <c r="R154" s="38">
        <v>79712.489356565304</v>
      </c>
      <c r="S154" s="38">
        <v>71861.596233923905</v>
      </c>
      <c r="T154" s="38">
        <v>49853.096765232498</v>
      </c>
      <c r="U154" s="38">
        <v>47445.277814523201</v>
      </c>
      <c r="V154" s="38">
        <v>60013.201715374998</v>
      </c>
      <c r="W154" s="38">
        <v>56419.309950797302</v>
      </c>
      <c r="X154" s="38">
        <v>38038.4798137568</v>
      </c>
      <c r="Y154" s="38">
        <v>82126.969643645003</v>
      </c>
      <c r="Z154" s="38">
        <v>52625.132261913801</v>
      </c>
      <c r="AA154" s="38">
        <v>0.43795000000000001</v>
      </c>
      <c r="AB154" s="38">
        <v>-1.1912</v>
      </c>
      <c r="AC154" s="38">
        <v>2.1044999999999998</v>
      </c>
      <c r="AD154" s="36">
        <v>1.7271000000000002E-2</v>
      </c>
      <c r="AE154" s="29" t="s">
        <v>1578</v>
      </c>
      <c r="AF154" s="29" t="s">
        <v>1579</v>
      </c>
    </row>
    <row r="155" spans="1:32" x14ac:dyDescent="0.4">
      <c r="A155" s="38">
        <v>398.32716511433398</v>
      </c>
      <c r="B155" s="38">
        <v>436.52686130320399</v>
      </c>
      <c r="C155" s="38">
        <v>10126.1905802248</v>
      </c>
      <c r="D155" s="38">
        <v>8473.9406306614492</v>
      </c>
      <c r="E155" s="38">
        <v>3385.1361147032098</v>
      </c>
      <c r="F155" s="38">
        <v>1729.2753838015699</v>
      </c>
      <c r="G155" s="38">
        <v>1330.47610642258</v>
      </c>
      <c r="H155" s="38">
        <v>3049.8009989175698</v>
      </c>
      <c r="I155" s="38">
        <v>648.43030936259402</v>
      </c>
      <c r="J155" s="38">
        <v>1203.3818175854799</v>
      </c>
      <c r="K155" s="38">
        <v>992.04531676652198</v>
      </c>
      <c r="L155" s="38">
        <v>16514.725855957098</v>
      </c>
      <c r="M155" s="38">
        <v>18866.623460991199</v>
      </c>
      <c r="N155" s="38">
        <v>17917.692919053901</v>
      </c>
      <c r="O155" s="38">
        <v>18830.559363113</v>
      </c>
      <c r="P155" s="38">
        <v>12720.3013290816</v>
      </c>
      <c r="Q155" s="38">
        <v>12437.1929560763</v>
      </c>
      <c r="R155" s="38">
        <v>12239.285898686199</v>
      </c>
      <c r="S155" s="38">
        <v>16006.6510262885</v>
      </c>
      <c r="T155" s="38">
        <v>13139.827864414299</v>
      </c>
      <c r="U155" s="38">
        <v>25112.589657753299</v>
      </c>
      <c r="V155" s="38">
        <v>21169.893665506999</v>
      </c>
      <c r="W155" s="38">
        <v>13813.6753093679</v>
      </c>
      <c r="X155" s="38">
        <v>2499.3904648062198</v>
      </c>
      <c r="Y155" s="38">
        <v>9742.2343808482601</v>
      </c>
      <c r="Z155" s="38">
        <v>8489.8421300864702</v>
      </c>
      <c r="AA155" s="38">
        <v>2.1074000000000002</v>
      </c>
      <c r="AB155" s="38">
        <v>1.0753999999999999</v>
      </c>
      <c r="AC155" s="38">
        <v>0.53803000000000001</v>
      </c>
      <c r="AD155" s="36">
        <v>1.7271000000000002E-2</v>
      </c>
      <c r="AE155" s="29" t="s">
        <v>1990</v>
      </c>
      <c r="AF155" s="29" t="s">
        <v>1991</v>
      </c>
    </row>
    <row r="156" spans="1:32" x14ac:dyDescent="0.4">
      <c r="A156" s="38">
        <v>413.29016640608501</v>
      </c>
      <c r="B156" s="38">
        <v>655.10267934545004</v>
      </c>
      <c r="C156" s="38">
        <v>4061.1757006663602</v>
      </c>
      <c r="D156" s="38">
        <v>49636.234039452698</v>
      </c>
      <c r="E156" s="38">
        <v>46930.843411199501</v>
      </c>
      <c r="F156" s="39">
        <v>6231.2553947178703</v>
      </c>
      <c r="G156" s="39">
        <v>10298.6790868673</v>
      </c>
      <c r="H156" s="39">
        <v>8530.27252471053</v>
      </c>
      <c r="I156" s="39">
        <v>3064.4189224910801</v>
      </c>
      <c r="J156" s="39">
        <v>2864.9546256120202</v>
      </c>
      <c r="K156" s="39">
        <v>2130.55478702345</v>
      </c>
      <c r="L156" s="38">
        <v>1255.28273350419</v>
      </c>
      <c r="M156" s="38">
        <v>921.74302867461404</v>
      </c>
      <c r="N156" s="38">
        <v>1299.52915430291</v>
      </c>
      <c r="O156" s="38">
        <v>7264.0422556581598</v>
      </c>
      <c r="P156" s="38">
        <v>6102.9802390758696</v>
      </c>
      <c r="Q156" s="38">
        <v>4130.2765610548204</v>
      </c>
      <c r="R156" s="38">
        <v>35577.905978368399</v>
      </c>
      <c r="S156" s="38">
        <v>45384.7118597226</v>
      </c>
      <c r="T156" s="38">
        <v>37243.595296710402</v>
      </c>
      <c r="U156" s="38">
        <v>54218.624002160097</v>
      </c>
      <c r="V156" s="38">
        <v>65234.814201777801</v>
      </c>
      <c r="W156" s="38">
        <v>72721.028271993695</v>
      </c>
      <c r="X156" s="39">
        <v>2724.8939482011401</v>
      </c>
      <c r="Y156" s="38">
        <v>6692.0956410407798</v>
      </c>
      <c r="Z156" s="38">
        <v>7130.3347631320903</v>
      </c>
      <c r="AA156" s="38">
        <v>2.4798</v>
      </c>
      <c r="AB156" s="38">
        <v>1.3102</v>
      </c>
      <c r="AC156" s="38">
        <v>0.67798000000000003</v>
      </c>
      <c r="AD156" s="36">
        <v>1.7271000000000002E-2</v>
      </c>
      <c r="AE156" s="29" t="s">
        <v>1900</v>
      </c>
      <c r="AF156" s="29" t="s">
        <v>1901</v>
      </c>
    </row>
    <row r="157" spans="1:32" x14ac:dyDescent="0.4">
      <c r="A157" s="38">
        <v>483.328188981962</v>
      </c>
      <c r="B157" s="38">
        <v>527.38516621674398</v>
      </c>
      <c r="C157" s="38">
        <v>283204.34543181001</v>
      </c>
      <c r="D157" s="38">
        <v>262908.09894905897</v>
      </c>
      <c r="E157" s="38">
        <v>203393.203438066</v>
      </c>
      <c r="F157" s="38">
        <v>394.563214213001</v>
      </c>
      <c r="G157" s="38">
        <v>5177.6098922991696</v>
      </c>
      <c r="H157" s="38">
        <v>1719.9584629168301</v>
      </c>
      <c r="I157" s="38">
        <v>411.47098848272202</v>
      </c>
      <c r="J157" s="38">
        <v>512.73249475041905</v>
      </c>
      <c r="K157" s="38">
        <v>629.68143070717497</v>
      </c>
      <c r="L157" s="38">
        <v>48125.7072557067</v>
      </c>
      <c r="M157" s="38">
        <v>48382.612899369597</v>
      </c>
      <c r="N157" s="38">
        <v>55344.601556460897</v>
      </c>
      <c r="O157" s="38">
        <v>24812.737463355901</v>
      </c>
      <c r="P157" s="38">
        <v>1449101.92808638</v>
      </c>
      <c r="Q157" s="38">
        <v>1697969.9264881799</v>
      </c>
      <c r="R157" s="38">
        <v>58139.696658096</v>
      </c>
      <c r="S157" s="38">
        <v>28137.548128124901</v>
      </c>
      <c r="T157" s="38">
        <v>25869.930184336499</v>
      </c>
      <c r="U157" s="38">
        <v>277182.65015886899</v>
      </c>
      <c r="V157" s="38">
        <v>275204.23363713402</v>
      </c>
      <c r="W157" s="38">
        <v>259085.039127014</v>
      </c>
      <c r="X157" s="38">
        <v>430723.46785419597</v>
      </c>
      <c r="Y157" s="38">
        <v>15931.5146362305</v>
      </c>
      <c r="Z157" s="38">
        <v>573840.81376299704</v>
      </c>
      <c r="AA157" s="38">
        <v>6.218</v>
      </c>
      <c r="AB157" s="38">
        <v>2.6364999999999998</v>
      </c>
      <c r="AC157" s="38">
        <v>3.6543000000000001</v>
      </c>
      <c r="AD157" s="36">
        <v>1.7271000000000002E-2</v>
      </c>
      <c r="AE157" s="29" t="s">
        <v>1534</v>
      </c>
      <c r="AF157" s="29" t="s">
        <v>1535</v>
      </c>
    </row>
    <row r="158" spans="1:32" x14ac:dyDescent="0.4">
      <c r="A158" s="38">
        <v>526.29245996182601</v>
      </c>
      <c r="B158" s="38">
        <v>420.11375193929399</v>
      </c>
      <c r="C158" s="38">
        <v>11730.685187811599</v>
      </c>
      <c r="D158" s="38">
        <v>14165.0546346968</v>
      </c>
      <c r="E158" s="38">
        <v>13463.3431047058</v>
      </c>
      <c r="F158" s="38">
        <v>34554.601815497597</v>
      </c>
      <c r="G158" s="38">
        <v>30309.882558922</v>
      </c>
      <c r="H158" s="38">
        <v>29662.807423419199</v>
      </c>
      <c r="I158" s="38">
        <v>14898.769650521001</v>
      </c>
      <c r="J158" s="38">
        <v>14477.022031864901</v>
      </c>
      <c r="K158" s="38">
        <v>10958.2824880185</v>
      </c>
      <c r="L158" s="38">
        <v>4006.8667251298002</v>
      </c>
      <c r="M158" s="38">
        <v>3524.8654125824</v>
      </c>
      <c r="N158" s="38">
        <v>200993.62664911701</v>
      </c>
      <c r="O158" s="38">
        <v>185098.734135962</v>
      </c>
      <c r="P158" s="38">
        <v>2030.2371851872001</v>
      </c>
      <c r="Q158" s="38">
        <v>171910.85876758199</v>
      </c>
      <c r="R158" s="38">
        <v>2681.9580974107298</v>
      </c>
      <c r="S158" s="38">
        <v>205427.39034606499</v>
      </c>
      <c r="T158" s="38">
        <v>206877.017515719</v>
      </c>
      <c r="U158" s="38">
        <v>166115.81235686</v>
      </c>
      <c r="V158" s="38">
        <v>130112.832113928</v>
      </c>
      <c r="W158" s="38">
        <v>174903.80625071499</v>
      </c>
      <c r="X158" s="38">
        <v>21847.159351238901</v>
      </c>
      <c r="Y158" s="38">
        <v>34278.064607932603</v>
      </c>
      <c r="Z158" s="38">
        <v>42980.226912855302</v>
      </c>
      <c r="AA158" s="38">
        <v>3.7658999999999998</v>
      </c>
      <c r="AB158" s="38">
        <v>1.913</v>
      </c>
      <c r="AC158" s="38">
        <v>1.8361000000000001</v>
      </c>
      <c r="AD158" s="36">
        <v>1.7271000000000002E-2</v>
      </c>
      <c r="AE158" s="29" t="s">
        <v>1606</v>
      </c>
      <c r="AF158" s="29" t="s">
        <v>1607</v>
      </c>
    </row>
    <row r="159" spans="1:32" x14ac:dyDescent="0.4">
      <c r="A159" s="38">
        <v>560.41677367481202</v>
      </c>
      <c r="B159" s="38">
        <v>498.08704976163898</v>
      </c>
      <c r="C159" s="38">
        <v>47497.08868452</v>
      </c>
      <c r="D159" s="38">
        <v>57432.541842066297</v>
      </c>
      <c r="E159" s="38">
        <v>47373.510748936496</v>
      </c>
      <c r="F159" s="38">
        <v>19098.9297005513</v>
      </c>
      <c r="G159" s="38">
        <v>19940.767320933901</v>
      </c>
      <c r="H159" s="38">
        <v>14907.139172138101</v>
      </c>
      <c r="I159" s="38">
        <v>11621.893986053499</v>
      </c>
      <c r="J159" s="38">
        <v>7636.7268099431703</v>
      </c>
      <c r="K159" s="38">
        <v>15119.9503994977</v>
      </c>
      <c r="L159" s="38">
        <v>41012.137422693602</v>
      </c>
      <c r="M159" s="38">
        <v>1017.9665571824401</v>
      </c>
      <c r="N159" s="38">
        <v>33824.779622599301</v>
      </c>
      <c r="O159" s="38">
        <v>84670.963704695299</v>
      </c>
      <c r="P159" s="38">
        <v>91464.640394376096</v>
      </c>
      <c r="Q159" s="38">
        <v>76716.474588718498</v>
      </c>
      <c r="R159" s="38">
        <v>25429.172010427501</v>
      </c>
      <c r="S159" s="38">
        <v>27451.840858520602</v>
      </c>
      <c r="T159" s="38">
        <v>25386.603664352398</v>
      </c>
      <c r="U159" s="38">
        <v>20312.594627694802</v>
      </c>
      <c r="V159" s="38">
        <v>16811.258322598202</v>
      </c>
      <c r="W159" s="38">
        <v>19002.558488781699</v>
      </c>
      <c r="X159" s="39">
        <v>43953.749666020703</v>
      </c>
      <c r="Y159" s="38">
        <v>67823.888615386197</v>
      </c>
      <c r="Z159" s="38">
        <v>71410.0325204744</v>
      </c>
      <c r="AA159" s="38">
        <v>2.0451999999999999</v>
      </c>
      <c r="AB159" s="38">
        <v>1.0322</v>
      </c>
      <c r="AC159" s="38">
        <v>0.93574000000000002</v>
      </c>
      <c r="AD159" s="36">
        <v>1.7271000000000002E-2</v>
      </c>
      <c r="AE159" s="29" t="s">
        <v>1802</v>
      </c>
      <c r="AF159" s="29" t="s">
        <v>1803</v>
      </c>
    </row>
    <row r="160" spans="1:32" x14ac:dyDescent="0.4">
      <c r="A160" s="38">
        <v>884.54311935024703</v>
      </c>
      <c r="B160" s="38">
        <v>960.89015060181805</v>
      </c>
      <c r="C160" s="38">
        <v>32596.598971020401</v>
      </c>
      <c r="D160" s="38">
        <v>26232.250704379101</v>
      </c>
      <c r="E160" s="38">
        <v>30972.862866500302</v>
      </c>
      <c r="F160" s="38">
        <v>12103.336302400599</v>
      </c>
      <c r="G160" s="38">
        <v>11313.9241628442</v>
      </c>
      <c r="H160" s="38">
        <v>10817.479651321901</v>
      </c>
      <c r="I160" s="38">
        <v>2948.1032236873798</v>
      </c>
      <c r="J160" s="38">
        <v>2171.9643344506499</v>
      </c>
      <c r="K160" s="38">
        <v>2436.3462263076599</v>
      </c>
      <c r="L160" s="38">
        <v>108771.347604375</v>
      </c>
      <c r="M160" s="38">
        <v>115298.36844409601</v>
      </c>
      <c r="N160" s="38">
        <v>2766.28026708984</v>
      </c>
      <c r="O160" s="38">
        <v>39769.372511079899</v>
      </c>
      <c r="P160" s="38">
        <v>39600.191968067702</v>
      </c>
      <c r="Q160" s="38">
        <v>47331.963417023602</v>
      </c>
      <c r="R160" s="38">
        <v>290346.202846031</v>
      </c>
      <c r="S160" s="38">
        <v>20431.220484966299</v>
      </c>
      <c r="T160" s="38">
        <v>1633.4224863281299</v>
      </c>
      <c r="U160" s="38">
        <v>109210.400167995</v>
      </c>
      <c r="V160" s="38">
        <v>113221.0899736</v>
      </c>
      <c r="W160" s="38">
        <v>124907.51182703</v>
      </c>
      <c r="X160" s="38">
        <v>13627.5376689153</v>
      </c>
      <c r="Y160" s="38">
        <v>33341.264123321198</v>
      </c>
      <c r="Z160" s="38">
        <v>30183.041689213002</v>
      </c>
      <c r="AA160" s="38">
        <v>2.5918000000000001</v>
      </c>
      <c r="AB160" s="38">
        <v>1.3738999999999999</v>
      </c>
      <c r="AC160" s="38">
        <v>1.1067</v>
      </c>
      <c r="AD160" s="36">
        <v>1.7271000000000002E-2</v>
      </c>
      <c r="AE160" s="29" t="s">
        <v>1638</v>
      </c>
      <c r="AF160" s="29" t="s">
        <v>1639</v>
      </c>
    </row>
    <row r="161" spans="1:32" x14ac:dyDescent="0.4">
      <c r="A161" s="38">
        <v>366.30677330033302</v>
      </c>
      <c r="B161" s="38">
        <v>597.52649917497695</v>
      </c>
      <c r="C161" s="38">
        <v>9199.2091128740503</v>
      </c>
      <c r="D161" s="38">
        <v>8221.5182271090198</v>
      </c>
      <c r="E161" s="38">
        <v>8497.7733742218206</v>
      </c>
      <c r="F161" s="38">
        <v>184.44155377184001</v>
      </c>
      <c r="G161" s="40"/>
      <c r="H161" s="40"/>
      <c r="I161" s="38">
        <v>170.57066761248299</v>
      </c>
      <c r="J161" s="40"/>
      <c r="K161" s="38">
        <v>234.192470145871</v>
      </c>
      <c r="L161" s="38">
        <v>621.159917788229</v>
      </c>
      <c r="M161" s="38">
        <v>1120.50355500716</v>
      </c>
      <c r="N161" s="38">
        <v>1387.8007055098999</v>
      </c>
      <c r="O161" s="38">
        <v>7447.8657262801898</v>
      </c>
      <c r="P161" s="38">
        <v>7551.7666709903297</v>
      </c>
      <c r="Q161" s="38">
        <v>5376.5644245117801</v>
      </c>
      <c r="R161" s="39">
        <v>6749.8224465331896</v>
      </c>
      <c r="S161" s="39">
        <v>9879.1357055706303</v>
      </c>
      <c r="T161" s="39">
        <v>9898.7188765157607</v>
      </c>
      <c r="U161" s="38">
        <v>5463.4960394474501</v>
      </c>
      <c r="V161" s="38">
        <v>6441.6863026913998</v>
      </c>
      <c r="W161" s="38">
        <v>3110.4300975677502</v>
      </c>
      <c r="X161" s="38">
        <v>3528.6122321510402</v>
      </c>
      <c r="Y161" s="38">
        <v>6059.7847398986796</v>
      </c>
      <c r="Z161" s="38">
        <v>5493.1438344149901</v>
      </c>
      <c r="AA161" s="38">
        <v>2.6246</v>
      </c>
      <c r="AB161" s="38">
        <v>1.3920999999999999</v>
      </c>
      <c r="AC161" s="38">
        <v>0.41841</v>
      </c>
      <c r="AD161" s="36">
        <v>1.4493000000000001E-2</v>
      </c>
      <c r="AE161" s="29" t="s">
        <v>1886</v>
      </c>
      <c r="AF161" s="29" t="s">
        <v>1887</v>
      </c>
    </row>
    <row r="162" spans="1:32" x14ac:dyDescent="0.4">
      <c r="A162" s="38">
        <v>399.21771866300099</v>
      </c>
      <c r="B162" s="38">
        <v>425.261802984052</v>
      </c>
      <c r="C162" s="38">
        <v>4779.61172942334</v>
      </c>
      <c r="D162" s="38">
        <v>1485.7199386771599</v>
      </c>
      <c r="E162" s="38">
        <v>2690.9601373260898</v>
      </c>
      <c r="F162" s="38">
        <v>33699.236642349002</v>
      </c>
      <c r="G162" s="38">
        <v>35147.440719550097</v>
      </c>
      <c r="H162" s="38">
        <v>31603.401282912699</v>
      </c>
      <c r="I162" s="38">
        <v>33992.032972392801</v>
      </c>
      <c r="J162" s="38">
        <v>26289.935097053902</v>
      </c>
      <c r="K162" s="38">
        <v>33812.314547718699</v>
      </c>
      <c r="L162" s="38">
        <v>35977.137268858198</v>
      </c>
      <c r="M162" s="38">
        <v>3231.2795409401601</v>
      </c>
      <c r="N162" s="38">
        <v>33232.630641488802</v>
      </c>
      <c r="O162" s="38">
        <v>3931.9388473726099</v>
      </c>
      <c r="P162" s="38">
        <v>2505.8338207791398</v>
      </c>
      <c r="Q162" s="38">
        <v>4290.2856539978002</v>
      </c>
      <c r="R162" s="38">
        <v>2642.8884220114801</v>
      </c>
      <c r="S162" s="38">
        <v>4363.5154432671798</v>
      </c>
      <c r="T162" s="38">
        <v>4203.8144180274303</v>
      </c>
      <c r="U162" s="38">
        <v>3747.9429699882098</v>
      </c>
      <c r="V162" s="38">
        <v>4153.4351301440402</v>
      </c>
      <c r="W162" s="38">
        <v>5531.68652962741</v>
      </c>
      <c r="X162" s="40"/>
      <c r="Y162" s="38">
        <v>2921.6396950563399</v>
      </c>
      <c r="Z162" s="38">
        <v>3028.7160343666201</v>
      </c>
      <c r="AA162" s="38">
        <v>0.15659000000000001</v>
      </c>
      <c r="AB162" s="38">
        <v>-2.6749999999999998</v>
      </c>
      <c r="AC162" s="38">
        <v>0.96901000000000004</v>
      </c>
      <c r="AD162" s="36">
        <v>1.4493000000000001E-2</v>
      </c>
      <c r="AE162" s="29" t="s">
        <v>1776</v>
      </c>
      <c r="AF162" s="29" t="s">
        <v>1777</v>
      </c>
    </row>
    <row r="163" spans="1:32" x14ac:dyDescent="0.4">
      <c r="A163" s="38">
        <v>453.319491655837</v>
      </c>
      <c r="B163" s="38">
        <v>522.99159458686097</v>
      </c>
      <c r="C163" s="38">
        <v>7799.1629149984401</v>
      </c>
      <c r="D163" s="38">
        <v>4920.5919742361402</v>
      </c>
      <c r="E163" s="38">
        <v>2563.72306987517</v>
      </c>
      <c r="F163" s="38">
        <v>62677.299021345003</v>
      </c>
      <c r="G163" s="38">
        <v>70991.203547032303</v>
      </c>
      <c r="H163" s="38">
        <v>98939.026396991801</v>
      </c>
      <c r="I163" s="38">
        <v>76378.037236971606</v>
      </c>
      <c r="J163" s="38">
        <v>55858.737566356998</v>
      </c>
      <c r="K163" s="38">
        <v>54701.410287430597</v>
      </c>
      <c r="L163" s="38">
        <v>78174.690694809498</v>
      </c>
      <c r="M163" s="38">
        <v>76499.838411434597</v>
      </c>
      <c r="N163" s="38">
        <v>66060.013794373794</v>
      </c>
      <c r="O163" s="38">
        <v>24105.156660872701</v>
      </c>
      <c r="P163" s="38">
        <v>17539.271457708299</v>
      </c>
      <c r="Q163" s="38">
        <v>20137.358521919999</v>
      </c>
      <c r="R163" s="38">
        <v>27734.407475125201</v>
      </c>
      <c r="S163" s="38">
        <v>10797.4750789584</v>
      </c>
      <c r="T163" s="38">
        <v>13786.938494702399</v>
      </c>
      <c r="U163" s="38">
        <v>6653.4793222729804</v>
      </c>
      <c r="V163" s="38">
        <v>13334.1501501773</v>
      </c>
      <c r="W163" s="38">
        <v>3626.6587814985501</v>
      </c>
      <c r="X163" s="38">
        <v>2537.7704492245798</v>
      </c>
      <c r="Y163" s="38">
        <v>5018.9632527334297</v>
      </c>
      <c r="Z163" s="38">
        <v>6669.2615388375598</v>
      </c>
      <c r="AA163" s="38">
        <v>0.24034</v>
      </c>
      <c r="AB163" s="38">
        <v>-2.0569000000000002</v>
      </c>
      <c r="AC163" s="38">
        <v>1.4059999999999999</v>
      </c>
      <c r="AD163" s="36">
        <v>1.4493000000000001E-2</v>
      </c>
      <c r="AE163" s="29" t="s">
        <v>1652</v>
      </c>
      <c r="AF163" s="29" t="s">
        <v>1653</v>
      </c>
    </row>
    <row r="164" spans="1:32" x14ac:dyDescent="0.4">
      <c r="A164" s="38">
        <v>508.37685019863699</v>
      </c>
      <c r="B164" s="38">
        <v>705.71907745211502</v>
      </c>
      <c r="C164" s="38">
        <v>43869.524887510001</v>
      </c>
      <c r="D164" s="38">
        <v>51270.870796078903</v>
      </c>
      <c r="E164" s="38">
        <v>51414.211014592896</v>
      </c>
      <c r="F164" s="38">
        <v>382.68401351744001</v>
      </c>
      <c r="G164" s="38">
        <v>344.81013016518199</v>
      </c>
      <c r="H164" s="38">
        <v>117.029266935225</v>
      </c>
      <c r="I164" s="40"/>
      <c r="J164" s="40"/>
      <c r="K164" s="40"/>
      <c r="L164" s="38">
        <v>8230.9159405539704</v>
      </c>
      <c r="M164" s="38">
        <v>8122.4676369116996</v>
      </c>
      <c r="N164" s="38">
        <v>7023.4278137219098</v>
      </c>
      <c r="O164" s="38">
        <v>181316.31895741899</v>
      </c>
      <c r="P164" s="38">
        <v>190043.58268787601</v>
      </c>
      <c r="Q164" s="38">
        <v>152822.223191442</v>
      </c>
      <c r="R164" s="38">
        <v>616.72998509785805</v>
      </c>
      <c r="S164" s="38">
        <v>36889.165504442302</v>
      </c>
      <c r="T164" s="38">
        <v>37007.810510353098</v>
      </c>
      <c r="U164" s="38">
        <v>14866.217742766999</v>
      </c>
      <c r="V164" s="38">
        <v>17246.882463086298</v>
      </c>
      <c r="W164" s="38">
        <v>18161.970540023802</v>
      </c>
      <c r="X164" s="39">
        <v>15005.600798504</v>
      </c>
      <c r="Y164" s="38">
        <v>19696.051753354899</v>
      </c>
      <c r="Z164" s="38">
        <v>25529.216059157101</v>
      </c>
      <c r="AA164" s="38">
        <v>3.9714999999999998</v>
      </c>
      <c r="AB164" s="38">
        <v>1.9897</v>
      </c>
      <c r="AC164" s="38">
        <v>1.1673</v>
      </c>
      <c r="AD164" s="36">
        <v>1.4493000000000001E-2</v>
      </c>
      <c r="AE164" s="29" t="s">
        <v>1730</v>
      </c>
      <c r="AF164" s="29" t="s">
        <v>1731</v>
      </c>
    </row>
    <row r="165" spans="1:32" x14ac:dyDescent="0.4">
      <c r="A165" s="38">
        <v>509.37970121683202</v>
      </c>
      <c r="B165" s="38">
        <v>705.40645518213103</v>
      </c>
      <c r="C165" s="38">
        <v>15952.8828625488</v>
      </c>
      <c r="D165" s="38">
        <v>13541.720759961399</v>
      </c>
      <c r="E165" s="38">
        <v>16515.1523524435</v>
      </c>
      <c r="F165" s="40"/>
      <c r="G165" s="38">
        <v>75.153450746742806</v>
      </c>
      <c r="H165" s="40"/>
      <c r="I165" s="40"/>
      <c r="J165" s="40"/>
      <c r="K165" s="40"/>
      <c r="L165" s="38">
        <v>850.53603733682303</v>
      </c>
      <c r="M165" s="38">
        <v>1992.6961469238199</v>
      </c>
      <c r="N165" s="38">
        <v>1234.3700061454299</v>
      </c>
      <c r="O165" s="38">
        <v>69263.539987823504</v>
      </c>
      <c r="P165" s="38">
        <v>2049.6097645988498</v>
      </c>
      <c r="Q165" s="38">
        <v>60830.241650986602</v>
      </c>
      <c r="R165" s="38">
        <v>14067.0908776779</v>
      </c>
      <c r="S165" s="38">
        <v>13760.1590088915</v>
      </c>
      <c r="T165" s="38">
        <v>13851.020775192999</v>
      </c>
      <c r="U165" s="38">
        <v>4157.5040683507495</v>
      </c>
      <c r="V165" s="38">
        <v>2499.2348825385102</v>
      </c>
      <c r="W165" s="38">
        <v>2651.1516690476901</v>
      </c>
      <c r="X165" s="38">
        <v>660.91341088708498</v>
      </c>
      <c r="Y165" s="38">
        <v>10203.5746598971</v>
      </c>
      <c r="Z165" s="38">
        <v>7986.5638272323804</v>
      </c>
      <c r="AA165" s="38">
        <v>3.6396999999999999</v>
      </c>
      <c r="AB165" s="38">
        <v>1.8637999999999999</v>
      </c>
      <c r="AC165" s="38">
        <v>0.54696999999999996</v>
      </c>
      <c r="AD165" s="36">
        <v>1.4493000000000001E-2</v>
      </c>
      <c r="AE165" s="29" t="s">
        <v>1730</v>
      </c>
      <c r="AF165" s="29" t="s">
        <v>1731</v>
      </c>
    </row>
    <row r="166" spans="1:32" x14ac:dyDescent="0.4">
      <c r="A166" s="38">
        <v>794.56115975548198</v>
      </c>
      <c r="B166" s="38">
        <v>1084.3725713020301</v>
      </c>
      <c r="C166" s="38">
        <v>1951.3888814950899</v>
      </c>
      <c r="D166" s="38">
        <v>1620.8526348154601</v>
      </c>
      <c r="E166" s="38">
        <v>2238.43679198877</v>
      </c>
      <c r="F166" s="39">
        <v>4332.7073215729597</v>
      </c>
      <c r="G166" s="38">
        <v>5471.7607125307204</v>
      </c>
      <c r="H166" s="38">
        <v>4919.3171793578204</v>
      </c>
      <c r="I166" s="38">
        <v>931.02188241568797</v>
      </c>
      <c r="J166" s="38">
        <v>1228.4825301496601</v>
      </c>
      <c r="K166" s="38">
        <v>396.69162323061897</v>
      </c>
      <c r="L166" s="38">
        <v>22602.0298390237</v>
      </c>
      <c r="M166" s="38">
        <v>23381.258365809899</v>
      </c>
      <c r="N166" s="38">
        <v>23024.538346222798</v>
      </c>
      <c r="O166" s="38">
        <v>3369.3797778202602</v>
      </c>
      <c r="P166" s="38">
        <v>6631.3628559326498</v>
      </c>
      <c r="Q166" s="38">
        <v>6351.3855837670599</v>
      </c>
      <c r="R166" s="39">
        <v>87729.656280597599</v>
      </c>
      <c r="S166" s="38">
        <v>2593.1929740006399</v>
      </c>
      <c r="T166" s="39">
        <v>92834.5044362638</v>
      </c>
      <c r="U166" s="38">
        <v>23792.822870538599</v>
      </c>
      <c r="V166" s="38">
        <v>28358.618103687</v>
      </c>
      <c r="W166" s="38">
        <v>30694.786183427601</v>
      </c>
      <c r="X166" s="39">
        <v>910.09444984763695</v>
      </c>
      <c r="Y166" s="38">
        <v>8632.7646122856404</v>
      </c>
      <c r="Z166" s="38">
        <v>6542.1275254604097</v>
      </c>
      <c r="AA166" s="38">
        <v>3.4003000000000001</v>
      </c>
      <c r="AB166" s="38">
        <v>1.7657</v>
      </c>
      <c r="AC166" s="38">
        <v>0.68386000000000002</v>
      </c>
      <c r="AD166" s="36">
        <v>1.4493000000000001E-2</v>
      </c>
      <c r="AE166" s="29" t="s">
        <v>1734</v>
      </c>
      <c r="AF166" s="29" t="s">
        <v>1735</v>
      </c>
    </row>
    <row r="167" spans="1:32" x14ac:dyDescent="0.4">
      <c r="A167" s="38">
        <v>913.57843208468296</v>
      </c>
      <c r="B167" s="38">
        <v>1059.57518460444</v>
      </c>
      <c r="C167" s="38">
        <v>6674.7003274491099</v>
      </c>
      <c r="D167" s="38">
        <v>6622.5910994555297</v>
      </c>
      <c r="E167" s="38">
        <v>5550.6814374863898</v>
      </c>
      <c r="F167" s="38">
        <v>99.214333898677296</v>
      </c>
      <c r="G167" s="38">
        <v>157.57706197784501</v>
      </c>
      <c r="H167" s="38">
        <v>402.35962096716497</v>
      </c>
      <c r="I167" s="40"/>
      <c r="J167" s="40"/>
      <c r="K167" s="40"/>
      <c r="L167" s="38">
        <v>23659.664223076899</v>
      </c>
      <c r="M167" s="38">
        <v>21039.289297050502</v>
      </c>
      <c r="N167" s="38">
        <v>27501.980184338201</v>
      </c>
      <c r="O167" s="38">
        <v>1514.8800304123099</v>
      </c>
      <c r="P167" s="38">
        <v>1869.9534016508401</v>
      </c>
      <c r="Q167" s="38">
        <v>2276.2352559267702</v>
      </c>
      <c r="R167" s="38">
        <v>86536.122238879805</v>
      </c>
      <c r="S167" s="38">
        <v>80260.879808171507</v>
      </c>
      <c r="T167" s="38">
        <v>86590.928030143594</v>
      </c>
      <c r="U167" s="38">
        <v>34837.665215674497</v>
      </c>
      <c r="V167" s="38">
        <v>36131.312843701598</v>
      </c>
      <c r="W167" s="38">
        <v>37020.086678137603</v>
      </c>
      <c r="X167" s="38">
        <v>1488.9618457813599</v>
      </c>
      <c r="Y167" s="38">
        <v>7413.18707066344</v>
      </c>
      <c r="Z167" s="38">
        <v>7234.5713799326704</v>
      </c>
      <c r="AA167" s="38">
        <v>4.2888000000000002</v>
      </c>
      <c r="AB167" s="38">
        <v>2.1006</v>
      </c>
      <c r="AC167" s="38">
        <v>0.89653000000000005</v>
      </c>
      <c r="AD167" s="36">
        <v>1.4493000000000001E-2</v>
      </c>
      <c r="AE167" s="29" t="s">
        <v>1818</v>
      </c>
      <c r="AF167" s="29" t="s">
        <v>1819</v>
      </c>
    </row>
    <row r="168" spans="1:32" x14ac:dyDescent="0.4">
      <c r="A168" s="38">
        <v>195.08767891240601</v>
      </c>
      <c r="B168" s="38">
        <v>229.806985119172</v>
      </c>
      <c r="C168" s="38">
        <v>38984.911727618397</v>
      </c>
      <c r="D168" s="38">
        <v>36331.8193970504</v>
      </c>
      <c r="E168" s="38">
        <v>37040.080060149099</v>
      </c>
      <c r="F168" s="38">
        <v>48351.350582308303</v>
      </c>
      <c r="G168" s="38">
        <v>51055.804708640302</v>
      </c>
      <c r="H168" s="38">
        <v>44333.193249984797</v>
      </c>
      <c r="I168" s="38">
        <v>35204.200006444698</v>
      </c>
      <c r="J168" s="38">
        <v>31563.8529752256</v>
      </c>
      <c r="K168" s="38">
        <v>38617.280205802897</v>
      </c>
      <c r="L168" s="38">
        <v>456.370514904912</v>
      </c>
      <c r="M168" s="40"/>
      <c r="N168" s="38">
        <v>381.18981625789201</v>
      </c>
      <c r="O168" s="38">
        <v>12146.392707577499</v>
      </c>
      <c r="P168" s="38">
        <v>14482.4946874585</v>
      </c>
      <c r="Q168" s="38">
        <v>13296.9064772824</v>
      </c>
      <c r="R168" s="38">
        <v>308.47054150275</v>
      </c>
      <c r="S168" s="38">
        <v>132.621766591322</v>
      </c>
      <c r="T168" s="38">
        <v>167.44259523305601</v>
      </c>
      <c r="U168" s="38">
        <v>385.70318500035597</v>
      </c>
      <c r="V168" s="38">
        <v>550.81215180467598</v>
      </c>
      <c r="W168" s="38">
        <v>406.95761965947997</v>
      </c>
      <c r="X168" s="38">
        <v>8194.0990923739191</v>
      </c>
      <c r="Y168" s="38">
        <v>12446.8978256257</v>
      </c>
      <c r="Z168" s="38">
        <v>10146.146933862399</v>
      </c>
      <c r="AA168" s="38">
        <v>0.24273</v>
      </c>
      <c r="AB168" s="38">
        <v>-2.0426000000000002</v>
      </c>
      <c r="AC168" s="38">
        <v>1.0339</v>
      </c>
      <c r="AD168" s="36">
        <v>1.2094000000000001E-2</v>
      </c>
      <c r="AE168" s="29" t="s">
        <v>1760</v>
      </c>
      <c r="AF168" s="29" t="s">
        <v>1761</v>
      </c>
    </row>
    <row r="169" spans="1:32" x14ac:dyDescent="0.4">
      <c r="A169" s="38">
        <v>686.55897298661603</v>
      </c>
      <c r="B169" s="38">
        <v>1117.48956196369</v>
      </c>
      <c r="C169" s="38">
        <v>601.63167498330404</v>
      </c>
      <c r="D169" s="38">
        <v>666.44823248858904</v>
      </c>
      <c r="E169" s="38">
        <v>1082.6278908721299</v>
      </c>
      <c r="F169" s="38">
        <v>16506.926674968101</v>
      </c>
      <c r="G169" s="38">
        <v>16897.0913104389</v>
      </c>
      <c r="H169" s="38">
        <v>13635.115573380999</v>
      </c>
      <c r="I169" s="38">
        <v>15659.021537008401</v>
      </c>
      <c r="J169" s="38">
        <v>16153.451437072699</v>
      </c>
      <c r="K169" s="38">
        <v>10922.4078524052</v>
      </c>
      <c r="L169" s="38">
        <v>17954.521855393701</v>
      </c>
      <c r="M169" s="38">
        <v>17547.499830070501</v>
      </c>
      <c r="N169" s="38">
        <v>18020.516276815601</v>
      </c>
      <c r="O169" s="38">
        <v>2981.3804328042602</v>
      </c>
      <c r="P169" s="38">
        <v>4501.2255873793201</v>
      </c>
      <c r="Q169" s="38">
        <v>2930.5853725335101</v>
      </c>
      <c r="R169" s="38">
        <v>8039.9017988647101</v>
      </c>
      <c r="S169" s="38">
        <v>6741.0101998771497</v>
      </c>
      <c r="T169" s="38">
        <v>11472.514025689799</v>
      </c>
      <c r="U169" s="38">
        <v>1187.4235858142999</v>
      </c>
      <c r="V169" s="38">
        <v>2061.00098139178</v>
      </c>
      <c r="W169" s="38">
        <v>1618.33662096796</v>
      </c>
      <c r="X169" s="39">
        <v>163.646862709331</v>
      </c>
      <c r="Y169" s="38">
        <v>809.74363011517698</v>
      </c>
      <c r="Z169" s="38">
        <v>507.42895999328601</v>
      </c>
      <c r="AA169" s="38">
        <v>0.29235</v>
      </c>
      <c r="AB169" s="38">
        <v>-1.7742</v>
      </c>
      <c r="AC169" s="38">
        <v>0.61326999999999998</v>
      </c>
      <c r="AD169" s="36">
        <v>1.2094000000000001E-2</v>
      </c>
      <c r="AE169" s="29" t="s">
        <v>1936</v>
      </c>
      <c r="AF169" s="29" t="s">
        <v>1937</v>
      </c>
    </row>
    <row r="170" spans="1:32" x14ac:dyDescent="0.4">
      <c r="A170" s="38">
        <v>786.50442656326902</v>
      </c>
      <c r="B170" s="38">
        <v>970.61775502240698</v>
      </c>
      <c r="C170" s="40"/>
      <c r="D170" s="38">
        <v>123.843773167278</v>
      </c>
      <c r="E170" s="38">
        <v>331.81848393735299</v>
      </c>
      <c r="F170" s="38">
        <v>1605.8031275875601</v>
      </c>
      <c r="G170" s="38">
        <v>2597.2637855063299</v>
      </c>
      <c r="H170" s="38">
        <v>2344.8852781620199</v>
      </c>
      <c r="I170" s="38">
        <v>117.931653962651</v>
      </c>
      <c r="J170" s="38">
        <v>138.24327254783699</v>
      </c>
      <c r="K170" s="38">
        <v>113.649606124603</v>
      </c>
      <c r="L170" s="38">
        <v>12735.608852941001</v>
      </c>
      <c r="M170" s="38">
        <v>11543.8523759605</v>
      </c>
      <c r="N170" s="38">
        <v>11460.008475319401</v>
      </c>
      <c r="O170" s="39">
        <v>2693.3490508400901</v>
      </c>
      <c r="P170" s="39">
        <v>1969.7039848248301</v>
      </c>
      <c r="Q170" s="39">
        <v>1834.07098662677</v>
      </c>
      <c r="R170" s="38">
        <v>2267.92903910735</v>
      </c>
      <c r="S170" s="38">
        <v>32834.151793371602</v>
      </c>
      <c r="T170" s="38">
        <v>27161.1654858367</v>
      </c>
      <c r="U170" s="38">
        <v>12587.221972003999</v>
      </c>
      <c r="V170" s="38">
        <v>10927.0375222333</v>
      </c>
      <c r="W170" s="38">
        <v>12511.323633952999</v>
      </c>
      <c r="X170" s="39">
        <v>1374.23938716775</v>
      </c>
      <c r="Y170" s="38">
        <v>2135.19705312318</v>
      </c>
      <c r="Z170" s="38">
        <v>2204.7756690265701</v>
      </c>
      <c r="AA170" s="38">
        <v>2.7974000000000001</v>
      </c>
      <c r="AB170" s="38">
        <v>1.4841</v>
      </c>
      <c r="AC170" s="38">
        <v>0.39824999999999999</v>
      </c>
      <c r="AD170" s="36">
        <v>1.2094000000000001E-2</v>
      </c>
      <c r="AE170" s="29" t="s">
        <v>2096</v>
      </c>
      <c r="AF170" s="29" t="s">
        <v>2097</v>
      </c>
    </row>
    <row r="171" spans="1:32" x14ac:dyDescent="0.4">
      <c r="A171" s="38">
        <v>793.55814012065696</v>
      </c>
      <c r="B171" s="38">
        <v>1084.06076781357</v>
      </c>
      <c r="C171" s="38">
        <v>6100.4522617549701</v>
      </c>
      <c r="D171" s="38">
        <v>6418.8583504488297</v>
      </c>
      <c r="E171" s="38">
        <v>4517.1491548644999</v>
      </c>
      <c r="F171" s="38">
        <v>11701.3343508339</v>
      </c>
      <c r="G171" s="38">
        <v>16633.842518497499</v>
      </c>
      <c r="H171" s="38">
        <v>11831.7589407018</v>
      </c>
      <c r="I171" s="38">
        <v>3721.8017159860101</v>
      </c>
      <c r="J171" s="38">
        <v>1408.5054919608999</v>
      </c>
      <c r="K171" s="38">
        <v>2542.2171872406002</v>
      </c>
      <c r="L171" s="38">
        <v>61087.242401271003</v>
      </c>
      <c r="M171" s="38">
        <v>57820.8358636087</v>
      </c>
      <c r="N171" s="38">
        <v>56205.820462752599</v>
      </c>
      <c r="O171" s="38">
        <v>17418.193052314698</v>
      </c>
      <c r="P171" s="38">
        <v>22647.0190658434</v>
      </c>
      <c r="Q171" s="38">
        <v>17429.217212797299</v>
      </c>
      <c r="R171" s="38">
        <v>232101.61486334901</v>
      </c>
      <c r="S171" s="38">
        <v>210336.26234905201</v>
      </c>
      <c r="T171" s="38">
        <v>2124.65760678161</v>
      </c>
      <c r="U171" s="38">
        <v>72057.609272703907</v>
      </c>
      <c r="V171" s="38">
        <v>75896.048258253897</v>
      </c>
      <c r="W171" s="38">
        <v>84900.353158456695</v>
      </c>
      <c r="X171" s="39">
        <v>5362.4533960805002</v>
      </c>
      <c r="Y171" s="38">
        <v>16166.723367332899</v>
      </c>
      <c r="Z171" s="38">
        <v>17445.009779625001</v>
      </c>
      <c r="AA171" s="38">
        <v>3.4218000000000002</v>
      </c>
      <c r="AB171" s="38">
        <v>1.7747999999999999</v>
      </c>
      <c r="AC171" s="38">
        <v>1.1445000000000001</v>
      </c>
      <c r="AD171" s="36">
        <v>1.2094000000000001E-2</v>
      </c>
      <c r="AE171" s="29" t="s">
        <v>1734</v>
      </c>
      <c r="AF171" s="29" t="s">
        <v>1735</v>
      </c>
    </row>
    <row r="172" spans="1:32" x14ac:dyDescent="0.4">
      <c r="A172" s="38">
        <v>349.09926998611598</v>
      </c>
      <c r="B172" s="38">
        <v>248.416158534369</v>
      </c>
      <c r="C172" s="38">
        <v>5624.0376397890795</v>
      </c>
      <c r="D172" s="38">
        <v>5588.2081070682298</v>
      </c>
      <c r="E172" s="38">
        <v>5153.5808569913997</v>
      </c>
      <c r="F172" s="38">
        <v>4653.7202803734999</v>
      </c>
      <c r="G172" s="38">
        <v>2925.7488518714899</v>
      </c>
      <c r="H172" s="38">
        <v>3763.7007781963898</v>
      </c>
      <c r="I172" s="38">
        <v>977.46433604197205</v>
      </c>
      <c r="J172" s="38">
        <v>4571.4641715523903</v>
      </c>
      <c r="K172" s="38">
        <v>1937.38743192673</v>
      </c>
      <c r="L172" s="38">
        <v>3165.9517402272199</v>
      </c>
      <c r="M172" s="38">
        <v>6565.2385395584197</v>
      </c>
      <c r="N172" s="38">
        <v>4816.5725162287699</v>
      </c>
      <c r="O172" s="38">
        <v>16750.729218414399</v>
      </c>
      <c r="P172" s="38">
        <v>12038.088122998</v>
      </c>
      <c r="Q172" s="38">
        <v>16750.319655721101</v>
      </c>
      <c r="R172" s="38">
        <v>16103.727516869199</v>
      </c>
      <c r="S172" s="38">
        <v>12346.416071006401</v>
      </c>
      <c r="T172" s="38">
        <v>9775.4035442152708</v>
      </c>
      <c r="U172" s="38">
        <v>6083.8235873187596</v>
      </c>
      <c r="V172" s="38">
        <v>5208.5118871896002</v>
      </c>
      <c r="W172" s="38">
        <v>5264.0774951405701</v>
      </c>
      <c r="X172" s="38">
        <v>253.657049829057</v>
      </c>
      <c r="Y172" s="38">
        <v>3733.9373763326398</v>
      </c>
      <c r="Z172" s="38">
        <v>5235.2748778584801</v>
      </c>
      <c r="AA172" s="38">
        <v>2.1566999999999998</v>
      </c>
      <c r="AB172" s="38">
        <v>1.1088</v>
      </c>
      <c r="AC172" s="38">
        <v>0.43515999999999999</v>
      </c>
      <c r="AD172" s="36">
        <v>1.0045E-2</v>
      </c>
      <c r="AE172" s="29" t="s">
        <v>2060</v>
      </c>
      <c r="AF172" s="29" t="s">
        <v>2061</v>
      </c>
    </row>
    <row r="173" spans="1:32" x14ac:dyDescent="0.4">
      <c r="A173" s="38">
        <v>370.14811648306397</v>
      </c>
      <c r="B173" s="38">
        <v>317.33207937365103</v>
      </c>
      <c r="C173" s="38">
        <v>4251.4079665374802</v>
      </c>
      <c r="D173" s="38">
        <v>6043.1307448425296</v>
      </c>
      <c r="E173" s="38">
        <v>6980.9298886727602</v>
      </c>
      <c r="F173" s="38">
        <v>24052.187820369301</v>
      </c>
      <c r="G173" s="38">
        <v>26975.446219790199</v>
      </c>
      <c r="H173" s="38">
        <v>26201.861223742701</v>
      </c>
      <c r="I173" s="38">
        <v>24855.443169455299</v>
      </c>
      <c r="J173" s="38">
        <v>22380.678067781901</v>
      </c>
      <c r="K173" s="38">
        <v>18387.985831546801</v>
      </c>
      <c r="L173" s="38">
        <v>23946.579423181702</v>
      </c>
      <c r="M173" s="38">
        <v>24941.3256372625</v>
      </c>
      <c r="N173" s="38">
        <v>28437.1123409252</v>
      </c>
      <c r="O173" s="38">
        <v>10831.6362107285</v>
      </c>
      <c r="P173" s="38">
        <v>7070.5654629095998</v>
      </c>
      <c r="Q173" s="38">
        <v>10940.2756730729</v>
      </c>
      <c r="R173" s="39">
        <v>7523.3264704140702</v>
      </c>
      <c r="S173" s="38">
        <v>2590.8115724972099</v>
      </c>
      <c r="T173" s="38">
        <v>11163.3375767705</v>
      </c>
      <c r="U173" s="38">
        <v>9080.3626166167396</v>
      </c>
      <c r="V173" s="38">
        <v>8210.6949194235294</v>
      </c>
      <c r="W173" s="38">
        <v>7001.4100018691997</v>
      </c>
      <c r="X173" s="39">
        <v>5367.67436380868</v>
      </c>
      <c r="Y173" s="38">
        <v>9295.02014019936</v>
      </c>
      <c r="Z173" s="38">
        <v>4101.4218692008199</v>
      </c>
      <c r="AA173" s="38">
        <v>0.44829999999999998</v>
      </c>
      <c r="AB173" s="38">
        <v>-1.1575</v>
      </c>
      <c r="AC173" s="38">
        <v>0.70969000000000004</v>
      </c>
      <c r="AD173" s="36">
        <v>1.0045E-2</v>
      </c>
      <c r="AE173" s="29" t="s">
        <v>1890</v>
      </c>
      <c r="AF173" s="29" t="s">
        <v>1891</v>
      </c>
    </row>
    <row r="174" spans="1:32" x14ac:dyDescent="0.4">
      <c r="A174" s="38">
        <v>386.32854595687701</v>
      </c>
      <c r="B174" s="38">
        <v>654.84569242446298</v>
      </c>
      <c r="C174" s="38">
        <v>3011.8637849294701</v>
      </c>
      <c r="D174" s="38">
        <v>3408.5120643567102</v>
      </c>
      <c r="E174" s="38">
        <v>6309.4637281581299</v>
      </c>
      <c r="F174" s="38">
        <v>20896.165311767301</v>
      </c>
      <c r="G174" s="38">
        <v>17235.642103271399</v>
      </c>
      <c r="H174" s="38">
        <v>28639.932534473399</v>
      </c>
      <c r="I174" s="38">
        <v>12783.700726957301</v>
      </c>
      <c r="J174" s="38">
        <v>14460.7805995204</v>
      </c>
      <c r="K174" s="38">
        <v>22051.258014204501</v>
      </c>
      <c r="L174" s="38">
        <v>5353.7445538397396</v>
      </c>
      <c r="M174" s="38">
        <v>6660.0132167575102</v>
      </c>
      <c r="N174" s="38">
        <v>7552.4767271497703</v>
      </c>
      <c r="O174" s="38">
        <v>14602.8234692567</v>
      </c>
      <c r="P174" s="38">
        <v>1240.56032409667</v>
      </c>
      <c r="Q174" s="38">
        <v>13335.812917920901</v>
      </c>
      <c r="R174" s="38">
        <v>4448.2314572162604</v>
      </c>
      <c r="S174" s="38">
        <v>2420.0176617007901</v>
      </c>
      <c r="T174" s="38">
        <v>957.23947087096599</v>
      </c>
      <c r="U174" s="38">
        <v>4954.8375445638003</v>
      </c>
      <c r="V174" s="38">
        <v>2283.7372457316901</v>
      </c>
      <c r="W174" s="38">
        <v>1484.9035205668099</v>
      </c>
      <c r="X174" s="38">
        <v>2392.2057775722701</v>
      </c>
      <c r="Y174" s="38">
        <v>4097.8307679421796</v>
      </c>
      <c r="Z174" s="38">
        <v>5072.36429512022</v>
      </c>
      <c r="AA174" s="38">
        <v>0.41943000000000003</v>
      </c>
      <c r="AB174" s="38">
        <v>-1.2535000000000001</v>
      </c>
      <c r="AC174" s="38">
        <v>0.50112999999999996</v>
      </c>
      <c r="AD174" s="36">
        <v>1.0045E-2</v>
      </c>
      <c r="AE174" s="29" t="s">
        <v>2018</v>
      </c>
      <c r="AF174" s="29" t="s">
        <v>2019</v>
      </c>
    </row>
    <row r="175" spans="1:32" x14ac:dyDescent="0.4">
      <c r="A175" s="38">
        <v>426.35828380863398</v>
      </c>
      <c r="B175" s="38">
        <v>501.983961886754</v>
      </c>
      <c r="C175" s="38">
        <v>23416.932184002599</v>
      </c>
      <c r="D175" s="38">
        <v>31837.7897711486</v>
      </c>
      <c r="E175" s="38">
        <v>35842.348884004197</v>
      </c>
      <c r="F175" s="38">
        <v>5895.4808305051602</v>
      </c>
      <c r="G175" s="38">
        <v>4279.2251410617801</v>
      </c>
      <c r="H175" s="38">
        <v>4965.1780219556504</v>
      </c>
      <c r="I175" s="38">
        <v>4400.5239180497902</v>
      </c>
      <c r="J175" s="38">
        <v>3982.0061656716798</v>
      </c>
      <c r="K175" s="38">
        <v>5911.7155633055199</v>
      </c>
      <c r="L175" s="38">
        <v>63147.7962236206</v>
      </c>
      <c r="M175" s="38">
        <v>59510.930725931401</v>
      </c>
      <c r="N175" s="38">
        <v>47807.704351717002</v>
      </c>
      <c r="O175" s="38">
        <v>38998.901787030503</v>
      </c>
      <c r="P175" s="38">
        <v>37726.871655219104</v>
      </c>
      <c r="Q175" s="38">
        <v>45910.3872016061</v>
      </c>
      <c r="R175" s="38">
        <v>59134.442926510099</v>
      </c>
      <c r="S175" s="38">
        <v>45369.273098186801</v>
      </c>
      <c r="T175" s="38">
        <v>49554.502109031499</v>
      </c>
      <c r="U175" s="38">
        <v>70455.519168743398</v>
      </c>
      <c r="V175" s="38">
        <v>81266.332591239698</v>
      </c>
      <c r="W175" s="38">
        <v>73525.328121742205</v>
      </c>
      <c r="X175" s="38">
        <v>17608.203184832801</v>
      </c>
      <c r="Y175" s="38">
        <v>31958.875563612401</v>
      </c>
      <c r="Z175" s="38">
        <v>29558.898095581098</v>
      </c>
      <c r="AA175" s="38">
        <v>2.1856</v>
      </c>
      <c r="AB175" s="38">
        <v>1.1281000000000001</v>
      </c>
      <c r="AC175" s="38">
        <v>1.085</v>
      </c>
      <c r="AD175" s="36">
        <v>1.0045E-2</v>
      </c>
      <c r="AE175" s="29" t="s">
        <v>1746</v>
      </c>
      <c r="AF175" s="29" t="s">
        <v>1747</v>
      </c>
    </row>
    <row r="176" spans="1:32" x14ac:dyDescent="0.4">
      <c r="A176" s="38">
        <v>429.25142651639698</v>
      </c>
      <c r="B176" s="38">
        <v>681.81901556612297</v>
      </c>
      <c r="C176" s="38">
        <v>843.49214047539795</v>
      </c>
      <c r="D176" s="38">
        <v>4341.9956668525201</v>
      </c>
      <c r="E176" s="38">
        <v>1714.3940201321</v>
      </c>
      <c r="F176" s="39">
        <v>6028.25249176752</v>
      </c>
      <c r="G176" s="38">
        <v>2516.5425208104698</v>
      </c>
      <c r="H176" s="39">
        <v>5286.85695544586</v>
      </c>
      <c r="I176" s="38">
        <v>9317.2401575589101</v>
      </c>
      <c r="J176" s="38">
        <v>8997.4909857083894</v>
      </c>
      <c r="K176" s="38">
        <v>9746.67380723108</v>
      </c>
      <c r="L176" s="38">
        <v>6623.2577427291899</v>
      </c>
      <c r="M176" s="38">
        <v>7905.7517007769502</v>
      </c>
      <c r="N176" s="38">
        <v>8112.07415136503</v>
      </c>
      <c r="O176" s="38">
        <v>2871.9160502986801</v>
      </c>
      <c r="P176" s="38">
        <v>1718.2781936671499</v>
      </c>
      <c r="Q176" s="38">
        <v>3381.15542682661</v>
      </c>
      <c r="R176" s="38">
        <v>3882.7886475448599</v>
      </c>
      <c r="S176" s="38">
        <v>2879.12427119017</v>
      </c>
      <c r="T176" s="38">
        <v>4924.5005817890096</v>
      </c>
      <c r="U176" s="38">
        <v>2109.4116083711901</v>
      </c>
      <c r="V176" s="38">
        <v>1231.34985381057</v>
      </c>
      <c r="W176" s="38">
        <v>2068.60252589741</v>
      </c>
      <c r="X176" s="38">
        <v>768.533676485265</v>
      </c>
      <c r="Y176" s="38">
        <v>3612.8197639734699</v>
      </c>
      <c r="Z176" s="38">
        <v>1234.0466241074</v>
      </c>
      <c r="AA176" s="38">
        <v>0.44528000000000001</v>
      </c>
      <c r="AB176" s="38">
        <v>-1.1672</v>
      </c>
      <c r="AC176" s="38">
        <v>0.37029000000000001</v>
      </c>
      <c r="AD176" s="36">
        <v>1.0045E-2</v>
      </c>
      <c r="AE176" s="29" t="s">
        <v>2118</v>
      </c>
      <c r="AF176" s="29" t="s">
        <v>2119</v>
      </c>
    </row>
    <row r="177" spans="1:32" x14ac:dyDescent="0.4">
      <c r="A177" s="38">
        <v>441.32124142668999</v>
      </c>
      <c r="B177" s="38">
        <v>589.21617177232395</v>
      </c>
      <c r="C177" s="38">
        <v>12993.4401739431</v>
      </c>
      <c r="D177" s="38">
        <v>18993.764596253099</v>
      </c>
      <c r="E177" s="38">
        <v>15593.7424797118</v>
      </c>
      <c r="F177" s="38">
        <v>96032.959341380803</v>
      </c>
      <c r="G177" s="38">
        <v>95181.434349034695</v>
      </c>
      <c r="H177" s="38">
        <v>78608.512468772693</v>
      </c>
      <c r="I177" s="38">
        <v>75779.818220618705</v>
      </c>
      <c r="J177" s="38">
        <v>67964.8528632448</v>
      </c>
      <c r="K177" s="38">
        <v>82270.150622071495</v>
      </c>
      <c r="L177" s="38">
        <v>81971.680383186394</v>
      </c>
      <c r="M177" s="38">
        <v>89248.226532127199</v>
      </c>
      <c r="N177" s="38">
        <v>79441.907950439301</v>
      </c>
      <c r="O177" s="38">
        <v>16728.471842504201</v>
      </c>
      <c r="P177" s="38">
        <v>27130.170236592399</v>
      </c>
      <c r="Q177" s="38">
        <v>17770.737097597801</v>
      </c>
      <c r="R177" s="38">
        <v>20642.344496161</v>
      </c>
      <c r="S177" s="38">
        <v>24350.2026849793</v>
      </c>
      <c r="T177" s="38">
        <v>19313.498445556601</v>
      </c>
      <c r="U177" s="38">
        <v>14367.669468932399</v>
      </c>
      <c r="V177" s="38">
        <v>21067.415526250101</v>
      </c>
      <c r="W177" s="38">
        <v>20274.699031713</v>
      </c>
      <c r="X177" s="38">
        <v>7938.2544263671998</v>
      </c>
      <c r="Y177" s="38">
        <v>17821.455145181499</v>
      </c>
      <c r="Z177" s="38">
        <v>21558.935286071901</v>
      </c>
      <c r="AA177" s="38">
        <v>0.31659999999999999</v>
      </c>
      <c r="AB177" s="38">
        <v>-1.6593</v>
      </c>
      <c r="AC177" s="38">
        <v>1.5265</v>
      </c>
      <c r="AD177" s="36">
        <v>1.0045E-2</v>
      </c>
      <c r="AE177" s="29" t="s">
        <v>1632</v>
      </c>
      <c r="AF177" s="29" t="s">
        <v>1633</v>
      </c>
    </row>
    <row r="178" spans="1:32" x14ac:dyDescent="0.4">
      <c r="A178" s="38">
        <v>482.23726680254902</v>
      </c>
      <c r="B178" s="38">
        <v>245.490592214917</v>
      </c>
      <c r="C178" s="38">
        <v>777.78845080187898</v>
      </c>
      <c r="D178" s="38">
        <v>550.42631385820698</v>
      </c>
      <c r="E178" s="38">
        <v>491.86481746839303</v>
      </c>
      <c r="F178" s="38">
        <v>12669.2202549414</v>
      </c>
      <c r="G178" s="38">
        <v>11829.444125199499</v>
      </c>
      <c r="H178" s="38">
        <v>4228.188130431</v>
      </c>
      <c r="I178" s="38">
        <v>10939.8754127884</v>
      </c>
      <c r="J178" s="38">
        <v>9503.3473338656604</v>
      </c>
      <c r="K178" s="38">
        <v>2945.3743702760498</v>
      </c>
      <c r="L178" s="38">
        <v>2429.13859300586</v>
      </c>
      <c r="M178" s="38">
        <v>7322.9998900370902</v>
      </c>
      <c r="N178" s="38">
        <v>13006.562242607801</v>
      </c>
      <c r="O178" s="38">
        <v>799.22584493376496</v>
      </c>
      <c r="P178" s="38">
        <v>800.96911822815002</v>
      </c>
      <c r="Q178" s="38">
        <v>643.80871884633996</v>
      </c>
      <c r="R178" s="38">
        <v>1896.0487096085999</v>
      </c>
      <c r="S178" s="38">
        <v>872.33160651192998</v>
      </c>
      <c r="T178" s="38">
        <v>2042.3942290029399</v>
      </c>
      <c r="U178" s="38">
        <v>592.33112405023599</v>
      </c>
      <c r="V178" s="38">
        <v>1307.4480658862601</v>
      </c>
      <c r="W178" s="38">
        <v>534.14312958083406</v>
      </c>
      <c r="X178" s="38">
        <v>462.49111702083701</v>
      </c>
      <c r="Y178" s="38">
        <v>1016.18635898722</v>
      </c>
      <c r="Z178" s="38">
        <v>644.63079667623902</v>
      </c>
      <c r="AA178" s="38">
        <v>0.16583000000000001</v>
      </c>
      <c r="AB178" s="38">
        <v>-2.5922000000000001</v>
      </c>
      <c r="AC178" s="38">
        <v>0.47826000000000002</v>
      </c>
      <c r="AD178" s="36">
        <v>1.0045E-2</v>
      </c>
      <c r="AE178" s="29" t="s">
        <v>2030</v>
      </c>
      <c r="AF178" s="29" t="s">
        <v>2031</v>
      </c>
    </row>
    <row r="179" spans="1:32" x14ac:dyDescent="0.4">
      <c r="A179" s="38">
        <v>570.28326147711698</v>
      </c>
      <c r="B179" s="38">
        <v>421.751069928108</v>
      </c>
      <c r="C179" s="38">
        <v>10047.6185397592</v>
      </c>
      <c r="D179" s="38">
        <v>10872.8849144744</v>
      </c>
      <c r="E179" s="38">
        <v>10345.269094299299</v>
      </c>
      <c r="F179" s="38">
        <v>3960.1193413945298</v>
      </c>
      <c r="G179" s="38">
        <v>4496.1672146811698</v>
      </c>
      <c r="H179" s="38">
        <v>5387.3518690008896</v>
      </c>
      <c r="I179" s="38">
        <v>893.00262770018799</v>
      </c>
      <c r="J179" s="38">
        <v>335.10862064107999</v>
      </c>
      <c r="K179" s="38">
        <v>1078.3862642065201</v>
      </c>
      <c r="L179" s="38">
        <v>29124.702632447199</v>
      </c>
      <c r="M179" s="38">
        <v>20773.111153316499</v>
      </c>
      <c r="N179" s="38">
        <v>18608.093153286201</v>
      </c>
      <c r="O179" s="38">
        <v>65766.566123364493</v>
      </c>
      <c r="P179" s="38">
        <v>65034.873459290102</v>
      </c>
      <c r="Q179" s="38">
        <v>65241.914520172097</v>
      </c>
      <c r="R179" s="38">
        <v>1166.99556311826</v>
      </c>
      <c r="S179" s="38">
        <v>127794.02110344599</v>
      </c>
      <c r="T179" s="38">
        <v>2036.2325463208299</v>
      </c>
      <c r="U179" s="38">
        <v>6233.0238678323603</v>
      </c>
      <c r="V179" s="38">
        <v>162270.254772691</v>
      </c>
      <c r="W179" s="38">
        <v>145057.324005289</v>
      </c>
      <c r="X179" s="38">
        <v>7870.2163732627696</v>
      </c>
      <c r="Y179" s="38">
        <v>19137.865645697399</v>
      </c>
      <c r="Z179" s="38">
        <v>17323.303494412699</v>
      </c>
      <c r="AA179" s="38">
        <v>6.3563999999999998</v>
      </c>
      <c r="AB179" s="38">
        <v>2.6682000000000001</v>
      </c>
      <c r="AC179" s="38">
        <v>1.3552999999999999</v>
      </c>
      <c r="AD179" s="36">
        <v>1.0045E-2</v>
      </c>
      <c r="AE179" s="29" t="s">
        <v>1666</v>
      </c>
      <c r="AF179" s="29" t="s">
        <v>1667</v>
      </c>
    </row>
    <row r="180" spans="1:32" x14ac:dyDescent="0.4">
      <c r="A180" s="38">
        <v>168.13833844247401</v>
      </c>
      <c r="B180" s="38">
        <v>322.72173215390899</v>
      </c>
      <c r="C180" s="38">
        <v>695.31355559372105</v>
      </c>
      <c r="D180" s="38">
        <v>1585.1192374646</v>
      </c>
      <c r="E180" s="38">
        <v>3045.5215720129199</v>
      </c>
      <c r="F180" s="38">
        <v>17145.3664659858</v>
      </c>
      <c r="G180" s="38">
        <v>17813.326329502201</v>
      </c>
      <c r="H180" s="39">
        <v>27974.468618887098</v>
      </c>
      <c r="I180" s="39">
        <v>17946.370444370299</v>
      </c>
      <c r="J180" s="39">
        <v>26279.5600586986</v>
      </c>
      <c r="K180" s="39">
        <v>20755.652298380199</v>
      </c>
      <c r="L180" s="38">
        <v>21535.974847300899</v>
      </c>
      <c r="M180" s="38">
        <v>19412.314044933701</v>
      </c>
      <c r="N180" s="38">
        <v>27168.233796898501</v>
      </c>
      <c r="O180" s="38">
        <v>2290.1753337914902</v>
      </c>
      <c r="P180" s="38">
        <v>3450.0807023060302</v>
      </c>
      <c r="Q180" s="38">
        <v>1899.31764250691</v>
      </c>
      <c r="R180" s="38">
        <v>2217.0937427440699</v>
      </c>
      <c r="S180" s="38">
        <v>2082.04170363304</v>
      </c>
      <c r="T180" s="38">
        <v>2355.1746730448199</v>
      </c>
      <c r="U180" s="38">
        <v>5368.9339508131798</v>
      </c>
      <c r="V180" s="38">
        <v>2835.8230623405402</v>
      </c>
      <c r="W180" s="38">
        <v>3949.634346369</v>
      </c>
      <c r="X180" s="38">
        <v>2071.9449648526502</v>
      </c>
      <c r="Y180" s="38">
        <v>2960.27041223062</v>
      </c>
      <c r="Z180" s="38">
        <v>941.658110149957</v>
      </c>
      <c r="AA180" s="38">
        <v>0.18804999999999999</v>
      </c>
      <c r="AB180" s="38">
        <v>-2.4108000000000001</v>
      </c>
      <c r="AC180" s="38">
        <v>0.82086999999999999</v>
      </c>
      <c r="AD180" s="36">
        <v>8.2932000000000006E-3</v>
      </c>
      <c r="AE180" s="29" t="s">
        <v>1834</v>
      </c>
      <c r="AF180" s="29" t="s">
        <v>1835</v>
      </c>
    </row>
    <row r="181" spans="1:32" x14ac:dyDescent="0.4">
      <c r="A181" s="38">
        <v>239.14932071356799</v>
      </c>
      <c r="B181" s="38">
        <v>200.62245148170001</v>
      </c>
      <c r="C181" s="38">
        <v>21661.806449522301</v>
      </c>
      <c r="D181" s="38">
        <v>20784.207985255402</v>
      </c>
      <c r="E181" s="38">
        <v>18346.335394740399</v>
      </c>
      <c r="F181" s="38">
        <v>6537.0384648301297</v>
      </c>
      <c r="G181" s="39">
        <v>9357.1152395018999</v>
      </c>
      <c r="H181" s="38">
        <v>10837.5490523236</v>
      </c>
      <c r="I181" s="39">
        <v>6981.0783776902499</v>
      </c>
      <c r="J181" s="39">
        <v>6011.3422240064801</v>
      </c>
      <c r="K181" s="39">
        <v>8427.5767230560505</v>
      </c>
      <c r="L181" s="38">
        <v>7716.8614906626699</v>
      </c>
      <c r="M181" s="38">
        <v>7704.9196217751896</v>
      </c>
      <c r="N181" s="38">
        <v>2498.2880463802999</v>
      </c>
      <c r="O181" s="38">
        <v>21264.927667030301</v>
      </c>
      <c r="P181" s="38">
        <v>27015.811442033599</v>
      </c>
      <c r="Q181" s="38">
        <v>15518.271086929301</v>
      </c>
      <c r="R181" s="38">
        <v>17785.028944381</v>
      </c>
      <c r="S181" s="38">
        <v>17715.525374737099</v>
      </c>
      <c r="T181" s="38">
        <v>18291.574404934901</v>
      </c>
      <c r="U181" s="38">
        <v>11903.2332494244</v>
      </c>
      <c r="V181" s="38">
        <v>9647.8089200868308</v>
      </c>
      <c r="W181" s="38">
        <v>6842.3368776953903</v>
      </c>
      <c r="X181" s="38">
        <v>15835.9147728515</v>
      </c>
      <c r="Y181" s="38">
        <v>35649.8406739989</v>
      </c>
      <c r="Z181" s="38">
        <v>33136.793891887697</v>
      </c>
      <c r="AA181" s="38">
        <v>2.0253000000000001</v>
      </c>
      <c r="AB181" s="38">
        <v>1.0181</v>
      </c>
      <c r="AC181" s="38">
        <v>0.62585000000000002</v>
      </c>
      <c r="AD181" s="36">
        <v>8.2932000000000006E-3</v>
      </c>
      <c r="AE181" s="29" t="s">
        <v>1932</v>
      </c>
      <c r="AF181" s="29" t="s">
        <v>1933</v>
      </c>
    </row>
    <row r="182" spans="1:32" x14ac:dyDescent="0.4">
      <c r="A182" s="38">
        <v>328.248972275678</v>
      </c>
      <c r="B182" s="38">
        <v>305.393076143494</v>
      </c>
      <c r="C182" s="38">
        <v>9107.4477939605804</v>
      </c>
      <c r="D182" s="38">
        <v>7070.3550888018999</v>
      </c>
      <c r="E182" s="38">
        <v>9413.0362413129806</v>
      </c>
      <c r="F182" s="38">
        <v>28230.186084045501</v>
      </c>
      <c r="G182" s="38">
        <v>25139.884665467001</v>
      </c>
      <c r="H182" s="38">
        <v>28402.382110876799</v>
      </c>
      <c r="I182" s="38">
        <v>11887.247243407901</v>
      </c>
      <c r="J182" s="38">
        <v>9295.8813423581705</v>
      </c>
      <c r="K182" s="38">
        <v>9048.4109780829403</v>
      </c>
      <c r="L182" s="38">
        <v>8264.8322869900294</v>
      </c>
      <c r="M182" s="38">
        <v>9384.93116512298</v>
      </c>
      <c r="N182" s="38">
        <v>8982.6519207458496</v>
      </c>
      <c r="O182" s="38">
        <v>4079.5157662616898</v>
      </c>
      <c r="P182" s="38">
        <v>2310.4520120320199</v>
      </c>
      <c r="Q182" s="38">
        <v>3148.35609441409</v>
      </c>
      <c r="R182" s="38">
        <v>17267.860205649999</v>
      </c>
      <c r="S182" s="38">
        <v>20986.0776928503</v>
      </c>
      <c r="T182" s="38">
        <v>20462.999282819299</v>
      </c>
      <c r="U182" s="38">
        <v>958.53484031765299</v>
      </c>
      <c r="V182" s="38">
        <v>1860.2093683788</v>
      </c>
      <c r="W182" s="38">
        <v>1968.9693968486599</v>
      </c>
      <c r="X182" s="38">
        <v>226.82865083004901</v>
      </c>
      <c r="Y182" s="38">
        <v>3097.8448022682901</v>
      </c>
      <c r="Z182" s="38">
        <v>3763.3505035354801</v>
      </c>
      <c r="AA182" s="38">
        <v>0.47700999999999999</v>
      </c>
      <c r="AB182" s="38">
        <v>-1.0679000000000001</v>
      </c>
      <c r="AC182" s="38">
        <v>0.47371999999999997</v>
      </c>
      <c r="AD182" s="36">
        <v>8.2932000000000006E-3</v>
      </c>
      <c r="AE182" s="29" t="s">
        <v>2032</v>
      </c>
      <c r="AF182" s="29" t="s">
        <v>2033</v>
      </c>
    </row>
    <row r="183" spans="1:32" x14ac:dyDescent="0.4">
      <c r="A183" s="38">
        <v>383.11662860171498</v>
      </c>
      <c r="B183" s="38">
        <v>70.509432046102205</v>
      </c>
      <c r="C183" s="38">
        <v>16394.8321524157</v>
      </c>
      <c r="D183" s="38">
        <v>24024.652640537701</v>
      </c>
      <c r="E183" s="38">
        <v>16595.731033247899</v>
      </c>
      <c r="F183" s="38">
        <v>280993.188763218</v>
      </c>
      <c r="G183" s="38">
        <v>13652.481794036999</v>
      </c>
      <c r="H183" s="38">
        <v>240310.76147826001</v>
      </c>
      <c r="I183" s="38">
        <v>17279.969114908999</v>
      </c>
      <c r="J183" s="38">
        <v>11907.391879450501</v>
      </c>
      <c r="K183" s="38">
        <v>23013.367048668501</v>
      </c>
      <c r="L183" s="38">
        <v>17974.3404038931</v>
      </c>
      <c r="M183" s="38">
        <v>13922.0181508186</v>
      </c>
      <c r="N183" s="38">
        <v>25880.5183777243</v>
      </c>
      <c r="O183" s="39">
        <v>22689.069839036601</v>
      </c>
      <c r="P183" s="39">
        <v>12154.881232723001</v>
      </c>
      <c r="Q183" s="38">
        <v>15717.347129096401</v>
      </c>
      <c r="R183" s="39">
        <v>11599.805758631999</v>
      </c>
      <c r="S183" s="39">
        <v>20004.798878019501</v>
      </c>
      <c r="T183" s="39">
        <v>18544.7411970016</v>
      </c>
      <c r="U183" s="38">
        <v>4369.0180214203501</v>
      </c>
      <c r="V183" s="38">
        <v>6087.8246688232402</v>
      </c>
      <c r="W183" s="38">
        <v>5031.2221173538001</v>
      </c>
      <c r="X183" s="38">
        <v>6400.4613154199897</v>
      </c>
      <c r="Y183" s="38">
        <v>5638.2043743366703</v>
      </c>
      <c r="Z183" s="38">
        <v>4068.78500427471</v>
      </c>
      <c r="AA183" s="38">
        <v>0.21185999999999999</v>
      </c>
      <c r="AB183" s="38">
        <v>-2.2387999999999999</v>
      </c>
      <c r="AC183" s="38">
        <v>1.0385</v>
      </c>
      <c r="AD183" s="36">
        <v>8.2932000000000006E-3</v>
      </c>
      <c r="AE183" s="29" t="s">
        <v>1756</v>
      </c>
      <c r="AF183" s="29" t="s">
        <v>1757</v>
      </c>
    </row>
    <row r="184" spans="1:32" x14ac:dyDescent="0.4">
      <c r="A184" s="38">
        <v>459.33210219189198</v>
      </c>
      <c r="B184" s="38">
        <v>589.18860593491502</v>
      </c>
      <c r="C184" s="38">
        <v>8697.1623661628291</v>
      </c>
      <c r="D184" s="38">
        <v>10103.5684887771</v>
      </c>
      <c r="E184" s="38">
        <v>10394.412650116799</v>
      </c>
      <c r="F184" s="38">
        <v>59473.518905956298</v>
      </c>
      <c r="G184" s="38">
        <v>58893.974799092</v>
      </c>
      <c r="H184" s="38">
        <v>42942.803133192698</v>
      </c>
      <c r="I184" s="38">
        <v>55889.030507869596</v>
      </c>
      <c r="J184" s="38">
        <v>44051.824550926001</v>
      </c>
      <c r="K184" s="38">
        <v>1466.8591355992601</v>
      </c>
      <c r="L184" s="38">
        <v>51495.6001398031</v>
      </c>
      <c r="M184" s="38">
        <v>53907.674323551997</v>
      </c>
      <c r="N184" s="38">
        <v>54595.6332105037</v>
      </c>
      <c r="O184" s="38">
        <v>9202.1651693638305</v>
      </c>
      <c r="P184" s="38">
        <v>12461.330523123601</v>
      </c>
      <c r="Q184" s="38">
        <v>13250.4955530345</v>
      </c>
      <c r="R184" s="38">
        <v>7672.69665553095</v>
      </c>
      <c r="S184" s="38">
        <v>8645.1493984504996</v>
      </c>
      <c r="T184" s="38">
        <v>12403.3106868287</v>
      </c>
      <c r="U184" s="38">
        <v>10171.485535216099</v>
      </c>
      <c r="V184" s="38">
        <v>9312.0988150119592</v>
      </c>
      <c r="W184" s="38">
        <v>8064.3550239866399</v>
      </c>
      <c r="X184" s="39">
        <v>4072.1560115522998</v>
      </c>
      <c r="Y184" s="38">
        <v>9364.9833965873004</v>
      </c>
      <c r="Z184" s="38">
        <v>6381.7363294306897</v>
      </c>
      <c r="AA184" s="38">
        <v>0.27205000000000001</v>
      </c>
      <c r="AB184" s="38">
        <v>-1.8779999999999999</v>
      </c>
      <c r="AC184" s="38">
        <v>1.1257999999999999</v>
      </c>
      <c r="AD184" s="36">
        <v>8.2932000000000006E-3</v>
      </c>
      <c r="AE184" s="29" t="s">
        <v>1736</v>
      </c>
      <c r="AF184" s="29" t="s">
        <v>1737</v>
      </c>
    </row>
    <row r="185" spans="1:32" x14ac:dyDescent="0.4">
      <c r="A185" s="38">
        <v>651.51822325462103</v>
      </c>
      <c r="B185" s="38">
        <v>1043.5191236294199</v>
      </c>
      <c r="C185" s="38">
        <v>926.51404308318399</v>
      </c>
      <c r="D185" s="38">
        <v>952.243573176665</v>
      </c>
      <c r="E185" s="38">
        <v>799.16785802391803</v>
      </c>
      <c r="F185" s="38">
        <v>6494.3210133967004</v>
      </c>
      <c r="G185" s="38">
        <v>5409.2059430655199</v>
      </c>
      <c r="H185" s="38">
        <v>5524.6318439209099</v>
      </c>
      <c r="I185" s="38">
        <v>3777.6107668737</v>
      </c>
      <c r="J185" s="38">
        <v>5366.1526425063903</v>
      </c>
      <c r="K185" s="38">
        <v>7549.5769677686603</v>
      </c>
      <c r="L185" s="38">
        <v>8883.9092109677404</v>
      </c>
      <c r="M185" s="38">
        <v>9080.6404806729606</v>
      </c>
      <c r="N185" s="38">
        <v>8169.2688804464296</v>
      </c>
      <c r="O185" s="38">
        <v>3149.5721715042</v>
      </c>
      <c r="P185" s="38">
        <v>1423.70459271403</v>
      </c>
      <c r="Q185" s="38">
        <v>2052.9654072001399</v>
      </c>
      <c r="R185" s="38">
        <v>2088.2526112977098</v>
      </c>
      <c r="S185" s="38">
        <v>2279.8457554251499</v>
      </c>
      <c r="T185" s="38">
        <v>2891.5517532916701</v>
      </c>
      <c r="U185" s="38">
        <v>2793.3996124339401</v>
      </c>
      <c r="V185" s="38">
        <v>1595.5535834275299</v>
      </c>
      <c r="W185" s="38">
        <v>1864.9626515867201</v>
      </c>
      <c r="X185" s="38">
        <v>222.77670119129101</v>
      </c>
      <c r="Y185" s="38">
        <v>368.89051284358499</v>
      </c>
      <c r="Z185" s="38">
        <v>379.842330914169</v>
      </c>
      <c r="AA185" s="38">
        <v>0.34752</v>
      </c>
      <c r="AB185" s="38">
        <v>-1.5247999999999999</v>
      </c>
      <c r="AC185" s="38">
        <v>0.38744000000000001</v>
      </c>
      <c r="AD185" s="36">
        <v>8.2932000000000006E-3</v>
      </c>
      <c r="AE185" s="29" t="s">
        <v>2110</v>
      </c>
      <c r="AF185" s="29" t="s">
        <v>2111</v>
      </c>
    </row>
    <row r="186" spans="1:32" x14ac:dyDescent="0.4">
      <c r="A186" s="38">
        <v>765.52641552860405</v>
      </c>
      <c r="B186" s="38">
        <v>970.68952059521996</v>
      </c>
      <c r="C186" s="38">
        <v>5456.4379897914996</v>
      </c>
      <c r="D186" s="38">
        <v>8734.0347011070498</v>
      </c>
      <c r="E186" s="38">
        <v>5507.6943495697897</v>
      </c>
      <c r="F186" s="38">
        <v>21372.7177558316</v>
      </c>
      <c r="G186" s="38">
        <v>16007.500403370201</v>
      </c>
      <c r="H186" s="39">
        <v>19286.7620718078</v>
      </c>
      <c r="I186" s="38">
        <v>5079.44088648864</v>
      </c>
      <c r="J186" s="38">
        <v>5010.8404258834798</v>
      </c>
      <c r="K186" s="38">
        <v>5764.5195058629097</v>
      </c>
      <c r="L186" s="38">
        <v>65860.223132280196</v>
      </c>
      <c r="M186" s="38">
        <v>3065.2103873062101</v>
      </c>
      <c r="N186" s="38">
        <v>2368.5771125278502</v>
      </c>
      <c r="O186" s="38">
        <v>23911.157549395699</v>
      </c>
      <c r="P186" s="38">
        <v>17847.339764988199</v>
      </c>
      <c r="Q186" s="38">
        <v>20952.621678244199</v>
      </c>
      <c r="R186" s="38">
        <v>5472.1093005509301</v>
      </c>
      <c r="S186" s="38">
        <v>177854.225113914</v>
      </c>
      <c r="T186" s="38">
        <v>6779.9766397856201</v>
      </c>
      <c r="U186" s="38">
        <v>58489.131344440299</v>
      </c>
      <c r="V186" s="38">
        <v>81239.2045900222</v>
      </c>
      <c r="W186" s="38">
        <v>71923.915451276902</v>
      </c>
      <c r="X186" s="38">
        <v>2436.1643316069399</v>
      </c>
      <c r="Y186" s="38">
        <v>20372.074560954101</v>
      </c>
      <c r="Z186" s="38">
        <v>19426.263420564301</v>
      </c>
      <c r="AA186" s="38">
        <v>3.2879999999999998</v>
      </c>
      <c r="AB186" s="38">
        <v>1.7172000000000001</v>
      </c>
      <c r="AC186" s="38">
        <v>0.92261000000000004</v>
      </c>
      <c r="AD186" s="36">
        <v>8.2932000000000006E-3</v>
      </c>
      <c r="AE186" s="29" t="s">
        <v>1812</v>
      </c>
      <c r="AF186" s="29" t="s">
        <v>1813</v>
      </c>
    </row>
    <row r="187" spans="1:32" x14ac:dyDescent="0.4">
      <c r="A187" s="38">
        <v>232.15421011095901</v>
      </c>
      <c r="B187" s="38">
        <v>204.42712839736899</v>
      </c>
      <c r="C187" s="38">
        <v>7113.0408202778099</v>
      </c>
      <c r="D187" s="38">
        <v>6886.3859206630204</v>
      </c>
      <c r="E187" s="38">
        <v>7348.6725893183802</v>
      </c>
      <c r="F187" s="38">
        <v>25265.088139702701</v>
      </c>
      <c r="G187" s="38">
        <v>35116.160718272396</v>
      </c>
      <c r="H187" s="38">
        <v>31240.908724542202</v>
      </c>
      <c r="I187" s="38">
        <v>8967.85851499009</v>
      </c>
      <c r="J187" s="38">
        <v>7243.9738168474896</v>
      </c>
      <c r="K187" s="38">
        <v>6027.66250478865</v>
      </c>
      <c r="L187" s="38">
        <v>27613.124235192001</v>
      </c>
      <c r="M187" s="38">
        <v>25995.446537970001</v>
      </c>
      <c r="N187" s="38">
        <v>32903.116377592603</v>
      </c>
      <c r="O187" s="38">
        <v>8385.7534891891501</v>
      </c>
      <c r="P187" s="38">
        <v>8726.7419912390596</v>
      </c>
      <c r="Q187" s="38">
        <v>8228.5519421933095</v>
      </c>
      <c r="R187" s="38">
        <v>7142.7931781616198</v>
      </c>
      <c r="S187" s="38">
        <v>11427.562938974999</v>
      </c>
      <c r="T187" s="38">
        <v>8068.5679444102898</v>
      </c>
      <c r="U187" s="38">
        <v>2449.2757183594099</v>
      </c>
      <c r="V187" s="38">
        <v>5241.6998314952798</v>
      </c>
      <c r="W187" s="38">
        <v>3949.0378818714198</v>
      </c>
      <c r="X187" s="38">
        <v>2308.5369945204998</v>
      </c>
      <c r="Y187" s="38">
        <v>6233.4826948418604</v>
      </c>
      <c r="Z187" s="38">
        <v>6425.2942986099197</v>
      </c>
      <c r="AA187" s="38">
        <v>0.38893</v>
      </c>
      <c r="AB187" s="38">
        <v>-1.3624000000000001</v>
      </c>
      <c r="AC187" s="38">
        <v>0.67532000000000003</v>
      </c>
      <c r="AD187" s="36">
        <v>6.8117000000000004E-3</v>
      </c>
      <c r="AE187" s="29" t="s">
        <v>1904</v>
      </c>
      <c r="AF187" s="29" t="s">
        <v>1905</v>
      </c>
    </row>
    <row r="188" spans="1:32" x14ac:dyDescent="0.4">
      <c r="A188" s="38">
        <v>417.23161118857098</v>
      </c>
      <c r="B188" s="38">
        <v>241.36869498710601</v>
      </c>
      <c r="C188" s="38">
        <v>13919.2431012955</v>
      </c>
      <c r="D188" s="38">
        <v>19733.706027533699</v>
      </c>
      <c r="E188" s="38">
        <v>12764.690628418</v>
      </c>
      <c r="F188" s="38">
        <v>71700.478402486304</v>
      </c>
      <c r="G188" s="38">
        <v>61374.991839025199</v>
      </c>
      <c r="H188" s="38">
        <v>62074.017540995701</v>
      </c>
      <c r="I188" s="38">
        <v>64799.715223045401</v>
      </c>
      <c r="J188" s="38">
        <v>53068.375124006001</v>
      </c>
      <c r="K188" s="38">
        <v>49245.652254180997</v>
      </c>
      <c r="L188" s="38">
        <v>54531.324451429202</v>
      </c>
      <c r="M188" s="38">
        <v>65162.178297773004</v>
      </c>
      <c r="N188" s="38">
        <v>66995.185209448202</v>
      </c>
      <c r="O188" s="39">
        <v>18035.276539943199</v>
      </c>
      <c r="P188" s="39">
        <v>17585.1220153625</v>
      </c>
      <c r="Q188" s="39">
        <v>20463.948714982402</v>
      </c>
      <c r="R188" s="38">
        <v>23592.2953277208</v>
      </c>
      <c r="S188" s="38">
        <v>17872.868098622501</v>
      </c>
      <c r="T188" s="38">
        <v>15008.3200945473</v>
      </c>
      <c r="U188" s="38">
        <v>16924.455848236099</v>
      </c>
      <c r="V188" s="38">
        <v>16907.251283274501</v>
      </c>
      <c r="W188" s="38">
        <v>14708.8731275192</v>
      </c>
      <c r="X188" s="38">
        <v>7492.8635781943403</v>
      </c>
      <c r="Y188" s="38">
        <v>16538.518807166802</v>
      </c>
      <c r="Z188" s="38">
        <v>26428.183377712801</v>
      </c>
      <c r="AA188" s="38">
        <v>0.39013999999999999</v>
      </c>
      <c r="AB188" s="38">
        <v>-1.3579000000000001</v>
      </c>
      <c r="AC188" s="38">
        <v>1.2414000000000001</v>
      </c>
      <c r="AD188" s="36">
        <v>6.8117000000000004E-3</v>
      </c>
      <c r="AE188" s="29" t="s">
        <v>1714</v>
      </c>
      <c r="AF188" s="29" t="s">
        <v>1715</v>
      </c>
    </row>
    <row r="189" spans="1:32" x14ac:dyDescent="0.4">
      <c r="A189" s="38">
        <v>449.39703144678401</v>
      </c>
      <c r="B189" s="38">
        <v>862.53078807247402</v>
      </c>
      <c r="C189" s="38">
        <v>3403.6741325324201</v>
      </c>
      <c r="D189" s="38">
        <v>2348.7535474546098</v>
      </c>
      <c r="E189" s="38">
        <v>3213.79120082398</v>
      </c>
      <c r="F189" s="38">
        <v>13650.5852550701</v>
      </c>
      <c r="G189" s="38">
        <v>10097.056049360801</v>
      </c>
      <c r="H189" s="38">
        <v>19063.784004889199</v>
      </c>
      <c r="I189" s="38">
        <v>10143.1902891596</v>
      </c>
      <c r="J189" s="38">
        <v>12616.120122641199</v>
      </c>
      <c r="K189" s="38">
        <v>10761.8000411627</v>
      </c>
      <c r="L189" s="38">
        <v>14741.659782423099</v>
      </c>
      <c r="M189" s="38">
        <v>12909.985216462999</v>
      </c>
      <c r="N189" s="38">
        <v>18835.2310791491</v>
      </c>
      <c r="O189" s="38">
        <v>5969.1692313051399</v>
      </c>
      <c r="P189" s="38">
        <v>4928.6161184326002</v>
      </c>
      <c r="Q189" s="38">
        <v>4668.8348241612703</v>
      </c>
      <c r="R189" s="38">
        <v>6190.5015670165803</v>
      </c>
      <c r="S189" s="38">
        <v>3617.13805317879</v>
      </c>
      <c r="T189" s="38">
        <v>5535.0517087022799</v>
      </c>
      <c r="U189" s="38">
        <v>3295.8001105615099</v>
      </c>
      <c r="V189" s="38">
        <v>4108.5804624463799</v>
      </c>
      <c r="W189" s="38">
        <v>3183.4824663965901</v>
      </c>
      <c r="X189" s="38">
        <v>639.74192481319699</v>
      </c>
      <c r="Y189" s="38">
        <v>1844.0329872970401</v>
      </c>
      <c r="Z189" s="38">
        <v>3445.5861430745199</v>
      </c>
      <c r="AA189" s="38">
        <v>0.37489</v>
      </c>
      <c r="AB189" s="38">
        <v>-1.4155</v>
      </c>
      <c r="AC189" s="38">
        <v>0.57030000000000003</v>
      </c>
      <c r="AD189" s="36">
        <v>6.8117000000000004E-3</v>
      </c>
      <c r="AE189" s="29" t="s">
        <v>1970</v>
      </c>
      <c r="AF189" s="29" t="s">
        <v>1971</v>
      </c>
    </row>
    <row r="190" spans="1:32" x14ac:dyDescent="0.4">
      <c r="A190" s="38">
        <v>454.29159954765498</v>
      </c>
      <c r="B190" s="38">
        <v>449.92978590808002</v>
      </c>
      <c r="C190" s="38">
        <v>247418.642479745</v>
      </c>
      <c r="D190" s="38">
        <v>5477.8144394642404</v>
      </c>
      <c r="E190" s="38">
        <v>2321.4733018082302</v>
      </c>
      <c r="F190" s="38">
        <v>10854.0585824933</v>
      </c>
      <c r="G190" s="38">
        <v>4721.3522755407603</v>
      </c>
      <c r="H190" s="38">
        <v>8749.8428808676708</v>
      </c>
      <c r="I190" s="38">
        <v>11230.0631920624</v>
      </c>
      <c r="J190" s="38">
        <v>8347.7862391516901</v>
      </c>
      <c r="K190" s="38">
        <v>9272.2760469997902</v>
      </c>
      <c r="L190" s="38">
        <v>57481.640644372899</v>
      </c>
      <c r="M190" s="38">
        <v>60918.147762958601</v>
      </c>
      <c r="N190" s="38">
        <v>67352.809857312895</v>
      </c>
      <c r="O190" s="38">
        <v>17645.4001049527</v>
      </c>
      <c r="P190" s="38">
        <v>3637443.1988669401</v>
      </c>
      <c r="Q190" s="38">
        <v>3500785.2174296598</v>
      </c>
      <c r="R190" s="38">
        <v>2933327.0429241601</v>
      </c>
      <c r="S190" s="38">
        <v>50699.788238861198</v>
      </c>
      <c r="T190" s="38">
        <v>2907175.0069641499</v>
      </c>
      <c r="U190" s="38">
        <v>343110.78300526098</v>
      </c>
      <c r="V190" s="38">
        <v>344655.471322848</v>
      </c>
      <c r="W190" s="38">
        <v>6006.8727123710096</v>
      </c>
      <c r="X190" s="38">
        <v>1032286.62864049</v>
      </c>
      <c r="Y190" s="38">
        <v>10396.6392427383</v>
      </c>
      <c r="Z190" s="38">
        <v>11369.161472642299</v>
      </c>
      <c r="AA190" s="38">
        <v>32.061999999999998</v>
      </c>
      <c r="AB190" s="38">
        <v>5.0027999999999997</v>
      </c>
      <c r="AC190" s="38">
        <v>7.0180999999999996</v>
      </c>
      <c r="AD190" s="36">
        <v>6.8117000000000004E-3</v>
      </c>
      <c r="AE190" s="29" t="s">
        <v>1514</v>
      </c>
      <c r="AF190" s="29" t="s">
        <v>1515</v>
      </c>
    </row>
    <row r="191" spans="1:32" x14ac:dyDescent="0.4">
      <c r="A191" s="38">
        <v>775.54644155994595</v>
      </c>
      <c r="B191" s="38">
        <v>1003.14335885205</v>
      </c>
      <c r="C191" s="38">
        <v>2676.3039971247599</v>
      </c>
      <c r="D191" s="38">
        <v>2204.15396705175</v>
      </c>
      <c r="E191" s="38">
        <v>2173.85145742751</v>
      </c>
      <c r="F191" s="38">
        <v>4152.3600175336996</v>
      </c>
      <c r="G191" s="38">
        <v>2700.2070274804901</v>
      </c>
      <c r="H191" s="38">
        <v>3695.3910625660001</v>
      </c>
      <c r="I191" s="38">
        <v>617.23646340440303</v>
      </c>
      <c r="J191" s="38">
        <v>1074.3844540012501</v>
      </c>
      <c r="K191" s="38">
        <v>296.75088249736899</v>
      </c>
      <c r="L191" s="38">
        <v>8153.8606651118498</v>
      </c>
      <c r="M191" s="38">
        <v>9258.5948529643993</v>
      </c>
      <c r="N191" s="38">
        <v>10818.1950947571</v>
      </c>
      <c r="O191" s="38">
        <v>2999.0929638457901</v>
      </c>
      <c r="P191" s="38">
        <v>2793.7091574139299</v>
      </c>
      <c r="Q191" s="38">
        <v>2510.3650663670001</v>
      </c>
      <c r="R191" s="38">
        <v>44480.567055113199</v>
      </c>
      <c r="S191" s="38">
        <v>37402.949037156002</v>
      </c>
      <c r="T191" s="38">
        <v>43672.191425680903</v>
      </c>
      <c r="U191" s="38">
        <v>7678.9074257379298</v>
      </c>
      <c r="V191" s="38">
        <v>9829.4350835397108</v>
      </c>
      <c r="W191" s="38">
        <v>8005.7092598413701</v>
      </c>
      <c r="X191" s="38">
        <v>1601.2354530243799</v>
      </c>
      <c r="Y191" s="38">
        <v>10319.379644135701</v>
      </c>
      <c r="Z191" s="38">
        <v>8824.8954726556694</v>
      </c>
      <c r="AA191" s="38">
        <v>3.8839999999999999</v>
      </c>
      <c r="AB191" s="38">
        <v>1.9575</v>
      </c>
      <c r="AC191" s="38">
        <v>0.60555000000000003</v>
      </c>
      <c r="AD191" s="36">
        <v>6.8117000000000004E-3</v>
      </c>
      <c r="AE191" s="29" t="s">
        <v>1824</v>
      </c>
      <c r="AF191" s="29" t="s">
        <v>1825</v>
      </c>
    </row>
    <row r="192" spans="1:32" x14ac:dyDescent="0.4">
      <c r="A192" s="38">
        <v>102.126975979913</v>
      </c>
      <c r="B192" s="38">
        <v>149.54933800766801</v>
      </c>
      <c r="C192" s="38">
        <v>100.89661566925</v>
      </c>
      <c r="D192" s="38">
        <v>603172.78508200799</v>
      </c>
      <c r="E192" s="38">
        <v>894482.47043055797</v>
      </c>
      <c r="F192" s="38">
        <v>1844193.3232579101</v>
      </c>
      <c r="G192" s="38">
        <v>1611471.9628918199</v>
      </c>
      <c r="H192" s="38">
        <v>1077379.75270589</v>
      </c>
      <c r="I192" s="38">
        <v>1580759.9258701</v>
      </c>
      <c r="J192" s="38">
        <v>3682232.3552166699</v>
      </c>
      <c r="K192" s="38">
        <v>2954520.60256735</v>
      </c>
      <c r="L192" s="38">
        <v>2731126.7364019798</v>
      </c>
      <c r="M192" s="38">
        <v>2842965.6915164101</v>
      </c>
      <c r="N192" s="38">
        <v>959278.55125845305</v>
      </c>
      <c r="O192" s="38">
        <v>143378.75104927199</v>
      </c>
      <c r="P192" s="38">
        <v>141422.59032980399</v>
      </c>
      <c r="Q192" s="38">
        <v>94205.292108611102</v>
      </c>
      <c r="R192" s="38">
        <v>1290366.39365977</v>
      </c>
      <c r="S192" s="38">
        <v>1792099.9916401999</v>
      </c>
      <c r="T192" s="38">
        <v>1604857.39422011</v>
      </c>
      <c r="U192" s="38">
        <v>11949.350139005701</v>
      </c>
      <c r="V192" s="38">
        <v>7563.4853475886403</v>
      </c>
      <c r="W192" s="38">
        <v>11239.198946746999</v>
      </c>
      <c r="X192" s="38">
        <v>12299.2528145014</v>
      </c>
      <c r="Y192" s="38">
        <v>16608.1012263593</v>
      </c>
      <c r="Z192" s="38">
        <v>17690.564943519301</v>
      </c>
      <c r="AA192" s="38">
        <v>0.23171</v>
      </c>
      <c r="AB192" s="38">
        <v>-2.1095999999999999</v>
      </c>
      <c r="AC192" s="38">
        <v>7.4842000000000004</v>
      </c>
      <c r="AD192" s="36">
        <v>5.5595999999999996E-3</v>
      </c>
      <c r="AE192" s="29" t="s">
        <v>1504</v>
      </c>
      <c r="AF192" s="29" t="s">
        <v>1505</v>
      </c>
    </row>
    <row r="193" spans="1:32" x14ac:dyDescent="0.4">
      <c r="A193" s="38">
        <v>241.08608250311801</v>
      </c>
      <c r="B193" s="38">
        <v>390.33550759268701</v>
      </c>
      <c r="C193" s="38">
        <v>10543.5661509868</v>
      </c>
      <c r="D193" s="38">
        <v>9464.9506426522494</v>
      </c>
      <c r="E193" s="38">
        <v>6405.5430942480598</v>
      </c>
      <c r="F193" s="38">
        <v>148594.26932503199</v>
      </c>
      <c r="G193" s="38">
        <v>123649.21820332699</v>
      </c>
      <c r="H193" s="38">
        <v>123259.993126227</v>
      </c>
      <c r="I193" s="38">
        <v>4586.71942805249</v>
      </c>
      <c r="J193" s="38">
        <v>114865.926586999</v>
      </c>
      <c r="K193" s="38">
        <v>121377.47338927499</v>
      </c>
      <c r="L193" s="38">
        <v>114463.063020136</v>
      </c>
      <c r="M193" s="38">
        <v>117534.276730828</v>
      </c>
      <c r="N193" s="38">
        <v>114516.708835863</v>
      </c>
      <c r="O193" s="38">
        <v>9691.8476467152395</v>
      </c>
      <c r="P193" s="38">
        <v>6303.6276412871903</v>
      </c>
      <c r="Q193" s="38">
        <v>6379.8828684537702</v>
      </c>
      <c r="R193" s="38">
        <v>9808.6341562335601</v>
      </c>
      <c r="S193" s="38">
        <v>8429.3075483474895</v>
      </c>
      <c r="T193" s="38">
        <v>10123.0667068238</v>
      </c>
      <c r="U193" s="38">
        <v>10834.160011718801</v>
      </c>
      <c r="V193" s="38">
        <v>7382.6786111024403</v>
      </c>
      <c r="W193" s="38">
        <v>8293.5570345901506</v>
      </c>
      <c r="X193" s="38">
        <v>3641.7692136198998</v>
      </c>
      <c r="Y193" s="38">
        <v>8652.1202973749696</v>
      </c>
      <c r="Z193" s="38">
        <v>10244.9725417969</v>
      </c>
      <c r="AA193" s="38">
        <v>0.11069</v>
      </c>
      <c r="AB193" s="38">
        <v>-3.1753</v>
      </c>
      <c r="AC193" s="38">
        <v>1.8906000000000001</v>
      </c>
      <c r="AD193" s="36">
        <v>5.5595999999999996E-3</v>
      </c>
      <c r="AE193" s="29" t="s">
        <v>1598</v>
      </c>
      <c r="AF193" s="29" t="s">
        <v>1599</v>
      </c>
    </row>
    <row r="194" spans="1:32" x14ac:dyDescent="0.4">
      <c r="A194" s="38">
        <v>251.16443482653</v>
      </c>
      <c r="B194" s="38">
        <v>514.937436315421</v>
      </c>
      <c r="C194" s="38">
        <v>9192.6466653747793</v>
      </c>
      <c r="D194" s="38">
        <v>15801.4662206514</v>
      </c>
      <c r="E194" s="38">
        <v>15936.0419600847</v>
      </c>
      <c r="F194" s="38">
        <v>5420.49388637638</v>
      </c>
      <c r="G194" s="38">
        <v>10563.3878330263</v>
      </c>
      <c r="H194" s="38">
        <v>11963.0781440544</v>
      </c>
      <c r="I194" s="38">
        <v>9879.5890322979103</v>
      </c>
      <c r="J194" s="38">
        <v>1882.9774520971</v>
      </c>
      <c r="K194" s="38">
        <v>11804.112386328099</v>
      </c>
      <c r="L194" s="38">
        <v>16449.419968191902</v>
      </c>
      <c r="M194" s="38">
        <v>7397.1193957974401</v>
      </c>
      <c r="N194" s="38">
        <v>8905.5282935896503</v>
      </c>
      <c r="O194" s="38">
        <v>3315.5787037649402</v>
      </c>
      <c r="P194" s="38">
        <v>2837.0250801442799</v>
      </c>
      <c r="Q194" s="38">
        <v>2486.5472632087799</v>
      </c>
      <c r="R194" s="38">
        <v>5648.3921469366496</v>
      </c>
      <c r="S194" s="38">
        <v>8651.9752477452403</v>
      </c>
      <c r="T194" s="38">
        <v>6162.57255799209</v>
      </c>
      <c r="U194" s="38">
        <v>5538.5026072995097</v>
      </c>
      <c r="V194" s="38">
        <v>6673.3989350965403</v>
      </c>
      <c r="W194" s="38">
        <v>9634.4375981263802</v>
      </c>
      <c r="X194" s="40"/>
      <c r="Y194" s="38">
        <v>2663.6899975777101</v>
      </c>
      <c r="Z194" s="38">
        <v>6566.1634454935102</v>
      </c>
      <c r="AA194" s="38">
        <v>0.4924</v>
      </c>
      <c r="AB194" s="38">
        <v>-1.0221</v>
      </c>
      <c r="AC194" s="38">
        <v>0.47144000000000003</v>
      </c>
      <c r="AD194" s="36">
        <v>5.5595999999999996E-3</v>
      </c>
      <c r="AE194" s="29" t="s">
        <v>284</v>
      </c>
      <c r="AF194" s="29" t="s">
        <v>285</v>
      </c>
    </row>
    <row r="195" spans="1:32" x14ac:dyDescent="0.4">
      <c r="A195" s="38">
        <v>417.32126952950301</v>
      </c>
      <c r="B195" s="38">
        <v>508.906930566075</v>
      </c>
      <c r="C195" s="38">
        <v>8247.0687508878891</v>
      </c>
      <c r="D195" s="38">
        <v>3522.1826068191899</v>
      </c>
      <c r="E195" s="38">
        <v>10666.2697681109</v>
      </c>
      <c r="F195" s="39">
        <v>51243.728295500798</v>
      </c>
      <c r="G195" s="39">
        <v>63475.702497651597</v>
      </c>
      <c r="H195" s="38">
        <v>55529.948694671402</v>
      </c>
      <c r="I195" s="39">
        <v>65154.803885782203</v>
      </c>
      <c r="J195" s="39">
        <v>62794.167462410798</v>
      </c>
      <c r="K195" s="39">
        <v>60314.652966728398</v>
      </c>
      <c r="L195" s="39">
        <v>53233.396402757302</v>
      </c>
      <c r="M195" s="38">
        <v>68843.639455786004</v>
      </c>
      <c r="N195" s="39">
        <v>64496.4221104401</v>
      </c>
      <c r="O195" s="38">
        <v>10881.813619504999</v>
      </c>
      <c r="P195" s="38">
        <v>12360.241163425</v>
      </c>
      <c r="Q195" s="38">
        <v>7544.1855782551902</v>
      </c>
      <c r="R195" s="38">
        <v>11178.2165837347</v>
      </c>
      <c r="S195" s="38">
        <v>4718.5429335058598</v>
      </c>
      <c r="T195" s="38">
        <v>8840.8341054534994</v>
      </c>
      <c r="U195" s="38">
        <v>11174.1315215332</v>
      </c>
      <c r="V195" s="38">
        <v>7472.9254430845504</v>
      </c>
      <c r="W195" s="38">
        <v>12388.7515405883</v>
      </c>
      <c r="X195" s="39">
        <v>6648.1052892538901</v>
      </c>
      <c r="Y195" s="38">
        <v>8820.7734878234605</v>
      </c>
      <c r="Z195" s="38">
        <v>11594.6347603615</v>
      </c>
      <c r="AA195" s="38">
        <v>0.23003000000000001</v>
      </c>
      <c r="AB195" s="38">
        <v>-2.1200999999999999</v>
      </c>
      <c r="AC195" s="38">
        <v>1.3628</v>
      </c>
      <c r="AD195" s="36">
        <v>5.5595999999999996E-3</v>
      </c>
      <c r="AE195" s="29" t="s">
        <v>1664</v>
      </c>
      <c r="AF195" s="29" t="s">
        <v>1665</v>
      </c>
    </row>
    <row r="196" spans="1:32" x14ac:dyDescent="0.4">
      <c r="A196" s="38">
        <v>468.24780689519997</v>
      </c>
      <c r="B196" s="38">
        <v>682.14546334845295</v>
      </c>
      <c r="C196" s="38">
        <v>2346.26288025447</v>
      </c>
      <c r="D196" s="38">
        <v>2050.2954560556</v>
      </c>
      <c r="E196" s="38">
        <v>1989.3871750999499</v>
      </c>
      <c r="F196" s="38">
        <v>7826.7938565281002</v>
      </c>
      <c r="G196" s="38">
        <v>4928.0914801099198</v>
      </c>
      <c r="H196" s="38">
        <v>3524.8377904276799</v>
      </c>
      <c r="I196" s="38">
        <v>9605.9277409065799</v>
      </c>
      <c r="J196" s="38">
        <v>8572.9409075932199</v>
      </c>
      <c r="K196" s="38">
        <v>8255.3565602988601</v>
      </c>
      <c r="L196" s="38">
        <v>9124.2249224858806</v>
      </c>
      <c r="M196" s="38">
        <v>7475.9639688962097</v>
      </c>
      <c r="N196" s="38">
        <v>8388.6774405736196</v>
      </c>
      <c r="O196" s="38">
        <v>3184.4340171665699</v>
      </c>
      <c r="P196" s="38">
        <v>2973.2937583191101</v>
      </c>
      <c r="Q196" s="39">
        <v>2472.7248653804199</v>
      </c>
      <c r="R196" s="38">
        <v>3551.76245402829</v>
      </c>
      <c r="S196" s="38">
        <v>2488.3740586624199</v>
      </c>
      <c r="T196" s="38">
        <v>2220.30626916649</v>
      </c>
      <c r="U196" s="38">
        <v>1365.20762926055</v>
      </c>
      <c r="V196" s="38">
        <v>2904.8011177194799</v>
      </c>
      <c r="W196" s="38">
        <v>2572.8702864198599</v>
      </c>
      <c r="X196" s="39">
        <v>440.55254135811998</v>
      </c>
      <c r="Y196" s="38">
        <v>2507.74734139578</v>
      </c>
      <c r="Z196" s="38">
        <v>2660.9315017833601</v>
      </c>
      <c r="AA196" s="38">
        <v>0.41094000000000003</v>
      </c>
      <c r="AB196" s="38">
        <v>-1.2829999999999999</v>
      </c>
      <c r="AC196" s="38">
        <v>0.40943000000000002</v>
      </c>
      <c r="AD196" s="36">
        <v>5.5595999999999996E-3</v>
      </c>
      <c r="AE196" s="29" t="s">
        <v>2086</v>
      </c>
      <c r="AF196" s="29" t="s">
        <v>2087</v>
      </c>
    </row>
    <row r="197" spans="1:32" x14ac:dyDescent="0.4">
      <c r="A197" s="38">
        <v>506.340904597475</v>
      </c>
      <c r="B197" s="38">
        <v>817.94079209354095</v>
      </c>
      <c r="C197" s="38">
        <v>421.51075570678597</v>
      </c>
      <c r="D197" s="38">
        <v>669.86406811007396</v>
      </c>
      <c r="E197" s="38">
        <v>284.99886998928002</v>
      </c>
      <c r="F197" s="38">
        <v>14484.793959877699</v>
      </c>
      <c r="G197" s="38">
        <v>3175.62269321433</v>
      </c>
      <c r="H197" s="39">
        <v>13805.156799959101</v>
      </c>
      <c r="I197" s="39">
        <v>9507.59218788814</v>
      </c>
      <c r="J197" s="38">
        <v>13173.163044479301</v>
      </c>
      <c r="K197" s="39">
        <v>13551.2185323131</v>
      </c>
      <c r="L197" s="38">
        <v>11348.9759797284</v>
      </c>
      <c r="M197" s="38">
        <v>16215.6323049411</v>
      </c>
      <c r="N197" s="38">
        <v>13383.2848355854</v>
      </c>
      <c r="O197" s="38">
        <v>922.87812652049797</v>
      </c>
      <c r="P197" s="38">
        <v>645.64153823034906</v>
      </c>
      <c r="Q197" s="38">
        <v>741.00268739701096</v>
      </c>
      <c r="R197" s="38">
        <v>683.03029903443701</v>
      </c>
      <c r="S197" s="38">
        <v>704.82236234791003</v>
      </c>
      <c r="T197" s="38">
        <v>512.06893543758201</v>
      </c>
      <c r="U197" s="38">
        <v>472.02307794627302</v>
      </c>
      <c r="V197" s="38">
        <v>382.44176184679498</v>
      </c>
      <c r="W197" s="38">
        <v>537.26354331755601</v>
      </c>
      <c r="X197" s="38">
        <v>307.98791239017299</v>
      </c>
      <c r="Y197" s="38">
        <v>453.96051916626101</v>
      </c>
      <c r="Z197" s="38">
        <v>554.46119897556696</v>
      </c>
      <c r="AA197" s="38">
        <v>6.9753999999999997E-2</v>
      </c>
      <c r="AB197" s="38">
        <v>-3.8416000000000001</v>
      </c>
      <c r="AC197" s="38">
        <v>0.65073000000000003</v>
      </c>
      <c r="AD197" s="36">
        <v>5.5595999999999996E-3</v>
      </c>
      <c r="AE197" s="29" t="s">
        <v>1920</v>
      </c>
      <c r="AF197" s="29" t="s">
        <v>1921</v>
      </c>
    </row>
    <row r="198" spans="1:32" x14ac:dyDescent="0.4">
      <c r="A198" s="38">
        <v>513.34985885727804</v>
      </c>
      <c r="B198" s="38">
        <v>831.16363441413898</v>
      </c>
      <c r="C198" s="38">
        <v>1939.0874936800001</v>
      </c>
      <c r="D198" s="38">
        <v>2375.0641146850498</v>
      </c>
      <c r="E198" s="38">
        <v>1236.3050788810999</v>
      </c>
      <c r="F198" s="38">
        <v>35325.2373550423</v>
      </c>
      <c r="G198" s="38">
        <v>44232.693359044497</v>
      </c>
      <c r="H198" s="38">
        <v>3740.6024459218902</v>
      </c>
      <c r="I198" s="38">
        <v>40808.111061919401</v>
      </c>
      <c r="J198" s="38">
        <v>36362.0088220658</v>
      </c>
      <c r="K198" s="38">
        <v>41704.516426959803</v>
      </c>
      <c r="L198" s="38">
        <v>53453.152096385304</v>
      </c>
      <c r="M198" s="38">
        <v>634.65072042539396</v>
      </c>
      <c r="N198" s="38">
        <v>48324.409218079702</v>
      </c>
      <c r="O198" s="38">
        <v>1416.28239117316</v>
      </c>
      <c r="P198" s="38">
        <v>2920.5901584082098</v>
      </c>
      <c r="Q198" s="38">
        <v>1952.0451216684601</v>
      </c>
      <c r="R198" s="38">
        <v>2419.1232699612001</v>
      </c>
      <c r="S198" s="38">
        <v>2298.3544836207998</v>
      </c>
      <c r="T198" s="38">
        <v>924.84852628479996</v>
      </c>
      <c r="U198" s="38">
        <v>1639.6221862753</v>
      </c>
      <c r="V198" s="38">
        <v>2110.6747456869298</v>
      </c>
      <c r="W198" s="38">
        <v>1843.4172579440999</v>
      </c>
      <c r="X198" s="40"/>
      <c r="Y198" s="38">
        <v>1745.0086022789301</v>
      </c>
      <c r="Z198" s="38">
        <v>1527.6536428230499</v>
      </c>
      <c r="AA198" s="38">
        <v>6.9356000000000001E-2</v>
      </c>
      <c r="AB198" s="38">
        <v>-3.8498000000000001</v>
      </c>
      <c r="AC198" s="38">
        <v>1.0377000000000001</v>
      </c>
      <c r="AD198" s="36">
        <v>5.5595999999999996E-3</v>
      </c>
      <c r="AE198" s="29" t="s">
        <v>1758</v>
      </c>
      <c r="AF198" s="29" t="s">
        <v>1759</v>
      </c>
    </row>
    <row r="199" spans="1:32" x14ac:dyDescent="0.4">
      <c r="A199" s="38">
        <v>678.68756238992705</v>
      </c>
      <c r="B199" s="38">
        <v>757.11849566626904</v>
      </c>
      <c r="C199" s="38">
        <v>37206.2897551391</v>
      </c>
      <c r="D199" s="38">
        <v>11789.031318233499</v>
      </c>
      <c r="E199" s="38">
        <v>11638.515726215201</v>
      </c>
      <c r="F199" s="38">
        <v>46216.8642345189</v>
      </c>
      <c r="G199" s="39">
        <v>46667.957229589701</v>
      </c>
      <c r="H199" s="38">
        <v>52605.111615051101</v>
      </c>
      <c r="I199" s="39">
        <v>56828.337312988602</v>
      </c>
      <c r="J199" s="39">
        <v>67714.541987355493</v>
      </c>
      <c r="K199" s="39">
        <v>81117.703752014393</v>
      </c>
      <c r="L199" s="38">
        <v>113264.30742564501</v>
      </c>
      <c r="M199" s="38">
        <v>88146.145245163003</v>
      </c>
      <c r="N199" s="38">
        <v>96728.233042880398</v>
      </c>
      <c r="O199" s="38">
        <v>35401.297785454502</v>
      </c>
      <c r="P199" s="38">
        <v>44740.920478738102</v>
      </c>
      <c r="Q199" s="38">
        <v>38498.832971862801</v>
      </c>
      <c r="R199" s="38">
        <v>37398.535119140899</v>
      </c>
      <c r="S199" s="38">
        <v>35649.545623840502</v>
      </c>
      <c r="T199" s="38">
        <v>33195.783114731501</v>
      </c>
      <c r="U199" s="38">
        <v>38494.629491209598</v>
      </c>
      <c r="V199" s="38">
        <v>21092.860328097599</v>
      </c>
      <c r="W199" s="38">
        <v>21989.1918257701</v>
      </c>
      <c r="X199" s="40"/>
      <c r="Y199" s="38">
        <v>18322.040518726601</v>
      </c>
      <c r="Z199" s="38">
        <v>17091.458291102001</v>
      </c>
      <c r="AA199" s="38">
        <v>0.49470999999999998</v>
      </c>
      <c r="AB199" s="38">
        <v>-1.0154000000000001</v>
      </c>
      <c r="AC199" s="38">
        <v>1.0872999999999999</v>
      </c>
      <c r="AD199" s="36">
        <v>5.5595999999999996E-3</v>
      </c>
      <c r="AE199" s="29" t="s">
        <v>1744</v>
      </c>
      <c r="AF199" s="29" t="s">
        <v>1745</v>
      </c>
    </row>
    <row r="200" spans="1:32" x14ac:dyDescent="0.4">
      <c r="A200" s="38">
        <v>291.13000879868298</v>
      </c>
      <c r="B200" s="38">
        <v>70.969369415379603</v>
      </c>
      <c r="C200" s="38">
        <v>8534.5751747468003</v>
      </c>
      <c r="D200" s="38">
        <v>6396.0324642964797</v>
      </c>
      <c r="E200" s="38">
        <v>8043.2159353748602</v>
      </c>
      <c r="F200" s="38">
        <v>1448.04957939836</v>
      </c>
      <c r="G200" s="38">
        <v>468.41350198691401</v>
      </c>
      <c r="H200" s="38">
        <v>1252.00135638552</v>
      </c>
      <c r="I200" s="38">
        <v>2520.9468147090802</v>
      </c>
      <c r="J200" s="38">
        <v>2443.4627117253999</v>
      </c>
      <c r="K200" s="38">
        <v>2431.7538571106002</v>
      </c>
      <c r="L200" s="38">
        <v>501.19600447231198</v>
      </c>
      <c r="M200" s="40"/>
      <c r="N200" s="40"/>
      <c r="O200" s="38">
        <v>3519.8816758718099</v>
      </c>
      <c r="P200" s="38">
        <v>2726.9479312987301</v>
      </c>
      <c r="Q200" s="38">
        <v>2661.5671501991701</v>
      </c>
      <c r="R200" s="38">
        <v>12332.441389939</v>
      </c>
      <c r="S200" s="38">
        <v>10764.344158772299</v>
      </c>
      <c r="T200" s="38">
        <v>8626.4027862406601</v>
      </c>
      <c r="U200" s="38">
        <v>3785.4724114114101</v>
      </c>
      <c r="V200" s="38">
        <v>4864.9689568291396</v>
      </c>
      <c r="W200" s="38">
        <v>4222.8740633069401</v>
      </c>
      <c r="X200" s="39">
        <v>8471.1518563768295</v>
      </c>
      <c r="Y200" s="38">
        <v>11686.3635304413</v>
      </c>
      <c r="Z200" s="38">
        <v>13817.4977027037</v>
      </c>
      <c r="AA200" s="38">
        <v>2.8729</v>
      </c>
      <c r="AB200" s="38">
        <v>1.5225</v>
      </c>
      <c r="AC200" s="38">
        <v>0.44402999999999998</v>
      </c>
      <c r="AD200" s="36">
        <v>4.5130999999999999E-3</v>
      </c>
      <c r="AE200" s="29" t="s">
        <v>2046</v>
      </c>
      <c r="AF200" s="29" t="s">
        <v>2047</v>
      </c>
    </row>
    <row r="201" spans="1:32" x14ac:dyDescent="0.4">
      <c r="A201" s="38">
        <v>310.12674627852101</v>
      </c>
      <c r="B201" s="38">
        <v>339.18937204227302</v>
      </c>
      <c r="C201" s="38">
        <v>4312.1907970042903</v>
      </c>
      <c r="D201" s="38">
        <v>4133.0449911271098</v>
      </c>
      <c r="E201" s="38">
        <v>3610.7804033331199</v>
      </c>
      <c r="F201" s="38">
        <v>12266.8475885894</v>
      </c>
      <c r="G201" s="38">
        <v>11032.930601829799</v>
      </c>
      <c r="H201" s="38">
        <v>6876.15636658734</v>
      </c>
      <c r="I201" s="38">
        <v>8910.1498425292793</v>
      </c>
      <c r="J201" s="38">
        <v>8356.3040463333109</v>
      </c>
      <c r="K201" s="38">
        <v>49772.635078948901</v>
      </c>
      <c r="L201" s="38">
        <v>7394.8559581853697</v>
      </c>
      <c r="M201" s="38">
        <v>9958.0466436161696</v>
      </c>
      <c r="N201" s="38">
        <v>8574.2590505578701</v>
      </c>
      <c r="O201" s="38">
        <v>4314.9220260048396</v>
      </c>
      <c r="P201" s="38">
        <v>6913.2244859788198</v>
      </c>
      <c r="Q201" s="38">
        <v>4065.69289785917</v>
      </c>
      <c r="R201" s="38">
        <v>3962.6174906873198</v>
      </c>
      <c r="S201" s="38">
        <v>4720.0457671806298</v>
      </c>
      <c r="T201" s="38">
        <v>4961.7951334858299</v>
      </c>
      <c r="U201" s="38">
        <v>5297.98423220531</v>
      </c>
      <c r="V201" s="38">
        <v>2584.2648987462599</v>
      </c>
      <c r="W201" s="38">
        <v>5165.6921193448998</v>
      </c>
      <c r="X201" s="38">
        <v>1840.4961048610901</v>
      </c>
      <c r="Y201" s="38">
        <v>4564.0267292846602</v>
      </c>
      <c r="Z201" s="38">
        <v>5688.2695644468904</v>
      </c>
      <c r="AA201" s="38">
        <v>0.42369000000000001</v>
      </c>
      <c r="AB201" s="38">
        <v>-1.2388999999999999</v>
      </c>
      <c r="AC201" s="38">
        <v>0.39760000000000001</v>
      </c>
      <c r="AD201" s="36">
        <v>4.5130999999999999E-3</v>
      </c>
      <c r="AE201" s="29" t="s">
        <v>2098</v>
      </c>
      <c r="AF201" s="29" t="s">
        <v>2099</v>
      </c>
    </row>
    <row r="202" spans="1:32" x14ac:dyDescent="0.4">
      <c r="A202" s="38">
        <v>400.342309481585</v>
      </c>
      <c r="B202" s="38">
        <v>482.34059551658498</v>
      </c>
      <c r="C202" s="38">
        <v>27997.843076708101</v>
      </c>
      <c r="D202" s="38">
        <v>34215.451128181798</v>
      </c>
      <c r="E202" s="38">
        <v>29825.311638226001</v>
      </c>
      <c r="F202" s="38">
        <v>6791.2577562787801</v>
      </c>
      <c r="G202" s="38">
        <v>9007.6921191025795</v>
      </c>
      <c r="H202" s="38">
        <v>8980.9926860602209</v>
      </c>
      <c r="I202" s="38">
        <v>9811.6494973900608</v>
      </c>
      <c r="J202" s="38">
        <v>12345.6224479229</v>
      </c>
      <c r="K202" s="38">
        <v>11114.6754614452</v>
      </c>
      <c r="L202" s="38">
        <v>54283.418426447999</v>
      </c>
      <c r="M202" s="38">
        <v>58100.863970489401</v>
      </c>
      <c r="N202" s="38">
        <v>51248.409352630501</v>
      </c>
      <c r="O202" s="38">
        <v>106113.021379934</v>
      </c>
      <c r="P202" s="38">
        <v>100929.696071303</v>
      </c>
      <c r="Q202" s="38">
        <v>111887.625439918</v>
      </c>
      <c r="R202" s="38">
        <v>2398.8121770748098</v>
      </c>
      <c r="S202" s="38">
        <v>112289.59027606199</v>
      </c>
      <c r="T202" s="38">
        <v>116669.592220783</v>
      </c>
      <c r="U202" s="38">
        <v>1630.8984002733901</v>
      </c>
      <c r="V202" s="38">
        <v>80812.855637757093</v>
      </c>
      <c r="W202" s="38">
        <v>72859.353535435803</v>
      </c>
      <c r="X202" s="38">
        <v>48502.376666848002</v>
      </c>
      <c r="Y202" s="38">
        <v>64538.890575257399</v>
      </c>
      <c r="Z202" s="38">
        <v>59326.510722102998</v>
      </c>
      <c r="AA202" s="38">
        <v>3.1356999999999999</v>
      </c>
      <c r="AB202" s="38">
        <v>1.6488</v>
      </c>
      <c r="AC202" s="38">
        <v>1.6080000000000001</v>
      </c>
      <c r="AD202" s="36">
        <v>4.5130999999999999E-3</v>
      </c>
      <c r="AE202" s="29" t="s">
        <v>1626</v>
      </c>
      <c r="AF202" s="29" t="s">
        <v>1627</v>
      </c>
    </row>
    <row r="203" spans="1:32" x14ac:dyDescent="0.4">
      <c r="A203" s="38">
        <v>413.32647717631301</v>
      </c>
      <c r="B203" s="38">
        <v>521.89809907255403</v>
      </c>
      <c r="C203" s="38">
        <v>5635.6797676467804</v>
      </c>
      <c r="D203" s="38">
        <v>4870.59334050292</v>
      </c>
      <c r="E203" s="38">
        <v>6271.9202768053001</v>
      </c>
      <c r="F203" s="38">
        <v>1554.14224452748</v>
      </c>
      <c r="G203" s="38">
        <v>46090.880189574898</v>
      </c>
      <c r="H203" s="38">
        <v>43891.808165124399</v>
      </c>
      <c r="I203" s="38">
        <v>40438.9450588279</v>
      </c>
      <c r="J203" s="38">
        <v>38888.140559120096</v>
      </c>
      <c r="K203" s="38">
        <v>38727.137950930097</v>
      </c>
      <c r="L203" s="38">
        <v>38078.243690551797</v>
      </c>
      <c r="M203" s="38">
        <v>35996.3052832045</v>
      </c>
      <c r="N203" s="38">
        <v>38980.254930675299</v>
      </c>
      <c r="O203" s="38">
        <v>4083.1512259037099</v>
      </c>
      <c r="P203" s="38">
        <v>8445.9335995278907</v>
      </c>
      <c r="Q203" s="38">
        <v>4961.47952396255</v>
      </c>
      <c r="R203" s="38">
        <v>4491.8422125779098</v>
      </c>
      <c r="S203" s="38">
        <v>2767.6675080979198</v>
      </c>
      <c r="T203" s="38">
        <v>5074.0611418975304</v>
      </c>
      <c r="U203" s="38">
        <v>4739.7244304671603</v>
      </c>
      <c r="V203" s="38">
        <v>6532.6252896118103</v>
      </c>
      <c r="W203" s="38">
        <v>3849.2341018182201</v>
      </c>
      <c r="X203" s="38">
        <v>3229.0764564195001</v>
      </c>
      <c r="Y203" s="38">
        <v>5638.4941791306801</v>
      </c>
      <c r="Z203" s="38">
        <v>5719.2189111212501</v>
      </c>
      <c r="AA203" s="38">
        <v>0.19900999999999999</v>
      </c>
      <c r="AB203" s="38">
        <v>-2.3290999999999999</v>
      </c>
      <c r="AC203" s="38">
        <v>1.0439000000000001</v>
      </c>
      <c r="AD203" s="36">
        <v>4.5130999999999999E-3</v>
      </c>
      <c r="AE203" s="29" t="s">
        <v>1754</v>
      </c>
      <c r="AF203" s="29" t="s">
        <v>1755</v>
      </c>
    </row>
    <row r="204" spans="1:32" x14ac:dyDescent="0.4">
      <c r="A204" s="38">
        <v>414.24973853048698</v>
      </c>
      <c r="B204" s="38">
        <v>259.58175053425799</v>
      </c>
      <c r="C204" s="38">
        <v>1105.2554861599899</v>
      </c>
      <c r="D204" s="38">
        <v>1895.81083357849</v>
      </c>
      <c r="E204" s="38">
        <v>1442.3922856476299</v>
      </c>
      <c r="F204" s="39">
        <v>8650.1366374475892</v>
      </c>
      <c r="G204" s="38">
        <v>12516.4165608765</v>
      </c>
      <c r="H204" s="39">
        <v>11789.710741560501</v>
      </c>
      <c r="I204" s="39">
        <v>12630.484271753799</v>
      </c>
      <c r="J204" s="39">
        <v>9402.2702022798803</v>
      </c>
      <c r="K204" s="39">
        <v>10994.118773403199</v>
      </c>
      <c r="L204" s="38">
        <v>8490.8041088504797</v>
      </c>
      <c r="M204" s="38">
        <v>10550.379450767699</v>
      </c>
      <c r="N204" s="38">
        <v>12715.270328590501</v>
      </c>
      <c r="O204" s="38">
        <v>2762.17237165603</v>
      </c>
      <c r="P204" s="38">
        <v>3038.2822893590801</v>
      </c>
      <c r="Q204" s="38">
        <v>2385.69783394147</v>
      </c>
      <c r="R204" s="38">
        <v>1277.78330862536</v>
      </c>
      <c r="S204" s="38">
        <v>1870.47191375958</v>
      </c>
      <c r="T204" s="38">
        <v>1841.5550020722901</v>
      </c>
      <c r="U204" s="38">
        <v>2120.25324418931</v>
      </c>
      <c r="V204" s="38">
        <v>2136.6904388671401</v>
      </c>
      <c r="W204" s="38">
        <v>1047.6637870786201</v>
      </c>
      <c r="X204" s="38">
        <v>243.521304669904</v>
      </c>
      <c r="Y204" s="38">
        <v>2832.1774003956698</v>
      </c>
      <c r="Z204" s="38">
        <v>1585.8972854072299</v>
      </c>
      <c r="AA204" s="38">
        <v>0.23644000000000001</v>
      </c>
      <c r="AB204" s="38">
        <v>-2.0804</v>
      </c>
      <c r="AC204" s="38">
        <v>0.57369999999999999</v>
      </c>
      <c r="AD204" s="36">
        <v>4.5130999999999999E-3</v>
      </c>
      <c r="AE204" s="29" t="s">
        <v>140</v>
      </c>
      <c r="AF204" s="29" t="s">
        <v>141</v>
      </c>
    </row>
    <row r="205" spans="1:32" x14ac:dyDescent="0.4">
      <c r="A205" s="38">
        <v>750.52758477387397</v>
      </c>
      <c r="B205" s="38">
        <v>986.31658628308401</v>
      </c>
      <c r="C205" s="38">
        <v>9936.4024281005804</v>
      </c>
      <c r="D205" s="38">
        <v>7793.09030197623</v>
      </c>
      <c r="E205" s="38">
        <v>6322.6956787920599</v>
      </c>
      <c r="F205" s="38">
        <v>7815.2290046078397</v>
      </c>
      <c r="G205" s="38">
        <v>8213.6936175318006</v>
      </c>
      <c r="H205" s="38">
        <v>9857.9536307005401</v>
      </c>
      <c r="I205" s="38">
        <v>2892.6457049654</v>
      </c>
      <c r="J205" s="38">
        <v>10148.2793968235</v>
      </c>
      <c r="K205" s="38">
        <v>10270.508827587701</v>
      </c>
      <c r="L205" s="38">
        <v>15188.825458061399</v>
      </c>
      <c r="M205" s="38">
        <v>19661.170010120699</v>
      </c>
      <c r="N205" s="38">
        <v>16489.126731946901</v>
      </c>
      <c r="O205" s="38">
        <v>14307.0144742544</v>
      </c>
      <c r="P205" s="38">
        <v>24651.0431770002</v>
      </c>
      <c r="Q205" s="38">
        <v>28266.606012685199</v>
      </c>
      <c r="R205" s="38">
        <v>61478.222675090503</v>
      </c>
      <c r="S205" s="38">
        <v>51852.377551980499</v>
      </c>
      <c r="T205" s="38">
        <v>32594.980366976</v>
      </c>
      <c r="U205" s="38">
        <v>24776.594469255298</v>
      </c>
      <c r="V205" s="38">
        <v>17496.8624366207</v>
      </c>
      <c r="W205" s="38">
        <v>10449.727416625399</v>
      </c>
      <c r="X205" s="39">
        <v>2972.9660397758598</v>
      </c>
      <c r="Y205" s="38">
        <v>11722.091713961399</v>
      </c>
      <c r="Z205" s="38">
        <v>7270.2633904071899</v>
      </c>
      <c r="AA205" s="38">
        <v>2.3307000000000002</v>
      </c>
      <c r="AB205" s="38">
        <v>1.2206999999999999</v>
      </c>
      <c r="AC205" s="38">
        <v>0.71757000000000004</v>
      </c>
      <c r="AD205" s="36">
        <v>4.5130999999999999E-3</v>
      </c>
      <c r="AE205" s="29" t="s">
        <v>1880</v>
      </c>
      <c r="AF205" s="29" t="s">
        <v>1881</v>
      </c>
    </row>
    <row r="206" spans="1:32" x14ac:dyDescent="0.4">
      <c r="A206" s="38">
        <v>886.55040432415399</v>
      </c>
      <c r="B206" s="38">
        <v>960.28759087801996</v>
      </c>
      <c r="C206" s="38">
        <v>2740.8948488961701</v>
      </c>
      <c r="D206" s="38">
        <v>3589.0599603841501</v>
      </c>
      <c r="E206" s="38">
        <v>3057.1962835787799</v>
      </c>
      <c r="F206" s="38">
        <v>1258.6142547869399</v>
      </c>
      <c r="G206" s="38">
        <v>569.11890407260103</v>
      </c>
      <c r="H206" s="38">
        <v>616.96366177150105</v>
      </c>
      <c r="I206" s="40"/>
      <c r="J206" s="40"/>
      <c r="K206" s="40"/>
      <c r="L206" s="38">
        <v>21703.345475959199</v>
      </c>
      <c r="M206" s="38">
        <v>20452.6013814992</v>
      </c>
      <c r="N206" s="38">
        <v>21895.162907734401</v>
      </c>
      <c r="O206" s="38">
        <v>3398.1171104862201</v>
      </c>
      <c r="P206" s="38">
        <v>6052.4389701748196</v>
      </c>
      <c r="Q206" s="38">
        <v>4338.3289582491898</v>
      </c>
      <c r="R206" s="38">
        <v>80094.731795082</v>
      </c>
      <c r="S206" s="38">
        <v>88185.237908961804</v>
      </c>
      <c r="T206" s="38">
        <v>94167.259630119006</v>
      </c>
      <c r="U206" s="38">
        <v>30138.366666987298</v>
      </c>
      <c r="V206" s="38">
        <v>26928.500369736299</v>
      </c>
      <c r="W206" s="38">
        <v>23377.694218794</v>
      </c>
      <c r="X206" s="39">
        <v>322.48016303534598</v>
      </c>
      <c r="Y206" s="38">
        <v>4362.52172816436</v>
      </c>
      <c r="Z206" s="38">
        <v>5252.1307528704601</v>
      </c>
      <c r="AA206" s="38">
        <v>4.9352</v>
      </c>
      <c r="AB206" s="38">
        <v>2.3031000000000001</v>
      </c>
      <c r="AC206" s="38">
        <v>0.87129999999999996</v>
      </c>
      <c r="AD206" s="36">
        <v>4.5130999999999999E-3</v>
      </c>
      <c r="AE206" s="29" t="s">
        <v>1638</v>
      </c>
      <c r="AF206" s="29" t="s">
        <v>1639</v>
      </c>
    </row>
    <row r="207" spans="1:32" x14ac:dyDescent="0.4">
      <c r="A207" s="38">
        <v>163.07527652238099</v>
      </c>
      <c r="B207" s="38">
        <v>463.57528318217197</v>
      </c>
      <c r="C207" s="38">
        <v>63389.760982547901</v>
      </c>
      <c r="D207" s="38">
        <v>64015.697326356603</v>
      </c>
      <c r="E207" s="38">
        <v>57423.400206622602</v>
      </c>
      <c r="F207" s="38">
        <v>72590.548554017194</v>
      </c>
      <c r="G207" s="38">
        <v>67835.659493586398</v>
      </c>
      <c r="H207" s="38">
        <v>55338.0644733062</v>
      </c>
      <c r="I207" s="38">
        <v>63790.392994746697</v>
      </c>
      <c r="J207" s="38">
        <v>59864.350595741598</v>
      </c>
      <c r="K207" s="38">
        <v>53153.157005790599</v>
      </c>
      <c r="L207" s="38">
        <v>64540.4344122115</v>
      </c>
      <c r="M207" s="38">
        <v>64844.084318429297</v>
      </c>
      <c r="N207" s="38">
        <v>67359.420594451905</v>
      </c>
      <c r="O207" s="38">
        <v>318444.37815865001</v>
      </c>
      <c r="P207" s="38">
        <v>280623.07801965898</v>
      </c>
      <c r="Q207" s="38">
        <v>284222.63689984998</v>
      </c>
      <c r="R207" s="38">
        <v>235401.156421925</v>
      </c>
      <c r="S207" s="38">
        <v>213554.283937125</v>
      </c>
      <c r="T207" s="38">
        <v>201258.429375654</v>
      </c>
      <c r="U207" s="38">
        <v>96083.421666816401</v>
      </c>
      <c r="V207" s="38">
        <v>80615.012802026395</v>
      </c>
      <c r="W207" s="38">
        <v>75923.969988820099</v>
      </c>
      <c r="X207" s="38">
        <v>30077.155480990201</v>
      </c>
      <c r="Y207" s="38">
        <v>24069.2326068931</v>
      </c>
      <c r="Z207" s="38">
        <v>52347.887921736998</v>
      </c>
      <c r="AA207" s="38">
        <v>2.5089000000000001</v>
      </c>
      <c r="AB207" s="38">
        <v>1.3270999999999999</v>
      </c>
      <c r="AC207" s="38">
        <v>2.0002</v>
      </c>
      <c r="AD207" s="36">
        <v>3.6365999999999998E-3</v>
      </c>
      <c r="AE207" s="29" t="s">
        <v>1586</v>
      </c>
      <c r="AF207" s="29" t="s">
        <v>1587</v>
      </c>
    </row>
    <row r="208" spans="1:32" x14ac:dyDescent="0.4">
      <c r="A208" s="38">
        <v>283.26344568101501</v>
      </c>
      <c r="B208" s="38">
        <v>619.43224156613803</v>
      </c>
      <c r="C208" s="38">
        <v>83707.836725287503</v>
      </c>
      <c r="D208" s="38">
        <v>105180.68951378101</v>
      </c>
      <c r="E208" s="39">
        <v>104028.89433028</v>
      </c>
      <c r="F208" s="39">
        <v>118132.684417793</v>
      </c>
      <c r="G208" s="38">
        <v>128407.66816883501</v>
      </c>
      <c r="H208" s="39">
        <v>101834.48503035201</v>
      </c>
      <c r="I208" s="38">
        <v>57444.191131864602</v>
      </c>
      <c r="J208" s="38">
        <v>71182.613884660997</v>
      </c>
      <c r="K208" s="39">
        <v>36077.357591841399</v>
      </c>
      <c r="L208" s="38">
        <v>69130.916604108701</v>
      </c>
      <c r="M208" s="38">
        <v>105173.64830841099</v>
      </c>
      <c r="N208" s="38">
        <v>67044.091510099301</v>
      </c>
      <c r="O208" s="38">
        <v>583423.57215117197</v>
      </c>
      <c r="P208" s="38">
        <v>509999.54139468499</v>
      </c>
      <c r="Q208" s="38">
        <v>465869.44632314902</v>
      </c>
      <c r="R208" s="38">
        <v>166243.68990883799</v>
      </c>
      <c r="S208" s="38">
        <v>144753.80358038101</v>
      </c>
      <c r="T208" s="38">
        <v>108552.354641735</v>
      </c>
      <c r="U208" s="38">
        <v>75110.795115188797</v>
      </c>
      <c r="V208" s="38">
        <v>62177.894936999699</v>
      </c>
      <c r="W208" s="38">
        <v>92862.162137466497</v>
      </c>
      <c r="X208" s="38">
        <v>102855.904826892</v>
      </c>
      <c r="Y208" s="38">
        <v>132403.06844560301</v>
      </c>
      <c r="Z208" s="38">
        <v>143397.10161175599</v>
      </c>
      <c r="AA208" s="38">
        <v>2.6375000000000002</v>
      </c>
      <c r="AB208" s="38">
        <v>1.3992</v>
      </c>
      <c r="AC208" s="38">
        <v>2.2639999999999998</v>
      </c>
      <c r="AD208" s="36">
        <v>3.6365999999999998E-3</v>
      </c>
      <c r="AE208" s="29" t="s">
        <v>1558</v>
      </c>
      <c r="AF208" s="29" t="s">
        <v>1559</v>
      </c>
    </row>
    <row r="209" spans="1:32" x14ac:dyDescent="0.4">
      <c r="A209" s="38">
        <v>308.134929042083</v>
      </c>
      <c r="B209" s="38">
        <v>290.73627845122599</v>
      </c>
      <c r="C209" s="38">
        <v>2123.55147671757</v>
      </c>
      <c r="D209" s="38">
        <v>2663.55915321154</v>
      </c>
      <c r="E209" s="38">
        <v>4498.9538228920801</v>
      </c>
      <c r="F209" s="38">
        <v>8158.2501645034999</v>
      </c>
      <c r="G209" s="38">
        <v>9386.8131453263304</v>
      </c>
      <c r="H209" s="38">
        <v>8284.8805594082605</v>
      </c>
      <c r="I209" s="38">
        <v>10649.480085831199</v>
      </c>
      <c r="J209" s="38">
        <v>8110.7835730009501</v>
      </c>
      <c r="K209" s="38">
        <v>9951.9868171371199</v>
      </c>
      <c r="L209" s="38">
        <v>8042.28098023452</v>
      </c>
      <c r="M209" s="38">
        <v>10310.4786436702</v>
      </c>
      <c r="N209" s="38">
        <v>10675.524072897901</v>
      </c>
      <c r="O209" s="38">
        <v>3436.7905621302998</v>
      </c>
      <c r="P209" s="38">
        <v>4006.1088527069301</v>
      </c>
      <c r="Q209" s="38">
        <v>4519.8590608333398</v>
      </c>
      <c r="R209" s="38">
        <v>3474.6882844459701</v>
      </c>
      <c r="S209" s="38">
        <v>3388.7529708715101</v>
      </c>
      <c r="T209" s="38">
        <v>2758.4858856811502</v>
      </c>
      <c r="U209" s="38">
        <v>5106.3800543788302</v>
      </c>
      <c r="V209" s="38">
        <v>3245.3537096638001</v>
      </c>
      <c r="W209" s="38">
        <v>3468.4923958091299</v>
      </c>
      <c r="X209" s="38">
        <v>896.96926637927197</v>
      </c>
      <c r="Y209" s="38">
        <v>3800.8491077465101</v>
      </c>
      <c r="Z209" s="38">
        <v>3754.8143760483099</v>
      </c>
      <c r="AA209" s="38">
        <v>0.48002</v>
      </c>
      <c r="AB209" s="38">
        <v>-1.0588</v>
      </c>
      <c r="AC209" s="38">
        <v>0.44291999999999998</v>
      </c>
      <c r="AD209" s="36">
        <v>3.6365999999999998E-3</v>
      </c>
      <c r="AE209" s="29" t="s">
        <v>2050</v>
      </c>
      <c r="AF209" s="29" t="s">
        <v>2051</v>
      </c>
    </row>
    <row r="210" spans="1:32" x14ac:dyDescent="0.4">
      <c r="A210" s="38">
        <v>583.442543418078</v>
      </c>
      <c r="B210" s="38">
        <v>475.10592490806499</v>
      </c>
      <c r="C210" s="38">
        <v>6060.4440008864403</v>
      </c>
      <c r="D210" s="38">
        <v>9510.4350412330896</v>
      </c>
      <c r="E210" s="38">
        <v>7604.5103592057903</v>
      </c>
      <c r="F210" s="38">
        <v>13815.7745718025</v>
      </c>
      <c r="G210" s="38">
        <v>13482.041377830499</v>
      </c>
      <c r="H210" s="38">
        <v>12102.3976014784</v>
      </c>
      <c r="I210" s="38">
        <v>3208.4998238891499</v>
      </c>
      <c r="J210" s="38">
        <v>1407.1790211037101</v>
      </c>
      <c r="K210" s="38">
        <v>3686.3027476852199</v>
      </c>
      <c r="L210" s="38">
        <v>4434.9970164184597</v>
      </c>
      <c r="M210" s="38">
        <v>4941.1697418548501</v>
      </c>
      <c r="N210" s="38">
        <v>4613.9157149047696</v>
      </c>
      <c r="O210" s="38">
        <v>827.08136587470301</v>
      </c>
      <c r="P210" s="38">
        <v>609.36839974408497</v>
      </c>
      <c r="Q210" s="40"/>
      <c r="R210" s="38">
        <v>2374.0302681672101</v>
      </c>
      <c r="S210" s="38">
        <v>2080.6022331321601</v>
      </c>
      <c r="T210" s="38">
        <v>2534.40161992803</v>
      </c>
      <c r="U210" s="38">
        <v>3189.1855100872199</v>
      </c>
      <c r="V210" s="38">
        <v>5891.0916211303702</v>
      </c>
      <c r="W210" s="38">
        <v>8435.1588327674599</v>
      </c>
      <c r="X210" s="40"/>
      <c r="Y210" s="38">
        <v>3798.34448865779</v>
      </c>
      <c r="Z210" s="38">
        <v>1634.64538604723</v>
      </c>
      <c r="AA210" s="38">
        <v>0.39807999999999999</v>
      </c>
      <c r="AB210" s="38">
        <v>-1.3289</v>
      </c>
      <c r="AC210" s="38">
        <v>0.40272000000000002</v>
      </c>
      <c r="AD210" s="36">
        <v>3.6365999999999998E-3</v>
      </c>
      <c r="AE210" s="29" t="s">
        <v>2090</v>
      </c>
      <c r="AF210" s="29" t="s">
        <v>2091</v>
      </c>
    </row>
    <row r="211" spans="1:32" x14ac:dyDescent="0.4">
      <c r="A211" s="38">
        <v>1195.8202856062001</v>
      </c>
      <c r="B211" s="38">
        <v>1132.64660658047</v>
      </c>
      <c r="C211" s="38">
        <v>8911.1513038787907</v>
      </c>
      <c r="D211" s="38">
        <v>5897.6404685910802</v>
      </c>
      <c r="E211" s="38">
        <v>5896.7794081230704</v>
      </c>
      <c r="F211" s="38">
        <v>6574.7753666578101</v>
      </c>
      <c r="G211" s="38">
        <v>6630.7499838867097</v>
      </c>
      <c r="H211" s="38">
        <v>7404.1326402654304</v>
      </c>
      <c r="I211" s="38">
        <v>8207.7760957996907</v>
      </c>
      <c r="J211" s="38">
        <v>6931.1735272142196</v>
      </c>
      <c r="K211" s="38">
        <v>9188.7206983490796</v>
      </c>
      <c r="L211" s="38">
        <v>20365.4993485343</v>
      </c>
      <c r="M211" s="38">
        <v>19546.688369511001</v>
      </c>
      <c r="N211" s="38">
        <v>1372.3425427858101</v>
      </c>
      <c r="O211" s="38">
        <v>24265.4713222477</v>
      </c>
      <c r="P211" s="38">
        <v>22094.928650953902</v>
      </c>
      <c r="Q211" s="38">
        <v>18818.723767777101</v>
      </c>
      <c r="R211" s="39">
        <v>2844.5539991671199</v>
      </c>
      <c r="S211" s="39">
        <v>71385.687230896103</v>
      </c>
      <c r="T211" s="39">
        <v>83700.702537297693</v>
      </c>
      <c r="U211" s="38">
        <v>20262.7290318491</v>
      </c>
      <c r="V211" s="38">
        <v>18630.9219777459</v>
      </c>
      <c r="W211" s="38">
        <v>18829.502515173699</v>
      </c>
      <c r="X211" s="39">
        <v>4489.0892133179304</v>
      </c>
      <c r="Y211" s="38">
        <v>7859.0623352467601</v>
      </c>
      <c r="Z211" s="38">
        <v>8271.1752775470595</v>
      </c>
      <c r="AA211" s="38">
        <v>2.8509000000000002</v>
      </c>
      <c r="AB211" s="38">
        <v>1.5114000000000001</v>
      </c>
      <c r="AC211" s="38">
        <v>0.73011999999999999</v>
      </c>
      <c r="AD211" s="36">
        <v>3.6365999999999998E-3</v>
      </c>
      <c r="AE211" s="29" t="s">
        <v>1874</v>
      </c>
      <c r="AF211" s="29" t="s">
        <v>1875</v>
      </c>
    </row>
    <row r="212" spans="1:32" x14ac:dyDescent="0.4">
      <c r="A212" s="38">
        <v>203.18179508568099</v>
      </c>
      <c r="B212" s="38">
        <v>79.157903648515102</v>
      </c>
      <c r="C212" s="38">
        <v>27005.826238424801</v>
      </c>
      <c r="D212" s="38">
        <v>30481.2306511264</v>
      </c>
      <c r="E212" s="38">
        <v>31391.844697320601</v>
      </c>
      <c r="F212" s="38">
        <v>2817.7580703163599</v>
      </c>
      <c r="G212" s="38">
        <v>1784.2928186644499</v>
      </c>
      <c r="H212" s="40"/>
      <c r="I212" s="38">
        <v>7854.1608355460503</v>
      </c>
      <c r="J212" s="38">
        <v>6111.6605532082604</v>
      </c>
      <c r="K212" s="38">
        <v>7369.75002871783</v>
      </c>
      <c r="L212" s="38">
        <v>7517.5478515550903</v>
      </c>
      <c r="M212" s="38">
        <v>4418.1884533545699</v>
      </c>
      <c r="N212" s="39">
        <v>292.43528668924699</v>
      </c>
      <c r="O212" s="38">
        <v>33663.384009799702</v>
      </c>
      <c r="P212" s="38">
        <v>33891.551181056602</v>
      </c>
      <c r="Q212" s="38">
        <v>40895.887961536202</v>
      </c>
      <c r="R212" s="38">
        <v>19851.3551435177</v>
      </c>
      <c r="S212" s="38">
        <v>21292.0745825786</v>
      </c>
      <c r="T212" s="38">
        <v>13967.706497667599</v>
      </c>
      <c r="U212" s="38">
        <v>39859.960500888003</v>
      </c>
      <c r="V212" s="38">
        <v>4710.8077769954098</v>
      </c>
      <c r="W212" s="38">
        <v>33819.994139057497</v>
      </c>
      <c r="X212" s="38">
        <v>10062.386547955201</v>
      </c>
      <c r="Y212" s="38">
        <v>38784.077414428699</v>
      </c>
      <c r="Z212" s="38">
        <v>31519.873256586299</v>
      </c>
      <c r="AA212" s="38">
        <v>2.5625</v>
      </c>
      <c r="AB212" s="38">
        <v>1.3575999999999999</v>
      </c>
      <c r="AC212" s="38">
        <v>0.85941000000000001</v>
      </c>
      <c r="AD212" s="36">
        <v>2.9139999999999999E-3</v>
      </c>
      <c r="AE212" s="29" t="s">
        <v>1820</v>
      </c>
      <c r="AF212" s="29" t="s">
        <v>1821</v>
      </c>
    </row>
    <row r="213" spans="1:32" x14ac:dyDescent="0.4">
      <c r="A213" s="38">
        <v>261.131450152372</v>
      </c>
      <c r="B213" s="38">
        <v>199.7369307665</v>
      </c>
      <c r="C213" s="38">
        <v>13228.9334706302</v>
      </c>
      <c r="D213" s="38">
        <v>21164.270660886901</v>
      </c>
      <c r="E213" s="38">
        <v>17896.048612548198</v>
      </c>
      <c r="F213" s="38">
        <v>8303.1349718170204</v>
      </c>
      <c r="G213" s="38">
        <v>9558.6070476672903</v>
      </c>
      <c r="H213" s="38">
        <v>10889.157721498899</v>
      </c>
      <c r="I213" s="38">
        <v>7821.5990568786701</v>
      </c>
      <c r="J213" s="38">
        <v>3846.8929574948602</v>
      </c>
      <c r="K213" s="38">
        <v>6246.0321594048701</v>
      </c>
      <c r="L213" s="38">
        <v>6771.1511884295696</v>
      </c>
      <c r="M213" s="38">
        <v>9857.9869044611805</v>
      </c>
      <c r="N213" s="38">
        <v>6633.0901343768201</v>
      </c>
      <c r="O213" s="38">
        <v>23211.3648262106</v>
      </c>
      <c r="P213" s="38">
        <v>20030.816524678499</v>
      </c>
      <c r="Q213" s="38">
        <v>13203.640959418801</v>
      </c>
      <c r="R213" s="38">
        <v>30334.4410938744</v>
      </c>
      <c r="S213" s="38">
        <v>15664.204541649</v>
      </c>
      <c r="T213" s="38">
        <v>24062.766773885</v>
      </c>
      <c r="U213" s="38">
        <v>11077.254037745901</v>
      </c>
      <c r="V213" s="38">
        <v>7211.8064266777001</v>
      </c>
      <c r="W213" s="38">
        <v>12007.124687851599</v>
      </c>
      <c r="X213" s="39">
        <v>15971.7314495419</v>
      </c>
      <c r="Y213" s="38">
        <v>30713.0026741332</v>
      </c>
      <c r="Z213" s="38">
        <v>37903.637114440899</v>
      </c>
      <c r="AA213" s="38">
        <v>2.2113</v>
      </c>
      <c r="AB213" s="38">
        <v>1.1449</v>
      </c>
      <c r="AC213" s="38">
        <v>0.70255000000000001</v>
      </c>
      <c r="AD213" s="36">
        <v>2.9139999999999999E-3</v>
      </c>
      <c r="AE213" s="29" t="s">
        <v>1896</v>
      </c>
      <c r="AF213" s="29" t="s">
        <v>1897</v>
      </c>
    </row>
    <row r="214" spans="1:32" x14ac:dyDescent="0.4">
      <c r="A214" s="38">
        <v>307.26301248017302</v>
      </c>
      <c r="B214" s="38">
        <v>594.31175113437598</v>
      </c>
      <c r="C214" s="38">
        <v>49194.899359472802</v>
      </c>
      <c r="D214" s="38">
        <v>52405.669118346101</v>
      </c>
      <c r="E214" s="38">
        <v>973.24300392150201</v>
      </c>
      <c r="F214" s="38">
        <v>12904.2530849179</v>
      </c>
      <c r="G214" s="38">
        <v>28581.659945892301</v>
      </c>
      <c r="H214" s="38">
        <v>15453.788019215601</v>
      </c>
      <c r="I214" s="38">
        <v>7613.8959261441996</v>
      </c>
      <c r="J214" s="38">
        <v>7877.9782206507998</v>
      </c>
      <c r="K214" s="38">
        <v>6896.3316588180396</v>
      </c>
      <c r="L214" s="38">
        <v>24819.6668558405</v>
      </c>
      <c r="M214" s="38">
        <v>23906.910379892401</v>
      </c>
      <c r="N214" s="38">
        <v>27521.130373185501</v>
      </c>
      <c r="O214" s="38">
        <v>785186.05807887099</v>
      </c>
      <c r="P214" s="38">
        <v>1956.67284317486</v>
      </c>
      <c r="Q214" s="38">
        <v>725279.30850168201</v>
      </c>
      <c r="R214" s="38">
        <v>243564.07058309999</v>
      </c>
      <c r="S214" s="38">
        <v>2154.8066956837802</v>
      </c>
      <c r="T214" s="38">
        <v>228542.123345361</v>
      </c>
      <c r="U214" s="38">
        <v>55893.204714484003</v>
      </c>
      <c r="V214" s="38">
        <v>67905.219683429794</v>
      </c>
      <c r="W214" s="38">
        <v>60576.347397132296</v>
      </c>
      <c r="X214" s="38">
        <v>111147.18539037999</v>
      </c>
      <c r="Y214" s="38">
        <v>117959.99066515001</v>
      </c>
      <c r="Z214" s="39">
        <v>122340.893476449</v>
      </c>
      <c r="AA214" s="38">
        <v>10.313000000000001</v>
      </c>
      <c r="AB214" s="38">
        <v>3.3664000000000001</v>
      </c>
      <c r="AC214" s="38">
        <v>2.6930000000000001</v>
      </c>
      <c r="AD214" s="36">
        <v>2.9139999999999999E-3</v>
      </c>
      <c r="AE214" s="29" t="s">
        <v>1526</v>
      </c>
      <c r="AF214" s="29" t="s">
        <v>1527</v>
      </c>
    </row>
    <row r="215" spans="1:32" x14ac:dyDescent="0.4">
      <c r="A215" s="38">
        <v>313.18156214517802</v>
      </c>
      <c r="B215" s="38">
        <v>772.00136543006204</v>
      </c>
      <c r="C215" s="38">
        <v>1435.72124606289</v>
      </c>
      <c r="D215" s="38">
        <v>156.69203826598601</v>
      </c>
      <c r="E215" s="38">
        <v>1116.4815554122899</v>
      </c>
      <c r="F215" s="38">
        <v>14031.722068249201</v>
      </c>
      <c r="G215" s="38">
        <v>18242.681312336001</v>
      </c>
      <c r="H215" s="38">
        <v>13690.794535487599</v>
      </c>
      <c r="I215" s="38">
        <v>15969.576002588001</v>
      </c>
      <c r="J215" s="38">
        <v>13017.5701947448</v>
      </c>
      <c r="K215" s="38">
        <v>15715.545696908401</v>
      </c>
      <c r="L215" s="38">
        <v>12941.2124550762</v>
      </c>
      <c r="M215" s="38">
        <v>17044.7836370078</v>
      </c>
      <c r="N215" s="38">
        <v>20025.642054077001</v>
      </c>
      <c r="O215" s="39">
        <v>361.84848994475101</v>
      </c>
      <c r="P215" s="39">
        <v>651.34070142644703</v>
      </c>
      <c r="Q215" s="1"/>
      <c r="R215" s="38">
        <v>1239.5616353362</v>
      </c>
      <c r="S215" s="38">
        <v>1246.3429733461201</v>
      </c>
      <c r="T215" s="38">
        <v>359.21837072501302</v>
      </c>
      <c r="U215" s="38">
        <v>705.37153588360195</v>
      </c>
      <c r="V215" s="39">
        <v>1373.82779841615</v>
      </c>
      <c r="W215" s="39">
        <v>566.56457411830695</v>
      </c>
      <c r="X215" s="1"/>
      <c r="Y215" s="39">
        <v>806.11889618228599</v>
      </c>
      <c r="Z215" s="39">
        <v>32651.762402070599</v>
      </c>
      <c r="AA215" s="38">
        <v>0.30832999999999999</v>
      </c>
      <c r="AB215" s="38">
        <v>-1.6974</v>
      </c>
      <c r="AC215" s="38">
        <v>0.50156000000000001</v>
      </c>
      <c r="AD215" s="36">
        <v>2.9139999999999999E-3</v>
      </c>
      <c r="AE215" s="29" t="s">
        <v>2016</v>
      </c>
      <c r="AF215" s="29" t="s">
        <v>2017</v>
      </c>
    </row>
    <row r="216" spans="1:32" x14ac:dyDescent="0.4">
      <c r="A216" s="38">
        <v>322.16315268007799</v>
      </c>
      <c r="B216" s="38">
        <v>323.48438781608002</v>
      </c>
      <c r="C216" s="38">
        <v>752.15619404533095</v>
      </c>
      <c r="D216" s="38">
        <v>3032.0903404235801</v>
      </c>
      <c r="E216" s="38">
        <v>3541.8630407505998</v>
      </c>
      <c r="F216" s="38">
        <v>18650.514020166</v>
      </c>
      <c r="G216" s="38">
        <v>14652.460129277901</v>
      </c>
      <c r="H216" s="38">
        <v>19117.391014317</v>
      </c>
      <c r="I216" s="38">
        <v>26976.320796203599</v>
      </c>
      <c r="J216" s="38">
        <v>22470.532029730701</v>
      </c>
      <c r="K216" s="38">
        <v>16855.339133638699</v>
      </c>
      <c r="L216" s="38">
        <v>21299.025136333799</v>
      </c>
      <c r="M216" s="38">
        <v>22153.174227844302</v>
      </c>
      <c r="N216" s="38">
        <v>19344.756529948801</v>
      </c>
      <c r="O216" s="38">
        <v>2857.2021811642699</v>
      </c>
      <c r="P216" s="38">
        <v>4993.62872284281</v>
      </c>
      <c r="Q216" s="38">
        <v>3184.2060757609702</v>
      </c>
      <c r="R216" s="38">
        <v>4402.2859310858203</v>
      </c>
      <c r="S216" s="38">
        <v>3824.6236857691902</v>
      </c>
      <c r="T216" s="38">
        <v>3384.37735904392</v>
      </c>
      <c r="U216" s="38">
        <v>3150.47803276068</v>
      </c>
      <c r="V216" s="38">
        <v>2160.6330422784499</v>
      </c>
      <c r="W216" s="38">
        <v>5282.6879190281397</v>
      </c>
      <c r="X216" s="38">
        <v>2329.6147161610702</v>
      </c>
      <c r="Y216" s="38">
        <v>2622.0087268165698</v>
      </c>
      <c r="Z216" s="38">
        <v>2473.4668642370998</v>
      </c>
      <c r="AA216" s="38">
        <v>0.24396000000000001</v>
      </c>
      <c r="AB216" s="38">
        <v>-2.0352999999999999</v>
      </c>
      <c r="AC216" s="38">
        <v>0.76270000000000004</v>
      </c>
      <c r="AD216" s="36">
        <v>2.9139999999999999E-3</v>
      </c>
      <c r="AE216" s="29" t="s">
        <v>1856</v>
      </c>
      <c r="AF216" s="29" t="s">
        <v>1857</v>
      </c>
    </row>
    <row r="217" spans="1:32" x14ac:dyDescent="0.4">
      <c r="A217" s="38">
        <v>367.35658887089397</v>
      </c>
      <c r="B217" s="38">
        <v>742.16066480330198</v>
      </c>
      <c r="C217" s="38">
        <v>1769.8589335240299</v>
      </c>
      <c r="D217" s="38">
        <v>569.21032242143497</v>
      </c>
      <c r="E217" s="38">
        <v>1754.13467727851</v>
      </c>
      <c r="F217" s="38">
        <v>2575.4788970823101</v>
      </c>
      <c r="G217" s="38">
        <v>4786.0038416532198</v>
      </c>
      <c r="H217" s="38">
        <v>4621.9760478937797</v>
      </c>
      <c r="I217" s="38">
        <v>5741.8515581097399</v>
      </c>
      <c r="J217" s="38">
        <v>7284.76145785064</v>
      </c>
      <c r="K217" s="38">
        <v>6214.8940250995402</v>
      </c>
      <c r="L217" s="38">
        <v>6936.0432587057903</v>
      </c>
      <c r="M217" s="38">
        <v>8366.0420244351699</v>
      </c>
      <c r="N217" s="38">
        <v>6072.0933105566601</v>
      </c>
      <c r="O217" s="40"/>
      <c r="P217" s="38">
        <v>374.53958406734</v>
      </c>
      <c r="Q217" s="38">
        <v>1254.1019841275199</v>
      </c>
      <c r="R217" s="38">
        <v>2189.6858194950501</v>
      </c>
      <c r="S217" s="38">
        <v>1585.7257539792299</v>
      </c>
      <c r="T217" s="38">
        <v>2083.0091440952401</v>
      </c>
      <c r="U217" s="38">
        <v>2828.8400520974001</v>
      </c>
      <c r="V217" s="38">
        <v>1406.3635168056801</v>
      </c>
      <c r="W217" s="38">
        <v>2232.36962832465</v>
      </c>
      <c r="X217" s="39">
        <v>947.34570711663002</v>
      </c>
      <c r="Y217" s="38">
        <v>1580.02020672658</v>
      </c>
      <c r="Z217" s="38">
        <v>1673.06430715122</v>
      </c>
      <c r="AA217" s="38">
        <v>0.36441000000000001</v>
      </c>
      <c r="AB217" s="38">
        <v>-1.4563999999999999</v>
      </c>
      <c r="AC217" s="38">
        <v>0.36776999999999999</v>
      </c>
      <c r="AD217" s="36">
        <v>2.9139999999999999E-3</v>
      </c>
      <c r="AE217" s="29" t="s">
        <v>2120</v>
      </c>
      <c r="AF217" s="29" t="s">
        <v>2121</v>
      </c>
    </row>
    <row r="218" spans="1:32" x14ac:dyDescent="0.4">
      <c r="A218" s="38">
        <v>776.57577134349901</v>
      </c>
      <c r="B218" s="38">
        <v>476.68605551133902</v>
      </c>
      <c r="C218" s="38">
        <v>9767.2848670534695</v>
      </c>
      <c r="D218" s="38">
        <v>5061.7249865518197</v>
      </c>
      <c r="E218" s="38">
        <v>7728.8253084463504</v>
      </c>
      <c r="F218" s="39">
        <v>15140.9203440323</v>
      </c>
      <c r="G218" s="38">
        <v>14377.113473588901</v>
      </c>
      <c r="H218" s="39">
        <v>16778.2817932</v>
      </c>
      <c r="I218" s="38">
        <v>4378.3597877843604</v>
      </c>
      <c r="J218" s="38">
        <v>3962.2014802549102</v>
      </c>
      <c r="K218" s="38">
        <v>5922.6251018692101</v>
      </c>
      <c r="L218" s="38">
        <v>8195.2688026018495</v>
      </c>
      <c r="M218" s="39">
        <v>9263.2271208436396</v>
      </c>
      <c r="N218" s="38">
        <v>6162.1395663757303</v>
      </c>
      <c r="O218" s="38">
        <v>646.15269731126705</v>
      </c>
      <c r="P218" s="38">
        <v>2898.1048564059402</v>
      </c>
      <c r="Q218" s="38">
        <v>1679.0804604441801</v>
      </c>
      <c r="R218" s="38">
        <v>5652.3693285723903</v>
      </c>
      <c r="S218" s="38">
        <v>5617.7021562812597</v>
      </c>
      <c r="T218" s="38">
        <v>2215.7337725173502</v>
      </c>
      <c r="U218" s="38">
        <v>7141.27895110602</v>
      </c>
      <c r="V218" s="38">
        <v>7900.3861985609401</v>
      </c>
      <c r="W218" s="38">
        <v>6389.0913150840797</v>
      </c>
      <c r="X218" s="40"/>
      <c r="Y218" s="38">
        <v>1815.2110183099901</v>
      </c>
      <c r="Z218" s="38">
        <v>2330.3644420898399</v>
      </c>
      <c r="AA218" s="38">
        <v>0.43532999999999999</v>
      </c>
      <c r="AB218" s="38">
        <v>-1.1998</v>
      </c>
      <c r="AC218" s="38">
        <v>0.46072999999999997</v>
      </c>
      <c r="AD218" s="36">
        <v>2.9139999999999999E-3</v>
      </c>
      <c r="AE218" s="29" t="s">
        <v>1720</v>
      </c>
      <c r="AF218" s="29" t="s">
        <v>1721</v>
      </c>
    </row>
    <row r="219" spans="1:32" x14ac:dyDescent="0.4">
      <c r="A219" s="38">
        <v>910.56002592409902</v>
      </c>
      <c r="B219" s="38">
        <v>992.82567302265102</v>
      </c>
      <c r="C219" s="38">
        <v>1852.75650920257</v>
      </c>
      <c r="D219" s="38">
        <v>1771.8325839642</v>
      </c>
      <c r="E219" s="38">
        <v>543.77263168977004</v>
      </c>
      <c r="F219" s="1"/>
      <c r="G219" s="1"/>
      <c r="H219" s="1"/>
      <c r="I219" s="1"/>
      <c r="J219" s="1"/>
      <c r="K219" s="1"/>
      <c r="L219" s="39">
        <v>25211.217955578501</v>
      </c>
      <c r="M219" s="39">
        <v>25160.0155915701</v>
      </c>
      <c r="N219" s="39">
        <v>20222.922531280499</v>
      </c>
      <c r="O219" s="38">
        <v>6109.1074026895603</v>
      </c>
      <c r="P219" s="38">
        <v>5030.9109947300003</v>
      </c>
      <c r="Q219" s="38">
        <v>3256.0296845038902</v>
      </c>
      <c r="R219" s="38">
        <v>120235.21734272099</v>
      </c>
      <c r="S219" s="38">
        <v>131927.14440090201</v>
      </c>
      <c r="T219" s="38">
        <v>115567.633349043</v>
      </c>
      <c r="U219" s="38">
        <v>24546.5928233712</v>
      </c>
      <c r="V219" s="38">
        <v>31441.199138085802</v>
      </c>
      <c r="W219" s="38">
        <v>23497.7057184691</v>
      </c>
      <c r="X219" s="38">
        <v>891.58062670635502</v>
      </c>
      <c r="Y219" s="38">
        <v>1358.00043855115</v>
      </c>
      <c r="Z219" s="38">
        <v>1254.2960409771099</v>
      </c>
      <c r="AA219" s="38">
        <v>6.3369999999999997</v>
      </c>
      <c r="AB219" s="38">
        <v>2.6638000000000002</v>
      </c>
      <c r="AC219" s="38">
        <v>0.97568999999999995</v>
      </c>
      <c r="AD219" s="36">
        <v>2.9139999999999999E-3</v>
      </c>
      <c r="AE219" s="29" t="s">
        <v>1772</v>
      </c>
      <c r="AF219" s="29" t="s">
        <v>1773</v>
      </c>
    </row>
    <row r="220" spans="1:32" x14ac:dyDescent="0.4">
      <c r="A220" s="38">
        <v>159.07633159255801</v>
      </c>
      <c r="B220" s="38">
        <v>72.533032913613596</v>
      </c>
      <c r="C220" s="38">
        <v>7307.8280558966999</v>
      </c>
      <c r="D220" s="39">
        <v>10381.6967319511</v>
      </c>
      <c r="E220" s="38">
        <v>8271.1634888347107</v>
      </c>
      <c r="F220" s="38">
        <v>4775.1480304992901</v>
      </c>
      <c r="G220" s="39">
        <v>4356.85464498086</v>
      </c>
      <c r="H220" s="39">
        <v>1879.38771405696</v>
      </c>
      <c r="I220" s="39">
        <v>6378.7462404437101</v>
      </c>
      <c r="J220" s="39">
        <v>3140.0406603411998</v>
      </c>
      <c r="K220" s="39">
        <v>5464.7143353576703</v>
      </c>
      <c r="L220" s="38">
        <v>4575.9996762804203</v>
      </c>
      <c r="M220" s="38">
        <v>4600.3458813880297</v>
      </c>
      <c r="N220" s="38">
        <v>4520.7752305724998</v>
      </c>
      <c r="O220" s="38">
        <v>5198.76789978136</v>
      </c>
      <c r="P220" s="38">
        <v>6909.6497097444699</v>
      </c>
      <c r="Q220" s="38">
        <v>4391.2130968116498</v>
      </c>
      <c r="R220" s="38">
        <v>25582.167027174801</v>
      </c>
      <c r="S220" s="38">
        <v>26593.7220033958</v>
      </c>
      <c r="T220" s="38">
        <v>32682.7499322277</v>
      </c>
      <c r="U220" s="38">
        <v>11115.073768282</v>
      </c>
      <c r="V220" s="38">
        <v>10091.710652768599</v>
      </c>
      <c r="W220" s="38">
        <v>5403.8594358933497</v>
      </c>
      <c r="X220" s="38">
        <v>7370.2510865800396</v>
      </c>
      <c r="Y220" s="38">
        <v>9834.3091638201495</v>
      </c>
      <c r="Z220" s="38">
        <v>10577.4964737911</v>
      </c>
      <c r="AA220" s="38">
        <v>2.4872999999999998</v>
      </c>
      <c r="AB220" s="38">
        <v>1.3146</v>
      </c>
      <c r="AC220" s="38">
        <v>0.57254000000000005</v>
      </c>
      <c r="AD220" s="36">
        <v>2.3164000000000001E-3</v>
      </c>
      <c r="AE220" s="29" t="s">
        <v>1968</v>
      </c>
      <c r="AF220" s="29" t="s">
        <v>1969</v>
      </c>
    </row>
    <row r="221" spans="1:32" x14ac:dyDescent="0.4">
      <c r="A221" s="38">
        <v>185.12838830911599</v>
      </c>
      <c r="B221" s="38">
        <v>206.72892819875699</v>
      </c>
      <c r="C221" s="38">
        <v>40475.618785742197</v>
      </c>
      <c r="D221" s="38">
        <v>37899.638338763703</v>
      </c>
      <c r="E221" s="38">
        <v>38732.561161990299</v>
      </c>
      <c r="F221" s="38">
        <v>6558.4719242368001</v>
      </c>
      <c r="G221" s="38">
        <v>4274.5643529947201</v>
      </c>
      <c r="H221" s="38">
        <v>4316.3856304153196</v>
      </c>
      <c r="I221" s="38">
        <v>6278.8073589477499</v>
      </c>
      <c r="J221" s="38">
        <v>12270.3975259335</v>
      </c>
      <c r="K221" s="38">
        <v>11724.244768513499</v>
      </c>
      <c r="L221" s="38">
        <v>78485.034027150803</v>
      </c>
      <c r="M221" s="38">
        <v>71719.380034124799</v>
      </c>
      <c r="N221" s="38">
        <v>99884.582585257405</v>
      </c>
      <c r="O221" s="38">
        <v>13793.646416613799</v>
      </c>
      <c r="P221" s="38">
        <v>9811.8687477936091</v>
      </c>
      <c r="Q221" s="38">
        <v>13956.153963262301</v>
      </c>
      <c r="R221" s="38">
        <v>5081.30563003109</v>
      </c>
      <c r="S221" s="38">
        <v>2293.17051632231</v>
      </c>
      <c r="T221" s="38">
        <v>4498.2391360360298</v>
      </c>
      <c r="U221" s="38">
        <v>1374.9578954651599</v>
      </c>
      <c r="V221" s="38">
        <v>1815.40161867288</v>
      </c>
      <c r="W221" s="38">
        <v>1782.50886657551</v>
      </c>
      <c r="X221" s="38">
        <v>1457.8431762585501</v>
      </c>
      <c r="Y221" s="38">
        <v>2758.2597685933101</v>
      </c>
      <c r="Z221" s="38">
        <v>2250.5847448971299</v>
      </c>
      <c r="AA221" s="38">
        <v>0.15379000000000001</v>
      </c>
      <c r="AB221" s="38">
        <v>-2.7008999999999999</v>
      </c>
      <c r="AC221" s="38">
        <v>1.0670999999999999</v>
      </c>
      <c r="AD221" s="36">
        <v>2.3164000000000001E-3</v>
      </c>
      <c r="AE221" s="29" t="s">
        <v>1750</v>
      </c>
      <c r="AF221" s="29" t="s">
        <v>1751</v>
      </c>
    </row>
    <row r="222" spans="1:32" x14ac:dyDescent="0.4">
      <c r="A222" s="38">
        <v>245.17494537118199</v>
      </c>
      <c r="B222" s="38">
        <v>747.88851887953797</v>
      </c>
      <c r="C222" s="38">
        <v>3295.0484272470298</v>
      </c>
      <c r="D222" s="38">
        <v>1595.8291926058901</v>
      </c>
      <c r="E222" s="38">
        <v>3770.50302838382</v>
      </c>
      <c r="F222" s="38">
        <v>21029.704260594899</v>
      </c>
      <c r="G222" s="38">
        <v>22520.393356905999</v>
      </c>
      <c r="H222" s="38">
        <v>18506.571532424801</v>
      </c>
      <c r="I222" s="38">
        <v>16059.6035242081</v>
      </c>
      <c r="J222" s="38">
        <v>13069.7066977093</v>
      </c>
      <c r="K222" s="38">
        <v>14720.6293297762</v>
      </c>
      <c r="L222" s="38">
        <v>26720.689294565898</v>
      </c>
      <c r="M222" s="38">
        <v>20468.249366951499</v>
      </c>
      <c r="N222" s="38">
        <v>17915.3589884748</v>
      </c>
      <c r="O222" s="38">
        <v>1537.31294429895</v>
      </c>
      <c r="P222" s="40"/>
      <c r="Q222" s="40"/>
      <c r="R222" s="38">
        <v>4663.17933288117</v>
      </c>
      <c r="S222" s="38">
        <v>7124.0189857552004</v>
      </c>
      <c r="T222" s="38">
        <v>5210.8945238283604</v>
      </c>
      <c r="U222" s="38">
        <v>3740.6709533093699</v>
      </c>
      <c r="V222" s="38">
        <v>4112.36707975437</v>
      </c>
      <c r="W222" s="38">
        <v>3956.5348910348098</v>
      </c>
      <c r="X222" s="1"/>
      <c r="Y222" s="38">
        <v>4301.7466600200996</v>
      </c>
      <c r="Z222" s="38">
        <v>1729.1628335888599</v>
      </c>
      <c r="AA222" s="38">
        <v>0.21801000000000001</v>
      </c>
      <c r="AB222" s="38">
        <v>-2.1974999999999998</v>
      </c>
      <c r="AC222" s="38">
        <v>0.77124000000000004</v>
      </c>
      <c r="AD222" s="36">
        <v>2.3164000000000001E-3</v>
      </c>
      <c r="AE222" s="29" t="s">
        <v>1844</v>
      </c>
      <c r="AF222" s="29" t="s">
        <v>1845</v>
      </c>
    </row>
    <row r="223" spans="1:32" x14ac:dyDescent="0.4">
      <c r="A223" s="38">
        <v>303.20053808350298</v>
      </c>
      <c r="B223" s="38">
        <v>80.967814583823596</v>
      </c>
      <c r="C223" s="38">
        <v>50372.402598259803</v>
      </c>
      <c r="D223" s="38">
        <v>39651.1870986582</v>
      </c>
      <c r="E223" s="38">
        <v>46931.295249226001</v>
      </c>
      <c r="F223" s="38">
        <v>10549.046541157701</v>
      </c>
      <c r="G223" s="38">
        <v>6831.3258959939703</v>
      </c>
      <c r="H223" s="38">
        <v>3646.2805257945402</v>
      </c>
      <c r="I223" s="38">
        <v>15479.6861256424</v>
      </c>
      <c r="J223" s="38">
        <v>10161.463342118999</v>
      </c>
      <c r="K223" s="38">
        <v>15340.1963402532</v>
      </c>
      <c r="L223" s="38">
        <v>2855.1883831090099</v>
      </c>
      <c r="M223" s="38">
        <v>6831.6949841882597</v>
      </c>
      <c r="N223" s="38">
        <v>16687.6137800707</v>
      </c>
      <c r="O223" s="38">
        <v>55314.686110723102</v>
      </c>
      <c r="P223" s="38">
        <v>51932.652034157501</v>
      </c>
      <c r="Q223" s="38">
        <v>57694.624660094101</v>
      </c>
      <c r="R223" s="38">
        <v>31502.8262112921</v>
      </c>
      <c r="S223" s="38">
        <v>32001.334318487599</v>
      </c>
      <c r="T223" s="38">
        <v>8689.3321973805705</v>
      </c>
      <c r="U223" s="38">
        <v>45832.511322672501</v>
      </c>
      <c r="V223" s="38">
        <v>56305.147498723301</v>
      </c>
      <c r="W223" s="38">
        <v>61297.9711255617</v>
      </c>
      <c r="X223" s="39">
        <v>12658.013324736699</v>
      </c>
      <c r="Y223" s="38">
        <v>55759.701629183699</v>
      </c>
      <c r="Z223" s="38">
        <v>57469.7735108575</v>
      </c>
      <c r="AA223" s="38">
        <v>2.3748</v>
      </c>
      <c r="AB223" s="38">
        <v>1.2478</v>
      </c>
      <c r="AC223" s="38">
        <v>1.0889</v>
      </c>
      <c r="AD223" s="36">
        <v>2.3164000000000001E-3</v>
      </c>
      <c r="AE223" s="29" t="s">
        <v>1570</v>
      </c>
      <c r="AF223" s="29" t="s">
        <v>1571</v>
      </c>
    </row>
    <row r="224" spans="1:32" x14ac:dyDescent="0.4">
      <c r="A224" s="38">
        <v>365.13657626919701</v>
      </c>
      <c r="B224" s="38">
        <v>1625.4691733249499</v>
      </c>
      <c r="C224" s="38">
        <v>5903.5941597424398</v>
      </c>
      <c r="D224" s="38">
        <v>13013.131164812101</v>
      </c>
      <c r="E224" s="38">
        <v>8040.5789759674299</v>
      </c>
      <c r="F224" s="38">
        <v>13881.327020250499</v>
      </c>
      <c r="G224" s="38">
        <v>6481.53430799126</v>
      </c>
      <c r="H224" s="38">
        <v>7186.0072907762496</v>
      </c>
      <c r="I224" s="38">
        <v>6640.9865843520402</v>
      </c>
      <c r="J224" s="38">
        <v>10551.056335109601</v>
      </c>
      <c r="K224" s="38">
        <v>7066.0296941834404</v>
      </c>
      <c r="L224" s="38">
        <v>18537.066722030198</v>
      </c>
      <c r="M224" s="38">
        <v>7722.2768077908904</v>
      </c>
      <c r="N224" s="38">
        <v>7281.1790900276401</v>
      </c>
      <c r="O224" s="38">
        <v>32687.038545002</v>
      </c>
      <c r="P224" s="38">
        <v>85333.480714516001</v>
      </c>
      <c r="Q224" s="38">
        <v>31338.764094082901</v>
      </c>
      <c r="R224" s="38">
        <v>46626.381490676897</v>
      </c>
      <c r="S224" s="38">
        <v>66042.554553467999</v>
      </c>
      <c r="T224" s="38">
        <v>43567.906474477102</v>
      </c>
      <c r="U224" s="38">
        <v>8649.5889509675198</v>
      </c>
      <c r="V224" s="38">
        <v>10589.138948379201</v>
      </c>
      <c r="W224" s="38">
        <v>10168.097781967201</v>
      </c>
      <c r="X224" s="38">
        <v>5623.86446399738</v>
      </c>
      <c r="Y224" s="38">
        <v>8105.6048214739403</v>
      </c>
      <c r="Z224" s="38">
        <v>9350.7762575307897</v>
      </c>
      <c r="AA224" s="38">
        <v>3.1821999999999999</v>
      </c>
      <c r="AB224" s="38">
        <v>1.67</v>
      </c>
      <c r="AC224" s="38">
        <v>0.87487999999999999</v>
      </c>
      <c r="AD224" s="36">
        <v>2.3164000000000001E-3</v>
      </c>
      <c r="AE224" s="29" t="s">
        <v>1576</v>
      </c>
      <c r="AF224" s="29" t="s">
        <v>1577</v>
      </c>
    </row>
    <row r="225" spans="1:32" x14ac:dyDescent="0.4">
      <c r="A225" s="38">
        <v>647.50216012444105</v>
      </c>
      <c r="B225" s="38">
        <v>825.756513770845</v>
      </c>
      <c r="C225" s="38">
        <v>7080.5926320037397</v>
      </c>
      <c r="D225" s="38">
        <v>439.16671804909902</v>
      </c>
      <c r="E225" s="38">
        <v>1099.26787509115</v>
      </c>
      <c r="F225" s="39">
        <v>108.41921016661</v>
      </c>
      <c r="G225" s="39">
        <v>299.90013964173897</v>
      </c>
      <c r="H225" s="40"/>
      <c r="I225" s="39">
        <v>1607.6447832527101</v>
      </c>
      <c r="J225" s="38">
        <v>945.77516407013104</v>
      </c>
      <c r="K225" s="39">
        <v>1230.1655097999001</v>
      </c>
      <c r="L225" s="39">
        <v>869.54887631382996</v>
      </c>
      <c r="M225" s="39">
        <v>1560.2354532945701</v>
      </c>
      <c r="N225" s="39">
        <v>1238.4581786270001</v>
      </c>
      <c r="O225" s="38">
        <v>8180.0763213791897</v>
      </c>
      <c r="P225" s="38">
        <v>9068.0848268570207</v>
      </c>
      <c r="Q225" s="38">
        <v>7042.3920313728604</v>
      </c>
      <c r="R225" s="38">
        <v>20360.318072854101</v>
      </c>
      <c r="S225" s="38">
        <v>18128.880197929298</v>
      </c>
      <c r="T225" s="38">
        <v>21799.1685697086</v>
      </c>
      <c r="U225" s="38">
        <v>5218.7223477139996</v>
      </c>
      <c r="V225" s="38">
        <v>4774.3009383383196</v>
      </c>
      <c r="W225" s="38">
        <v>4652.7579193930496</v>
      </c>
      <c r="X225" s="39">
        <v>329.31003900487201</v>
      </c>
      <c r="Y225" s="38">
        <v>10538.8529756476</v>
      </c>
      <c r="Z225" s="38">
        <v>302.21508632120202</v>
      </c>
      <c r="AA225" s="38">
        <v>6.1957000000000004</v>
      </c>
      <c r="AB225" s="38">
        <v>2.6313</v>
      </c>
      <c r="AC225" s="38">
        <v>0.57869000000000004</v>
      </c>
      <c r="AD225" s="36">
        <v>2.3164000000000001E-3</v>
      </c>
      <c r="AE225" s="29" t="s">
        <v>1960</v>
      </c>
      <c r="AF225" s="29" t="s">
        <v>1961</v>
      </c>
    </row>
    <row r="226" spans="1:32" x14ac:dyDescent="0.4">
      <c r="A226" s="38">
        <v>198.09949262176801</v>
      </c>
      <c r="B226" s="38">
        <v>400.42680574552998</v>
      </c>
      <c r="C226" s="38">
        <v>40890.929933683597</v>
      </c>
      <c r="D226" s="38">
        <v>35620.143170607204</v>
      </c>
      <c r="E226" s="38">
        <v>38120.638008864698</v>
      </c>
      <c r="F226" s="38">
        <v>68608.668196259096</v>
      </c>
      <c r="G226" s="38">
        <v>68893.040309596996</v>
      </c>
      <c r="H226" s="38">
        <v>74881.686194953902</v>
      </c>
      <c r="I226" s="38">
        <v>70713.447020041698</v>
      </c>
      <c r="J226" s="38">
        <v>60872.190302816103</v>
      </c>
      <c r="K226" s="38">
        <v>78893.413899534702</v>
      </c>
      <c r="L226" s="38">
        <v>70193.290362435204</v>
      </c>
      <c r="M226" s="38">
        <v>60234.823693225102</v>
      </c>
      <c r="N226" s="38">
        <v>59452.157530678502</v>
      </c>
      <c r="O226" s="38">
        <v>9180.5171277446498</v>
      </c>
      <c r="P226" s="38">
        <v>12443.110467803899</v>
      </c>
      <c r="Q226" s="38">
        <v>11037.587851501399</v>
      </c>
      <c r="R226" s="38">
        <v>57601.064775461396</v>
      </c>
      <c r="S226" s="38">
        <v>81644.633622262598</v>
      </c>
      <c r="T226" s="38">
        <v>70100.339277887106</v>
      </c>
      <c r="U226" s="38">
        <v>23626.600573654101</v>
      </c>
      <c r="V226" s="38">
        <v>15794.9593433639</v>
      </c>
      <c r="W226" s="38">
        <v>22628.655577497899</v>
      </c>
      <c r="X226" s="40"/>
      <c r="Y226" s="38">
        <v>7180.4202408904803</v>
      </c>
      <c r="Z226" s="38">
        <v>8060.5147580455596</v>
      </c>
      <c r="AA226" s="38">
        <v>0.43154999999999999</v>
      </c>
      <c r="AB226" s="38">
        <v>-1.2123999999999999</v>
      </c>
      <c r="AC226" s="38">
        <v>1.2745</v>
      </c>
      <c r="AD226" s="36">
        <v>1.8297999999999999E-3</v>
      </c>
      <c r="AE226" s="29" t="s">
        <v>1696</v>
      </c>
      <c r="AF226" s="29" t="s">
        <v>1697</v>
      </c>
    </row>
    <row r="227" spans="1:32" x14ac:dyDescent="0.4">
      <c r="A227" s="38">
        <v>265.10484070017998</v>
      </c>
      <c r="B227" s="38">
        <v>338.81424087481201</v>
      </c>
      <c r="C227" s="38">
        <v>62156.269764414501</v>
      </c>
      <c r="D227" s="38">
        <v>52314.834191902097</v>
      </c>
      <c r="E227" s="38">
        <v>56231.135929189899</v>
      </c>
      <c r="F227" s="38">
        <v>151510.393884391</v>
      </c>
      <c r="G227" s="38">
        <v>150847.13509509599</v>
      </c>
      <c r="H227" s="38">
        <v>149859.81596466599</v>
      </c>
      <c r="I227" s="38">
        <v>2001.74661889343</v>
      </c>
      <c r="J227" s="38">
        <v>135205.39940952699</v>
      </c>
      <c r="K227" s="38">
        <v>124588.420733194</v>
      </c>
      <c r="L227" s="38">
        <v>136851.21218173901</v>
      </c>
      <c r="M227" s="38">
        <v>119706.658860425</v>
      </c>
      <c r="N227" s="38">
        <v>136498.03102856199</v>
      </c>
      <c r="O227" s="38">
        <v>5863.9676227291602</v>
      </c>
      <c r="P227" s="38">
        <v>7660.99943486344</v>
      </c>
      <c r="Q227" s="38">
        <v>7889.3200324116897</v>
      </c>
      <c r="R227" s="38">
        <v>82903.0900693359</v>
      </c>
      <c r="S227" s="38">
        <v>71055.704788480507</v>
      </c>
      <c r="T227" s="38">
        <v>75009.684088417096</v>
      </c>
      <c r="U227" s="38">
        <v>14470.466046518501</v>
      </c>
      <c r="V227" s="38">
        <v>15241.4336791285</v>
      </c>
      <c r="W227" s="38">
        <v>17233.8444329796</v>
      </c>
      <c r="X227" s="38">
        <v>6238.5193202242499</v>
      </c>
      <c r="Y227" s="38">
        <v>11938.654305690599</v>
      </c>
      <c r="Z227" s="38">
        <v>8051.2438383797698</v>
      </c>
      <c r="AA227" s="38">
        <v>0.25874000000000003</v>
      </c>
      <c r="AB227" s="38">
        <v>-1.9503999999999999</v>
      </c>
      <c r="AC227" s="38">
        <v>1.9998</v>
      </c>
      <c r="AD227" s="36">
        <v>1.8297999999999999E-3</v>
      </c>
      <c r="AE227" s="29" t="s">
        <v>1588</v>
      </c>
      <c r="AF227" s="29" t="s">
        <v>1589</v>
      </c>
    </row>
    <row r="228" spans="1:32" x14ac:dyDescent="0.4">
      <c r="A228" s="38">
        <v>288.21733595282598</v>
      </c>
      <c r="B228" s="38">
        <v>298.61213570356301</v>
      </c>
      <c r="C228" s="38">
        <v>7451.0870269442303</v>
      </c>
      <c r="D228" s="38">
        <v>6618.8571995933999</v>
      </c>
      <c r="E228" s="38">
        <v>7887.2367289065996</v>
      </c>
      <c r="F228" s="38">
        <v>4934.5922403351296</v>
      </c>
      <c r="G228" s="38">
        <v>4956.4775465250596</v>
      </c>
      <c r="H228" s="38">
        <v>6834.6892327586602</v>
      </c>
      <c r="I228" s="38">
        <v>4051.58867089658</v>
      </c>
      <c r="J228" s="38">
        <v>4285.7077388904399</v>
      </c>
      <c r="K228" s="38">
        <v>5424.2318205760803</v>
      </c>
      <c r="L228" s="38">
        <v>13027.7455582764</v>
      </c>
      <c r="M228" s="38">
        <v>12695.273132742101</v>
      </c>
      <c r="N228" s="38">
        <v>13515.162581246999</v>
      </c>
      <c r="O228" s="38">
        <v>2451.55331395947</v>
      </c>
      <c r="P228" s="38">
        <v>4588.7604759320102</v>
      </c>
      <c r="Q228" s="38">
        <v>3865.3319985581102</v>
      </c>
      <c r="R228" s="38">
        <v>1485.8834528773</v>
      </c>
      <c r="S228" s="38">
        <v>2381.6469709775702</v>
      </c>
      <c r="T228" s="38">
        <v>1151.98763021479</v>
      </c>
      <c r="U228" s="38">
        <v>7772.6119157025596</v>
      </c>
      <c r="V228" s="38">
        <v>5997.8310745415802</v>
      </c>
      <c r="W228" s="38">
        <v>6278.9351165813596</v>
      </c>
      <c r="X228" s="40"/>
      <c r="Y228" s="38">
        <v>3372.3201098017398</v>
      </c>
      <c r="Z228" s="38">
        <v>2485.9653806585302</v>
      </c>
      <c r="AA228" s="38">
        <v>0.48493000000000003</v>
      </c>
      <c r="AB228" s="38">
        <v>-1.0441</v>
      </c>
      <c r="AC228" s="38">
        <v>0.40326000000000001</v>
      </c>
      <c r="AD228" s="36">
        <v>1.8297999999999999E-3</v>
      </c>
      <c r="AE228" s="29" t="s">
        <v>2088</v>
      </c>
      <c r="AF228" s="29" t="s">
        <v>2089</v>
      </c>
    </row>
    <row r="229" spans="1:32" x14ac:dyDescent="0.4">
      <c r="A229" s="38">
        <v>289.09233409055099</v>
      </c>
      <c r="B229" s="38">
        <v>255.32671119311101</v>
      </c>
      <c r="C229" s="38">
        <v>155067.55911516599</v>
      </c>
      <c r="D229" s="38">
        <v>294.41228595763101</v>
      </c>
      <c r="E229" s="38">
        <v>311.01963136169599</v>
      </c>
      <c r="F229" s="38">
        <v>3702.70378513184</v>
      </c>
      <c r="G229" s="38">
        <v>2865.1034952883301</v>
      </c>
      <c r="H229" s="38">
        <v>2346.7064633742698</v>
      </c>
      <c r="I229" s="38">
        <v>2258.61444444989</v>
      </c>
      <c r="J229" s="38">
        <v>3208.4612177467302</v>
      </c>
      <c r="K229" s="38">
        <v>3317.8589558578701</v>
      </c>
      <c r="L229" s="38">
        <v>2517.8431704711902</v>
      </c>
      <c r="M229" s="38">
        <v>2035.39375162698</v>
      </c>
      <c r="N229" s="38">
        <v>2919.0680318423201</v>
      </c>
      <c r="O229" s="38">
        <v>1268.1163937327001</v>
      </c>
      <c r="P229" s="38">
        <v>560.93959108096396</v>
      </c>
      <c r="Q229" s="38">
        <v>516.92198264697004</v>
      </c>
      <c r="R229" s="38">
        <v>250.22859355986901</v>
      </c>
      <c r="S229" s="38">
        <v>679.66482139232596</v>
      </c>
      <c r="T229" s="38">
        <v>543.09702388070104</v>
      </c>
      <c r="U229" s="38">
        <v>584.90504088884495</v>
      </c>
      <c r="V229" s="38">
        <v>392.31565031508802</v>
      </c>
      <c r="W229" s="38">
        <v>1236.7921146154999</v>
      </c>
      <c r="X229" s="1"/>
      <c r="Y229" s="38">
        <v>1198.6128356388699</v>
      </c>
      <c r="Z229" s="38">
        <v>1224.20038266754</v>
      </c>
      <c r="AA229" s="38">
        <v>4.4711000000000001E-2</v>
      </c>
      <c r="AB229" s="38">
        <v>-4.4832000000000001</v>
      </c>
      <c r="AC229" s="38">
        <v>0.50599000000000005</v>
      </c>
      <c r="AD229" s="36">
        <v>1.8297999999999999E-3</v>
      </c>
      <c r="AE229" s="29" t="s">
        <v>2014</v>
      </c>
      <c r="AF229" s="29" t="s">
        <v>2015</v>
      </c>
    </row>
    <row r="230" spans="1:32" x14ac:dyDescent="0.4">
      <c r="A230" s="38">
        <v>309.12297457212298</v>
      </c>
      <c r="B230" s="38">
        <v>338.96807866587301</v>
      </c>
      <c r="C230" s="38">
        <v>164996.19076116401</v>
      </c>
      <c r="D230" s="38">
        <v>6963.9136206044204</v>
      </c>
      <c r="E230" s="38">
        <v>267223.48254174797</v>
      </c>
      <c r="F230" s="38">
        <v>12582.700915979</v>
      </c>
      <c r="G230" s="38">
        <v>14499.6783294245</v>
      </c>
      <c r="H230" s="38">
        <v>13551.3645172382</v>
      </c>
      <c r="I230" s="38">
        <v>9243.6653878849393</v>
      </c>
      <c r="J230" s="38">
        <v>13016.207888347701</v>
      </c>
      <c r="K230" s="38">
        <v>8873.4355480065497</v>
      </c>
      <c r="L230" s="38">
        <v>8823.0810953109103</v>
      </c>
      <c r="M230" s="38">
        <v>10561.470415649401</v>
      </c>
      <c r="N230" s="38">
        <v>14477.209512322201</v>
      </c>
      <c r="O230" s="38">
        <v>4734.8036264594703</v>
      </c>
      <c r="P230" s="38">
        <v>7795.5368467702001</v>
      </c>
      <c r="Q230" s="39">
        <v>9658.7862901696008</v>
      </c>
      <c r="R230" s="38">
        <v>6321.6017676660704</v>
      </c>
      <c r="S230" s="38">
        <v>13307.087578222499</v>
      </c>
      <c r="T230" s="38">
        <v>9398.6424021768999</v>
      </c>
      <c r="U230" s="38">
        <v>4941.9026150338896</v>
      </c>
      <c r="V230" s="38">
        <v>9571.9608393033104</v>
      </c>
      <c r="W230" s="38">
        <v>9100.7962985755494</v>
      </c>
      <c r="X230" s="1"/>
      <c r="Y230" s="38">
        <v>4867.5573624073904</v>
      </c>
      <c r="Z230" s="38">
        <v>6215.0738805963701</v>
      </c>
      <c r="AA230" s="38">
        <v>0.15323000000000001</v>
      </c>
      <c r="AB230" s="38">
        <v>-2.7061999999999999</v>
      </c>
      <c r="AC230" s="38">
        <v>0.96048999999999995</v>
      </c>
      <c r="AD230" s="36">
        <v>1.8297999999999999E-3</v>
      </c>
      <c r="AE230" s="29" t="s">
        <v>1788</v>
      </c>
      <c r="AF230" s="29" t="s">
        <v>1789</v>
      </c>
    </row>
    <row r="231" spans="1:32" x14ac:dyDescent="0.4">
      <c r="A231" s="38">
        <v>379.15582540246601</v>
      </c>
      <c r="B231" s="38">
        <v>597.663486323862</v>
      </c>
      <c r="C231" s="38">
        <v>1814.5914544428299</v>
      </c>
      <c r="D231" s="38">
        <v>2279.70224327088</v>
      </c>
      <c r="E231" s="38">
        <v>2596.2845557839601</v>
      </c>
      <c r="F231" s="38">
        <v>7077.6075045052903</v>
      </c>
      <c r="G231" s="38">
        <v>3886.72639435063</v>
      </c>
      <c r="H231" s="38">
        <v>3670.4579683260299</v>
      </c>
      <c r="I231" s="38">
        <v>71683.546367212097</v>
      </c>
      <c r="J231" s="38">
        <v>2263.4579450728202</v>
      </c>
      <c r="K231" s="38">
        <v>3504.3527754167999</v>
      </c>
      <c r="L231" s="38">
        <v>5904.1256382871097</v>
      </c>
      <c r="M231" s="38">
        <v>3181.12664676028</v>
      </c>
      <c r="N231" s="38">
        <v>1312.2473508765399</v>
      </c>
      <c r="O231" s="40"/>
      <c r="P231" s="38">
        <v>576.64394540808405</v>
      </c>
      <c r="Q231" s="38">
        <v>431.959037987979</v>
      </c>
      <c r="R231" s="38">
        <v>867.46121492192594</v>
      </c>
      <c r="S231" s="38">
        <v>2680.14780890255</v>
      </c>
      <c r="T231" s="38">
        <v>2322.51820475462</v>
      </c>
      <c r="U231" s="38">
        <v>2101.63710828781</v>
      </c>
      <c r="V231" s="38">
        <v>1734.4384224472001</v>
      </c>
      <c r="W231" s="38">
        <v>2769.77613747433</v>
      </c>
      <c r="X231" s="40"/>
      <c r="Y231" s="38">
        <v>1590.56100523946</v>
      </c>
      <c r="Z231" s="38">
        <v>2419.3214705546702</v>
      </c>
      <c r="AA231" s="38">
        <v>0.15895999999999999</v>
      </c>
      <c r="AB231" s="38">
        <v>-2.6533000000000002</v>
      </c>
      <c r="AC231" s="38">
        <v>0.38829000000000002</v>
      </c>
      <c r="AD231" s="36">
        <v>1.8297999999999999E-3</v>
      </c>
      <c r="AE231" s="29" t="s">
        <v>2106</v>
      </c>
      <c r="AF231" s="29" t="s">
        <v>2107</v>
      </c>
    </row>
    <row r="232" spans="1:32" x14ac:dyDescent="0.4">
      <c r="A232" s="38">
        <v>395.38875739424702</v>
      </c>
      <c r="B232" s="38">
        <v>811.25103657894397</v>
      </c>
      <c r="C232" s="38">
        <v>1403.2286690721</v>
      </c>
      <c r="D232" s="38">
        <v>1231.54256981755</v>
      </c>
      <c r="E232" s="38">
        <v>2126.44582523594</v>
      </c>
      <c r="F232" s="38">
        <v>9016.2655150642404</v>
      </c>
      <c r="G232" s="38">
        <v>8127.0795207370802</v>
      </c>
      <c r="H232" s="38">
        <v>7815.7034767704999</v>
      </c>
      <c r="I232" s="38">
        <v>6811.52344312678</v>
      </c>
      <c r="J232" s="38">
        <v>8138.4719268733897</v>
      </c>
      <c r="K232" s="38">
        <v>7162.0463516052696</v>
      </c>
      <c r="L232" s="38">
        <v>8805.0368732077404</v>
      </c>
      <c r="M232" s="38">
        <v>7642.36274242948</v>
      </c>
      <c r="N232" s="38">
        <v>6775.1854304693297</v>
      </c>
      <c r="O232" s="38">
        <v>1530.0835869541199</v>
      </c>
      <c r="P232" s="38">
        <v>1189.8785145562499</v>
      </c>
      <c r="Q232" s="38">
        <v>2409.40022495013</v>
      </c>
      <c r="R232" s="38">
        <v>1918.0561427556599</v>
      </c>
      <c r="S232" s="38">
        <v>2008.9195914917</v>
      </c>
      <c r="T232" s="38">
        <v>1892.8859966611701</v>
      </c>
      <c r="U232" s="38">
        <v>2339.2637376645398</v>
      </c>
      <c r="V232" s="38">
        <v>1857.4519684542099</v>
      </c>
      <c r="W232" s="38">
        <v>1939.39610837635</v>
      </c>
      <c r="X232" s="39">
        <v>309.31561663932598</v>
      </c>
      <c r="Y232" s="38">
        <v>1106.53882198408</v>
      </c>
      <c r="Z232" s="38">
        <v>2191.8901531909401</v>
      </c>
      <c r="AA232" s="38">
        <v>0.29139999999999999</v>
      </c>
      <c r="AB232" s="38">
        <v>-1.7788999999999999</v>
      </c>
      <c r="AC232" s="38">
        <v>0.48213</v>
      </c>
      <c r="AD232" s="36">
        <v>1.8297999999999999E-3</v>
      </c>
      <c r="AE232" s="29" t="s">
        <v>2026</v>
      </c>
      <c r="AF232" s="29" t="s">
        <v>2027</v>
      </c>
    </row>
    <row r="233" spans="1:32" x14ac:dyDescent="0.4">
      <c r="A233" s="38">
        <v>428.25387356863803</v>
      </c>
      <c r="B233" s="38">
        <v>682.30588314192198</v>
      </c>
      <c r="C233" s="38">
        <v>4469.65859909545</v>
      </c>
      <c r="D233" s="38">
        <v>5005.5179904418301</v>
      </c>
      <c r="E233" s="38">
        <v>5698.0697554870603</v>
      </c>
      <c r="F233" s="38">
        <v>14112.3685306241</v>
      </c>
      <c r="G233" s="38">
        <v>14778.3734823306</v>
      </c>
      <c r="H233" s="38">
        <v>15615.6834760367</v>
      </c>
      <c r="I233" s="38">
        <v>19740.234100112</v>
      </c>
      <c r="J233" s="38">
        <v>17905.7201182135</v>
      </c>
      <c r="K233" s="38">
        <v>15153.420003098699</v>
      </c>
      <c r="L233" s="38">
        <v>15103.7096815555</v>
      </c>
      <c r="M233" s="38">
        <v>14010.2517227564</v>
      </c>
      <c r="N233" s="38">
        <v>8925.8713864380607</v>
      </c>
      <c r="O233" s="38">
        <v>6910.7844636383097</v>
      </c>
      <c r="P233" s="38">
        <v>4411.2983216171297</v>
      </c>
      <c r="Q233" s="38">
        <v>5510.5956856389002</v>
      </c>
      <c r="R233" s="38">
        <v>7063.7766748763897</v>
      </c>
      <c r="S233" s="38">
        <v>5434.3115210948999</v>
      </c>
      <c r="T233" s="38">
        <v>5259.6689883899799</v>
      </c>
      <c r="U233" s="38">
        <v>6809.7710547735896</v>
      </c>
      <c r="V233" s="38">
        <v>5567.8071155511998</v>
      </c>
      <c r="W233" s="38">
        <v>5075.2563472946704</v>
      </c>
      <c r="X233" s="39">
        <v>1168.20080854198</v>
      </c>
      <c r="Y233" s="38">
        <v>6198.1500242688298</v>
      </c>
      <c r="Z233" s="38">
        <v>5464.5787767562597</v>
      </c>
      <c r="AA233" s="38">
        <v>0.45065</v>
      </c>
      <c r="AB233" s="38">
        <v>-1.1498999999999999</v>
      </c>
      <c r="AC233" s="38">
        <v>0.57465999999999995</v>
      </c>
      <c r="AD233" s="36">
        <v>1.8297999999999999E-3</v>
      </c>
      <c r="AE233" s="29" t="s">
        <v>1966</v>
      </c>
      <c r="AF233" s="29" t="s">
        <v>1967</v>
      </c>
    </row>
    <row r="234" spans="1:32" x14ac:dyDescent="0.4">
      <c r="A234" s="38">
        <v>535.33191882138397</v>
      </c>
      <c r="B234" s="38">
        <v>831.20023505280005</v>
      </c>
      <c r="C234" s="38">
        <v>1023.40051765737</v>
      </c>
      <c r="D234" s="38">
        <v>432.772276259107</v>
      </c>
      <c r="E234" s="38">
        <v>721.77569664928797</v>
      </c>
      <c r="F234" s="38">
        <v>20678.1708927574</v>
      </c>
      <c r="G234" s="38">
        <v>24596.165273261799</v>
      </c>
      <c r="H234" s="38">
        <v>25008.531912543702</v>
      </c>
      <c r="I234" s="38">
        <v>26121.096274933301</v>
      </c>
      <c r="J234" s="38">
        <v>25822.6248947083</v>
      </c>
      <c r="K234" s="38">
        <v>28195.864951538599</v>
      </c>
      <c r="L234" s="38">
        <v>1088.4416191371599</v>
      </c>
      <c r="M234" s="38">
        <v>25927.756174235801</v>
      </c>
      <c r="N234" s="38">
        <v>27568.92229753</v>
      </c>
      <c r="O234" s="38">
        <v>1676.22581904549</v>
      </c>
      <c r="P234" s="38">
        <v>805.57705654342794</v>
      </c>
      <c r="Q234" s="38">
        <v>1139.2794612399</v>
      </c>
      <c r="R234" s="38">
        <v>264.30254336960002</v>
      </c>
      <c r="S234" s="38">
        <v>677.18015796203599</v>
      </c>
      <c r="T234" s="38">
        <v>385.55690546141199</v>
      </c>
      <c r="U234" s="38">
        <v>538.15041422095806</v>
      </c>
      <c r="V234" s="38">
        <v>1074.7630559434599</v>
      </c>
      <c r="W234" s="38">
        <v>462.62349821973299</v>
      </c>
      <c r="X234" s="40"/>
      <c r="Y234" s="38">
        <v>1023.7280893956701</v>
      </c>
      <c r="Z234" s="38">
        <v>517.36190296453299</v>
      </c>
      <c r="AA234" s="38">
        <v>4.2895000000000003E-2</v>
      </c>
      <c r="AB234" s="38">
        <v>-4.5430999999999999</v>
      </c>
      <c r="AC234" s="38">
        <v>0.89885000000000004</v>
      </c>
      <c r="AD234" s="36">
        <v>1.8297999999999999E-3</v>
      </c>
      <c r="AE234" s="29" t="s">
        <v>1816</v>
      </c>
      <c r="AF234" s="29" t="s">
        <v>1817</v>
      </c>
    </row>
    <row r="235" spans="1:32" x14ac:dyDescent="0.4">
      <c r="A235" s="38">
        <v>774.54451094800197</v>
      </c>
      <c r="B235" s="38">
        <v>1003.02273591417</v>
      </c>
      <c r="C235" s="38">
        <v>4955.72767772103</v>
      </c>
      <c r="D235" s="38">
        <v>5244.2487511611598</v>
      </c>
      <c r="E235" s="38">
        <v>4075.1789008992801</v>
      </c>
      <c r="F235" s="38">
        <v>9487.2705227571005</v>
      </c>
      <c r="G235" s="38">
        <v>7093.1678114926199</v>
      </c>
      <c r="H235" s="38">
        <v>9049.0594746998104</v>
      </c>
      <c r="I235" s="38">
        <v>1569.30786323497</v>
      </c>
      <c r="J235" s="38">
        <v>2975.29425299578</v>
      </c>
      <c r="K235" s="38">
        <v>2672.00261551832</v>
      </c>
      <c r="L235" s="38">
        <v>22255.521444923801</v>
      </c>
      <c r="M235" s="38">
        <v>21665.122489054898</v>
      </c>
      <c r="N235" s="38">
        <v>18070.351232166999</v>
      </c>
      <c r="O235" s="38">
        <v>7104.8695927334602</v>
      </c>
      <c r="P235" s="38">
        <v>5568.3401401710098</v>
      </c>
      <c r="Q235" s="38">
        <v>9652.3632635743907</v>
      </c>
      <c r="R235" s="38">
        <v>74223.694335354798</v>
      </c>
      <c r="S235" s="38">
        <v>89062.194560305303</v>
      </c>
      <c r="T235" s="38">
        <v>65920.6014782938</v>
      </c>
      <c r="U235" s="38">
        <v>17218.362898334901</v>
      </c>
      <c r="V235" s="38">
        <v>20466.112201211199</v>
      </c>
      <c r="W235" s="38">
        <v>20061.3980377507</v>
      </c>
      <c r="X235" s="39">
        <v>8467.6019570613007</v>
      </c>
      <c r="Y235" s="38">
        <v>20980.120213985701</v>
      </c>
      <c r="Z235" s="38">
        <v>17263.902386260201</v>
      </c>
      <c r="AA235" s="38">
        <v>3.4849999999999999</v>
      </c>
      <c r="AB235" s="38">
        <v>1.8011999999999999</v>
      </c>
      <c r="AC235" s="38">
        <v>0.88778000000000001</v>
      </c>
      <c r="AD235" s="36">
        <v>1.8297999999999999E-3</v>
      </c>
      <c r="AE235" s="29" t="s">
        <v>1824</v>
      </c>
      <c r="AF235" s="29" t="s">
        <v>1825</v>
      </c>
    </row>
    <row r="236" spans="1:32" x14ac:dyDescent="0.4">
      <c r="A236" s="38">
        <v>885.546658014586</v>
      </c>
      <c r="B236" s="38">
        <v>961.02411651820898</v>
      </c>
      <c r="C236" s="38">
        <v>16853.350947305498</v>
      </c>
      <c r="D236" s="38">
        <v>16319.1677532907</v>
      </c>
      <c r="E236" s="38">
        <v>14196.471298198299</v>
      </c>
      <c r="F236" s="39">
        <v>4550.8033480957201</v>
      </c>
      <c r="G236" s="39">
        <v>5675.2168491969096</v>
      </c>
      <c r="H236" s="38">
        <v>4674.1425913068497</v>
      </c>
      <c r="I236" s="38">
        <v>1353.74868358755</v>
      </c>
      <c r="J236" s="38">
        <v>940.97956957317604</v>
      </c>
      <c r="K236" s="38">
        <v>879.54521002195702</v>
      </c>
      <c r="L236" s="38">
        <v>65112.489110439303</v>
      </c>
      <c r="M236" s="38">
        <v>62654.640528006297</v>
      </c>
      <c r="N236" s="38">
        <v>63161.942223270198</v>
      </c>
      <c r="O236" s="38">
        <v>25163.816881555598</v>
      </c>
      <c r="P236" s="38">
        <v>24568.492531663302</v>
      </c>
      <c r="Q236" s="38">
        <v>17834.877168462899</v>
      </c>
      <c r="R236" s="38">
        <v>231820.05569341799</v>
      </c>
      <c r="S236" s="38">
        <v>223422.074887714</v>
      </c>
      <c r="T236" s="38">
        <v>203520.436699493</v>
      </c>
      <c r="U236" s="38">
        <v>84290.480391619305</v>
      </c>
      <c r="V236" s="38">
        <v>85560.684211260101</v>
      </c>
      <c r="W236" s="38">
        <v>86841.9364405222</v>
      </c>
      <c r="X236" s="38">
        <v>6576.5113601311596</v>
      </c>
      <c r="Y236" s="38">
        <v>17597.4586509781</v>
      </c>
      <c r="Z236" s="38">
        <v>22618.646560345602</v>
      </c>
      <c r="AA236" s="38">
        <v>4.1444999999999999</v>
      </c>
      <c r="AB236" s="38">
        <v>2.0512000000000001</v>
      </c>
      <c r="AC236" s="38">
        <v>1.5121</v>
      </c>
      <c r="AD236" s="36">
        <v>1.8297999999999999E-3</v>
      </c>
      <c r="AE236" s="29" t="s">
        <v>1638</v>
      </c>
      <c r="AF236" s="29" t="s">
        <v>1639</v>
      </c>
    </row>
    <row r="237" spans="1:32" x14ac:dyDescent="0.4">
      <c r="A237" s="38">
        <v>227.200906894865</v>
      </c>
      <c r="B237" s="38">
        <v>380.28610084656401</v>
      </c>
      <c r="C237" s="38">
        <v>9535.13589842496</v>
      </c>
      <c r="D237" s="38">
        <v>7645.4359825188803</v>
      </c>
      <c r="E237" s="38">
        <v>14002.0572014889</v>
      </c>
      <c r="F237" s="38">
        <v>33663.257753177997</v>
      </c>
      <c r="G237" s="38">
        <v>34704.9953420604</v>
      </c>
      <c r="H237" s="38">
        <v>23511.369597687801</v>
      </c>
      <c r="I237" s="38">
        <v>30592.857989080901</v>
      </c>
      <c r="J237" s="38">
        <v>18754.421339648401</v>
      </c>
      <c r="K237" s="38">
        <v>33930.989970629897</v>
      </c>
      <c r="L237" s="38">
        <v>37099.788664814303</v>
      </c>
      <c r="M237" s="38">
        <v>34088.748781041002</v>
      </c>
      <c r="N237" s="38">
        <v>27497.789700033602</v>
      </c>
      <c r="O237" s="38">
        <v>4302.0798427104201</v>
      </c>
      <c r="P237" s="38">
        <v>11850.0157420409</v>
      </c>
      <c r="Q237" s="38">
        <v>12961.591579071101</v>
      </c>
      <c r="R237" s="38">
        <v>13066.0208161011</v>
      </c>
      <c r="S237" s="38">
        <v>15777.2421806938</v>
      </c>
      <c r="T237" s="38">
        <v>12646.9225926254</v>
      </c>
      <c r="U237" s="38">
        <v>15928.3996909575</v>
      </c>
      <c r="V237" s="38">
        <v>9297.5569633099803</v>
      </c>
      <c r="W237" s="38">
        <v>13056.232054706399</v>
      </c>
      <c r="X237" s="39">
        <v>2725.72437534955</v>
      </c>
      <c r="Y237" s="38">
        <v>8930.1006187820003</v>
      </c>
      <c r="Z237" s="38">
        <v>12174.8757732335</v>
      </c>
      <c r="AA237" s="38">
        <v>0.46344000000000002</v>
      </c>
      <c r="AB237" s="38">
        <v>-1.1094999999999999</v>
      </c>
      <c r="AC237" s="38">
        <v>0.81306</v>
      </c>
      <c r="AD237" s="36">
        <v>1.4326E-3</v>
      </c>
      <c r="AE237" s="29" t="s">
        <v>1836</v>
      </c>
      <c r="AF237" s="29" t="s">
        <v>1837</v>
      </c>
    </row>
    <row r="238" spans="1:32" x14ac:dyDescent="0.4">
      <c r="A238" s="38">
        <v>257.17517692086199</v>
      </c>
      <c r="B238" s="38">
        <v>452.084438347515</v>
      </c>
      <c r="C238" s="38">
        <v>8382.3770924158107</v>
      </c>
      <c r="D238" s="38">
        <v>8080.8427865405502</v>
      </c>
      <c r="E238" s="38">
        <v>10805.0317384644</v>
      </c>
      <c r="F238" s="38">
        <v>12713.8882950846</v>
      </c>
      <c r="G238" s="38">
        <v>17740.661526153501</v>
      </c>
      <c r="H238" s="38">
        <v>12838.5384222218</v>
      </c>
      <c r="I238" s="38">
        <v>15588.059623609301</v>
      </c>
      <c r="J238" s="38">
        <v>16014.746551345799</v>
      </c>
      <c r="K238" s="38">
        <v>19859.520713981299</v>
      </c>
      <c r="L238" s="38">
        <v>16230.729859299599</v>
      </c>
      <c r="M238" s="38">
        <v>7485.8999590229996</v>
      </c>
      <c r="N238" s="38">
        <v>14606.4192209472</v>
      </c>
      <c r="O238" s="40"/>
      <c r="P238" s="40"/>
      <c r="Q238" s="40"/>
      <c r="R238" s="38">
        <v>16613.6111210116</v>
      </c>
      <c r="S238" s="38">
        <v>10671.150484047401</v>
      </c>
      <c r="T238" s="38">
        <v>15423.5135112807</v>
      </c>
      <c r="U238" s="38">
        <v>5164.54693643875</v>
      </c>
      <c r="V238" s="38">
        <v>8157.6161059593796</v>
      </c>
      <c r="W238" s="38">
        <v>4701.1986710144001</v>
      </c>
      <c r="X238" s="40"/>
      <c r="Y238" s="38">
        <v>2595.6428820818301</v>
      </c>
      <c r="Z238" s="38">
        <v>1313.6222982254101</v>
      </c>
      <c r="AA238" s="38">
        <v>0.40178999999999998</v>
      </c>
      <c r="AB238" s="38">
        <v>-1.3154999999999999</v>
      </c>
      <c r="AC238" s="38">
        <v>0.60831999999999997</v>
      </c>
      <c r="AD238" s="36">
        <v>1.4326E-3</v>
      </c>
      <c r="AE238" s="29" t="s">
        <v>1942</v>
      </c>
      <c r="AF238" s="29" t="s">
        <v>1943</v>
      </c>
    </row>
    <row r="239" spans="1:32" x14ac:dyDescent="0.4">
      <c r="A239" s="38">
        <v>269.17484603660102</v>
      </c>
      <c r="B239" s="38">
        <v>389.47641135513601</v>
      </c>
      <c r="C239" s="38">
        <v>5091.3767755524595</v>
      </c>
      <c r="D239" s="38">
        <v>5708.1676270376602</v>
      </c>
      <c r="E239" s="38">
        <v>4411.7330067841403</v>
      </c>
      <c r="F239" s="38">
        <v>63161.922350173401</v>
      </c>
      <c r="G239" s="38">
        <v>43316.175438555802</v>
      </c>
      <c r="H239" s="38">
        <v>49725.523291332996</v>
      </c>
      <c r="I239" s="38">
        <v>41587.306634337998</v>
      </c>
      <c r="J239" s="38">
        <v>41322.583420037903</v>
      </c>
      <c r="K239" s="38">
        <v>40326.860625222398</v>
      </c>
      <c r="L239" s="38">
        <v>51521.811582202601</v>
      </c>
      <c r="M239" s="38">
        <v>42402.858188628299</v>
      </c>
      <c r="N239" s="38">
        <v>39871.071409276803</v>
      </c>
      <c r="O239" s="38">
        <v>3385.2330429397198</v>
      </c>
      <c r="P239" s="38">
        <v>3821.84714867617</v>
      </c>
      <c r="Q239" s="38">
        <v>4628.2590479998898</v>
      </c>
      <c r="R239" s="38">
        <v>5482.1189006137101</v>
      </c>
      <c r="S239" s="38">
        <v>5623.7188145453702</v>
      </c>
      <c r="T239" s="38">
        <v>5398.9121690641796</v>
      </c>
      <c r="U239" s="38">
        <v>6642.9712550430404</v>
      </c>
      <c r="V239" s="38">
        <v>6228.6710448480599</v>
      </c>
      <c r="W239" s="38">
        <v>6733.3778739551799</v>
      </c>
      <c r="X239" s="38">
        <v>1818.8733718384699</v>
      </c>
      <c r="Y239" s="38">
        <v>7366.1953519897297</v>
      </c>
      <c r="Z239" s="38">
        <v>7028.3020126190204</v>
      </c>
      <c r="AA239" s="38">
        <v>0.16508</v>
      </c>
      <c r="AB239" s="38">
        <v>-2.5987</v>
      </c>
      <c r="AC239" s="38">
        <v>1.2491000000000001</v>
      </c>
      <c r="AD239" s="36">
        <v>1.4326E-3</v>
      </c>
      <c r="AE239" s="29" t="s">
        <v>1708</v>
      </c>
      <c r="AF239" s="29" t="s">
        <v>1709</v>
      </c>
    </row>
    <row r="240" spans="1:32" x14ac:dyDescent="0.4">
      <c r="A240" s="38">
        <v>475.260301825525</v>
      </c>
      <c r="B240" s="38">
        <v>583.25537190130797</v>
      </c>
      <c r="C240" s="38">
        <v>4657.9923555221303</v>
      </c>
      <c r="D240" s="38">
        <v>2494.4824528573999</v>
      </c>
      <c r="E240" s="38">
        <v>3596.5538391180598</v>
      </c>
      <c r="F240" s="39">
        <v>9397.8131469877007</v>
      </c>
      <c r="G240" s="39">
        <v>10831.1814193725</v>
      </c>
      <c r="H240" s="38">
        <v>11575.806087798999</v>
      </c>
      <c r="I240" s="39">
        <v>10147.5570568772</v>
      </c>
      <c r="J240" s="38">
        <v>8616.9512902557599</v>
      </c>
      <c r="K240" s="39">
        <v>8971.4204357491308</v>
      </c>
      <c r="L240" s="38">
        <v>10342.7820914612</v>
      </c>
      <c r="M240" s="38">
        <v>8694.2725333620692</v>
      </c>
      <c r="N240" s="38">
        <v>10057.9898100961</v>
      </c>
      <c r="O240" s="38">
        <v>5464.2223249771796</v>
      </c>
      <c r="P240" s="38">
        <v>5813.7844692905501</v>
      </c>
      <c r="Q240" s="38">
        <v>3322.1165776829298</v>
      </c>
      <c r="R240" s="38">
        <v>5335.4621567833901</v>
      </c>
      <c r="S240" s="38">
        <v>4265.1943311135701</v>
      </c>
      <c r="T240" s="38">
        <v>3924.6798604614401</v>
      </c>
      <c r="U240" s="38">
        <v>3010.85457000732</v>
      </c>
      <c r="V240" s="38">
        <v>1803.21770691705</v>
      </c>
      <c r="W240" s="38">
        <v>3556.5079432697798</v>
      </c>
      <c r="X240" s="39">
        <v>1279.79593020937</v>
      </c>
      <c r="Y240" s="38">
        <v>3125.9814997467101</v>
      </c>
      <c r="Z240" s="38">
        <v>3670.5711665347799</v>
      </c>
      <c r="AA240" s="38">
        <v>0.4778</v>
      </c>
      <c r="AB240" s="38">
        <v>-1.0654999999999999</v>
      </c>
      <c r="AC240" s="38">
        <v>0.47077999999999998</v>
      </c>
      <c r="AD240" s="36">
        <v>1.4326E-3</v>
      </c>
      <c r="AE240" s="29" t="s">
        <v>2036</v>
      </c>
      <c r="AF240" s="29" t="s">
        <v>2037</v>
      </c>
    </row>
    <row r="241" spans="1:32" x14ac:dyDescent="0.4">
      <c r="A241" s="38">
        <v>477.36133531392801</v>
      </c>
      <c r="B241" s="38">
        <v>589.37052816305595</v>
      </c>
      <c r="C241" s="38">
        <v>1318.5504704881801</v>
      </c>
      <c r="D241" s="38">
        <v>3432.1599014746398</v>
      </c>
      <c r="E241" s="38">
        <v>982.44777320833998</v>
      </c>
      <c r="F241" s="38">
        <v>16740.216494533201</v>
      </c>
      <c r="G241" s="38">
        <v>15564.123839174301</v>
      </c>
      <c r="H241" s="38">
        <v>19202.085509427601</v>
      </c>
      <c r="I241" s="38">
        <v>15011.885134784699</v>
      </c>
      <c r="J241" s="38">
        <v>18025.833703751799</v>
      </c>
      <c r="K241" s="38">
        <v>15593.1338497956</v>
      </c>
      <c r="L241" s="38">
        <v>17303.435246795601</v>
      </c>
      <c r="M241" s="38">
        <v>16756.317483917199</v>
      </c>
      <c r="N241" s="38">
        <v>15908.039617349399</v>
      </c>
      <c r="O241" s="38">
        <v>478.12255540930403</v>
      </c>
      <c r="P241" s="38">
        <v>1452.70745490886</v>
      </c>
      <c r="Q241" s="38">
        <v>3123.0973953644798</v>
      </c>
      <c r="R241" s="38">
        <v>2620.0472178955001</v>
      </c>
      <c r="S241" s="38">
        <v>2394.4834885708901</v>
      </c>
      <c r="T241" s="38">
        <v>2684.29259236909</v>
      </c>
      <c r="U241" s="38">
        <v>2398.4888613830699</v>
      </c>
      <c r="V241" s="38">
        <v>1539.2466715430801</v>
      </c>
      <c r="W241" s="38">
        <v>1546.48605442446</v>
      </c>
      <c r="X241" s="40"/>
      <c r="Y241" s="38">
        <v>1674.2260368086199</v>
      </c>
      <c r="Z241" s="38">
        <v>2098.3292546017901</v>
      </c>
      <c r="AA241" s="38">
        <v>0.14606</v>
      </c>
      <c r="AB241" s="38">
        <v>-2.7753000000000001</v>
      </c>
      <c r="AC241" s="38">
        <v>0.77000999999999997</v>
      </c>
      <c r="AD241" s="36">
        <v>1.4326E-3</v>
      </c>
      <c r="AE241" s="29" t="s">
        <v>1846</v>
      </c>
      <c r="AF241" s="29" t="s">
        <v>1847</v>
      </c>
    </row>
    <row r="242" spans="1:32" x14ac:dyDescent="0.4">
      <c r="A242" s="38">
        <v>589.40670502610897</v>
      </c>
      <c r="B242" s="38">
        <v>973.19239403387098</v>
      </c>
      <c r="C242" s="38">
        <v>943.17075327986504</v>
      </c>
      <c r="D242" s="38">
        <v>726.44472388178497</v>
      </c>
      <c r="E242" s="38">
        <v>5837.0493721183402</v>
      </c>
      <c r="F242" s="38">
        <v>940.24714863713302</v>
      </c>
      <c r="G242" s="38">
        <v>1780.9816741893701</v>
      </c>
      <c r="H242" s="38">
        <v>1041.1419310353699</v>
      </c>
      <c r="I242" s="38">
        <v>1530.86403602971</v>
      </c>
      <c r="J242" s="38">
        <v>1149.9025640172099</v>
      </c>
      <c r="K242" s="38">
        <v>5615.5623155051398</v>
      </c>
      <c r="L242" s="38">
        <v>9867.2159023067197</v>
      </c>
      <c r="M242" s="38">
        <v>2724.3969794156401</v>
      </c>
      <c r="N242" s="38">
        <v>4608.6347625732596</v>
      </c>
      <c r="O242" s="38">
        <v>9197.0969622738303</v>
      </c>
      <c r="P242" s="38">
        <v>13358.438308061101</v>
      </c>
      <c r="Q242" s="38">
        <v>12331.5491619233</v>
      </c>
      <c r="R242" s="38">
        <v>18607.846436868898</v>
      </c>
      <c r="S242" s="38">
        <v>18696.3119042648</v>
      </c>
      <c r="T242" s="38">
        <v>15726.2611875396</v>
      </c>
      <c r="U242" s="38">
        <v>9743.1814520686203</v>
      </c>
      <c r="V242" s="38">
        <v>1118.1641753409101</v>
      </c>
      <c r="W242" s="38">
        <v>7383.6400802178396</v>
      </c>
      <c r="X242" s="38">
        <v>1673.7041878739001</v>
      </c>
      <c r="Y242" s="38">
        <v>1537.6833252143299</v>
      </c>
      <c r="Z242" s="38">
        <v>6154.43832447973</v>
      </c>
      <c r="AA242" s="38">
        <v>3.1766999999999999</v>
      </c>
      <c r="AB242" s="38">
        <v>1.6675</v>
      </c>
      <c r="AC242" s="38">
        <v>0.54129000000000005</v>
      </c>
      <c r="AD242" s="36">
        <v>1.4326E-3</v>
      </c>
      <c r="AE242" s="29" t="s">
        <v>1986</v>
      </c>
      <c r="AF242" s="29" t="s">
        <v>1987</v>
      </c>
    </row>
    <row r="243" spans="1:32" x14ac:dyDescent="0.4">
      <c r="A243" s="38">
        <v>645.49758273014095</v>
      </c>
      <c r="B243" s="38">
        <v>475.13282939015602</v>
      </c>
      <c r="C243" s="38">
        <v>10457.5662548168</v>
      </c>
      <c r="D243" s="38">
        <v>11828.747932533901</v>
      </c>
      <c r="E243" s="38">
        <v>9548.2282407605107</v>
      </c>
      <c r="F243" s="38">
        <v>17795.265180035101</v>
      </c>
      <c r="G243" s="38">
        <v>22721.526781410899</v>
      </c>
      <c r="H243" s="38">
        <v>24766.762348179102</v>
      </c>
      <c r="I243" s="38">
        <v>4120.1141309407603</v>
      </c>
      <c r="J243" s="38">
        <v>6238.17366343917</v>
      </c>
      <c r="K243" s="38">
        <v>7337.3544146450704</v>
      </c>
      <c r="L243" s="38">
        <v>8950.5401056001101</v>
      </c>
      <c r="M243" s="38">
        <v>10949.001321195001</v>
      </c>
      <c r="N243" s="38">
        <v>8241.9060897290601</v>
      </c>
      <c r="O243" s="38">
        <v>1267.8186245906199</v>
      </c>
      <c r="P243" s="38">
        <v>3525.1426167149102</v>
      </c>
      <c r="Q243" s="38">
        <v>1092.45529967013</v>
      </c>
      <c r="R243" s="38">
        <v>4402.2038817978</v>
      </c>
      <c r="S243" s="38">
        <v>7925.4256448639098</v>
      </c>
      <c r="T243" s="38">
        <v>6476.7352387845904</v>
      </c>
      <c r="U243" s="38">
        <v>8132.3055631405696</v>
      </c>
      <c r="V243" s="38">
        <v>11458.603074044</v>
      </c>
      <c r="W243" s="38">
        <v>5370.3838992309402</v>
      </c>
      <c r="X243" s="40"/>
      <c r="Y243" s="38">
        <v>4384.5716195969399</v>
      </c>
      <c r="Z243" s="38">
        <v>5791.1236100097503</v>
      </c>
      <c r="AA243" s="38">
        <v>0.44035999999999997</v>
      </c>
      <c r="AB243" s="38">
        <v>-1.1832</v>
      </c>
      <c r="AC243" s="38">
        <v>0.52114000000000005</v>
      </c>
      <c r="AD243" s="36">
        <v>1.4326E-3</v>
      </c>
      <c r="AE243" s="29" t="s">
        <v>2000</v>
      </c>
      <c r="AF243" s="29" t="s">
        <v>2001</v>
      </c>
    </row>
    <row r="244" spans="1:32" x14ac:dyDescent="0.4">
      <c r="A244" s="38">
        <v>856.51494370534499</v>
      </c>
      <c r="B244" s="38">
        <v>879.66711006596302</v>
      </c>
      <c r="C244" s="38">
        <v>216.74464013492599</v>
      </c>
      <c r="D244" s="38">
        <v>295.31611900204899</v>
      </c>
      <c r="E244" s="38">
        <v>79.734138761145005</v>
      </c>
      <c r="F244" s="38">
        <v>84.972831508870499</v>
      </c>
      <c r="G244" s="40"/>
      <c r="H244" s="38">
        <v>101.07132732007101</v>
      </c>
      <c r="I244" s="40"/>
      <c r="J244" s="40"/>
      <c r="K244" s="40"/>
      <c r="L244" s="38">
        <v>9830.3602163429896</v>
      </c>
      <c r="M244" s="38">
        <v>7412.8758684745699</v>
      </c>
      <c r="N244" s="38">
        <v>7711.2333521845703</v>
      </c>
      <c r="O244" s="38">
        <v>3234.30978882917</v>
      </c>
      <c r="P244" s="38">
        <v>2309.7220831734799</v>
      </c>
      <c r="Q244" s="38">
        <v>3770.9390073535501</v>
      </c>
      <c r="R244" s="38">
        <v>33163.529435494696</v>
      </c>
      <c r="S244" s="38">
        <v>35383.486414117899</v>
      </c>
      <c r="T244" s="38">
        <v>29318.940451458599</v>
      </c>
      <c r="U244" s="38">
        <v>13809.9750262094</v>
      </c>
      <c r="V244" s="38">
        <v>8233.9232618125206</v>
      </c>
      <c r="W244" s="38">
        <v>13274.5110306278</v>
      </c>
      <c r="X244" s="38">
        <v>421.85047210716402</v>
      </c>
      <c r="Y244" s="38">
        <v>1091.9675776199399</v>
      </c>
      <c r="Z244" s="38">
        <v>1253.4993598589001</v>
      </c>
      <c r="AA244" s="38">
        <v>5.9170999999999996</v>
      </c>
      <c r="AB244" s="38">
        <v>2.5649000000000002</v>
      </c>
      <c r="AC244" s="38">
        <v>0.58711000000000002</v>
      </c>
      <c r="AD244" s="36">
        <v>1.4326E-3</v>
      </c>
      <c r="AE244" s="29" t="s">
        <v>1954</v>
      </c>
      <c r="AF244" s="29" t="s">
        <v>1955</v>
      </c>
    </row>
    <row r="245" spans="1:32" x14ac:dyDescent="0.4">
      <c r="A245" s="38">
        <v>147.08022282709001</v>
      </c>
      <c r="B245" s="38">
        <v>290.70628647185998</v>
      </c>
      <c r="C245" s="38">
        <v>7601.6043907776202</v>
      </c>
      <c r="D245" s="38">
        <v>9118.6412111404206</v>
      </c>
      <c r="E245" s="38">
        <v>10455.9380815859</v>
      </c>
      <c r="F245" s="38">
        <v>19865.560533915701</v>
      </c>
      <c r="G245" s="38">
        <v>19283.090950047699</v>
      </c>
      <c r="H245" s="38">
        <v>25605.980448660699</v>
      </c>
      <c r="I245" s="38">
        <v>17602.127093157102</v>
      </c>
      <c r="J245" s="38">
        <v>18446.943044781499</v>
      </c>
      <c r="K245" s="38">
        <v>2097.5698158335899</v>
      </c>
      <c r="L245" s="38">
        <v>18177.649119048801</v>
      </c>
      <c r="M245" s="38">
        <v>21000.224812316901</v>
      </c>
      <c r="N245" s="38">
        <v>22022.610583793801</v>
      </c>
      <c r="O245" s="38">
        <v>3389.8265021665502</v>
      </c>
      <c r="P245" s="38">
        <v>3792.4725141296299</v>
      </c>
      <c r="Q245" s="38">
        <v>1682.89481284516</v>
      </c>
      <c r="R245" s="38">
        <v>14270.7226438446</v>
      </c>
      <c r="S245" s="38">
        <v>12738.230462194701</v>
      </c>
      <c r="T245" s="38">
        <v>13352.0865210835</v>
      </c>
      <c r="U245" s="38">
        <v>1540.4401503117899</v>
      </c>
      <c r="V245" s="38">
        <v>3788.7545486000099</v>
      </c>
      <c r="W245" s="38">
        <v>3665.0818621274602</v>
      </c>
      <c r="X245" s="39">
        <v>489.362163074617</v>
      </c>
      <c r="Y245" s="38">
        <v>3093.0525783324301</v>
      </c>
      <c r="Z245" s="38">
        <v>3752.52613822176</v>
      </c>
      <c r="AA245" s="38">
        <v>0.34416000000000002</v>
      </c>
      <c r="AB245" s="38">
        <v>-1.5388999999999999</v>
      </c>
      <c r="AC245" s="38">
        <v>0.71465000000000001</v>
      </c>
      <c r="AD245" s="36">
        <v>1.1146000000000001E-3</v>
      </c>
      <c r="AE245" s="29" t="s">
        <v>1884</v>
      </c>
      <c r="AF245" s="29" t="s">
        <v>1885</v>
      </c>
    </row>
    <row r="246" spans="1:32" x14ac:dyDescent="0.4">
      <c r="A246" s="38">
        <v>195.13783820255699</v>
      </c>
      <c r="B246" s="38">
        <v>336.04154650626401</v>
      </c>
      <c r="C246" s="38">
        <v>28995.071253583599</v>
      </c>
      <c r="D246" s="38">
        <v>28768.1693940408</v>
      </c>
      <c r="E246" s="38">
        <v>30686.011568508002</v>
      </c>
      <c r="F246" s="38">
        <v>97389.632185563605</v>
      </c>
      <c r="G246" s="38">
        <v>86803.288320848194</v>
      </c>
      <c r="H246" s="38">
        <v>90445.491144840998</v>
      </c>
      <c r="I246" s="38">
        <v>88368.6625923877</v>
      </c>
      <c r="J246" s="38">
        <v>94029.131371744195</v>
      </c>
      <c r="K246" s="38">
        <v>91437.340109985395</v>
      </c>
      <c r="L246" s="38">
        <v>83956.030285892906</v>
      </c>
      <c r="M246" s="38">
        <v>91955.3968793596</v>
      </c>
      <c r="N246" s="38">
        <v>87789.827756195096</v>
      </c>
      <c r="O246" s="38">
        <v>31291.474589212001</v>
      </c>
      <c r="P246" s="38">
        <v>30005.130559462301</v>
      </c>
      <c r="Q246" s="38">
        <v>30253.327094683798</v>
      </c>
      <c r="R246" s="38">
        <v>30907.0726116158</v>
      </c>
      <c r="S246" s="38">
        <v>34304.609041476302</v>
      </c>
      <c r="T246" s="38">
        <v>30200.5226090412</v>
      </c>
      <c r="U246" s="38">
        <v>30977.988828944599</v>
      </c>
      <c r="V246" s="38">
        <v>27186.388063212002</v>
      </c>
      <c r="W246" s="38">
        <v>32795.909029467803</v>
      </c>
      <c r="X246" s="39">
        <v>28033.542960563402</v>
      </c>
      <c r="Y246" s="38">
        <v>30462.523769481199</v>
      </c>
      <c r="Z246" s="38">
        <v>28805.768390213401</v>
      </c>
      <c r="AA246" s="38">
        <v>0.47604000000000002</v>
      </c>
      <c r="AB246" s="38">
        <v>-1.0708</v>
      </c>
      <c r="AC246" s="38">
        <v>1.37</v>
      </c>
      <c r="AD246" s="36">
        <v>1.1146000000000001E-3</v>
      </c>
      <c r="AE246" s="29" t="s">
        <v>1660</v>
      </c>
      <c r="AF246" s="29" t="s">
        <v>1661</v>
      </c>
    </row>
    <row r="247" spans="1:32" x14ac:dyDescent="0.4">
      <c r="A247" s="38">
        <v>235.23781766996501</v>
      </c>
      <c r="B247" s="38">
        <v>80.643028904632402</v>
      </c>
      <c r="C247" s="38">
        <v>70882.241946106195</v>
      </c>
      <c r="D247" s="38">
        <v>71231.206905763902</v>
      </c>
      <c r="E247" s="38">
        <v>77733.043487358096</v>
      </c>
      <c r="F247" s="38">
        <v>84776.673856412293</v>
      </c>
      <c r="G247" s="38">
        <v>43438.623458224698</v>
      </c>
      <c r="H247" s="38">
        <v>53996.260162124599</v>
      </c>
      <c r="I247" s="38">
        <v>50602.564460859299</v>
      </c>
      <c r="J247" s="38">
        <v>72389.694613791493</v>
      </c>
      <c r="K247" s="38">
        <v>38603.584262496697</v>
      </c>
      <c r="L247" s="38">
        <v>35044.103573104003</v>
      </c>
      <c r="M247" s="38">
        <v>62811.7815916443</v>
      </c>
      <c r="N247" s="38">
        <v>88766.242474468003</v>
      </c>
      <c r="O247" s="38">
        <v>131063.963481365</v>
      </c>
      <c r="P247" s="38">
        <v>124773.354211251</v>
      </c>
      <c r="Q247" s="38">
        <v>126064.591693626</v>
      </c>
      <c r="R247" s="38">
        <v>82520.273809159102</v>
      </c>
      <c r="S247" s="38">
        <v>76253.598389883904</v>
      </c>
      <c r="T247" s="38">
        <v>74402.182872336707</v>
      </c>
      <c r="U247" s="38">
        <v>144601.822417822</v>
      </c>
      <c r="V247" s="38">
        <v>155678.36809133401</v>
      </c>
      <c r="W247" s="38">
        <v>143317.146640853</v>
      </c>
      <c r="X247" s="38">
        <v>127152.826346482</v>
      </c>
      <c r="Y247" s="38">
        <v>147328.279719894</v>
      </c>
      <c r="Z247" s="38">
        <v>133593.58606916401</v>
      </c>
      <c r="AA247" s="38">
        <v>2.3201000000000001</v>
      </c>
      <c r="AB247" s="38">
        <v>1.2141999999999999</v>
      </c>
      <c r="AC247" s="38">
        <v>1.8548</v>
      </c>
      <c r="AD247" s="36">
        <v>1.1146000000000001E-3</v>
      </c>
      <c r="AE247" s="29" t="s">
        <v>1602</v>
      </c>
      <c r="AF247" s="29" t="s">
        <v>1603</v>
      </c>
    </row>
    <row r="248" spans="1:32" x14ac:dyDescent="0.4">
      <c r="A248" s="38">
        <v>243.182779348189</v>
      </c>
      <c r="B248" s="38">
        <v>80.773674716225798</v>
      </c>
      <c r="C248" s="38">
        <v>53558.8389293289</v>
      </c>
      <c r="D248" s="38">
        <v>63337.914454963997</v>
      </c>
      <c r="E248" s="38">
        <v>59148.647409910802</v>
      </c>
      <c r="F248" s="38">
        <v>19805.5767151486</v>
      </c>
      <c r="G248" s="38">
        <v>15122.979742748401</v>
      </c>
      <c r="H248" s="38">
        <v>24576.8895323611</v>
      </c>
      <c r="I248" s="38">
        <v>31135.654213566599</v>
      </c>
      <c r="J248" s="38">
        <v>23170.025182251</v>
      </c>
      <c r="K248" s="38">
        <v>18121.2756483593</v>
      </c>
      <c r="L248" s="38">
        <v>18811.680503906198</v>
      </c>
      <c r="M248" s="38">
        <v>23256.0909431564</v>
      </c>
      <c r="N248" s="38">
        <v>25801.128241186601</v>
      </c>
      <c r="O248" s="38">
        <v>72140.973519921303</v>
      </c>
      <c r="P248" s="38">
        <v>77107.465327050406</v>
      </c>
      <c r="Q248" s="38">
        <v>63029.929935102497</v>
      </c>
      <c r="R248" s="38">
        <v>70111.522567784399</v>
      </c>
      <c r="S248" s="38">
        <v>56636.364872653197</v>
      </c>
      <c r="T248" s="38">
        <v>61135.338472466799</v>
      </c>
      <c r="U248" s="38">
        <v>77651.105170523399</v>
      </c>
      <c r="V248" s="38">
        <v>65530.273126108099</v>
      </c>
      <c r="W248" s="38">
        <v>57078.487204703197</v>
      </c>
      <c r="X248" s="38">
        <v>51269.198368043501</v>
      </c>
      <c r="Y248" s="38">
        <v>52795.084210876397</v>
      </c>
      <c r="Z248" s="38">
        <v>51389.567832774301</v>
      </c>
      <c r="AA248" s="38">
        <v>2.2223999999999999</v>
      </c>
      <c r="AB248" s="38">
        <v>1.1520999999999999</v>
      </c>
      <c r="AC248" s="38">
        <v>1.3512999999999999</v>
      </c>
      <c r="AD248" s="36">
        <v>1.1146000000000001E-3</v>
      </c>
      <c r="AE248" s="29" t="s">
        <v>1668</v>
      </c>
      <c r="AF248" s="29" t="s">
        <v>1669</v>
      </c>
    </row>
    <row r="249" spans="1:32" x14ac:dyDescent="0.4">
      <c r="A249" s="38">
        <v>270.13409942411897</v>
      </c>
      <c r="B249" s="38">
        <v>276.06667031182798</v>
      </c>
      <c r="C249" s="38">
        <v>1884.7858320932501</v>
      </c>
      <c r="D249" s="38">
        <v>2196.0540275745502</v>
      </c>
      <c r="E249" s="38">
        <v>1092.8832287760499</v>
      </c>
      <c r="F249" s="38">
        <v>5504.1246370383196</v>
      </c>
      <c r="G249" s="38">
        <v>7009.6943525425904</v>
      </c>
      <c r="H249" s="38">
        <v>5956.6623052008899</v>
      </c>
      <c r="I249" s="38">
        <v>6507.9983329321303</v>
      </c>
      <c r="J249" s="38">
        <v>8110.9411743392902</v>
      </c>
      <c r="K249" s="38">
        <v>6863.72967283464</v>
      </c>
      <c r="L249" s="38">
        <v>4501.6188902947097</v>
      </c>
      <c r="M249" s="38">
        <v>6933.4108648132396</v>
      </c>
      <c r="N249" s="38">
        <v>6086.2516144601304</v>
      </c>
      <c r="O249" s="38">
        <v>3151.9555487330599</v>
      </c>
      <c r="P249" s="38">
        <v>966.722563469433</v>
      </c>
      <c r="Q249" s="38">
        <v>1903.94547069544</v>
      </c>
      <c r="R249" s="38">
        <v>2064.6477779061102</v>
      </c>
      <c r="S249" s="38">
        <v>3209.7647063986101</v>
      </c>
      <c r="T249" s="38">
        <v>1490.8960958790101</v>
      </c>
      <c r="U249" s="38">
        <v>1211.48531980489</v>
      </c>
      <c r="V249" s="38">
        <v>2292.4604781354001</v>
      </c>
      <c r="W249" s="38">
        <v>1361.8169566592801</v>
      </c>
      <c r="X249" s="38">
        <v>337.56589773725602</v>
      </c>
      <c r="Y249" s="38">
        <v>2237.4910478141701</v>
      </c>
      <c r="Z249" s="38">
        <v>1244.2896156326201</v>
      </c>
      <c r="AA249" s="38">
        <v>0.35522999999999999</v>
      </c>
      <c r="AB249" s="38">
        <v>-1.4932000000000001</v>
      </c>
      <c r="AC249" s="38">
        <v>0.41037000000000001</v>
      </c>
      <c r="AD249" s="36">
        <v>1.1146000000000001E-3</v>
      </c>
      <c r="AE249" s="29" t="s">
        <v>2084</v>
      </c>
      <c r="AF249" s="29" t="s">
        <v>2085</v>
      </c>
    </row>
    <row r="250" spans="1:32" x14ac:dyDescent="0.4">
      <c r="A250" s="38">
        <v>286.17243346328502</v>
      </c>
      <c r="B250" s="38">
        <v>416.978532293412</v>
      </c>
      <c r="C250" s="38">
        <v>3437.3294319295701</v>
      </c>
      <c r="D250" s="38">
        <v>2665.3941491802698</v>
      </c>
      <c r="E250" s="38">
        <v>559.57752163237899</v>
      </c>
      <c r="F250" s="38">
        <v>9590.4649716949698</v>
      </c>
      <c r="G250" s="38">
        <v>7682.82273230595</v>
      </c>
      <c r="H250" s="38">
        <v>5684.6169439867299</v>
      </c>
      <c r="I250" s="38">
        <v>3901.30038209125</v>
      </c>
      <c r="J250" s="38">
        <v>6734.4893195055602</v>
      </c>
      <c r="K250" s="38">
        <v>6811.6238798507002</v>
      </c>
      <c r="L250" s="38">
        <v>7144.3317701721098</v>
      </c>
      <c r="M250" s="38">
        <v>9234.7445115234004</v>
      </c>
      <c r="N250" s="38">
        <v>8634.8685114638301</v>
      </c>
      <c r="O250" s="38">
        <v>3537.21242347104</v>
      </c>
      <c r="P250" s="38">
        <v>2602.1935996042898</v>
      </c>
      <c r="Q250" s="38">
        <v>3721.4439998706798</v>
      </c>
      <c r="R250" s="38">
        <v>2711.7397429876701</v>
      </c>
      <c r="S250" s="38">
        <v>3368.59848073994</v>
      </c>
      <c r="T250" s="38">
        <v>2138.37674540238</v>
      </c>
      <c r="U250" s="38">
        <v>3176.38413988195</v>
      </c>
      <c r="V250" s="38">
        <v>2888.7033761848702</v>
      </c>
      <c r="W250" s="38">
        <v>2321.7268515022602</v>
      </c>
      <c r="X250" s="40"/>
      <c r="Y250" s="38">
        <v>2657.27171080989</v>
      </c>
      <c r="Z250" s="38">
        <v>3198.6126832397399</v>
      </c>
      <c r="AA250" s="38">
        <v>0.46595999999999999</v>
      </c>
      <c r="AB250" s="38">
        <v>-1.1016999999999999</v>
      </c>
      <c r="AC250" s="38">
        <v>0.38134000000000001</v>
      </c>
      <c r="AD250" s="36">
        <v>1.1146000000000001E-3</v>
      </c>
      <c r="AE250" s="29" t="s">
        <v>274</v>
      </c>
      <c r="AF250" s="29" t="s">
        <v>275</v>
      </c>
    </row>
    <row r="251" spans="1:32" x14ac:dyDescent="0.4">
      <c r="A251" s="38">
        <v>329.06360369313501</v>
      </c>
      <c r="B251" s="38">
        <v>289.29563255371301</v>
      </c>
      <c r="C251" s="38">
        <v>2201.1537907255602</v>
      </c>
      <c r="D251" s="38">
        <v>3171.5943695068399</v>
      </c>
      <c r="E251" s="38">
        <v>2276.62399189592</v>
      </c>
      <c r="F251" s="38">
        <v>8611.8935437500204</v>
      </c>
      <c r="G251" s="38">
        <v>7655.3889679641397</v>
      </c>
      <c r="H251" s="38">
        <v>5473.6379745336399</v>
      </c>
      <c r="I251" s="38">
        <v>8724.3882950360803</v>
      </c>
      <c r="J251" s="38">
        <v>7382.1292279312402</v>
      </c>
      <c r="K251" s="38">
        <v>6881.9080374356899</v>
      </c>
      <c r="L251" s="38">
        <v>6273.9133947416904</v>
      </c>
      <c r="M251" s="38">
        <v>6326.2936541710396</v>
      </c>
      <c r="N251" s="38">
        <v>9250.6303435406298</v>
      </c>
      <c r="O251" s="38">
        <v>4534.8789359858201</v>
      </c>
      <c r="P251" s="38">
        <v>1932.8207171951401</v>
      </c>
      <c r="Q251" s="38">
        <v>2206.4049091803199</v>
      </c>
      <c r="R251" s="38">
        <v>1656.1699304973499</v>
      </c>
      <c r="S251" s="38">
        <v>3267.15306325555</v>
      </c>
      <c r="T251" s="38">
        <v>2754.7880523376498</v>
      </c>
      <c r="U251" s="38">
        <v>2150.6681126212002</v>
      </c>
      <c r="V251" s="38">
        <v>1990.1825480944501</v>
      </c>
      <c r="W251" s="38">
        <v>3081.36614043592</v>
      </c>
      <c r="X251" s="39">
        <v>1524.86905553008</v>
      </c>
      <c r="Y251" s="38">
        <v>3237.66805859635</v>
      </c>
      <c r="Z251" s="38">
        <v>3210.64444569431</v>
      </c>
      <c r="AA251" s="38">
        <v>0.47399000000000002</v>
      </c>
      <c r="AB251" s="38">
        <v>-1.0770999999999999</v>
      </c>
      <c r="AC251" s="38">
        <v>0.39352999999999999</v>
      </c>
      <c r="AD251" s="36">
        <v>1.1146000000000001E-3</v>
      </c>
      <c r="AE251" s="29" t="s">
        <v>2104</v>
      </c>
      <c r="AF251" s="29" t="s">
        <v>2105</v>
      </c>
    </row>
    <row r="252" spans="1:32" x14ac:dyDescent="0.4">
      <c r="A252" s="38">
        <v>351.17574390870197</v>
      </c>
      <c r="B252" s="38">
        <v>420.07128046382797</v>
      </c>
      <c r="C252" s="38">
        <v>1420.8049521371699</v>
      </c>
      <c r="D252" s="38">
        <v>728.17464085937797</v>
      </c>
      <c r="E252" s="38">
        <v>3020.9376852035398</v>
      </c>
      <c r="F252" s="38">
        <v>8480.4494711726293</v>
      </c>
      <c r="G252" s="38">
        <v>13154.9219353305</v>
      </c>
      <c r="H252" s="38">
        <v>11302.8337824709</v>
      </c>
      <c r="I252" s="38">
        <v>12387.6086123433</v>
      </c>
      <c r="J252" s="38">
        <v>8225.0092195422494</v>
      </c>
      <c r="K252" s="38">
        <v>8226.5129850950198</v>
      </c>
      <c r="L252" s="38">
        <v>6128.3385227225099</v>
      </c>
      <c r="M252" s="38">
        <v>10161.7556071822</v>
      </c>
      <c r="N252" s="38">
        <v>8481.6882390060691</v>
      </c>
      <c r="O252" s="38">
        <v>1375.2254625078999</v>
      </c>
      <c r="P252" s="38">
        <v>2802.9148420363199</v>
      </c>
      <c r="Q252" s="38">
        <v>2823.3387486144902</v>
      </c>
      <c r="R252" s="38">
        <v>2202.4053443103999</v>
      </c>
      <c r="S252" s="38">
        <v>2103.35491694336</v>
      </c>
      <c r="T252" s="38">
        <v>1108.79131216565</v>
      </c>
      <c r="U252" s="38">
        <v>709.91844693153701</v>
      </c>
      <c r="V252" s="38">
        <v>1174.5694789905499</v>
      </c>
      <c r="W252" s="38">
        <v>3516.0880595838498</v>
      </c>
      <c r="X252" s="1"/>
      <c r="Y252" s="38">
        <v>1519.0044624288601</v>
      </c>
      <c r="Z252" s="38">
        <v>2942.2809261337202</v>
      </c>
      <c r="AA252" s="38">
        <v>0.2545</v>
      </c>
      <c r="AB252" s="38">
        <v>-1.9742999999999999</v>
      </c>
      <c r="AC252" s="38">
        <v>0.53008</v>
      </c>
      <c r="AD252" s="36">
        <v>1.1146000000000001E-3</v>
      </c>
      <c r="AE252" s="29" t="s">
        <v>1792</v>
      </c>
      <c r="AF252" s="29" t="s">
        <v>1793</v>
      </c>
    </row>
    <row r="253" spans="1:32" x14ac:dyDescent="0.4">
      <c r="A253" s="38">
        <v>421.36588901802401</v>
      </c>
      <c r="B253" s="38">
        <v>792.259490209913</v>
      </c>
      <c r="C253" s="39">
        <v>4940.3211086769097</v>
      </c>
      <c r="D253" s="38">
        <v>4029.9703440725302</v>
      </c>
      <c r="E253" s="39">
        <v>3392.9786584212902</v>
      </c>
      <c r="F253" s="38">
        <v>12624.656130544099</v>
      </c>
      <c r="G253" s="38">
        <v>9599.8906822997906</v>
      </c>
      <c r="H253" s="38">
        <v>11516.341200347901</v>
      </c>
      <c r="I253" s="39">
        <v>10958.670750646699</v>
      </c>
      <c r="J253" s="39">
        <v>3483.8453475551601</v>
      </c>
      <c r="K253" s="39">
        <v>12220.551371085399</v>
      </c>
      <c r="L253" s="38">
        <v>9766.9438601453294</v>
      </c>
      <c r="M253" s="38">
        <v>8939.4760145992404</v>
      </c>
      <c r="N253" s="38">
        <v>11544.0418521267</v>
      </c>
      <c r="O253" s="38">
        <v>5666.6951433026497</v>
      </c>
      <c r="P253" s="38">
        <v>3627.6724759180302</v>
      </c>
      <c r="Q253" s="38">
        <v>4160.9652504219202</v>
      </c>
      <c r="R253" s="38">
        <v>5008.0296473087901</v>
      </c>
      <c r="S253" s="38">
        <v>2943.9249193637202</v>
      </c>
      <c r="T253" s="38">
        <v>6702.5684729218701</v>
      </c>
      <c r="U253" s="38">
        <v>3403.8662378393101</v>
      </c>
      <c r="V253" s="38">
        <v>1422.1607524292899</v>
      </c>
      <c r="W253" s="38">
        <v>2147.9466327043601</v>
      </c>
      <c r="X253" s="39">
        <v>688.45806790547499</v>
      </c>
      <c r="Y253" s="38">
        <v>5635.3501888136097</v>
      </c>
      <c r="Z253" s="38">
        <v>3956.1628389231701</v>
      </c>
      <c r="AA253" s="38">
        <v>0.45791999999999999</v>
      </c>
      <c r="AB253" s="38">
        <v>-1.1268</v>
      </c>
      <c r="AC253" s="38">
        <v>0.46777000000000002</v>
      </c>
      <c r="AD253" s="36">
        <v>1.1146000000000001E-3</v>
      </c>
      <c r="AE253" s="29" t="s">
        <v>2038</v>
      </c>
      <c r="AF253" s="29" t="s">
        <v>2039</v>
      </c>
    </row>
    <row r="254" spans="1:32" x14ac:dyDescent="0.4">
      <c r="A254" s="38">
        <v>456.40521133669398</v>
      </c>
      <c r="B254" s="38">
        <v>734.81426296303198</v>
      </c>
      <c r="C254" s="38">
        <v>1837.25353604887</v>
      </c>
      <c r="D254" s="38">
        <v>2383.1290863590102</v>
      </c>
      <c r="E254" s="38">
        <v>1576.92630099792</v>
      </c>
      <c r="F254" s="38">
        <v>13010.6087670615</v>
      </c>
      <c r="G254" s="38">
        <v>20519.614929186198</v>
      </c>
      <c r="H254" s="38">
        <v>20952.499694131799</v>
      </c>
      <c r="I254" s="38">
        <v>12773.4886829394</v>
      </c>
      <c r="J254" s="38">
        <v>14233.4961096349</v>
      </c>
      <c r="K254" s="38">
        <v>17194.519982999998</v>
      </c>
      <c r="L254" s="38">
        <v>15562.878358051201</v>
      </c>
      <c r="M254" s="38">
        <v>18387.7381995088</v>
      </c>
      <c r="N254" s="38">
        <v>13429.9627941814</v>
      </c>
      <c r="O254" s="38">
        <v>1768.50079232604</v>
      </c>
      <c r="P254" s="38">
        <v>3314.6809184741801</v>
      </c>
      <c r="Q254" s="38">
        <v>1805.58219269028</v>
      </c>
      <c r="R254" s="38">
        <v>2026.54822022349</v>
      </c>
      <c r="S254" s="38">
        <v>2320.3507254414899</v>
      </c>
      <c r="T254" s="38">
        <v>1630.43987581699</v>
      </c>
      <c r="U254" s="38">
        <v>1729.7290828308001</v>
      </c>
      <c r="V254" s="38">
        <v>2200.9976701094502</v>
      </c>
      <c r="W254" s="38">
        <v>2063.8473448562499</v>
      </c>
      <c r="X254" s="39">
        <v>1188.9137982018201</v>
      </c>
      <c r="Y254" s="38">
        <v>1668.15128756494</v>
      </c>
      <c r="Z254" s="38">
        <v>1944.1604894096299</v>
      </c>
      <c r="AA254" s="38">
        <v>0.17662</v>
      </c>
      <c r="AB254" s="38">
        <v>-2.5011999999999999</v>
      </c>
      <c r="AC254" s="38">
        <v>0.73455000000000004</v>
      </c>
      <c r="AD254" s="36">
        <v>1.1146000000000001E-3</v>
      </c>
      <c r="AE254" s="29" t="s">
        <v>1872</v>
      </c>
      <c r="AF254" s="29" t="s">
        <v>1873</v>
      </c>
    </row>
    <row r="255" spans="1:32" x14ac:dyDescent="0.4">
      <c r="A255" s="38">
        <v>487.33414960495998</v>
      </c>
      <c r="B255" s="38">
        <v>813.14548148368397</v>
      </c>
      <c r="C255" s="38">
        <v>5263.4424846381498</v>
      </c>
      <c r="D255" s="38">
        <v>4660.1554592638204</v>
      </c>
      <c r="E255" s="38">
        <v>5045.4321143587604</v>
      </c>
      <c r="F255" s="38">
        <v>14212.808057742501</v>
      </c>
      <c r="G255" s="38">
        <v>16519.722017107299</v>
      </c>
      <c r="H255" s="38">
        <v>11355.360703045901</v>
      </c>
      <c r="I255" s="38">
        <v>15598.8735929718</v>
      </c>
      <c r="J255" s="38">
        <v>15018.614953877999</v>
      </c>
      <c r="K255" s="38">
        <v>14435.9822667668</v>
      </c>
      <c r="L255" s="38">
        <v>14787.217461029601</v>
      </c>
      <c r="M255" s="38">
        <v>14853.521405699101</v>
      </c>
      <c r="N255" s="38">
        <v>14034.7462525009</v>
      </c>
      <c r="O255" s="38">
        <v>8887.9977483413604</v>
      </c>
      <c r="P255" s="38">
        <v>9511.6366799983698</v>
      </c>
      <c r="Q255" s="38">
        <v>5996.5650261291603</v>
      </c>
      <c r="R255" s="38">
        <v>4906.71245341957</v>
      </c>
      <c r="S255" s="38">
        <v>5205.3923519611399</v>
      </c>
      <c r="T255" s="38">
        <v>6252.3494755422898</v>
      </c>
      <c r="U255" s="38">
        <v>3780.2957005148</v>
      </c>
      <c r="V255" s="38">
        <v>5812.7352951049697</v>
      </c>
      <c r="W255" s="38">
        <v>2742.7880286651898</v>
      </c>
      <c r="X255" s="39">
        <v>2522.1146573455599</v>
      </c>
      <c r="Y255" s="38">
        <v>3437.8008503793499</v>
      </c>
      <c r="Z255" s="38">
        <v>5140.3450125994204</v>
      </c>
      <c r="AA255" s="38">
        <v>0.47699999999999998</v>
      </c>
      <c r="AB255" s="38">
        <v>-1.0680000000000001</v>
      </c>
      <c r="AC255" s="38">
        <v>0.55889</v>
      </c>
      <c r="AD255" s="36">
        <v>1.1146000000000001E-3</v>
      </c>
      <c r="AE255" s="29" t="s">
        <v>1976</v>
      </c>
      <c r="AF255" s="29" t="s">
        <v>1977</v>
      </c>
    </row>
    <row r="256" spans="1:32" x14ac:dyDescent="0.4">
      <c r="A256" s="38">
        <v>524.37010097664802</v>
      </c>
      <c r="B256" s="38">
        <v>754.26001745728001</v>
      </c>
      <c r="C256" s="38">
        <v>224579.703387391</v>
      </c>
      <c r="D256" s="39">
        <v>201035.930485499</v>
      </c>
      <c r="E256" s="38">
        <v>259626.391548782</v>
      </c>
      <c r="F256" s="38">
        <v>13666.8320430938</v>
      </c>
      <c r="G256" s="38">
        <v>3203.3471984062999</v>
      </c>
      <c r="H256" s="38">
        <v>16819.536044560598</v>
      </c>
      <c r="I256" s="38">
        <v>13233.978096094999</v>
      </c>
      <c r="J256" s="38">
        <v>16200.364192528699</v>
      </c>
      <c r="K256" s="38">
        <v>15879.343775830101</v>
      </c>
      <c r="L256" s="38">
        <v>123408.851168661</v>
      </c>
      <c r="M256" s="38">
        <v>144241.636891937</v>
      </c>
      <c r="N256" s="38">
        <v>136440.219530526</v>
      </c>
      <c r="O256" s="38">
        <v>14395464.318859501</v>
      </c>
      <c r="P256" s="38">
        <v>14085446.9069553</v>
      </c>
      <c r="Q256" s="38">
        <v>92792.771742633602</v>
      </c>
      <c r="R256" s="38">
        <v>32816.706589539601</v>
      </c>
      <c r="S256" s="38">
        <v>2191121.6204701299</v>
      </c>
      <c r="T256" s="38">
        <v>24559.795812128901</v>
      </c>
      <c r="U256" s="38">
        <v>527458.79214643501</v>
      </c>
      <c r="V256" s="38">
        <v>529417.26621195895</v>
      </c>
      <c r="W256" s="38">
        <v>573469.86755643995</v>
      </c>
      <c r="X256" s="39">
        <v>969057.88258688699</v>
      </c>
      <c r="Y256" s="38">
        <v>1264673.66245378</v>
      </c>
      <c r="Z256" s="38">
        <v>1228552.24098077</v>
      </c>
      <c r="AA256" s="38">
        <v>30.809000000000001</v>
      </c>
      <c r="AB256" s="38">
        <v>4.9452999999999996</v>
      </c>
      <c r="AC256" s="38">
        <v>9.1966000000000001</v>
      </c>
      <c r="AD256" s="36">
        <v>1.1146000000000001E-3</v>
      </c>
      <c r="AE256" s="29" t="s">
        <v>1510</v>
      </c>
      <c r="AF256" s="29" t="s">
        <v>1511</v>
      </c>
    </row>
    <row r="257" spans="1:32" x14ac:dyDescent="0.4">
      <c r="A257" s="38">
        <v>609.326763688141</v>
      </c>
      <c r="B257" s="38">
        <v>930.10067725732495</v>
      </c>
      <c r="C257" s="38">
        <v>2540.35382824712</v>
      </c>
      <c r="D257" s="38">
        <v>2868.4911682674501</v>
      </c>
      <c r="E257" s="38">
        <v>3065.8293629448599</v>
      </c>
      <c r="F257" s="38">
        <v>9961.6825055409208</v>
      </c>
      <c r="G257" s="38">
        <v>8832.6948573737209</v>
      </c>
      <c r="H257" s="38">
        <v>8538.7637962505905</v>
      </c>
      <c r="I257" s="38">
        <v>8394.9855598213599</v>
      </c>
      <c r="J257" s="38">
        <v>8475.2507737964097</v>
      </c>
      <c r="K257" s="38">
        <v>8390.8227944782193</v>
      </c>
      <c r="L257" s="38">
        <v>10844.089982936501</v>
      </c>
      <c r="M257" s="38">
        <v>6627.5789486370204</v>
      </c>
      <c r="N257" s="38">
        <v>8667.5752577763596</v>
      </c>
      <c r="O257" s="38">
        <v>3896.32700686505</v>
      </c>
      <c r="P257" s="38">
        <v>2687.8592935573201</v>
      </c>
      <c r="Q257" s="38">
        <v>1119.79509885482</v>
      </c>
      <c r="R257" s="38">
        <v>4542.51848915761</v>
      </c>
      <c r="S257" s="38">
        <v>5785.7333613337496</v>
      </c>
      <c r="T257" s="38">
        <v>4435.8376649822003</v>
      </c>
      <c r="U257" s="38">
        <v>2989.8148598405601</v>
      </c>
      <c r="V257" s="38">
        <v>2671.5795821090101</v>
      </c>
      <c r="W257" s="38">
        <v>3201.9487473227</v>
      </c>
      <c r="X257" s="1"/>
      <c r="Y257" s="38">
        <v>1767.70889294942</v>
      </c>
      <c r="Z257" s="38">
        <v>2229.5884728777301</v>
      </c>
      <c r="AA257" s="38">
        <v>0.41413</v>
      </c>
      <c r="AB257" s="38">
        <v>-1.2718</v>
      </c>
      <c r="AC257" s="38">
        <v>0.46327000000000002</v>
      </c>
      <c r="AD257" s="36">
        <v>1.1146000000000001E-3</v>
      </c>
      <c r="AE257" s="29" t="s">
        <v>2040</v>
      </c>
      <c r="AF257" s="29" t="s">
        <v>2041</v>
      </c>
    </row>
    <row r="258" spans="1:32" x14ac:dyDescent="0.4">
      <c r="A258" s="38">
        <v>647.46086326537102</v>
      </c>
      <c r="B258" s="38">
        <v>1231.9507276341999</v>
      </c>
      <c r="C258" s="38">
        <v>9322.8792824191096</v>
      </c>
      <c r="D258" s="38">
        <v>9371.6932855420491</v>
      </c>
      <c r="E258" s="38">
        <v>10864.520137134799</v>
      </c>
      <c r="F258" s="38">
        <v>6365.308740857</v>
      </c>
      <c r="G258" s="38">
        <v>7872.6410785943799</v>
      </c>
      <c r="H258" s="38">
        <v>7191.9429661559698</v>
      </c>
      <c r="I258" s="38">
        <v>5885.6848148696699</v>
      </c>
      <c r="J258" s="38">
        <v>7446.4792231297397</v>
      </c>
      <c r="K258" s="38">
        <v>7659.1842189709696</v>
      </c>
      <c r="L258" s="38">
        <v>6731.56679911836</v>
      </c>
      <c r="M258" s="39">
        <v>6030.4353460562397</v>
      </c>
      <c r="N258" s="39">
        <v>6829.5422143021096</v>
      </c>
      <c r="O258" s="38">
        <v>2554.7101501802599</v>
      </c>
      <c r="P258" s="38">
        <v>33188.124276886301</v>
      </c>
      <c r="Q258" s="38">
        <v>20360.679874819001</v>
      </c>
      <c r="R258" s="38">
        <v>44132.433526531197</v>
      </c>
      <c r="S258" s="38">
        <v>41070.540149033397</v>
      </c>
      <c r="T258" s="38">
        <v>38298.074690146103</v>
      </c>
      <c r="U258" s="38">
        <v>16856.117550856099</v>
      </c>
      <c r="V258" s="38">
        <v>11091.215633563599</v>
      </c>
      <c r="W258" s="38">
        <v>15970.2548695404</v>
      </c>
      <c r="X258" s="38">
        <v>5063.87515001254</v>
      </c>
      <c r="Y258" s="38">
        <v>8152.8118341321897</v>
      </c>
      <c r="Z258" s="38">
        <v>8250.0378257770408</v>
      </c>
      <c r="AA258" s="38">
        <v>2.6839</v>
      </c>
      <c r="AB258" s="38">
        <v>1.4242999999999999</v>
      </c>
      <c r="AC258" s="38">
        <v>0.7429</v>
      </c>
      <c r="AD258" s="36">
        <v>1.1146000000000001E-3</v>
      </c>
      <c r="AE258" s="29" t="s">
        <v>1868</v>
      </c>
      <c r="AF258" s="29" t="s">
        <v>1869</v>
      </c>
    </row>
    <row r="259" spans="1:32" x14ac:dyDescent="0.4">
      <c r="A259" s="38">
        <v>733.549114323651</v>
      </c>
      <c r="B259" s="38">
        <v>476.58965668392301</v>
      </c>
      <c r="C259" s="38">
        <v>7192.3263665142404</v>
      </c>
      <c r="D259" s="38">
        <v>6723.1024768454499</v>
      </c>
      <c r="E259" s="38">
        <v>6575.9918486572096</v>
      </c>
      <c r="F259" s="38">
        <v>12775.8869188887</v>
      </c>
      <c r="G259" s="38">
        <v>9936.0755176544208</v>
      </c>
      <c r="H259" s="38">
        <v>10669.856562876899</v>
      </c>
      <c r="I259" s="38">
        <v>2904.33755780414</v>
      </c>
      <c r="J259" s="38">
        <v>3744.1641986423101</v>
      </c>
      <c r="K259" s="38">
        <v>1674.63386594238</v>
      </c>
      <c r="L259" s="38">
        <v>4116.6089516046204</v>
      </c>
      <c r="M259" s="38">
        <v>3269.19883336357</v>
      </c>
      <c r="N259" s="38">
        <v>4558.0164628402299</v>
      </c>
      <c r="O259" s="38">
        <v>841.37385792696398</v>
      </c>
      <c r="P259" s="38">
        <v>2141.6897784169801</v>
      </c>
      <c r="Q259" s="38">
        <v>1038.73087787808</v>
      </c>
      <c r="R259" s="38">
        <v>1197.33244675879</v>
      </c>
      <c r="S259" s="38">
        <v>2481.9618716855898</v>
      </c>
      <c r="T259" s="38">
        <v>2002.16640454102</v>
      </c>
      <c r="U259" s="38">
        <v>5655.1601410025296</v>
      </c>
      <c r="V259" s="38">
        <v>5843.2958927847503</v>
      </c>
      <c r="W259" s="38">
        <v>3016.8213238559301</v>
      </c>
      <c r="X259" s="40"/>
      <c r="Y259" s="38">
        <v>987.19283477829094</v>
      </c>
      <c r="Z259" s="38">
        <v>1606.5739756467499</v>
      </c>
      <c r="AA259" s="38">
        <v>0.38336999999999999</v>
      </c>
      <c r="AB259" s="38">
        <v>-1.3832</v>
      </c>
      <c r="AC259" s="38">
        <v>0.39926</v>
      </c>
      <c r="AD259" s="36">
        <v>1.1146000000000001E-3</v>
      </c>
      <c r="AE259" s="29" t="s">
        <v>2094</v>
      </c>
      <c r="AF259" s="29" t="s">
        <v>2095</v>
      </c>
    </row>
    <row r="260" spans="1:32" x14ac:dyDescent="0.4">
      <c r="A260" s="38">
        <v>263.073105553728</v>
      </c>
      <c r="B260" s="38">
        <v>70.746942687536702</v>
      </c>
      <c r="C260" s="38">
        <v>8566.5151882662303</v>
      </c>
      <c r="D260" s="38">
        <v>8226.7588576692906</v>
      </c>
      <c r="E260" s="38">
        <v>8846.9658307933805</v>
      </c>
      <c r="F260" s="38">
        <v>23142.338878574901</v>
      </c>
      <c r="G260" s="38">
        <v>14817.6471232243</v>
      </c>
      <c r="H260" s="38">
        <v>24041.506850223599</v>
      </c>
      <c r="I260" s="38">
        <v>7510.4005828583404</v>
      </c>
      <c r="J260" s="38">
        <v>4531.8187422683804</v>
      </c>
      <c r="K260" s="38">
        <v>5450.6481495184698</v>
      </c>
      <c r="L260" s="38">
        <v>25879.7882896683</v>
      </c>
      <c r="M260" s="38">
        <v>25236.7793633728</v>
      </c>
      <c r="N260" s="38">
        <v>18662.938989882099</v>
      </c>
      <c r="O260" s="38">
        <v>3613.6498894267702</v>
      </c>
      <c r="P260" s="38">
        <v>3741.7774595378201</v>
      </c>
      <c r="Q260" s="38">
        <v>4228.7170297508201</v>
      </c>
      <c r="R260" s="38">
        <v>7660.7012927155101</v>
      </c>
      <c r="S260" s="38">
        <v>9059.9963277806</v>
      </c>
      <c r="T260" s="38">
        <v>7800.6313005981401</v>
      </c>
      <c r="U260" s="38">
        <v>5809.2822202794696</v>
      </c>
      <c r="V260" s="38">
        <v>5850.3293376575803</v>
      </c>
      <c r="W260" s="38">
        <v>7830.7432994827996</v>
      </c>
      <c r="X260" s="39">
        <v>955.21485734386795</v>
      </c>
      <c r="Y260" s="38">
        <v>5415.21079402542</v>
      </c>
      <c r="Z260" s="38">
        <v>4874.8949427778298</v>
      </c>
      <c r="AA260" s="38">
        <v>0.40948000000000001</v>
      </c>
      <c r="AB260" s="38">
        <v>-1.2881</v>
      </c>
      <c r="AC260" s="38">
        <v>0.61204000000000003</v>
      </c>
      <c r="AD260" s="36">
        <v>8.5793999999999996E-4</v>
      </c>
      <c r="AE260" s="29" t="s">
        <v>1938</v>
      </c>
      <c r="AF260" s="29" t="s">
        <v>1939</v>
      </c>
    </row>
    <row r="261" spans="1:32" x14ac:dyDescent="0.4">
      <c r="A261" s="38">
        <v>266.10060153983397</v>
      </c>
      <c r="B261" s="38">
        <v>253.905245788211</v>
      </c>
      <c r="C261" s="38">
        <v>1979.52157812976</v>
      </c>
      <c r="D261" s="38">
        <v>1500.8081587028501</v>
      </c>
      <c r="E261" s="38">
        <v>2535.1194761156398</v>
      </c>
      <c r="F261" s="38">
        <v>12574.278273039199</v>
      </c>
      <c r="G261" s="38">
        <v>11135.8180950185</v>
      </c>
      <c r="H261" s="38">
        <v>8395.6285230809899</v>
      </c>
      <c r="I261" s="38">
        <v>12686.2231437104</v>
      </c>
      <c r="J261" s="38">
        <v>8293.4001178789495</v>
      </c>
      <c r="K261" s="38">
        <v>9119.7062179859495</v>
      </c>
      <c r="L261" s="38">
        <v>10762.5034659752</v>
      </c>
      <c r="M261" s="38">
        <v>14259.064270078999</v>
      </c>
      <c r="N261" s="38">
        <v>11443.845606578599</v>
      </c>
      <c r="O261" s="38">
        <v>2519.9182606463301</v>
      </c>
      <c r="P261" s="38">
        <v>1434.31659264102</v>
      </c>
      <c r="Q261" s="38">
        <v>2329.8223486745401</v>
      </c>
      <c r="R261" s="38">
        <v>2017.90327861382</v>
      </c>
      <c r="S261" s="38">
        <v>1059.91601157531</v>
      </c>
      <c r="T261" s="38">
        <v>2711.1824986060301</v>
      </c>
      <c r="U261" s="38">
        <v>1865.8212588362201</v>
      </c>
      <c r="V261" s="38">
        <v>2141.56295500947</v>
      </c>
      <c r="W261" s="38">
        <v>2371.11211795807</v>
      </c>
      <c r="X261" s="38">
        <v>401.50336306162802</v>
      </c>
      <c r="Y261" s="38">
        <v>2654.7674927084799</v>
      </c>
      <c r="Z261" s="38">
        <v>2315.7078178863599</v>
      </c>
      <c r="AA261" s="38">
        <v>0.24304999999999999</v>
      </c>
      <c r="AB261" s="38">
        <v>-2.0407000000000002</v>
      </c>
      <c r="AC261" s="38">
        <v>0.58614999999999995</v>
      </c>
      <c r="AD261" s="36">
        <v>8.5793999999999996E-4</v>
      </c>
      <c r="AE261" s="29" t="s">
        <v>1956</v>
      </c>
      <c r="AF261" s="29" t="s">
        <v>1957</v>
      </c>
    </row>
    <row r="262" spans="1:32" x14ac:dyDescent="0.4">
      <c r="A262" s="38">
        <v>352.17104392714998</v>
      </c>
      <c r="B262" s="38">
        <v>418.45548553328501</v>
      </c>
      <c r="C262" s="38">
        <v>2837.40190345459</v>
      </c>
      <c r="D262" s="38">
        <v>3753.2210244113799</v>
      </c>
      <c r="E262" s="38">
        <v>3096.06790164925</v>
      </c>
      <c r="F262" s="38">
        <v>13082.5459153304</v>
      </c>
      <c r="G262" s="38">
        <v>16462.817680376302</v>
      </c>
      <c r="H262" s="38">
        <v>16736.244600656701</v>
      </c>
      <c r="I262" s="38">
        <v>15802.6637551325</v>
      </c>
      <c r="J262" s="38">
        <v>13814.7183335843</v>
      </c>
      <c r="K262" s="38">
        <v>12106.029731591199</v>
      </c>
      <c r="L262" s="38">
        <v>11181.2942657725</v>
      </c>
      <c r="M262" s="38">
        <v>16468.984624807599</v>
      </c>
      <c r="N262" s="38">
        <v>11506.7205487886</v>
      </c>
      <c r="O262" s="38">
        <v>3375.4597954730598</v>
      </c>
      <c r="P262" s="38">
        <v>2457.1893406436102</v>
      </c>
      <c r="Q262" s="38">
        <v>4787.4635174102596</v>
      </c>
      <c r="R262" s="38">
        <v>4642.3316805656896</v>
      </c>
      <c r="S262" s="38">
        <v>2392.2187516845602</v>
      </c>
      <c r="T262" s="38">
        <v>3835.94868043215</v>
      </c>
      <c r="U262" s="38">
        <v>1719.29241855945</v>
      </c>
      <c r="V262" s="38">
        <v>3054.0385331532598</v>
      </c>
      <c r="W262" s="38">
        <v>2869.5339809714701</v>
      </c>
      <c r="X262" s="39">
        <v>1996.63660287677</v>
      </c>
      <c r="Y262" s="38">
        <v>1601.9352447030601</v>
      </c>
      <c r="Z262" s="38">
        <v>3755.99112038269</v>
      </c>
      <c r="AA262" s="38">
        <v>0.29996</v>
      </c>
      <c r="AB262" s="38">
        <v>-1.7372000000000001</v>
      </c>
      <c r="AC262" s="38">
        <v>0.64312999999999998</v>
      </c>
      <c r="AD262" s="36">
        <v>8.5793999999999996E-4</v>
      </c>
      <c r="AE262" s="29" t="s">
        <v>1924</v>
      </c>
      <c r="AF262" s="29" t="s">
        <v>1925</v>
      </c>
    </row>
    <row r="263" spans="1:32" x14ac:dyDescent="0.4">
      <c r="A263" s="38">
        <v>423.16847985012902</v>
      </c>
      <c r="B263" s="38">
        <v>320.66952453784501</v>
      </c>
      <c r="C263" s="38">
        <v>2853.3520631838801</v>
      </c>
      <c r="D263" s="38">
        <v>3893.38918007953</v>
      </c>
      <c r="E263" s="38">
        <v>2022.22106418257</v>
      </c>
      <c r="F263" s="38">
        <v>7123.6445214729201</v>
      </c>
      <c r="G263" s="38">
        <v>6541.9943400962902</v>
      </c>
      <c r="H263" s="38">
        <v>4640.1313409786399</v>
      </c>
      <c r="I263" s="38">
        <v>504086.63987575797</v>
      </c>
      <c r="J263" s="38">
        <v>483163.34518106002</v>
      </c>
      <c r="K263" s="38">
        <v>477307.809720124</v>
      </c>
      <c r="L263" s="38">
        <v>5632.8166025586797</v>
      </c>
      <c r="M263" s="38">
        <v>4333.9277015647804</v>
      </c>
      <c r="N263" s="38">
        <v>4475.9542221832498</v>
      </c>
      <c r="O263" s="38">
        <v>2229.3115595335498</v>
      </c>
      <c r="P263" s="38">
        <v>3494.33380964355</v>
      </c>
      <c r="Q263" s="38">
        <v>2839.93467370805</v>
      </c>
      <c r="R263" s="38">
        <v>3032.62128407317</v>
      </c>
      <c r="S263" s="38">
        <v>2516.7026072754802</v>
      </c>
      <c r="T263" s="38">
        <v>2778.50718363239</v>
      </c>
      <c r="U263" s="38">
        <v>2818.7989965519801</v>
      </c>
      <c r="V263" s="38">
        <v>2444.9002613836301</v>
      </c>
      <c r="W263" s="38">
        <v>1488.85003090177</v>
      </c>
      <c r="X263" s="39">
        <v>1224.0404116673101</v>
      </c>
      <c r="Y263" s="38">
        <v>4431.7791354462397</v>
      </c>
      <c r="Z263" s="38">
        <v>2539.5474499888101</v>
      </c>
      <c r="AA263" s="38">
        <v>2.1166000000000001E-2</v>
      </c>
      <c r="AB263" s="38">
        <v>-5.5621</v>
      </c>
      <c r="AC263" s="38">
        <v>1.8966000000000001</v>
      </c>
      <c r="AD263" s="36">
        <v>8.5793999999999996E-4</v>
      </c>
      <c r="AE263" s="29" t="s">
        <v>1596</v>
      </c>
      <c r="AF263" s="29" t="s">
        <v>1597</v>
      </c>
    </row>
    <row r="264" spans="1:32" x14ac:dyDescent="0.4">
      <c r="A264" s="38">
        <v>438.21060306133302</v>
      </c>
      <c r="B264" s="38">
        <v>241.46729438027299</v>
      </c>
      <c r="C264" s="38">
        <v>1267.52782685896</v>
      </c>
      <c r="D264" s="38">
        <v>1224.2131640903301</v>
      </c>
      <c r="E264" s="38">
        <v>1428.27708377511</v>
      </c>
      <c r="F264" s="38">
        <v>9951.2936027782707</v>
      </c>
      <c r="G264" s="38">
        <v>8497.1478583104999</v>
      </c>
      <c r="H264" s="38">
        <v>8513.6013919841098</v>
      </c>
      <c r="I264" s="38">
        <v>6766.4047269230005</v>
      </c>
      <c r="J264" s="38">
        <v>6254.3454890006697</v>
      </c>
      <c r="K264" s="38">
        <v>7749.9873350752896</v>
      </c>
      <c r="L264" s="38">
        <v>7354.7477683647403</v>
      </c>
      <c r="M264" s="38">
        <v>4023.72450974203</v>
      </c>
      <c r="N264" s="38">
        <v>7601.5926266939896</v>
      </c>
      <c r="O264" s="39">
        <v>1323.61808191665</v>
      </c>
      <c r="P264" s="39">
        <v>1506.7973934106701</v>
      </c>
      <c r="Q264" s="39">
        <v>1583.8828665997601</v>
      </c>
      <c r="R264" s="39">
        <v>1910.9808715428901</v>
      </c>
      <c r="S264" s="39">
        <v>770.16130487821601</v>
      </c>
      <c r="T264" s="39">
        <v>1083.88703449741</v>
      </c>
      <c r="U264" s="39">
        <v>1285.1517445587201</v>
      </c>
      <c r="V264" s="38">
        <v>1180.2144114975999</v>
      </c>
      <c r="W264" s="38">
        <v>1310.7695062564001</v>
      </c>
      <c r="X264" s="39">
        <v>300.43715184468999</v>
      </c>
      <c r="Y264" s="39">
        <v>1643.2994556427</v>
      </c>
      <c r="Z264" s="39">
        <v>1796.45492796707</v>
      </c>
      <c r="AA264" s="38">
        <v>0.23769999999999999</v>
      </c>
      <c r="AB264" s="38">
        <v>-2.0728</v>
      </c>
      <c r="AC264" s="38">
        <v>0.48011999999999999</v>
      </c>
      <c r="AD264" s="36">
        <v>8.5793999999999996E-4</v>
      </c>
      <c r="AE264" s="29" t="s">
        <v>2028</v>
      </c>
      <c r="AF264" s="29" t="s">
        <v>2029</v>
      </c>
    </row>
    <row r="265" spans="1:32" x14ac:dyDescent="0.4">
      <c r="A265" s="38">
        <v>466.32806380122599</v>
      </c>
      <c r="B265" s="38">
        <v>492.646028559934</v>
      </c>
      <c r="C265" s="38">
        <v>380476.73660912202</v>
      </c>
      <c r="D265" s="38">
        <v>3375.8272249031102</v>
      </c>
      <c r="E265" s="38">
        <v>403603.36353914801</v>
      </c>
      <c r="F265" s="38">
        <v>2077.3718475379201</v>
      </c>
      <c r="G265" s="38">
        <v>1912.21061870158</v>
      </c>
      <c r="H265" s="38">
        <v>2875.0502327960999</v>
      </c>
      <c r="I265" s="38">
        <v>631.073593088282</v>
      </c>
      <c r="J265" s="39">
        <v>1076.9643672822699</v>
      </c>
      <c r="K265" s="39">
        <v>562.03445072054501</v>
      </c>
      <c r="L265" s="38">
        <v>16539.075107655899</v>
      </c>
      <c r="M265" s="38">
        <v>24879.891318150301</v>
      </c>
      <c r="N265" s="38">
        <v>15270.863814648699</v>
      </c>
      <c r="O265" s="38">
        <v>683900.14241667301</v>
      </c>
      <c r="P265" s="38">
        <v>596837.18047456804</v>
      </c>
      <c r="Q265" s="38">
        <v>608448.45612818305</v>
      </c>
      <c r="R265" s="38">
        <v>454961.722609249</v>
      </c>
      <c r="S265" s="38">
        <v>458999.41304107598</v>
      </c>
      <c r="T265" s="38">
        <v>457613.04281902401</v>
      </c>
      <c r="U265" s="38">
        <v>54695.827907247003</v>
      </c>
      <c r="V265" s="38">
        <v>76925.131817590503</v>
      </c>
      <c r="W265" s="38">
        <v>51007.950211566902</v>
      </c>
      <c r="X265" s="38">
        <v>126762.660980078</v>
      </c>
      <c r="Y265" s="38">
        <v>152038.50204364801</v>
      </c>
      <c r="Z265" s="38">
        <v>166100.22614541301</v>
      </c>
      <c r="AA265" s="38">
        <v>4.3661000000000003</v>
      </c>
      <c r="AB265" s="38">
        <v>2.1263000000000001</v>
      </c>
      <c r="AC265" s="38">
        <v>3.2361</v>
      </c>
      <c r="AD265" s="36">
        <v>8.5793999999999996E-4</v>
      </c>
      <c r="AE265" s="29" t="s">
        <v>1516</v>
      </c>
      <c r="AF265" s="29" t="s">
        <v>1517</v>
      </c>
    </row>
    <row r="266" spans="1:32" x14ac:dyDescent="0.4">
      <c r="A266" s="38">
        <v>484.43594024937198</v>
      </c>
      <c r="B266" s="38">
        <v>832.89221589437295</v>
      </c>
      <c r="C266" s="38">
        <v>717.79730290691305</v>
      </c>
      <c r="D266" s="38">
        <v>833.048163774719</v>
      </c>
      <c r="E266" s="38">
        <v>703.30044396972801</v>
      </c>
      <c r="F266" s="38">
        <v>6534.7122407155903</v>
      </c>
      <c r="G266" s="38">
        <v>767.69400920105397</v>
      </c>
      <c r="H266" s="38">
        <v>623.34700551481001</v>
      </c>
      <c r="I266" s="38">
        <v>7720.4368158600701</v>
      </c>
      <c r="J266" s="38">
        <v>7728.5011048428996</v>
      </c>
      <c r="K266" s="38">
        <v>1123.3259046240801</v>
      </c>
      <c r="L266" s="38">
        <v>6290.5786691228705</v>
      </c>
      <c r="M266" s="38">
        <v>7107.1165773741304</v>
      </c>
      <c r="N266" s="38">
        <v>5808.8321024055404</v>
      </c>
      <c r="O266" s="38">
        <v>718.28293081134098</v>
      </c>
      <c r="P266" s="38">
        <v>210.25614703600601</v>
      </c>
      <c r="Q266" s="38">
        <v>95.693024558720595</v>
      </c>
      <c r="R266" s="38">
        <v>223.44566467493499</v>
      </c>
      <c r="S266" s="38">
        <v>896.431206523127</v>
      </c>
      <c r="T266" s="38">
        <v>1067.5536994450299</v>
      </c>
      <c r="U266" s="38">
        <v>188.41406584296399</v>
      </c>
      <c r="V266" s="38">
        <v>675.21653337138605</v>
      </c>
      <c r="W266" s="38">
        <v>214.48501042426199</v>
      </c>
      <c r="X266" s="1"/>
      <c r="Y266" s="38">
        <v>637.22168855071197</v>
      </c>
      <c r="Z266" s="38">
        <v>754.28163732059897</v>
      </c>
      <c r="AA266" s="38">
        <v>0.12609000000000001</v>
      </c>
      <c r="AB266" s="38">
        <v>-2.9874000000000001</v>
      </c>
      <c r="AC266" s="38">
        <v>0.37591999999999998</v>
      </c>
      <c r="AD266" s="36">
        <v>8.5793999999999996E-4</v>
      </c>
      <c r="AE266" s="29" t="s">
        <v>2116</v>
      </c>
      <c r="AF266" s="29" t="s">
        <v>2117</v>
      </c>
    </row>
    <row r="267" spans="1:32" x14ac:dyDescent="0.4">
      <c r="A267" s="38">
        <v>511.29578109336001</v>
      </c>
      <c r="B267" s="38">
        <v>817.49824007105497</v>
      </c>
      <c r="C267" s="38">
        <v>1506.15936011125</v>
      </c>
      <c r="D267" s="38">
        <v>2364.0174451492298</v>
      </c>
      <c r="E267" s="38">
        <v>3495.4411484464699</v>
      </c>
      <c r="F267" s="38">
        <v>28231.127684392199</v>
      </c>
      <c r="G267" s="38">
        <v>38928.962557798703</v>
      </c>
      <c r="H267" s="38">
        <v>27470.2127495352</v>
      </c>
      <c r="I267" s="38">
        <v>27587.054804754502</v>
      </c>
      <c r="J267" s="38">
        <v>23300.640724209599</v>
      </c>
      <c r="K267" s="38">
        <v>34710.275221269199</v>
      </c>
      <c r="L267" s="38">
        <v>28943.567134759702</v>
      </c>
      <c r="M267" s="38">
        <v>26613.031998308499</v>
      </c>
      <c r="N267" s="38">
        <v>29503.262965560301</v>
      </c>
      <c r="O267" s="38">
        <v>3261.3097394943202</v>
      </c>
      <c r="P267" s="38">
        <v>2424.3391313122002</v>
      </c>
      <c r="Q267" s="38">
        <v>3048.4577216244702</v>
      </c>
      <c r="R267" s="38">
        <v>2798.1632041997</v>
      </c>
      <c r="S267" s="38">
        <v>3382.6320337524298</v>
      </c>
      <c r="T267" s="38">
        <v>2287.4171014364501</v>
      </c>
      <c r="U267" s="38">
        <v>1695.7161895975</v>
      </c>
      <c r="V267" s="38">
        <v>2557.5010057435902</v>
      </c>
      <c r="W267" s="38">
        <v>1669.4166121615001</v>
      </c>
      <c r="X267" s="39">
        <v>551.93479695686301</v>
      </c>
      <c r="Y267" s="38">
        <v>2051.78264955141</v>
      </c>
      <c r="Z267" s="38">
        <v>2152.6930138295302</v>
      </c>
      <c r="AA267" s="38">
        <v>0.10822</v>
      </c>
      <c r="AB267" s="38">
        <v>-3.2079</v>
      </c>
      <c r="AC267" s="38">
        <v>1.0335000000000001</v>
      </c>
      <c r="AD267" s="36">
        <v>8.5793999999999996E-4</v>
      </c>
      <c r="AE267" s="29" t="s">
        <v>1762</v>
      </c>
      <c r="AF267" s="29" t="s">
        <v>1763</v>
      </c>
    </row>
    <row r="268" spans="1:32" x14ac:dyDescent="0.4">
      <c r="A268" s="38">
        <v>718.53950434467799</v>
      </c>
      <c r="B268" s="38">
        <v>1123.4749662310901</v>
      </c>
      <c r="C268" s="38">
        <v>1144.1158015423</v>
      </c>
      <c r="D268" s="38">
        <v>1971.1344808224401</v>
      </c>
      <c r="E268" s="38">
        <v>950.02741079474094</v>
      </c>
      <c r="F268" s="38">
        <v>366.498490585144</v>
      </c>
      <c r="G268" s="38">
        <v>1356.8627670287999</v>
      </c>
      <c r="H268" s="38">
        <v>478.53779465882297</v>
      </c>
      <c r="I268" s="38">
        <v>1471.15589960131</v>
      </c>
      <c r="J268" s="38">
        <v>1779.3573979330299</v>
      </c>
      <c r="K268" s="38">
        <v>1403.09029507318</v>
      </c>
      <c r="L268" s="38">
        <v>1202.8704428623701</v>
      </c>
      <c r="M268" s="38">
        <v>1466.33346297854</v>
      </c>
      <c r="N268" s="38">
        <v>865.757038621069</v>
      </c>
      <c r="O268" s="38">
        <v>2286.4899882097802</v>
      </c>
      <c r="P268" s="38">
        <v>474.07078366281598</v>
      </c>
      <c r="Q268" s="38">
        <v>1165.4257500896899</v>
      </c>
      <c r="R268" s="38">
        <v>18160.614641395601</v>
      </c>
      <c r="S268" s="38">
        <v>19467.428657113898</v>
      </c>
      <c r="T268" s="38">
        <v>21236.6592534095</v>
      </c>
      <c r="U268" s="38">
        <v>2714.7668179855</v>
      </c>
      <c r="V268" s="38">
        <v>4258.7582817735802</v>
      </c>
      <c r="W268" s="38">
        <v>4255.5081413197204</v>
      </c>
      <c r="X268" s="38">
        <v>899.26135025479903</v>
      </c>
      <c r="Y268" s="38">
        <v>2522.9021537449898</v>
      </c>
      <c r="Z268" s="38">
        <v>3624.12479216768</v>
      </c>
      <c r="AA268" s="38">
        <v>5.3954000000000004</v>
      </c>
      <c r="AB268" s="38">
        <v>2.4317000000000002</v>
      </c>
      <c r="AC268" s="38">
        <v>0.43408000000000002</v>
      </c>
      <c r="AD268" s="36">
        <v>8.5793999999999996E-4</v>
      </c>
      <c r="AE268" s="29" t="s">
        <v>2064</v>
      </c>
      <c r="AF268" s="29" t="s">
        <v>2065</v>
      </c>
    </row>
    <row r="269" spans="1:32" x14ac:dyDescent="0.4">
      <c r="A269" s="38">
        <v>1199.77359602604</v>
      </c>
      <c r="B269" s="38">
        <v>1132.4895964147699</v>
      </c>
      <c r="C269" s="38">
        <v>8472.7981155722391</v>
      </c>
      <c r="D269" s="38">
        <v>7786.0256321526904</v>
      </c>
      <c r="E269" s="38">
        <v>8747.2106272242909</v>
      </c>
      <c r="F269" s="38">
        <v>12493.551979599</v>
      </c>
      <c r="G269" s="38">
        <v>10870.696014061101</v>
      </c>
      <c r="H269" s="38">
        <v>7738.5229995666896</v>
      </c>
      <c r="I269" s="38">
        <v>7188.29184668172</v>
      </c>
      <c r="J269" s="38">
        <v>9370.6148971875991</v>
      </c>
      <c r="K269" s="38">
        <v>9887.1922068177191</v>
      </c>
      <c r="L269" s="38">
        <v>20626.359229122099</v>
      </c>
      <c r="M269" s="38">
        <v>20425.697582242399</v>
      </c>
      <c r="N269" s="38">
        <v>2312.6313883111602</v>
      </c>
      <c r="O269" s="38">
        <v>22839.6402297362</v>
      </c>
      <c r="P269" s="38">
        <v>20771.9755765341</v>
      </c>
      <c r="Q269" s="38">
        <v>22317.522224279099</v>
      </c>
      <c r="R269" s="38">
        <v>71522.990656236507</v>
      </c>
      <c r="S269" s="38">
        <v>68903.177994737503</v>
      </c>
      <c r="T269" s="38">
        <v>2562.27712236145</v>
      </c>
      <c r="U269" s="38">
        <v>20613.323731908</v>
      </c>
      <c r="V269" s="38">
        <v>21520.075902889199</v>
      </c>
      <c r="W269" s="38">
        <v>18057.381646761001</v>
      </c>
      <c r="X269" s="38">
        <v>4782.1960716796402</v>
      </c>
      <c r="Y269" s="38">
        <v>16047.7695338988</v>
      </c>
      <c r="Z269" s="38">
        <v>14402.5214498152</v>
      </c>
      <c r="AA269" s="38">
        <v>2.4767999999999999</v>
      </c>
      <c r="AB269" s="38">
        <v>1.3085</v>
      </c>
      <c r="AC269" s="38">
        <v>0.73507999999999996</v>
      </c>
      <c r="AD269" s="36">
        <v>8.5793999999999996E-4</v>
      </c>
      <c r="AE269" s="29" t="s">
        <v>1870</v>
      </c>
      <c r="AF269" s="29" t="s">
        <v>1871</v>
      </c>
    </row>
    <row r="270" spans="1:32" x14ac:dyDescent="0.4">
      <c r="A270" s="38">
        <v>188.11499196937299</v>
      </c>
      <c r="B270" s="38">
        <v>346.036756471442</v>
      </c>
      <c r="C270" s="38">
        <v>10071.655074951201</v>
      </c>
      <c r="D270" s="38">
        <v>7072.7567393002</v>
      </c>
      <c r="E270" s="38">
        <v>10479.935121423399</v>
      </c>
      <c r="F270" s="38">
        <v>15994.982925614901</v>
      </c>
      <c r="G270" s="38">
        <v>13386.499518197201</v>
      </c>
      <c r="H270" s="38">
        <v>14042.3651375021</v>
      </c>
      <c r="I270" s="38">
        <v>16603.0175163821</v>
      </c>
      <c r="J270" s="38">
        <v>9133.3221087954298</v>
      </c>
      <c r="K270" s="38">
        <v>22238.303136461102</v>
      </c>
      <c r="L270" s="38">
        <v>15357.109640024801</v>
      </c>
      <c r="M270" s="38">
        <v>16425.1535172615</v>
      </c>
      <c r="N270" s="38">
        <v>18639.50256298</v>
      </c>
      <c r="O270" s="38">
        <v>3261.1589963937499</v>
      </c>
      <c r="P270" s="38">
        <v>5871.1545448175702</v>
      </c>
      <c r="Q270" s="40"/>
      <c r="R270" s="38">
        <v>17786.938404212899</v>
      </c>
      <c r="S270" s="38">
        <v>7985.1455052905403</v>
      </c>
      <c r="T270" s="38">
        <v>14012.1177882544</v>
      </c>
      <c r="U270" s="38">
        <v>7747.47269539647</v>
      </c>
      <c r="V270" s="38">
        <v>8795.6812554410408</v>
      </c>
      <c r="W270" s="38">
        <v>6723.27547865421</v>
      </c>
      <c r="X270" s="40"/>
      <c r="Y270" s="38">
        <v>5850.4994134141198</v>
      </c>
      <c r="Z270" s="38">
        <v>3932.8738781233101</v>
      </c>
      <c r="AA270" s="38">
        <v>0.49704999999999999</v>
      </c>
      <c r="AB270" s="38">
        <v>-1.0085</v>
      </c>
      <c r="AC270" s="38">
        <v>0.56757000000000002</v>
      </c>
      <c r="AD270" s="36">
        <v>6.5603000000000005E-4</v>
      </c>
      <c r="AE270" s="29" t="s">
        <v>1972</v>
      </c>
      <c r="AF270" s="29" t="s">
        <v>1973</v>
      </c>
    </row>
    <row r="271" spans="1:32" x14ac:dyDescent="0.4">
      <c r="A271" s="38">
        <v>257.16490672891803</v>
      </c>
      <c r="B271" s="38">
        <v>336.80330587135501</v>
      </c>
      <c r="C271" s="38">
        <v>3305.5293002748299</v>
      </c>
      <c r="D271" s="38">
        <v>2372.2412670078802</v>
      </c>
      <c r="E271" s="38">
        <v>3774.0484020359399</v>
      </c>
      <c r="F271" s="38">
        <v>9011.6637267749393</v>
      </c>
      <c r="G271" s="38">
        <v>4584.8984808883597</v>
      </c>
      <c r="H271" s="38">
        <v>8457.0867409703696</v>
      </c>
      <c r="I271" s="38">
        <v>10777.917069175501</v>
      </c>
      <c r="J271" s="38">
        <v>6702.6898631794402</v>
      </c>
      <c r="K271" s="38">
        <v>5929.7796540811696</v>
      </c>
      <c r="L271" s="38">
        <v>8512.7220365497597</v>
      </c>
      <c r="M271" s="38">
        <v>7350.2183265609601</v>
      </c>
      <c r="N271" s="38">
        <v>6903.7507419587</v>
      </c>
      <c r="O271" s="38">
        <v>2363.4049570457601</v>
      </c>
      <c r="P271" s="38">
        <v>3105.6762183595201</v>
      </c>
      <c r="Q271" s="38">
        <v>2636.028032786</v>
      </c>
      <c r="R271" s="38">
        <v>3797.5471221780199</v>
      </c>
      <c r="S271" s="39">
        <v>2770.6539265960701</v>
      </c>
      <c r="T271" s="38">
        <v>1338.3934359909899</v>
      </c>
      <c r="U271" s="38">
        <v>4094.8983932338701</v>
      </c>
      <c r="V271" s="38">
        <v>826.63848411691504</v>
      </c>
      <c r="W271" s="38">
        <v>2031.7167042649201</v>
      </c>
      <c r="X271" s="39">
        <v>2581.6164426628502</v>
      </c>
      <c r="Y271" s="38">
        <v>2807.7577416229201</v>
      </c>
      <c r="Z271" s="38">
        <v>3000.80560402215</v>
      </c>
      <c r="AA271" s="38">
        <v>0.47626000000000002</v>
      </c>
      <c r="AB271" s="38">
        <v>-1.0702</v>
      </c>
      <c r="AC271" s="38">
        <v>0.38693</v>
      </c>
      <c r="AD271" s="36">
        <v>6.5603000000000005E-4</v>
      </c>
      <c r="AE271" s="29" t="s">
        <v>2112</v>
      </c>
      <c r="AF271" s="29" t="s">
        <v>2113</v>
      </c>
    </row>
    <row r="272" spans="1:32" x14ac:dyDescent="0.4">
      <c r="A272" s="38">
        <v>305.24692995255498</v>
      </c>
      <c r="B272" s="38">
        <v>562.63630619519802</v>
      </c>
      <c r="C272" s="38">
        <v>373228.37538380799</v>
      </c>
      <c r="D272" s="38">
        <v>339073.993284358</v>
      </c>
      <c r="E272" s="38">
        <v>361132.86714276799</v>
      </c>
      <c r="F272" s="38">
        <v>160521.11429994399</v>
      </c>
      <c r="G272" s="38">
        <v>119716.99282495301</v>
      </c>
      <c r="H272" s="38">
        <v>137118.509771485</v>
      </c>
      <c r="I272" s="38">
        <v>111235.49826567101</v>
      </c>
      <c r="J272" s="38">
        <v>102025.484020584</v>
      </c>
      <c r="K272" s="38">
        <v>108463.41836547</v>
      </c>
      <c r="L272" s="38">
        <v>169665.220467846</v>
      </c>
      <c r="M272" s="38">
        <v>191621.71023874899</v>
      </c>
      <c r="N272" s="38">
        <v>153190.80015332601</v>
      </c>
      <c r="O272" s="38">
        <v>3290096.5379516599</v>
      </c>
      <c r="P272" s="38">
        <v>3281483.7199911699</v>
      </c>
      <c r="Q272" s="38">
        <v>3240509.2911648699</v>
      </c>
      <c r="R272" s="38">
        <v>1210288.19269518</v>
      </c>
      <c r="S272" s="38">
        <v>1141845.7198314299</v>
      </c>
      <c r="T272" s="38">
        <v>1147677.7352064301</v>
      </c>
      <c r="U272" s="38">
        <v>351163.77082623198</v>
      </c>
      <c r="V272" s="38">
        <v>352033.978004704</v>
      </c>
      <c r="W272" s="38">
        <v>405379.73668256198</v>
      </c>
      <c r="X272" s="39">
        <v>1130441.0897905701</v>
      </c>
      <c r="Y272" s="38">
        <v>8621.5434165344104</v>
      </c>
      <c r="Z272" s="38">
        <v>1171785.447013</v>
      </c>
      <c r="AA272" s="38">
        <v>7.8117999999999999</v>
      </c>
      <c r="AB272" s="38">
        <v>2.9655999999999998</v>
      </c>
      <c r="AC272" s="38">
        <v>7.6422999999999996</v>
      </c>
      <c r="AD272" s="36">
        <v>6.5603000000000005E-4</v>
      </c>
      <c r="AE272" s="29" t="s">
        <v>1512</v>
      </c>
      <c r="AF272" s="29" t="s">
        <v>1513</v>
      </c>
    </row>
    <row r="273" spans="1:32" x14ac:dyDescent="0.4">
      <c r="A273" s="38">
        <v>336.14236241450601</v>
      </c>
      <c r="B273" s="38">
        <v>315.59989959284798</v>
      </c>
      <c r="C273" s="38">
        <v>2113.5664281344202</v>
      </c>
      <c r="D273" s="38">
        <v>3710.79116171126</v>
      </c>
      <c r="E273" s="38">
        <v>2312.4415612499502</v>
      </c>
      <c r="F273" s="38">
        <v>23614.538604122299</v>
      </c>
      <c r="G273" s="38">
        <v>28371.705767929001</v>
      </c>
      <c r="H273" s="38">
        <v>22214.6184101699</v>
      </c>
      <c r="I273" s="38">
        <v>17826.056596580602</v>
      </c>
      <c r="J273" s="38">
        <v>21059.885409727802</v>
      </c>
      <c r="K273" s="38">
        <v>23701.123809146098</v>
      </c>
      <c r="L273" s="38">
        <v>23859.632057745799</v>
      </c>
      <c r="M273" s="38">
        <v>21055.168912490899</v>
      </c>
      <c r="N273" s="38">
        <v>22177.737422072401</v>
      </c>
      <c r="O273" s="38">
        <v>1816.1189535225201</v>
      </c>
      <c r="P273" s="38">
        <v>2644.3506237213101</v>
      </c>
      <c r="Q273" s="38">
        <v>1836.5581557453199</v>
      </c>
      <c r="R273" s="38">
        <v>3893.5072267403498</v>
      </c>
      <c r="S273" s="38">
        <v>3240.5698335460302</v>
      </c>
      <c r="T273" s="38">
        <v>2792.89182474976</v>
      </c>
      <c r="U273" s="38">
        <v>2158.4870236537099</v>
      </c>
      <c r="V273" s="38">
        <v>2924.9220937391101</v>
      </c>
      <c r="W273" s="38">
        <v>1680.6493714628</v>
      </c>
      <c r="X273" s="38">
        <v>1060.6445729003301</v>
      </c>
      <c r="Y273" s="38">
        <v>3106.7811942171002</v>
      </c>
      <c r="Z273" s="38">
        <v>2461.7567572125399</v>
      </c>
      <c r="AA273" s="38">
        <v>0.15356</v>
      </c>
      <c r="AB273" s="38">
        <v>-2.7031000000000001</v>
      </c>
      <c r="AC273" s="38">
        <v>0.89349999999999996</v>
      </c>
      <c r="AD273" s="36">
        <v>6.5603000000000005E-4</v>
      </c>
      <c r="AE273" s="29" t="s">
        <v>1822</v>
      </c>
      <c r="AF273" s="29" t="s">
        <v>1823</v>
      </c>
    </row>
    <row r="274" spans="1:32" x14ac:dyDescent="0.4">
      <c r="A274" s="38">
        <v>357.11608794423199</v>
      </c>
      <c r="B274" s="38">
        <v>292.14021416566902</v>
      </c>
      <c r="C274" s="38">
        <v>465.55530812274498</v>
      </c>
      <c r="D274" s="38">
        <v>1572.3568161025</v>
      </c>
      <c r="E274" s="38">
        <v>1651.2532484180899</v>
      </c>
      <c r="F274" s="38">
        <v>5561.2443291469699</v>
      </c>
      <c r="G274" s="38">
        <v>8470.99680851417</v>
      </c>
      <c r="H274" s="38">
        <v>5647.1399364167701</v>
      </c>
      <c r="I274" s="38">
        <v>7423.0586600638298</v>
      </c>
      <c r="J274" s="38">
        <v>5959.8286782516998</v>
      </c>
      <c r="K274" s="38">
        <v>5214.1375434799302</v>
      </c>
      <c r="L274" s="38">
        <v>9095.3871484046704</v>
      </c>
      <c r="M274" s="38">
        <v>5821.6515887113401</v>
      </c>
      <c r="N274" s="38">
        <v>7431.6727866044403</v>
      </c>
      <c r="O274" s="38">
        <v>2411.69077651917</v>
      </c>
      <c r="P274" s="38">
        <v>2028.5028108639101</v>
      </c>
      <c r="Q274" s="38">
        <v>1762.54084606728</v>
      </c>
      <c r="R274" s="38">
        <v>738.55914409898401</v>
      </c>
      <c r="S274" s="38">
        <v>1588.9794285907401</v>
      </c>
      <c r="T274" s="38">
        <v>1710.6472840995</v>
      </c>
      <c r="U274" s="38">
        <v>479.64592530363001</v>
      </c>
      <c r="V274" s="38">
        <v>1321.55554278505</v>
      </c>
      <c r="W274" s="38">
        <v>1508.2436235351599</v>
      </c>
      <c r="X274" s="1"/>
      <c r="Y274" s="38">
        <v>2142.7849304523402</v>
      </c>
      <c r="Z274" s="38">
        <v>1178.9129214601301</v>
      </c>
      <c r="AA274" s="38">
        <v>0.27283000000000002</v>
      </c>
      <c r="AB274" s="38">
        <v>-1.8738999999999999</v>
      </c>
      <c r="AC274" s="38">
        <v>0.44157999999999997</v>
      </c>
      <c r="AD274" s="36">
        <v>6.5603000000000005E-4</v>
      </c>
      <c r="AE274" s="29" t="s">
        <v>2052</v>
      </c>
      <c r="AF274" s="29" t="s">
        <v>2053</v>
      </c>
    </row>
    <row r="275" spans="1:32" x14ac:dyDescent="0.4">
      <c r="A275" s="38">
        <v>357.300199720254</v>
      </c>
      <c r="B275" s="38">
        <v>747.75355782932195</v>
      </c>
      <c r="C275" s="38">
        <v>11455.874607485401</v>
      </c>
      <c r="D275" s="38">
        <v>8415.34439256316</v>
      </c>
      <c r="E275" s="38">
        <v>9033.0906201897105</v>
      </c>
      <c r="F275" s="38">
        <v>56399.0995521523</v>
      </c>
      <c r="G275" s="38">
        <v>42218.226605921001</v>
      </c>
      <c r="H275" s="38">
        <v>42258.631975116798</v>
      </c>
      <c r="I275" s="38">
        <v>37511.4353141553</v>
      </c>
      <c r="J275" s="38">
        <v>38905.439746157099</v>
      </c>
      <c r="K275" s="38">
        <v>39810.076211805201</v>
      </c>
      <c r="L275" s="38">
        <v>59489.834589459198</v>
      </c>
      <c r="M275" s="38">
        <v>55090.187802649103</v>
      </c>
      <c r="N275" s="38">
        <v>44674.890099668803</v>
      </c>
      <c r="O275" s="38">
        <v>3550.2706561026298</v>
      </c>
      <c r="P275" s="38">
        <v>2360.32140937547</v>
      </c>
      <c r="Q275" s="38">
        <v>1530.0560525948499</v>
      </c>
      <c r="R275" s="38">
        <v>14060.845948476701</v>
      </c>
      <c r="S275" s="38">
        <v>11580.285500247001</v>
      </c>
      <c r="T275" s="38">
        <v>4412.2475144439204</v>
      </c>
      <c r="U275" s="38">
        <v>9882.2788041738804</v>
      </c>
      <c r="V275" s="38">
        <v>10701.2698392323</v>
      </c>
      <c r="W275" s="38">
        <v>8065.3396117126204</v>
      </c>
      <c r="X275" s="38">
        <v>5711.0045974273498</v>
      </c>
      <c r="Y275" s="38">
        <v>9674.5632802120399</v>
      </c>
      <c r="Z275" s="38">
        <v>9448.3987623260491</v>
      </c>
      <c r="AA275" s="38">
        <v>0.23918</v>
      </c>
      <c r="AB275" s="38">
        <v>-2.0638000000000001</v>
      </c>
      <c r="AC275" s="38">
        <v>1.2236</v>
      </c>
      <c r="AD275" s="36">
        <v>6.5603000000000005E-4</v>
      </c>
      <c r="AE275" s="29" t="s">
        <v>1718</v>
      </c>
      <c r="AF275" s="29" t="s">
        <v>1719</v>
      </c>
    </row>
    <row r="276" spans="1:32" x14ac:dyDescent="0.4">
      <c r="A276" s="38">
        <v>417.37294413523699</v>
      </c>
      <c r="B276" s="38">
        <v>810.83065538218295</v>
      </c>
      <c r="C276" s="38">
        <v>1369.69124444052</v>
      </c>
      <c r="D276" s="38">
        <v>994.56058703755195</v>
      </c>
      <c r="E276" s="38">
        <v>2344.4059785195</v>
      </c>
      <c r="F276" s="38">
        <v>7180.9865741410604</v>
      </c>
      <c r="G276" s="38">
        <v>7957.8857544437897</v>
      </c>
      <c r="H276" s="38">
        <v>6696.51741497496</v>
      </c>
      <c r="I276" s="38">
        <v>4922.10835326498</v>
      </c>
      <c r="J276" s="38">
        <v>7090.8481155252703</v>
      </c>
      <c r="K276" s="38">
        <v>5524.4887616491196</v>
      </c>
      <c r="L276" s="38">
        <v>6778.4286778119304</v>
      </c>
      <c r="M276" s="38">
        <v>5882.3734761221203</v>
      </c>
      <c r="N276" s="38">
        <v>7774.3951733842296</v>
      </c>
      <c r="O276" s="38">
        <v>2226.1766370497498</v>
      </c>
      <c r="P276" s="38">
        <v>1350.8235382928699</v>
      </c>
      <c r="Q276" s="38">
        <v>1017.28425020882</v>
      </c>
      <c r="R276" s="38">
        <v>1533.3935194442699</v>
      </c>
      <c r="S276" s="38">
        <v>1897.9920859425799</v>
      </c>
      <c r="T276" s="38">
        <v>2458.0431453421002</v>
      </c>
      <c r="U276" s="38">
        <v>1230.85819771914</v>
      </c>
      <c r="V276" s="38">
        <v>1594.11881957833</v>
      </c>
      <c r="W276" s="38">
        <v>1831.6327051235501</v>
      </c>
      <c r="X276" s="1"/>
      <c r="Y276" s="38">
        <v>1174.0056454937101</v>
      </c>
      <c r="Z276" s="38">
        <v>1455.0493117414201</v>
      </c>
      <c r="AA276" s="38">
        <v>0.29039999999999999</v>
      </c>
      <c r="AB276" s="38">
        <v>-1.7839</v>
      </c>
      <c r="AC276" s="38">
        <v>0.44951000000000002</v>
      </c>
      <c r="AD276" s="36">
        <v>6.5603000000000005E-4</v>
      </c>
      <c r="AE276" s="29" t="s">
        <v>2044</v>
      </c>
      <c r="AF276" s="29" t="s">
        <v>2045</v>
      </c>
    </row>
    <row r="277" spans="1:32" x14ac:dyDescent="0.4">
      <c r="A277" s="38">
        <v>441.413455387466</v>
      </c>
      <c r="B277" s="38">
        <v>521.03365517359305</v>
      </c>
      <c r="C277" s="38">
        <v>1539.8425309213001</v>
      </c>
      <c r="D277" s="39">
        <v>2276.4571871728299</v>
      </c>
      <c r="E277" s="39">
        <v>1898.9021303833599</v>
      </c>
      <c r="F277" s="38">
        <v>88386.519205307006</v>
      </c>
      <c r="G277" s="38">
        <v>90041.144102379098</v>
      </c>
      <c r="H277" s="38">
        <v>97687.647219546707</v>
      </c>
      <c r="I277" s="38">
        <v>107115.840324459</v>
      </c>
      <c r="J277" s="38">
        <v>90103.406348281205</v>
      </c>
      <c r="K277" s="38">
        <v>1572.8978716941999</v>
      </c>
      <c r="L277" s="38">
        <v>104803.768388054</v>
      </c>
      <c r="M277" s="38">
        <v>76196.860513938605</v>
      </c>
      <c r="N277" s="38">
        <v>77421.1265795168</v>
      </c>
      <c r="O277" s="38">
        <v>2397.00820321219</v>
      </c>
      <c r="P277" s="38">
        <v>1763.9608084563699</v>
      </c>
      <c r="Q277" s="38">
        <v>310.936901882987</v>
      </c>
      <c r="R277" s="38">
        <v>2884.2053484768398</v>
      </c>
      <c r="S277" s="38">
        <v>2038.46683136566</v>
      </c>
      <c r="T277" s="38">
        <v>1476.1688201455399</v>
      </c>
      <c r="U277" s="38">
        <v>1125.65074083337</v>
      </c>
      <c r="V277" s="38">
        <v>1353.8408305306</v>
      </c>
      <c r="W277" s="38">
        <v>1258.46530506931</v>
      </c>
      <c r="X277" s="1"/>
      <c r="Y277" s="38">
        <v>1720.8874620014401</v>
      </c>
      <c r="Z277" s="39">
        <v>2043.00570665547</v>
      </c>
      <c r="AA277" s="38">
        <v>2.5859E-2</v>
      </c>
      <c r="AB277" s="38">
        <v>-5.2732000000000001</v>
      </c>
      <c r="AC277" s="38">
        <v>1.6924999999999999</v>
      </c>
      <c r="AD277" s="36">
        <v>6.5603000000000005E-4</v>
      </c>
      <c r="AE277" s="29" t="s">
        <v>1618</v>
      </c>
      <c r="AF277" s="29" t="s">
        <v>1619</v>
      </c>
    </row>
    <row r="278" spans="1:32" x14ac:dyDescent="0.4">
      <c r="A278" s="38">
        <v>244.118390787344</v>
      </c>
      <c r="B278" s="38">
        <v>253.879831121374</v>
      </c>
      <c r="C278" s="38">
        <v>2017.0603640593499</v>
      </c>
      <c r="D278" s="38">
        <v>3705.01215306728</v>
      </c>
      <c r="E278" s="38">
        <v>4681.59679701398</v>
      </c>
      <c r="F278" s="38">
        <v>19348.9003988039</v>
      </c>
      <c r="G278" s="38">
        <v>24147.210524531802</v>
      </c>
      <c r="H278" s="38">
        <v>20448.597734733899</v>
      </c>
      <c r="I278" s="38">
        <v>17664.516617420599</v>
      </c>
      <c r="J278" s="38">
        <v>16668.090210909999</v>
      </c>
      <c r="K278" s="38">
        <v>18268.085773266601</v>
      </c>
      <c r="L278" s="38">
        <v>17526.500996168099</v>
      </c>
      <c r="M278" s="38">
        <v>17784.3496927667</v>
      </c>
      <c r="N278" s="38">
        <v>20404.639934791401</v>
      </c>
      <c r="O278" s="39">
        <v>3904.9323707571798</v>
      </c>
      <c r="P278" s="39">
        <v>3680.4106969573099</v>
      </c>
      <c r="Q278" s="38">
        <v>3981.6598085026599</v>
      </c>
      <c r="R278" s="38">
        <v>3257.9804616226802</v>
      </c>
      <c r="S278" s="38">
        <v>3990.6220787524398</v>
      </c>
      <c r="T278" s="38">
        <v>3038.3214561783102</v>
      </c>
      <c r="U278" s="38">
        <v>3021.1092117920002</v>
      </c>
      <c r="V278" s="38">
        <v>3029.57334260474</v>
      </c>
      <c r="W278" s="38">
        <v>3993.18101659474</v>
      </c>
      <c r="X278" s="39">
        <v>1371.9557836742599</v>
      </c>
      <c r="Y278" s="38">
        <v>4300.5999183087497</v>
      </c>
      <c r="Z278" s="38">
        <v>3236.8784103856101</v>
      </c>
      <c r="AA278" s="38">
        <v>0.24528</v>
      </c>
      <c r="AB278" s="38">
        <v>-2.0274999999999999</v>
      </c>
      <c r="AC278" s="38">
        <v>0.78183000000000002</v>
      </c>
      <c r="AD278" s="36">
        <v>4.9552999999999999E-4</v>
      </c>
      <c r="AE278" s="29" t="s">
        <v>1842</v>
      </c>
      <c r="AF278" s="29" t="s">
        <v>1843</v>
      </c>
    </row>
    <row r="279" spans="1:32" x14ac:dyDescent="0.4">
      <c r="A279" s="38">
        <v>246.17020550987999</v>
      </c>
      <c r="B279" s="38">
        <v>222.71075094278299</v>
      </c>
      <c r="C279" s="38">
        <v>8506.4994592342991</v>
      </c>
      <c r="D279" s="38">
        <v>5663.8084788386104</v>
      </c>
      <c r="E279" s="38">
        <v>9768.8117953192395</v>
      </c>
      <c r="F279" s="38">
        <v>17589.441491293401</v>
      </c>
      <c r="G279" s="38">
        <v>17315.0072427347</v>
      </c>
      <c r="H279" s="38">
        <v>14169.682199451499</v>
      </c>
      <c r="I279" s="38">
        <v>12424.0378263809</v>
      </c>
      <c r="J279" s="38">
        <v>12086.7573536744</v>
      </c>
      <c r="K279" s="38">
        <v>10445.4078387391</v>
      </c>
      <c r="L279" s="38">
        <v>44220.354464258198</v>
      </c>
      <c r="M279" s="38">
        <v>53224.372453501397</v>
      </c>
      <c r="N279" s="38">
        <v>45413.985399234298</v>
      </c>
      <c r="O279" s="38">
        <v>7251.4068970624503</v>
      </c>
      <c r="P279" s="38">
        <v>6391.1344162678897</v>
      </c>
      <c r="Q279" s="38">
        <v>9086.3193126449496</v>
      </c>
      <c r="R279" s="38">
        <v>12426.402876796299</v>
      </c>
      <c r="S279" s="38">
        <v>10630.1829510727</v>
      </c>
      <c r="T279" s="38">
        <v>6087.22479303002</v>
      </c>
      <c r="U279" s="38">
        <v>8970.4297592094808</v>
      </c>
      <c r="V279" s="38">
        <v>8151.3743347977497</v>
      </c>
      <c r="W279" s="38">
        <v>6895.6893181392097</v>
      </c>
      <c r="X279" s="39">
        <v>2665.9605069107101</v>
      </c>
      <c r="Y279" s="38">
        <v>6729.3694878115602</v>
      </c>
      <c r="Z279" s="38">
        <v>4967.8129770100604</v>
      </c>
      <c r="AA279" s="38">
        <v>0.39651999999999998</v>
      </c>
      <c r="AB279" s="38">
        <v>-1.3345</v>
      </c>
      <c r="AC279" s="38">
        <v>0.66652</v>
      </c>
      <c r="AD279" s="36">
        <v>4.9552999999999999E-4</v>
      </c>
      <c r="AE279" s="29" t="s">
        <v>1906</v>
      </c>
      <c r="AF279" s="29" t="s">
        <v>1907</v>
      </c>
    </row>
    <row r="280" spans="1:32" x14ac:dyDescent="0.4">
      <c r="A280" s="38">
        <v>269.24799014288698</v>
      </c>
      <c r="B280" s="38">
        <v>459.76664316777499</v>
      </c>
      <c r="C280" s="38">
        <v>14456.715656948099</v>
      </c>
      <c r="D280" s="38">
        <v>10207.733413199099</v>
      </c>
      <c r="E280" s="38">
        <v>9984.7820859237509</v>
      </c>
      <c r="F280" s="38">
        <v>29005.8796916274</v>
      </c>
      <c r="G280" s="38">
        <v>23233.098098681599</v>
      </c>
      <c r="H280" s="38">
        <v>25513.349728453501</v>
      </c>
      <c r="I280" s="38">
        <v>22511.674451293999</v>
      </c>
      <c r="J280" s="38">
        <v>24357.362730970701</v>
      </c>
      <c r="K280" s="38">
        <v>29140.701686726399</v>
      </c>
      <c r="L280" s="38">
        <v>26174.510737983699</v>
      </c>
      <c r="M280" s="38">
        <v>22611.498167576799</v>
      </c>
      <c r="N280" s="38">
        <v>32055.974565609798</v>
      </c>
      <c r="O280" s="38">
        <v>13381.363681186</v>
      </c>
      <c r="P280" s="38">
        <v>9514.3416600724304</v>
      </c>
      <c r="Q280" s="38">
        <v>4935.4471319801096</v>
      </c>
      <c r="R280" s="38">
        <v>14421.2826443101</v>
      </c>
      <c r="S280" s="38">
        <v>12300.9705230083</v>
      </c>
      <c r="T280" s="38">
        <v>11206.476376574699</v>
      </c>
      <c r="U280" s="38">
        <v>5970.2724241481901</v>
      </c>
      <c r="V280" s="38">
        <v>6428.8072313703897</v>
      </c>
      <c r="W280" s="38">
        <v>9482.1953064407608</v>
      </c>
      <c r="X280" s="38">
        <v>7123.00988920899</v>
      </c>
      <c r="Y280" s="38">
        <v>10635.6942236297</v>
      </c>
      <c r="Z280" s="38">
        <v>12443.749879062099</v>
      </c>
      <c r="AA280" s="38">
        <v>0.49534</v>
      </c>
      <c r="AB280" s="38">
        <v>-1.0135000000000001</v>
      </c>
      <c r="AC280" s="38">
        <v>0.75690000000000002</v>
      </c>
      <c r="AD280" s="36">
        <v>4.9552999999999999E-4</v>
      </c>
      <c r="AE280" s="29" t="s">
        <v>1860</v>
      </c>
      <c r="AF280" s="29" t="s">
        <v>1861</v>
      </c>
    </row>
    <row r="281" spans="1:32" x14ac:dyDescent="0.4">
      <c r="A281" s="38">
        <v>311.29452689489</v>
      </c>
      <c r="B281" s="38">
        <v>566.41488354953594</v>
      </c>
      <c r="C281" s="38">
        <v>7202.52679086017</v>
      </c>
      <c r="D281" s="38">
        <v>9730.8178687566397</v>
      </c>
      <c r="E281" s="38">
        <v>10662.7941686256</v>
      </c>
      <c r="F281" s="39">
        <v>22545.552572262699</v>
      </c>
      <c r="G281" s="39">
        <v>26617.4191165552</v>
      </c>
      <c r="H281" s="39">
        <v>25797.922831689601</v>
      </c>
      <c r="I281" s="38">
        <v>29613.885932330399</v>
      </c>
      <c r="J281" s="38">
        <v>15764.886404164799</v>
      </c>
      <c r="K281" s="38">
        <v>31546.081987373</v>
      </c>
      <c r="L281" s="38">
        <v>30825.819702096898</v>
      </c>
      <c r="M281" s="38">
        <v>27387.900484034399</v>
      </c>
      <c r="N281" s="38">
        <v>17764.957054013299</v>
      </c>
      <c r="O281" s="38">
        <v>6931.8104120770604</v>
      </c>
      <c r="P281" s="38">
        <v>5519.7958235157303</v>
      </c>
      <c r="Q281" s="38">
        <v>3335.0005835666502</v>
      </c>
      <c r="R281" s="38">
        <v>11387.276732254</v>
      </c>
      <c r="S281" s="38">
        <v>5773.1411683063398</v>
      </c>
      <c r="T281" s="38">
        <v>13250.296673043</v>
      </c>
      <c r="U281" s="38">
        <v>13598.647850474799</v>
      </c>
      <c r="V281" s="38">
        <v>13763.7290690274</v>
      </c>
      <c r="W281" s="38">
        <v>11478.9061962616</v>
      </c>
      <c r="X281" s="38">
        <v>2583.91112078162</v>
      </c>
      <c r="Y281" s="38">
        <v>8491.4764383504298</v>
      </c>
      <c r="Z281" s="38">
        <v>8764.6202917993705</v>
      </c>
      <c r="AA281" s="38">
        <v>0.44208999999999998</v>
      </c>
      <c r="AB281" s="38">
        <v>-1.1776</v>
      </c>
      <c r="AC281" s="38">
        <v>0.75375000000000003</v>
      </c>
      <c r="AD281" s="36">
        <v>4.9552999999999999E-4</v>
      </c>
      <c r="AE281" s="29" t="s">
        <v>394</v>
      </c>
      <c r="AF281" s="29" t="s">
        <v>395</v>
      </c>
    </row>
    <row r="282" spans="1:32" x14ac:dyDescent="0.4">
      <c r="A282" s="38">
        <v>331.23068336076898</v>
      </c>
      <c r="B282" s="38">
        <v>247.122942403661</v>
      </c>
      <c r="C282" s="38">
        <v>944.35681725311701</v>
      </c>
      <c r="D282" s="38">
        <v>125.02338924739701</v>
      </c>
      <c r="E282" s="38">
        <v>563.364958279353</v>
      </c>
      <c r="F282" s="38">
        <v>22581.940522641398</v>
      </c>
      <c r="G282" s="38">
        <v>24112.4407357413</v>
      </c>
      <c r="H282" s="38">
        <v>29362.401127282301</v>
      </c>
      <c r="I282" s="38">
        <v>13955.782233096599</v>
      </c>
      <c r="J282" s="38">
        <v>21061.882318911899</v>
      </c>
      <c r="K282" s="38">
        <v>24950.527082373301</v>
      </c>
      <c r="L282" s="38">
        <v>22422.538354497501</v>
      </c>
      <c r="M282" s="38">
        <v>24030.791958736099</v>
      </c>
      <c r="N282" s="38">
        <v>20734.522753179299</v>
      </c>
      <c r="O282" s="38">
        <v>1516.2102273799701</v>
      </c>
      <c r="P282" s="38">
        <v>2552.89253225943</v>
      </c>
      <c r="Q282" s="38">
        <v>742.78888575084704</v>
      </c>
      <c r="R282" s="40"/>
      <c r="S282" s="38">
        <v>119.762084901634</v>
      </c>
      <c r="T282" s="38">
        <v>173.371841647791</v>
      </c>
      <c r="U282" s="38">
        <v>289.78482907882602</v>
      </c>
      <c r="V282" s="38">
        <v>328.09433316068299</v>
      </c>
      <c r="W282" s="38">
        <v>317.57650926907797</v>
      </c>
      <c r="X282" s="40"/>
      <c r="Y282" s="38">
        <v>386.58414774649401</v>
      </c>
      <c r="Z282" s="38">
        <v>575.156829020553</v>
      </c>
      <c r="AA282" s="38">
        <v>3.5494999999999999E-2</v>
      </c>
      <c r="AB282" s="38">
        <v>-4.8162000000000003</v>
      </c>
      <c r="AC282" s="38">
        <v>0.92688000000000004</v>
      </c>
      <c r="AD282" s="36">
        <v>4.9552999999999999E-4</v>
      </c>
      <c r="AE282" s="29" t="s">
        <v>1808</v>
      </c>
      <c r="AF282" s="29" t="s">
        <v>1809</v>
      </c>
    </row>
    <row r="283" spans="1:32" x14ac:dyDescent="0.4">
      <c r="A283" s="38">
        <v>336.16502128326903</v>
      </c>
      <c r="B283" s="38">
        <v>288.87062642998501</v>
      </c>
      <c r="C283" s="38">
        <v>5830.9427037177202</v>
      </c>
      <c r="D283" s="38">
        <v>5949.6857802958102</v>
      </c>
      <c r="E283" s="38">
        <v>5579.6237164231798</v>
      </c>
      <c r="F283" s="38">
        <v>17314.396076083402</v>
      </c>
      <c r="G283" s="39">
        <v>16772.090299278301</v>
      </c>
      <c r="H283" s="39">
        <v>13028.3696787219</v>
      </c>
      <c r="I283" s="38">
        <v>10555.829663852701</v>
      </c>
      <c r="J283" s="39">
        <v>15127.375090753199</v>
      </c>
      <c r="K283" s="38">
        <v>17356.845030292501</v>
      </c>
      <c r="L283" s="38">
        <v>14598.4093066032</v>
      </c>
      <c r="M283" s="38">
        <v>11729.1929442255</v>
      </c>
      <c r="N283" s="38">
        <v>14212.508565472899</v>
      </c>
      <c r="O283" s="38">
        <v>6382.9060215544796</v>
      </c>
      <c r="P283" s="38">
        <v>6717.3311248632999</v>
      </c>
      <c r="Q283" s="38">
        <v>2209.3739226426201</v>
      </c>
      <c r="R283" s="38">
        <v>7351.1817522894098</v>
      </c>
      <c r="S283" s="38">
        <v>6304.3496029662401</v>
      </c>
      <c r="T283" s="38">
        <v>4990.3765107333502</v>
      </c>
      <c r="U283" s="38">
        <v>4498.4240256881703</v>
      </c>
      <c r="V283" s="38">
        <v>5581.6005181959999</v>
      </c>
      <c r="W283" s="38">
        <v>7288.1293628310996</v>
      </c>
      <c r="X283" s="38">
        <v>3568.55232299111</v>
      </c>
      <c r="Y283" s="38">
        <v>4975.5387383337302</v>
      </c>
      <c r="Z283" s="38">
        <v>5367.2321049208203</v>
      </c>
      <c r="AA283" s="38">
        <v>0.49697999999999998</v>
      </c>
      <c r="AB283" s="38">
        <v>-1.0086999999999999</v>
      </c>
      <c r="AC283" s="38">
        <v>0.55003999999999997</v>
      </c>
      <c r="AD283" s="36">
        <v>4.9552999999999999E-4</v>
      </c>
      <c r="AE283" s="29" t="s">
        <v>1978</v>
      </c>
      <c r="AF283" s="29" t="s">
        <v>1979</v>
      </c>
    </row>
    <row r="284" spans="1:32" x14ac:dyDescent="0.4">
      <c r="A284" s="38">
        <v>357.21456384175298</v>
      </c>
      <c r="B284" s="38">
        <v>265.31755577096698</v>
      </c>
      <c r="C284" s="38">
        <v>4901.75643423971</v>
      </c>
      <c r="D284" s="38">
        <v>7743.2446240911304</v>
      </c>
      <c r="E284" s="38">
        <v>7642.3598130655801</v>
      </c>
      <c r="F284" s="38">
        <v>33366.599824142497</v>
      </c>
      <c r="G284" s="38">
        <v>34477.054674244398</v>
      </c>
      <c r="H284" s="38">
        <v>23570.727903116702</v>
      </c>
      <c r="I284" s="38">
        <v>29329.9068860037</v>
      </c>
      <c r="J284" s="38">
        <v>28038.565337893899</v>
      </c>
      <c r="K284" s="38">
        <v>30189.932243080701</v>
      </c>
      <c r="L284" s="38">
        <v>34176.862068229297</v>
      </c>
      <c r="M284" s="38">
        <v>36475.151802854503</v>
      </c>
      <c r="N284" s="38">
        <v>36937.163720536999</v>
      </c>
      <c r="O284" s="38">
        <v>7527.5173527162997</v>
      </c>
      <c r="P284" s="38">
        <v>6266.5659869726096</v>
      </c>
      <c r="Q284" s="38">
        <v>5996.3992702537398</v>
      </c>
      <c r="R284" s="38">
        <v>6883.6952370231002</v>
      </c>
      <c r="S284" s="38">
        <v>6537.4312094659899</v>
      </c>
      <c r="T284" s="38">
        <v>7250.3507021293699</v>
      </c>
      <c r="U284" s="38">
        <v>7496.7263367040296</v>
      </c>
      <c r="V284" s="38">
        <v>5997.4620930175797</v>
      </c>
      <c r="W284" s="38">
        <v>6924.4547518723202</v>
      </c>
      <c r="X284" s="38">
        <v>3810.1891512451102</v>
      </c>
      <c r="Y284" s="38">
        <v>7598.0666601207904</v>
      </c>
      <c r="Z284" s="38">
        <v>5206.6101085606197</v>
      </c>
      <c r="AA284" s="38">
        <v>0.28478999999999999</v>
      </c>
      <c r="AB284" s="38">
        <v>-1.8120000000000001</v>
      </c>
      <c r="AC284" s="38">
        <v>0.98370999999999997</v>
      </c>
      <c r="AD284" s="36">
        <v>4.9552999999999999E-4</v>
      </c>
      <c r="AE284" s="29" t="s">
        <v>1768</v>
      </c>
      <c r="AF284" s="29" t="s">
        <v>1769</v>
      </c>
    </row>
    <row r="285" spans="1:32" x14ac:dyDescent="0.4">
      <c r="A285" s="38">
        <v>431.33750564356001</v>
      </c>
      <c r="B285" s="38">
        <v>521.74579867006798</v>
      </c>
      <c r="C285" s="38">
        <v>7301.7988605880701</v>
      </c>
      <c r="D285" s="38">
        <v>4339.2577240705004</v>
      </c>
      <c r="E285" s="38">
        <v>7012.6275023131402</v>
      </c>
      <c r="F285" s="38">
        <v>17389.209346565902</v>
      </c>
      <c r="G285" s="38">
        <v>19210.7113109571</v>
      </c>
      <c r="H285" s="39">
        <v>19355.233715898299</v>
      </c>
      <c r="I285" s="38">
        <v>20261.241007354802</v>
      </c>
      <c r="J285" s="39">
        <v>15215.048783381</v>
      </c>
      <c r="K285" s="38">
        <v>20502.034901603602</v>
      </c>
      <c r="L285" s="38">
        <v>16105.2932290402</v>
      </c>
      <c r="M285" s="38">
        <v>19362.168351271099</v>
      </c>
      <c r="N285" s="39">
        <v>19290.5399044552</v>
      </c>
      <c r="O285" s="38">
        <v>6965.5845428194598</v>
      </c>
      <c r="P285" s="38">
        <v>3613.80216263492</v>
      </c>
      <c r="Q285" s="38">
        <v>6457.67531705896</v>
      </c>
      <c r="R285" s="38">
        <v>4434.6023359094997</v>
      </c>
      <c r="S285" s="38">
        <v>2505.0962804001701</v>
      </c>
      <c r="T285" s="38">
        <v>6062.6701695188103</v>
      </c>
      <c r="U285" s="38">
        <v>5960.5007057647699</v>
      </c>
      <c r="V285" s="38">
        <v>9414.7623921860904</v>
      </c>
      <c r="W285" s="38">
        <v>8646.4802878035898</v>
      </c>
      <c r="X285" s="39">
        <v>3339.0190473355301</v>
      </c>
      <c r="Y285" s="38">
        <v>4560.8824190135902</v>
      </c>
      <c r="Z285" s="38">
        <v>4971.6738235163803</v>
      </c>
      <c r="AA285" s="38">
        <v>0.40820000000000001</v>
      </c>
      <c r="AB285" s="38">
        <v>-1.2927</v>
      </c>
      <c r="AC285" s="38">
        <v>0.68632000000000004</v>
      </c>
      <c r="AD285" s="36">
        <v>4.9552999999999999E-4</v>
      </c>
      <c r="AE285" s="29" t="s">
        <v>474</v>
      </c>
      <c r="AF285" s="29" t="s">
        <v>475</v>
      </c>
    </row>
    <row r="286" spans="1:32" x14ac:dyDescent="0.4">
      <c r="A286" s="38">
        <v>445.36831752052598</v>
      </c>
      <c r="B286" s="38">
        <v>850.27195847289897</v>
      </c>
      <c r="C286" s="38">
        <v>10528.1108175888</v>
      </c>
      <c r="D286" s="38">
        <v>7042.6689448535399</v>
      </c>
      <c r="E286" s="38">
        <v>10720.4209091471</v>
      </c>
      <c r="F286" s="38">
        <v>1223.87311475361</v>
      </c>
      <c r="G286" s="38">
        <v>442.651016362674</v>
      </c>
      <c r="H286" s="38">
        <v>772.425870947352</v>
      </c>
      <c r="I286" s="38">
        <v>551.07209880276002</v>
      </c>
      <c r="J286" s="38">
        <v>1062.06749807292</v>
      </c>
      <c r="K286" s="38">
        <v>535.49072548000402</v>
      </c>
      <c r="L286" s="38">
        <v>7741.8511103249402</v>
      </c>
      <c r="M286" s="38">
        <v>9221.5440617096792</v>
      </c>
      <c r="N286" s="38">
        <v>6892.7588722521996</v>
      </c>
      <c r="O286" s="38">
        <v>21251.362351393302</v>
      </c>
      <c r="P286" s="38">
        <v>18720.549078820099</v>
      </c>
      <c r="Q286" s="38">
        <v>22742.0101542628</v>
      </c>
      <c r="R286" s="38">
        <v>9299.1624646167293</v>
      </c>
      <c r="S286" s="38">
        <v>7037.4686968308397</v>
      </c>
      <c r="T286" s="38">
        <v>2329.6041849592102</v>
      </c>
      <c r="U286" s="38">
        <v>20581.766854089299</v>
      </c>
      <c r="V286" s="38">
        <v>19838.5488870546</v>
      </c>
      <c r="W286" s="38">
        <v>16370.466472558601</v>
      </c>
      <c r="X286" s="39">
        <v>6113.75241918951</v>
      </c>
      <c r="Y286" s="38">
        <v>10409.157218430901</v>
      </c>
      <c r="Z286" s="38">
        <v>13513.937497024301</v>
      </c>
      <c r="AA286" s="38">
        <v>3.1978</v>
      </c>
      <c r="AB286" s="38">
        <v>1.6771</v>
      </c>
      <c r="AC286" s="38">
        <v>0.71987999999999996</v>
      </c>
      <c r="AD286" s="36">
        <v>4.9552999999999999E-4</v>
      </c>
      <c r="AE286" s="29" t="s">
        <v>1876</v>
      </c>
      <c r="AF286" s="29" t="s">
        <v>1877</v>
      </c>
    </row>
    <row r="287" spans="1:32" x14ac:dyDescent="0.4">
      <c r="A287" s="38">
        <v>480.34605495722201</v>
      </c>
      <c r="B287" s="38">
        <v>654.16510555634602</v>
      </c>
      <c r="C287" s="38">
        <v>13063.3169538774</v>
      </c>
      <c r="D287" s="38">
        <v>10181.8378035156</v>
      </c>
      <c r="E287" s="38">
        <v>15620.7796395448</v>
      </c>
      <c r="F287" s="38">
        <v>1288.10203581462</v>
      </c>
      <c r="G287" s="38">
        <v>194.509967812898</v>
      </c>
      <c r="H287" s="38">
        <v>1009.55158590673</v>
      </c>
      <c r="I287" s="38">
        <v>971.00949446677998</v>
      </c>
      <c r="J287" s="40"/>
      <c r="K287" s="38">
        <v>1479.4469721365001</v>
      </c>
      <c r="L287" s="40"/>
      <c r="M287" s="38">
        <v>200.48763133834001</v>
      </c>
      <c r="N287" s="38">
        <v>146.73215930781399</v>
      </c>
      <c r="O287" s="38">
        <v>80782.660620399707</v>
      </c>
      <c r="P287" s="38">
        <v>75464.057751777102</v>
      </c>
      <c r="Q287" s="38">
        <v>69918.5790330038</v>
      </c>
      <c r="R287" s="38">
        <v>18021.992941393801</v>
      </c>
      <c r="S287" s="38">
        <v>15204.552248334099</v>
      </c>
      <c r="T287" s="38">
        <v>18049.106541076999</v>
      </c>
      <c r="U287" s="38">
        <v>6216.8061807889999</v>
      </c>
      <c r="V287" s="38">
        <v>5497.3634223622303</v>
      </c>
      <c r="W287" s="38">
        <v>5329.1769786732502</v>
      </c>
      <c r="X287" s="38">
        <v>6857.4243168340599</v>
      </c>
      <c r="Y287" s="38">
        <v>13570.153910806799</v>
      </c>
      <c r="Z287" s="38">
        <v>13485.2365041504</v>
      </c>
      <c r="AA287" s="38">
        <v>7.0007000000000001</v>
      </c>
      <c r="AB287" s="38">
        <v>2.8075000000000001</v>
      </c>
      <c r="AC287" s="38">
        <v>0.94616</v>
      </c>
      <c r="AD287" s="36">
        <v>4.9552999999999999E-4</v>
      </c>
      <c r="AE287" s="29" t="s">
        <v>1800</v>
      </c>
      <c r="AF287" s="29" t="s">
        <v>1801</v>
      </c>
    </row>
    <row r="288" spans="1:32" x14ac:dyDescent="0.4">
      <c r="A288" s="38">
        <v>506.32475894584098</v>
      </c>
      <c r="B288" s="38">
        <v>487.80185967498602</v>
      </c>
      <c r="C288" s="38">
        <v>19073.222766018302</v>
      </c>
      <c r="D288" s="38">
        <v>16530.181246304099</v>
      </c>
      <c r="E288" s="38">
        <v>16603.646737824001</v>
      </c>
      <c r="F288" s="38">
        <v>107.17259587194501</v>
      </c>
      <c r="G288" s="38">
        <v>289.20443940025501</v>
      </c>
      <c r="H288" s="38">
        <v>132.999024475201</v>
      </c>
      <c r="I288" s="40"/>
      <c r="J288" s="40"/>
      <c r="K288" s="38">
        <v>138.54065049500099</v>
      </c>
      <c r="L288" s="38">
        <v>3841.8727945846399</v>
      </c>
      <c r="M288" s="38">
        <v>1798.9168474175101</v>
      </c>
      <c r="N288" s="38">
        <v>2600.4356717834398</v>
      </c>
      <c r="O288" s="39">
        <v>251102.285011795</v>
      </c>
      <c r="P288" s="39">
        <v>231682.037614773</v>
      </c>
      <c r="Q288" s="39">
        <v>214571.95932370899</v>
      </c>
      <c r="R288" s="38">
        <v>1321.28125940257</v>
      </c>
      <c r="S288" s="38">
        <v>141871.01887063301</v>
      </c>
      <c r="T288" s="39">
        <v>6238.93420150564</v>
      </c>
      <c r="U288" s="38">
        <v>29873.608200362702</v>
      </c>
      <c r="V288" s="38">
        <v>34346.631707249901</v>
      </c>
      <c r="W288" s="38">
        <v>684.72366483359895</v>
      </c>
      <c r="X288" s="39">
        <v>42654.831671142601</v>
      </c>
      <c r="Y288" s="38">
        <v>78777.416802171094</v>
      </c>
      <c r="Z288" s="38">
        <v>70086.954226974995</v>
      </c>
      <c r="AA288" s="38">
        <v>17.951000000000001</v>
      </c>
      <c r="AB288" s="38">
        <v>4.1660000000000004</v>
      </c>
      <c r="AC288" s="38">
        <v>1.9924999999999999</v>
      </c>
      <c r="AD288" s="36">
        <v>4.9552999999999999E-4</v>
      </c>
      <c r="AE288" s="29" t="s">
        <v>1590</v>
      </c>
      <c r="AF288" s="29" t="s">
        <v>1591</v>
      </c>
    </row>
    <row r="289" spans="1:32" x14ac:dyDescent="0.4">
      <c r="A289" s="38">
        <v>573.41615827916905</v>
      </c>
      <c r="B289" s="38">
        <v>598.53535796261303</v>
      </c>
      <c r="C289" s="38">
        <v>2702.4815789028798</v>
      </c>
      <c r="D289" s="38">
        <v>2906.3644380160399</v>
      </c>
      <c r="E289" s="38">
        <v>1401.3498660545999</v>
      </c>
      <c r="F289" s="38">
        <v>7813.70681550876</v>
      </c>
      <c r="G289" s="38">
        <v>6609.7701492187298</v>
      </c>
      <c r="H289" s="38">
        <v>4090.9122370790901</v>
      </c>
      <c r="I289" s="38">
        <v>5307.0747012662596</v>
      </c>
      <c r="J289" s="38">
        <v>8227.9164131509606</v>
      </c>
      <c r="K289" s="38">
        <v>6219.35447488113</v>
      </c>
      <c r="L289" s="38">
        <v>6867.5584502792199</v>
      </c>
      <c r="M289" s="38">
        <v>5227.4418530683097</v>
      </c>
      <c r="N289" s="38">
        <v>4330.1419415197097</v>
      </c>
      <c r="O289" s="38">
        <v>608.32602968184096</v>
      </c>
      <c r="P289" s="40"/>
      <c r="Q289" s="38">
        <v>899.90218344147002</v>
      </c>
      <c r="R289" s="38">
        <v>3465.66522440982</v>
      </c>
      <c r="S289" s="38">
        <v>1638.64776605987</v>
      </c>
      <c r="T289" s="38">
        <v>2243.8545810432702</v>
      </c>
      <c r="U289" s="38">
        <v>5356.8285531730198</v>
      </c>
      <c r="V289" s="38">
        <v>2182.59448245772</v>
      </c>
      <c r="W289" s="38">
        <v>3357.3508870735</v>
      </c>
      <c r="X289" s="38">
        <v>490.44754753894102</v>
      </c>
      <c r="Y289" s="38">
        <v>1090.71911668602</v>
      </c>
      <c r="Z289" s="38">
        <v>1353.0978400464401</v>
      </c>
      <c r="AA289" s="38">
        <v>0.39437</v>
      </c>
      <c r="AB289" s="38">
        <v>-1.3424</v>
      </c>
      <c r="AC289" s="38">
        <v>0.37994</v>
      </c>
      <c r="AD289" s="36">
        <v>4.9552999999999999E-4</v>
      </c>
      <c r="AE289" s="29" t="s">
        <v>2114</v>
      </c>
      <c r="AF289" s="29" t="s">
        <v>2115</v>
      </c>
    </row>
    <row r="290" spans="1:32" x14ac:dyDescent="0.4">
      <c r="A290" s="38">
        <v>880.51270280047902</v>
      </c>
      <c r="B290" s="38">
        <v>861.72145771249905</v>
      </c>
      <c r="C290" s="38">
        <v>1888.3454216259299</v>
      </c>
      <c r="D290" s="38">
        <v>1334.0884496962601</v>
      </c>
      <c r="E290" s="38">
        <v>1860.8293062410401</v>
      </c>
      <c r="F290" s="38">
        <v>713.86983968127299</v>
      </c>
      <c r="G290" s="38">
        <v>529.62298209502501</v>
      </c>
      <c r="H290" s="39">
        <v>1254.3530771636899</v>
      </c>
      <c r="I290" s="38">
        <v>372.27573472072697</v>
      </c>
      <c r="J290" s="38">
        <v>100.37589509131701</v>
      </c>
      <c r="K290" s="40"/>
      <c r="L290" s="38">
        <v>23515.206409095001</v>
      </c>
      <c r="M290" s="38">
        <v>20724.073348332899</v>
      </c>
      <c r="N290" s="38">
        <v>23792.710320398299</v>
      </c>
      <c r="O290" s="38">
        <v>39400.977394895701</v>
      </c>
      <c r="P290" s="38">
        <v>37651.189988889797</v>
      </c>
      <c r="Q290" s="38">
        <v>39257.71263111</v>
      </c>
      <c r="R290" s="38">
        <v>2459.0020971591598</v>
      </c>
      <c r="S290" s="38">
        <v>166491.36906120699</v>
      </c>
      <c r="T290" s="38">
        <v>182752.036733735</v>
      </c>
      <c r="U290" s="38">
        <v>53331.5138581102</v>
      </c>
      <c r="V290" s="38">
        <v>2955.0125233243398</v>
      </c>
      <c r="W290" s="38">
        <v>45595.302313337103</v>
      </c>
      <c r="X290" s="38">
        <v>2034.7464757232499</v>
      </c>
      <c r="Y290" s="38">
        <v>2622.8591014940898</v>
      </c>
      <c r="Z290" s="38">
        <v>3853.6054250144698</v>
      </c>
      <c r="AA290" s="38">
        <v>7.8788</v>
      </c>
      <c r="AB290" s="38">
        <v>2.9780000000000002</v>
      </c>
      <c r="AC290" s="38">
        <v>1.1534</v>
      </c>
      <c r="AD290" s="36">
        <v>4.9552999999999999E-4</v>
      </c>
      <c r="AE290" s="29" t="s">
        <v>1732</v>
      </c>
      <c r="AF290" s="29" t="s">
        <v>1733</v>
      </c>
    </row>
    <row r="291" spans="1:32" x14ac:dyDescent="0.4">
      <c r="A291" s="38">
        <v>907.53158729003405</v>
      </c>
      <c r="B291" s="38">
        <v>925.60965450969604</v>
      </c>
      <c r="C291" s="38">
        <v>1534.25807320794</v>
      </c>
      <c r="D291" s="38">
        <v>1465.4068999179899</v>
      </c>
      <c r="E291" s="38">
        <v>1730.6552243123299</v>
      </c>
      <c r="F291" s="38">
        <v>136.82647666115199</v>
      </c>
      <c r="G291" s="38">
        <v>261.41347555219699</v>
      </c>
      <c r="H291" s="40"/>
      <c r="I291" s="40"/>
      <c r="J291" s="38">
        <v>314.35674857141902</v>
      </c>
      <c r="K291" s="40"/>
      <c r="L291" s="38">
        <v>2380.0098316436802</v>
      </c>
      <c r="M291" s="38">
        <v>4181.8075145842704</v>
      </c>
      <c r="N291" s="38">
        <v>4169.8578638929303</v>
      </c>
      <c r="O291" s="38">
        <v>6555.7994561464602</v>
      </c>
      <c r="P291" s="38">
        <v>6647.4545957896298</v>
      </c>
      <c r="Q291" s="38">
        <v>8033.0392533304002</v>
      </c>
      <c r="R291" s="38">
        <v>26564.711472506198</v>
      </c>
      <c r="S291" s="38">
        <v>18394.5064379742</v>
      </c>
      <c r="T291" s="38">
        <v>24709.163773846401</v>
      </c>
      <c r="U291" s="38">
        <v>6082.9254105127802</v>
      </c>
      <c r="V291" s="38">
        <v>6295.2333156676304</v>
      </c>
      <c r="W291" s="38">
        <v>6090.5100291137696</v>
      </c>
      <c r="X291" s="39">
        <v>290.86458522796698</v>
      </c>
      <c r="Y291" s="38">
        <v>1860.2695913658199</v>
      </c>
      <c r="Z291" s="38">
        <v>1161.1135439300499</v>
      </c>
      <c r="AA291" s="38">
        <v>6.8807999999999998</v>
      </c>
      <c r="AB291" s="38">
        <v>2.7826</v>
      </c>
      <c r="AC291" s="38">
        <v>0.56289</v>
      </c>
      <c r="AD291" s="36">
        <v>4.9552999999999999E-4</v>
      </c>
      <c r="AE291" s="29" t="s">
        <v>1974</v>
      </c>
      <c r="AF291" s="29" t="s">
        <v>1975</v>
      </c>
    </row>
    <row r="292" spans="1:32" x14ac:dyDescent="0.4">
      <c r="A292" s="38">
        <v>220.07381675626101</v>
      </c>
      <c r="B292" s="38">
        <v>241.58671377376399</v>
      </c>
      <c r="C292" s="38">
        <v>990.04606132507399</v>
      </c>
      <c r="D292" s="38">
        <v>1349.20694601386</v>
      </c>
      <c r="E292" s="38">
        <v>1328.93715741339</v>
      </c>
      <c r="F292" s="38">
        <v>7213.3277305412303</v>
      </c>
      <c r="G292" s="38">
        <v>4811.8978673259098</v>
      </c>
      <c r="H292" s="38">
        <v>4247.4106386540998</v>
      </c>
      <c r="I292" s="38">
        <v>7177.17040245505</v>
      </c>
      <c r="J292" s="38">
        <v>6274.69084601539</v>
      </c>
      <c r="K292" s="38">
        <v>6734.2289648261403</v>
      </c>
      <c r="L292" s="38">
        <v>6460.4439568405196</v>
      </c>
      <c r="M292" s="38">
        <v>6219.0429586280798</v>
      </c>
      <c r="N292" s="38">
        <v>7305.2644711104203</v>
      </c>
      <c r="O292" s="38">
        <v>1916.02908976087</v>
      </c>
      <c r="P292" s="38">
        <v>1273.3822304268001</v>
      </c>
      <c r="Q292" s="38">
        <v>1411.31090605132</v>
      </c>
      <c r="R292" s="38">
        <v>1010.16936557007</v>
      </c>
      <c r="S292" s="38">
        <v>977.65877418588605</v>
      </c>
      <c r="T292" s="38">
        <v>1367.81653864288</v>
      </c>
      <c r="U292" s="38">
        <v>1635.7542309707601</v>
      </c>
      <c r="V292" s="38">
        <v>2038.7728449947199</v>
      </c>
      <c r="W292" s="38">
        <v>878.26556925650198</v>
      </c>
      <c r="X292" s="1"/>
      <c r="Y292" s="38">
        <v>879.24139262924598</v>
      </c>
      <c r="Z292" s="38">
        <v>1333.1594959870699</v>
      </c>
      <c r="AA292" s="38">
        <v>0.25863999999999998</v>
      </c>
      <c r="AB292" s="38">
        <v>-1.9510000000000001</v>
      </c>
      <c r="AC292" s="38">
        <v>0.43747999999999998</v>
      </c>
      <c r="AD292" s="36">
        <v>3.7127999999999998E-4</v>
      </c>
      <c r="AE292" s="29" t="s">
        <v>2058</v>
      </c>
      <c r="AF292" s="29" t="s">
        <v>2059</v>
      </c>
    </row>
    <row r="293" spans="1:32" x14ac:dyDescent="0.4">
      <c r="A293" s="38">
        <v>255.20665342215599</v>
      </c>
      <c r="B293" s="38">
        <v>331.53163945499603</v>
      </c>
      <c r="C293" s="38">
        <v>29813.381431128499</v>
      </c>
      <c r="D293" s="38">
        <v>11333.7506569672</v>
      </c>
      <c r="E293" s="38">
        <v>23627.999685733299</v>
      </c>
      <c r="F293" s="38">
        <v>102.101598613929</v>
      </c>
      <c r="G293" s="40"/>
      <c r="H293" s="38">
        <v>131.26686940554299</v>
      </c>
      <c r="I293" s="40"/>
      <c r="J293" s="40"/>
      <c r="K293" s="40"/>
      <c r="L293" s="38">
        <v>354.05582851756498</v>
      </c>
      <c r="M293" s="40"/>
      <c r="N293" s="38">
        <v>149.33798010356</v>
      </c>
      <c r="O293" s="38">
        <v>24102.3611176255</v>
      </c>
      <c r="P293" s="38">
        <v>25941.567386260998</v>
      </c>
      <c r="Q293" s="38">
        <v>20826.623412190602</v>
      </c>
      <c r="R293" s="38">
        <v>5059.4783779499603</v>
      </c>
      <c r="S293" s="38">
        <v>66815.810472030003</v>
      </c>
      <c r="T293" s="38">
        <v>74489.610702520295</v>
      </c>
      <c r="U293" s="38">
        <v>26511.739824235301</v>
      </c>
      <c r="V293" s="38">
        <v>22080.627283427999</v>
      </c>
      <c r="W293" s="38">
        <v>21343.0656930476</v>
      </c>
      <c r="X293" s="39">
        <v>43970.237043456902</v>
      </c>
      <c r="Y293" s="38">
        <v>52090.841811488797</v>
      </c>
      <c r="Z293" s="38">
        <v>46957.756205383499</v>
      </c>
      <c r="AA293" s="38">
        <v>7.2782999999999998</v>
      </c>
      <c r="AB293" s="38">
        <v>2.8635999999999999</v>
      </c>
      <c r="AC293" s="38">
        <v>1.2659</v>
      </c>
      <c r="AD293" s="36">
        <v>3.7127999999999998E-4</v>
      </c>
      <c r="AE293" s="29" t="s">
        <v>1702</v>
      </c>
      <c r="AF293" s="29" t="s">
        <v>1703</v>
      </c>
    </row>
    <row r="294" spans="1:32" x14ac:dyDescent="0.4">
      <c r="A294" s="38">
        <v>271.22716841540802</v>
      </c>
      <c r="B294" s="38">
        <v>417.20524865794602</v>
      </c>
      <c r="C294" s="38">
        <v>10921.1087948027</v>
      </c>
      <c r="D294" s="38">
        <v>10090.656615273499</v>
      </c>
      <c r="E294" s="38">
        <v>10076.9099130663</v>
      </c>
      <c r="F294" s="38">
        <v>29874.280014417702</v>
      </c>
      <c r="G294" s="38">
        <v>37509.241024680603</v>
      </c>
      <c r="H294" s="38">
        <v>38658.9059819787</v>
      </c>
      <c r="I294" s="38">
        <v>31802.288529488698</v>
      </c>
      <c r="J294" s="38">
        <v>24574.851423007101</v>
      </c>
      <c r="K294" s="38">
        <v>31883.338631588798</v>
      </c>
      <c r="L294" s="38">
        <v>34699.741846787998</v>
      </c>
      <c r="M294" s="38">
        <v>32425.451409869602</v>
      </c>
      <c r="N294" s="38">
        <v>27648.1188210332</v>
      </c>
      <c r="O294" s="38">
        <v>20505.311471171699</v>
      </c>
      <c r="P294" s="38">
        <v>10902.880262598301</v>
      </c>
      <c r="Q294" s="39">
        <v>8239.1683585582396</v>
      </c>
      <c r="R294" s="38">
        <v>8297.91743975192</v>
      </c>
      <c r="S294" s="38">
        <v>13449.439448642101</v>
      </c>
      <c r="T294" s="38">
        <v>9268.1295793285408</v>
      </c>
      <c r="U294" s="38">
        <v>10364.2606825862</v>
      </c>
      <c r="V294" s="38">
        <v>7435.4364490275502</v>
      </c>
      <c r="W294" s="38">
        <v>8364.5887270594594</v>
      </c>
      <c r="X294" s="39">
        <v>4185.0156955790499</v>
      </c>
      <c r="Y294" s="38">
        <v>8486.4327178090498</v>
      </c>
      <c r="Z294" s="38">
        <v>11844.914629507201</v>
      </c>
      <c r="AA294" s="38">
        <v>0.41160000000000002</v>
      </c>
      <c r="AB294" s="38">
        <v>-1.2806999999999999</v>
      </c>
      <c r="AC294" s="38">
        <v>0.90373000000000003</v>
      </c>
      <c r="AD294" s="36">
        <v>3.7127999999999998E-4</v>
      </c>
      <c r="AE294" s="29" t="s">
        <v>1814</v>
      </c>
      <c r="AF294" s="29" t="s">
        <v>1815</v>
      </c>
    </row>
    <row r="295" spans="1:32" x14ac:dyDescent="0.4">
      <c r="A295" s="38">
        <v>284.29515608191002</v>
      </c>
      <c r="B295" s="38">
        <v>741.83213724288703</v>
      </c>
      <c r="C295" s="38">
        <v>46174.5668183382</v>
      </c>
      <c r="D295" s="38">
        <v>69941.011514670099</v>
      </c>
      <c r="E295" s="38">
        <v>72742.403185913106</v>
      </c>
      <c r="F295" s="38">
        <v>48143.450038831703</v>
      </c>
      <c r="G295" s="38">
        <v>36927.124005321202</v>
      </c>
      <c r="H295" s="38">
        <v>882.37837086095703</v>
      </c>
      <c r="I295" s="38">
        <v>48109.832398852399</v>
      </c>
      <c r="J295" s="38">
        <v>46175.602180141999</v>
      </c>
      <c r="K295" s="38">
        <v>33607.712733640001</v>
      </c>
      <c r="L295" s="38">
        <v>26151.976761513499</v>
      </c>
      <c r="M295" s="38">
        <v>25792.030652685698</v>
      </c>
      <c r="N295" s="38">
        <v>25646.6031972827</v>
      </c>
      <c r="O295" s="38">
        <v>82788.836762679101</v>
      </c>
      <c r="P295" s="38">
        <v>75124.160656387801</v>
      </c>
      <c r="Q295" s="38">
        <v>74615.765970109904</v>
      </c>
      <c r="R295" s="38">
        <v>105434.102229456</v>
      </c>
      <c r="S295" s="38">
        <v>97996.921558030401</v>
      </c>
      <c r="T295" s="38">
        <v>97501.874996742597</v>
      </c>
      <c r="U295" s="38">
        <v>109764.702816306</v>
      </c>
      <c r="V295" s="38">
        <v>104131.298345313</v>
      </c>
      <c r="W295" s="38">
        <v>93088.044956921702</v>
      </c>
      <c r="X295" s="38">
        <v>24403.602228992</v>
      </c>
      <c r="Y295" s="38">
        <v>36346.826512573098</v>
      </c>
      <c r="Z295" s="38">
        <v>66928.097023175098</v>
      </c>
      <c r="AA295" s="38">
        <v>2.0586000000000002</v>
      </c>
      <c r="AB295" s="38">
        <v>1.0417000000000001</v>
      </c>
      <c r="AC295" s="38">
        <v>1.4964</v>
      </c>
      <c r="AD295" s="36">
        <v>3.7127999999999998E-4</v>
      </c>
      <c r="AE295" s="29" t="s">
        <v>352</v>
      </c>
      <c r="AF295" s="29" t="s">
        <v>353</v>
      </c>
    </row>
    <row r="296" spans="1:32" x14ac:dyDescent="0.4">
      <c r="A296" s="38">
        <v>286.16493917922099</v>
      </c>
      <c r="B296" s="38">
        <v>279.36647021315201</v>
      </c>
      <c r="C296" s="38">
        <v>4020.09777366256</v>
      </c>
      <c r="D296" s="38">
        <v>4724.8878779760898</v>
      </c>
      <c r="E296" s="38">
        <v>3124.7066617811802</v>
      </c>
      <c r="F296" s="38">
        <v>13181.149402253001</v>
      </c>
      <c r="G296" s="38">
        <v>13240.786637597001</v>
      </c>
      <c r="H296" s="38">
        <v>14201.106003273</v>
      </c>
      <c r="I296" s="38">
        <v>16327.656156929501</v>
      </c>
      <c r="J296" s="38">
        <v>13771.0825681722</v>
      </c>
      <c r="K296" s="38">
        <v>13829.8894699467</v>
      </c>
      <c r="L296" s="38">
        <v>14604.4934672012</v>
      </c>
      <c r="M296" s="38">
        <v>13459.526873811599</v>
      </c>
      <c r="N296" s="38">
        <v>17303.014546395902</v>
      </c>
      <c r="O296" s="38">
        <v>5148.2433422744798</v>
      </c>
      <c r="P296" s="38">
        <v>4965.44301955629</v>
      </c>
      <c r="Q296" s="38">
        <v>4851.6781945598304</v>
      </c>
      <c r="R296" s="38">
        <v>2515.5612079467701</v>
      </c>
      <c r="S296" s="38">
        <v>3899.1377524977302</v>
      </c>
      <c r="T296" s="38">
        <v>4984.8192790243202</v>
      </c>
      <c r="U296" s="38">
        <v>2927.0664095492898</v>
      </c>
      <c r="V296" s="38">
        <v>4269.2608492994696</v>
      </c>
      <c r="W296" s="38">
        <v>3668.61292382594</v>
      </c>
      <c r="X296" s="38">
        <v>618.34629536174498</v>
      </c>
      <c r="Y296" s="38">
        <v>4254.8265697137604</v>
      </c>
      <c r="Z296" s="38">
        <v>2480.3643092719199</v>
      </c>
      <c r="AA296" s="38">
        <v>0.32757999999999998</v>
      </c>
      <c r="AB296" s="38">
        <v>-1.6101000000000001</v>
      </c>
      <c r="AC296" s="38">
        <v>0.65214000000000005</v>
      </c>
      <c r="AD296" s="36">
        <v>3.7127999999999998E-4</v>
      </c>
      <c r="AE296" s="29" t="s">
        <v>274</v>
      </c>
      <c r="AF296" s="29" t="s">
        <v>275</v>
      </c>
    </row>
    <row r="297" spans="1:32" x14ac:dyDescent="0.4">
      <c r="A297" s="38">
        <v>291.10799866456603</v>
      </c>
      <c r="B297" s="38">
        <v>289.67288277569497</v>
      </c>
      <c r="C297" s="38">
        <v>3696.3920382309002</v>
      </c>
      <c r="D297" s="38">
        <v>4437.9178512184899</v>
      </c>
      <c r="E297" s="38">
        <v>3597.2586982548901</v>
      </c>
      <c r="F297" s="38">
        <v>12791.0128826044</v>
      </c>
      <c r="G297" s="38">
        <v>11548.101652421999</v>
      </c>
      <c r="H297" s="38">
        <v>13610.1504874442</v>
      </c>
      <c r="I297" s="38">
        <v>7842.7765059603098</v>
      </c>
      <c r="J297" s="38">
        <v>8329.55290294115</v>
      </c>
      <c r="K297" s="38">
        <v>7459.08028385338</v>
      </c>
      <c r="L297" s="38">
        <v>12934.1739072367</v>
      </c>
      <c r="M297" s="38">
        <v>9927.0798147851601</v>
      </c>
      <c r="N297" s="38">
        <v>10499.3834765625</v>
      </c>
      <c r="O297" s="38">
        <v>4843.6098395381796</v>
      </c>
      <c r="P297" s="38">
        <v>2913.4703819383399</v>
      </c>
      <c r="Q297" s="38">
        <v>3046.5106644022098</v>
      </c>
      <c r="R297" s="38">
        <v>5219.7940511398101</v>
      </c>
      <c r="S297" s="38">
        <v>4433.7235526949598</v>
      </c>
      <c r="T297" s="38">
        <v>3869.7464882650402</v>
      </c>
      <c r="U297" s="38">
        <v>5797.0374462089603</v>
      </c>
      <c r="V297" s="38">
        <v>2682.2155294498898</v>
      </c>
      <c r="W297" s="38">
        <v>4364.3170337402298</v>
      </c>
      <c r="X297" s="38">
        <v>1227.8712092651299</v>
      </c>
      <c r="Y297" s="38">
        <v>4176.2492769145902</v>
      </c>
      <c r="Z297" s="38">
        <v>3730.2688954298101</v>
      </c>
      <c r="AA297" s="38">
        <v>0.47010999999999997</v>
      </c>
      <c r="AB297" s="38">
        <v>-1.0889</v>
      </c>
      <c r="AC297" s="38">
        <v>0.48801</v>
      </c>
      <c r="AD297" s="36">
        <v>3.7127999999999998E-4</v>
      </c>
      <c r="AE297" s="29" t="s">
        <v>2024</v>
      </c>
      <c r="AF297" s="29" t="s">
        <v>2025</v>
      </c>
    </row>
    <row r="298" spans="1:32" x14ac:dyDescent="0.4">
      <c r="A298" s="38">
        <v>297.31532617450898</v>
      </c>
      <c r="B298" s="38">
        <v>671.384111748024</v>
      </c>
      <c r="C298" s="38">
        <v>6182.4544674354001</v>
      </c>
      <c r="D298" s="38">
        <v>7375.7901350211896</v>
      </c>
      <c r="E298" s="38">
        <v>6710.18452655486</v>
      </c>
      <c r="F298" s="38">
        <v>21560.216172621698</v>
      </c>
      <c r="G298" s="38">
        <v>15352.0337761505</v>
      </c>
      <c r="H298" s="38">
        <v>23376.281938293501</v>
      </c>
      <c r="I298" s="38">
        <v>17495.616020501599</v>
      </c>
      <c r="J298" s="38">
        <v>17369.418825655201</v>
      </c>
      <c r="K298" s="38">
        <v>17662.224967690301</v>
      </c>
      <c r="L298" s="38">
        <v>21807.127901785199</v>
      </c>
      <c r="M298" s="38">
        <v>22821.288505443499</v>
      </c>
      <c r="N298" s="38">
        <v>19339.1354531006</v>
      </c>
      <c r="O298" s="38">
        <v>6045.0408848230099</v>
      </c>
      <c r="P298" s="38">
        <v>7094.8627185303203</v>
      </c>
      <c r="Q298" s="38">
        <v>7071.36740572905</v>
      </c>
      <c r="R298" s="38">
        <v>6275.5774951413396</v>
      </c>
      <c r="S298" s="38">
        <v>7537.9241770912704</v>
      </c>
      <c r="T298" s="38">
        <v>7120.9251002212504</v>
      </c>
      <c r="U298" s="38">
        <v>7769.33735004142</v>
      </c>
      <c r="V298" s="38">
        <v>7765.6528277193402</v>
      </c>
      <c r="W298" s="38">
        <v>1052.38896256714</v>
      </c>
      <c r="X298" s="39">
        <v>3793.2958794686501</v>
      </c>
      <c r="Y298" s="38">
        <v>8149.5310580237301</v>
      </c>
      <c r="Z298" s="38">
        <v>4076.4071717475999</v>
      </c>
      <c r="AA298" s="38">
        <v>0.41998999999999997</v>
      </c>
      <c r="AB298" s="38">
        <v>-1.2516</v>
      </c>
      <c r="AC298" s="38">
        <v>0.70387</v>
      </c>
      <c r="AD298" s="36">
        <v>3.7127999999999998E-4</v>
      </c>
      <c r="AE298" s="29" t="s">
        <v>1894</v>
      </c>
      <c r="AF298" s="29" t="s">
        <v>1895</v>
      </c>
    </row>
    <row r="299" spans="1:32" x14ac:dyDescent="0.4">
      <c r="A299" s="38">
        <v>418.23385751381102</v>
      </c>
      <c r="B299" s="38">
        <v>241.54104751708601</v>
      </c>
      <c r="C299" s="39">
        <v>3276.7800277566098</v>
      </c>
      <c r="D299" s="38">
        <v>2473.0829667558201</v>
      </c>
      <c r="E299" s="38">
        <v>2650.77826066436</v>
      </c>
      <c r="F299" s="38">
        <v>16621.122238598698</v>
      </c>
      <c r="G299" s="38">
        <v>11825.8092607611</v>
      </c>
      <c r="H299" s="38">
        <v>13418.2231483998</v>
      </c>
      <c r="I299" s="38">
        <v>12450.554387939501</v>
      </c>
      <c r="J299" s="38">
        <v>8978.6740560195303</v>
      </c>
      <c r="K299" s="38">
        <v>11617.2136247045</v>
      </c>
      <c r="L299" s="38">
        <v>13273.4898982497</v>
      </c>
      <c r="M299" s="38">
        <v>14489.411355026201</v>
      </c>
      <c r="N299" s="38">
        <v>11493.9487499146</v>
      </c>
      <c r="O299" s="38">
        <v>1501.80600334167</v>
      </c>
      <c r="P299" s="38">
        <v>3234.6171272726401</v>
      </c>
      <c r="Q299" s="38">
        <v>2329.7870415258799</v>
      </c>
      <c r="R299" s="38">
        <v>3071.2606502867802</v>
      </c>
      <c r="S299" s="38">
        <v>2423.3888360815499</v>
      </c>
      <c r="T299" s="38">
        <v>2448.6921418762199</v>
      </c>
      <c r="U299" s="38">
        <v>2625.05125643366</v>
      </c>
      <c r="V299" s="38">
        <v>2995.0592675930202</v>
      </c>
      <c r="W299" s="38">
        <v>2653.6068541597001</v>
      </c>
      <c r="X299" s="38">
        <v>1354.92725168108</v>
      </c>
      <c r="Y299" s="38">
        <v>2016.3279187825499</v>
      </c>
      <c r="Z299" s="38">
        <v>4685.3507977342897</v>
      </c>
      <c r="AA299" s="38">
        <v>0.28784999999999999</v>
      </c>
      <c r="AB299" s="38">
        <v>-1.7966</v>
      </c>
      <c r="AC299" s="38">
        <v>0.61775999999999998</v>
      </c>
      <c r="AD299" s="36">
        <v>3.7127999999999998E-4</v>
      </c>
      <c r="AE299" s="29" t="s">
        <v>1714</v>
      </c>
      <c r="AF299" s="29" t="s">
        <v>1715</v>
      </c>
    </row>
    <row r="300" spans="1:32" x14ac:dyDescent="0.4">
      <c r="A300" s="38">
        <v>431.38873506701202</v>
      </c>
      <c r="B300" s="38">
        <v>1026.4013410784501</v>
      </c>
      <c r="C300" s="38">
        <v>2787.88576622147</v>
      </c>
      <c r="D300" s="38">
        <v>2599.6723059692199</v>
      </c>
      <c r="E300" s="38">
        <v>2815.3556325793002</v>
      </c>
      <c r="F300" s="38">
        <v>7269.1304528355304</v>
      </c>
      <c r="G300" s="38">
        <v>6234.1613230119101</v>
      </c>
      <c r="H300" s="38">
        <v>9928.1131093753793</v>
      </c>
      <c r="I300" s="38">
        <v>5589.2353084509004</v>
      </c>
      <c r="J300" s="38">
        <v>5570.1280390591501</v>
      </c>
      <c r="K300" s="38">
        <v>5017.8789841666903</v>
      </c>
      <c r="L300" s="38">
        <v>8305.8554208183195</v>
      </c>
      <c r="M300" s="38">
        <v>7818.2184100893401</v>
      </c>
      <c r="N300" s="38">
        <v>8595.6200404668107</v>
      </c>
      <c r="O300" s="38">
        <v>59584.310861224301</v>
      </c>
      <c r="P300" s="38">
        <v>71057.135769996501</v>
      </c>
      <c r="Q300" s="38">
        <v>63174.838452919801</v>
      </c>
      <c r="R300" s="38">
        <v>48481.520315905596</v>
      </c>
      <c r="S300" s="38">
        <v>52286.994633501599</v>
      </c>
      <c r="T300" s="38">
        <v>54283.896629950003</v>
      </c>
      <c r="U300" s="38">
        <v>23492.7596817624</v>
      </c>
      <c r="V300" s="38">
        <v>24550.6391749879</v>
      </c>
      <c r="W300" s="38">
        <v>19414.451433201</v>
      </c>
      <c r="X300" s="38">
        <v>3110.4502345504702</v>
      </c>
      <c r="Y300" s="38">
        <v>4444.84832295464</v>
      </c>
      <c r="Z300" s="38">
        <v>5725.6400611508998</v>
      </c>
      <c r="AA300" s="38">
        <v>5.9598000000000004</v>
      </c>
      <c r="AB300" s="38">
        <v>2.5752999999999999</v>
      </c>
      <c r="AC300" s="38">
        <v>1.1996</v>
      </c>
      <c r="AD300" s="36">
        <v>3.7127999999999998E-4</v>
      </c>
      <c r="AE300" s="29" t="s">
        <v>1722</v>
      </c>
      <c r="AF300" s="29" t="s">
        <v>1723</v>
      </c>
    </row>
    <row r="301" spans="1:32" x14ac:dyDescent="0.4">
      <c r="A301" s="38">
        <v>481.34846820643497</v>
      </c>
      <c r="B301" s="38">
        <v>653.83863352123399</v>
      </c>
      <c r="C301" s="38">
        <v>2793.69676098634</v>
      </c>
      <c r="D301" s="38">
        <v>2021.6875386962899</v>
      </c>
      <c r="E301" s="38">
        <v>3668.4134370922702</v>
      </c>
      <c r="F301" s="40"/>
      <c r="G301" s="40"/>
      <c r="H301" s="38">
        <v>155.62694280766399</v>
      </c>
      <c r="I301" s="40"/>
      <c r="J301" s="38">
        <v>133.733777586326</v>
      </c>
      <c r="K301" s="40"/>
      <c r="L301" s="40"/>
      <c r="M301" s="40"/>
      <c r="N301" s="40"/>
      <c r="O301" s="38">
        <v>27299.688711201299</v>
      </c>
      <c r="P301" s="38">
        <v>24104.6552120753</v>
      </c>
      <c r="Q301" s="38">
        <v>19249.182114257699</v>
      </c>
      <c r="R301" s="38">
        <v>6261.5433368788099</v>
      </c>
      <c r="S301" s="38">
        <v>5854.9986765078102</v>
      </c>
      <c r="T301" s="38">
        <v>5482.4598444938501</v>
      </c>
      <c r="U301" s="38">
        <v>736.00804174624102</v>
      </c>
      <c r="V301" s="38">
        <v>1812.18369783091</v>
      </c>
      <c r="W301" s="38">
        <v>1402.5375337743801</v>
      </c>
      <c r="X301" s="1"/>
      <c r="Y301" s="38">
        <v>3962.84306983336</v>
      </c>
      <c r="Z301" s="38">
        <v>3892.6399554565301</v>
      </c>
      <c r="AA301" s="38">
        <v>10.01</v>
      </c>
      <c r="AB301" s="38">
        <v>3.3233999999999999</v>
      </c>
      <c r="AC301" s="38">
        <v>0.51021000000000005</v>
      </c>
      <c r="AD301" s="36">
        <v>3.7127999999999998E-4</v>
      </c>
      <c r="AE301" s="29" t="s">
        <v>1800</v>
      </c>
      <c r="AF301" s="29" t="s">
        <v>1801</v>
      </c>
    </row>
    <row r="302" spans="1:32" x14ac:dyDescent="0.4">
      <c r="A302" s="38">
        <v>609.43416094133795</v>
      </c>
      <c r="B302" s="38">
        <v>598.27611154220995</v>
      </c>
      <c r="C302" s="38">
        <v>2371.40482949229</v>
      </c>
      <c r="D302" s="38">
        <v>5195.58610839824</v>
      </c>
      <c r="E302" s="38">
        <v>7729.2132514953501</v>
      </c>
      <c r="F302" s="38">
        <v>11784.025287849399</v>
      </c>
      <c r="G302" s="38">
        <v>15038.6747763515</v>
      </c>
      <c r="H302" s="38">
        <v>8608.0090516766104</v>
      </c>
      <c r="I302" s="38">
        <v>10906.8578814098</v>
      </c>
      <c r="J302" s="38">
        <v>8478.9856596112695</v>
      </c>
      <c r="K302" s="38">
        <v>7929.4838488545602</v>
      </c>
      <c r="L302" s="38">
        <v>8023.14111210587</v>
      </c>
      <c r="M302" s="38">
        <v>8371.8639032514693</v>
      </c>
      <c r="N302" s="38">
        <v>8905.7521063777604</v>
      </c>
      <c r="O302" s="38">
        <v>1210.3723281579501</v>
      </c>
      <c r="P302" s="38">
        <v>1405.8469090578001</v>
      </c>
      <c r="Q302" s="38">
        <v>3262.81297348927</v>
      </c>
      <c r="R302" s="38">
        <v>3458.0370495462898</v>
      </c>
      <c r="S302" s="38">
        <v>4863.3181338392496</v>
      </c>
      <c r="T302" s="38">
        <v>5644.8520544115299</v>
      </c>
      <c r="U302" s="38">
        <v>5090.02308929009</v>
      </c>
      <c r="V302" s="38">
        <v>5935.4068314785</v>
      </c>
      <c r="W302" s="38">
        <v>7051.1252728194804</v>
      </c>
      <c r="X302" s="40"/>
      <c r="Y302" s="38">
        <v>6088.2445867393299</v>
      </c>
      <c r="Z302" s="38">
        <v>5071.3260390318601</v>
      </c>
      <c r="AA302" s="38">
        <v>0.49892999999999998</v>
      </c>
      <c r="AB302" s="38">
        <v>-1.0031000000000001</v>
      </c>
      <c r="AC302" s="38">
        <v>0.44313999999999998</v>
      </c>
      <c r="AD302" s="36">
        <v>3.7127999999999998E-4</v>
      </c>
      <c r="AE302" s="29" t="s">
        <v>2048</v>
      </c>
      <c r="AF302" s="29" t="s">
        <v>2049</v>
      </c>
    </row>
    <row r="303" spans="1:32" x14ac:dyDescent="0.4">
      <c r="A303" s="38">
        <v>688.50104497343898</v>
      </c>
      <c r="B303" s="38">
        <v>722.60536296434998</v>
      </c>
      <c r="C303" s="38">
        <v>1141.62881101572</v>
      </c>
      <c r="D303" s="38">
        <v>1838.2832162495599</v>
      </c>
      <c r="E303" s="38">
        <v>1920.9277121197699</v>
      </c>
      <c r="F303" s="38">
        <v>3464.3674767995899</v>
      </c>
      <c r="G303" s="38">
        <v>2644.3825620741</v>
      </c>
      <c r="H303" s="38">
        <v>1739.6104665918999</v>
      </c>
      <c r="I303" s="38">
        <v>2152.0023149321801</v>
      </c>
      <c r="J303" s="38">
        <v>1694.4963769211799</v>
      </c>
      <c r="K303" s="38">
        <v>2079.7401079101501</v>
      </c>
      <c r="L303" s="38">
        <v>4624.4112888801101</v>
      </c>
      <c r="M303" s="38">
        <v>1895.1937449285399</v>
      </c>
      <c r="N303" s="38">
        <v>2512.4558682861102</v>
      </c>
      <c r="O303" s="38">
        <v>8670.4229915434407</v>
      </c>
      <c r="P303" s="38">
        <v>8210.3919191089208</v>
      </c>
      <c r="Q303" s="38">
        <v>6402.40163684453</v>
      </c>
      <c r="R303" s="38">
        <v>5014.8661076967701</v>
      </c>
      <c r="S303" s="38">
        <v>2714.3665972251802</v>
      </c>
      <c r="T303" s="38">
        <v>4791.0463376083399</v>
      </c>
      <c r="U303" s="38">
        <v>3086.9225433205102</v>
      </c>
      <c r="V303" s="38">
        <v>1596.19791351598</v>
      </c>
      <c r="W303" s="38">
        <v>3811.7161528230599</v>
      </c>
      <c r="X303" s="38">
        <v>1961.5751071485099</v>
      </c>
      <c r="Y303" s="38">
        <v>6940.5411110937002</v>
      </c>
      <c r="Z303" s="38">
        <v>6786.1491344623901</v>
      </c>
      <c r="AA303" s="38">
        <v>2.3422000000000001</v>
      </c>
      <c r="AB303" s="38">
        <v>1.2279</v>
      </c>
      <c r="AC303" s="38">
        <v>0.38762999999999997</v>
      </c>
      <c r="AD303" s="36">
        <v>3.7127999999999998E-4</v>
      </c>
      <c r="AE303" s="29" t="s">
        <v>2108</v>
      </c>
      <c r="AF303" s="29" t="s">
        <v>2109</v>
      </c>
    </row>
    <row r="304" spans="1:32" x14ac:dyDescent="0.4">
      <c r="A304" s="38">
        <v>881.51737613615796</v>
      </c>
      <c r="B304" s="38">
        <v>861.52300864728795</v>
      </c>
      <c r="C304" s="38">
        <v>460.92989523791198</v>
      </c>
      <c r="D304" s="38">
        <v>855.96174473360202</v>
      </c>
      <c r="E304" s="38">
        <v>863.82329587363597</v>
      </c>
      <c r="F304" s="38">
        <v>81.314537722501001</v>
      </c>
      <c r="G304" s="40"/>
      <c r="H304" s="40"/>
      <c r="I304" s="38">
        <v>100.354466677961</v>
      </c>
      <c r="J304" s="40"/>
      <c r="K304" s="40"/>
      <c r="L304" s="38">
        <v>14803.792726375599</v>
      </c>
      <c r="M304" s="38">
        <v>14328.449342296601</v>
      </c>
      <c r="N304" s="38">
        <v>11970.7534928109</v>
      </c>
      <c r="O304" s="38">
        <v>21827.3527600938</v>
      </c>
      <c r="P304" s="38">
        <v>18911.765112893001</v>
      </c>
      <c r="Q304" s="38">
        <v>22047.5104404495</v>
      </c>
      <c r="R304" s="38">
        <v>132409.051796424</v>
      </c>
      <c r="S304" s="38">
        <v>103593.30403456801</v>
      </c>
      <c r="T304" s="38">
        <v>5313.6601296181398</v>
      </c>
      <c r="U304" s="38">
        <v>22705.185067108199</v>
      </c>
      <c r="V304" s="38">
        <v>29117.8423030226</v>
      </c>
      <c r="W304" s="38">
        <v>29081.217427180702</v>
      </c>
      <c r="X304" s="38">
        <v>265.23657814289402</v>
      </c>
      <c r="Y304" s="38">
        <v>1895.5328126848201</v>
      </c>
      <c r="Z304" s="38">
        <v>2402.5500084125601</v>
      </c>
      <c r="AA304" s="38">
        <v>9.3042999999999996</v>
      </c>
      <c r="AB304" s="38">
        <v>3.2179000000000002</v>
      </c>
      <c r="AC304" s="38">
        <v>0.96614</v>
      </c>
      <c r="AD304" s="36">
        <v>3.7127999999999998E-4</v>
      </c>
      <c r="AE304" s="29" t="s">
        <v>1780</v>
      </c>
      <c r="AF304" s="29" t="s">
        <v>1781</v>
      </c>
    </row>
    <row r="305" spans="1:32" x14ac:dyDescent="0.4">
      <c r="A305" s="38">
        <v>887.56437167379397</v>
      </c>
      <c r="B305" s="38">
        <v>1037.72629494997</v>
      </c>
      <c r="C305" s="38">
        <v>9236.0199856567597</v>
      </c>
      <c r="D305" s="38">
        <v>6691.92980739412</v>
      </c>
      <c r="E305" s="38">
        <v>4583.0926925830299</v>
      </c>
      <c r="F305" s="38">
        <v>534.47082889082299</v>
      </c>
      <c r="G305" s="38">
        <v>90.633397912819404</v>
      </c>
      <c r="H305" s="38">
        <v>180.71844106185901</v>
      </c>
      <c r="I305" s="40"/>
      <c r="J305" s="40"/>
      <c r="K305" s="40"/>
      <c r="L305" s="38">
        <v>21966.9806783438</v>
      </c>
      <c r="M305" s="38">
        <v>19378.749698219501</v>
      </c>
      <c r="N305" s="38">
        <v>22818.894693573799</v>
      </c>
      <c r="O305" s="38">
        <v>29130.739811928699</v>
      </c>
      <c r="P305" s="38">
        <v>29846.8800972807</v>
      </c>
      <c r="Q305" s="38">
        <v>30462.302141360102</v>
      </c>
      <c r="R305" s="38">
        <v>6241.4673850743202</v>
      </c>
      <c r="S305" s="38">
        <v>99687.835316976096</v>
      </c>
      <c r="T305" s="38">
        <v>99425.624517187098</v>
      </c>
      <c r="U305" s="38">
        <v>34696.116197791103</v>
      </c>
      <c r="V305" s="38">
        <v>32479.741989394501</v>
      </c>
      <c r="W305" s="38">
        <v>37840.746042601197</v>
      </c>
      <c r="X305" s="38">
        <v>4261.6799478332396</v>
      </c>
      <c r="Y305" s="38">
        <v>14220.781140416901</v>
      </c>
      <c r="Z305" s="38">
        <v>13758.926389202799</v>
      </c>
      <c r="AA305" s="38">
        <v>5.2546999999999997</v>
      </c>
      <c r="AB305" s="38">
        <v>2.3936000000000002</v>
      </c>
      <c r="AC305" s="38">
        <v>1.1049</v>
      </c>
      <c r="AD305" s="36">
        <v>3.7127999999999998E-4</v>
      </c>
      <c r="AE305" s="29" t="s">
        <v>1742</v>
      </c>
      <c r="AF305" s="29" t="s">
        <v>1743</v>
      </c>
    </row>
    <row r="306" spans="1:32" x14ac:dyDescent="0.4">
      <c r="A306" s="38">
        <v>215.05287118551101</v>
      </c>
      <c r="B306" s="38">
        <v>187.94850346402799</v>
      </c>
      <c r="C306" s="38">
        <v>2621.8497371431999</v>
      </c>
      <c r="D306" s="38">
        <v>1788.9283546735901</v>
      </c>
      <c r="E306" s="38">
        <v>2200.5199314811698</v>
      </c>
      <c r="F306" s="38">
        <v>11987.0030336413</v>
      </c>
      <c r="G306" s="38">
        <v>11551.7145937148</v>
      </c>
      <c r="H306" s="38">
        <v>9051.3126158880495</v>
      </c>
      <c r="I306" s="38">
        <v>11192.5780035717</v>
      </c>
      <c r="J306" s="38">
        <v>12118.245024927701</v>
      </c>
      <c r="K306" s="38">
        <v>11748.153590407301</v>
      </c>
      <c r="L306" s="38">
        <v>12074.001412621101</v>
      </c>
      <c r="M306" s="38">
        <v>12644.967071921201</v>
      </c>
      <c r="N306" s="38">
        <v>7235.9728086181603</v>
      </c>
      <c r="O306" s="38">
        <v>1536.8738102136299</v>
      </c>
      <c r="P306" s="38">
        <v>2604.7311493177399</v>
      </c>
      <c r="Q306" s="38">
        <v>2280.0418840975699</v>
      </c>
      <c r="R306" s="38">
        <v>2664.2701116612702</v>
      </c>
      <c r="S306" s="38">
        <v>2468.4904870253399</v>
      </c>
      <c r="T306" s="38">
        <v>2377.5822069433598</v>
      </c>
      <c r="U306" s="38">
        <v>2167.9352318434399</v>
      </c>
      <c r="V306" s="38">
        <v>2466.88630862131</v>
      </c>
      <c r="W306" s="38">
        <v>2029.97287256241</v>
      </c>
      <c r="X306" s="39">
        <v>321.84057791280497</v>
      </c>
      <c r="Y306" s="38">
        <v>1163.76695986764</v>
      </c>
      <c r="Z306" s="38">
        <v>2280.2904161548599</v>
      </c>
      <c r="AA306" s="38">
        <v>0.23910999999999999</v>
      </c>
      <c r="AB306" s="38">
        <v>-2.0642</v>
      </c>
      <c r="AC306" s="38">
        <v>0.59672000000000003</v>
      </c>
      <c r="AD306" s="36">
        <v>2.7439000000000001E-4</v>
      </c>
      <c r="AE306" s="29" t="s">
        <v>1948</v>
      </c>
      <c r="AF306" s="29" t="s">
        <v>1949</v>
      </c>
    </row>
    <row r="307" spans="1:32" x14ac:dyDescent="0.4">
      <c r="A307" s="38">
        <v>255.12068832029701</v>
      </c>
      <c r="B307" s="38">
        <v>344.06606246609402</v>
      </c>
      <c r="C307" s="38">
        <v>6513.5931620187903</v>
      </c>
      <c r="D307" s="38">
        <v>6088.7651040251603</v>
      </c>
      <c r="E307" s="38">
        <v>2876.14354103593</v>
      </c>
      <c r="F307" s="38">
        <v>16429.281161897899</v>
      </c>
      <c r="G307" s="38">
        <v>14670.3492222813</v>
      </c>
      <c r="H307" s="38">
        <v>15832.0375404064</v>
      </c>
      <c r="I307" s="38">
        <v>17854.109895390298</v>
      </c>
      <c r="J307" s="38">
        <v>19420.104797021999</v>
      </c>
      <c r="K307" s="38">
        <v>14025.6161949077</v>
      </c>
      <c r="L307" s="38">
        <v>15917.463792074999</v>
      </c>
      <c r="M307" s="38">
        <v>14865.8470469029</v>
      </c>
      <c r="N307" s="38">
        <v>12963.2114802057</v>
      </c>
      <c r="O307" s="38">
        <v>3707.5420763208199</v>
      </c>
      <c r="P307" s="38">
        <v>805.55838571733</v>
      </c>
      <c r="Q307" s="38">
        <v>1328.6417729382199</v>
      </c>
      <c r="R307" s="38">
        <v>11880.5309636203</v>
      </c>
      <c r="S307" s="38">
        <v>7399.6442815129703</v>
      </c>
      <c r="T307" s="38">
        <v>14898.3342386733</v>
      </c>
      <c r="U307" s="38">
        <v>2295.6434432996998</v>
      </c>
      <c r="V307" s="38">
        <v>4012.08200141627</v>
      </c>
      <c r="W307" s="38">
        <v>1393.4642059945299</v>
      </c>
      <c r="X307" s="1"/>
      <c r="Y307" s="38">
        <v>1503.2234417795701</v>
      </c>
      <c r="Z307" s="38">
        <v>1609.39111639214</v>
      </c>
      <c r="AA307" s="38">
        <v>0.31508999999999998</v>
      </c>
      <c r="AB307" s="38">
        <v>-1.6660999999999999</v>
      </c>
      <c r="AC307" s="38">
        <v>0.66522999999999999</v>
      </c>
      <c r="AD307" s="36">
        <v>2.7439000000000001E-4</v>
      </c>
      <c r="AE307" s="29" t="s">
        <v>1912</v>
      </c>
      <c r="AF307" s="29" t="s">
        <v>1913</v>
      </c>
    </row>
    <row r="308" spans="1:32" x14ac:dyDescent="0.4">
      <c r="A308" s="38">
        <v>266.10890579807602</v>
      </c>
      <c r="B308" s="38">
        <v>338.72285550251399</v>
      </c>
      <c r="C308" s="38">
        <v>5630.6672481063597</v>
      </c>
      <c r="D308" s="38">
        <v>7876.3424977241502</v>
      </c>
      <c r="E308" s="38">
        <v>10397.973324121</v>
      </c>
      <c r="F308" s="38">
        <v>22522.573938885202</v>
      </c>
      <c r="G308" s="39">
        <v>28556.1906137716</v>
      </c>
      <c r="H308" s="39">
        <v>23485.773280676302</v>
      </c>
      <c r="I308" s="39">
        <v>28339.235001756198</v>
      </c>
      <c r="J308" s="38">
        <v>19655.0334004898</v>
      </c>
      <c r="K308" s="38">
        <v>15746.737472155201</v>
      </c>
      <c r="L308" s="38">
        <v>11053.5065545287</v>
      </c>
      <c r="M308" s="38">
        <v>17309.5112548672</v>
      </c>
      <c r="N308" s="38">
        <v>9459.8147091140709</v>
      </c>
      <c r="O308" s="38">
        <v>1035.14219823076</v>
      </c>
      <c r="P308" s="38">
        <v>6247.6101458435296</v>
      </c>
      <c r="Q308" s="38">
        <v>8663.58905511991</v>
      </c>
      <c r="R308" s="38">
        <v>12013.9669740626</v>
      </c>
      <c r="S308" s="38">
        <v>11467.3881385163</v>
      </c>
      <c r="T308" s="38">
        <v>11768.7667549751</v>
      </c>
      <c r="U308" s="38">
        <v>1731.94643084634</v>
      </c>
      <c r="V308" s="38">
        <v>1071.7070708956201</v>
      </c>
      <c r="W308" s="38">
        <v>2900.0303389273699</v>
      </c>
      <c r="X308" s="40"/>
      <c r="Y308" s="38">
        <v>227.16939431633199</v>
      </c>
      <c r="Z308" s="38">
        <v>886.14084092205496</v>
      </c>
      <c r="AA308" s="38">
        <v>0.27910000000000001</v>
      </c>
      <c r="AB308" s="38">
        <v>-1.8411</v>
      </c>
      <c r="AC308" s="38">
        <v>0.76983999999999997</v>
      </c>
      <c r="AD308" s="36">
        <v>2.7439000000000001E-4</v>
      </c>
      <c r="AE308" s="29" t="s">
        <v>1848</v>
      </c>
      <c r="AF308" s="29" t="s">
        <v>1849</v>
      </c>
    </row>
    <row r="309" spans="1:32" x14ac:dyDescent="0.4">
      <c r="A309" s="38">
        <v>302.19637990776999</v>
      </c>
      <c r="B309" s="38">
        <v>80.922315197869807</v>
      </c>
      <c r="C309" s="38">
        <v>203309.73789528501</v>
      </c>
      <c r="D309" s="38">
        <v>182728.08596100699</v>
      </c>
      <c r="E309" s="38">
        <v>213236.650917283</v>
      </c>
      <c r="F309" s="38">
        <v>101825.779214172</v>
      </c>
      <c r="G309" s="38">
        <v>75355.244728006903</v>
      </c>
      <c r="H309" s="38">
        <v>109535.896944836</v>
      </c>
      <c r="I309" s="38">
        <v>89000.606300244093</v>
      </c>
      <c r="J309" s="38">
        <v>84007.1701391768</v>
      </c>
      <c r="K309" s="38">
        <v>77419.019700195393</v>
      </c>
      <c r="L309" s="38">
        <v>87383.2617636879</v>
      </c>
      <c r="M309" s="38">
        <v>91188.210207312906</v>
      </c>
      <c r="N309" s="38">
        <v>87813.064440362505</v>
      </c>
      <c r="O309" s="39">
        <v>271323.25453344698</v>
      </c>
      <c r="P309" s="38">
        <v>231126.05680733599</v>
      </c>
      <c r="Q309" s="38">
        <v>232823.849513586</v>
      </c>
      <c r="R309" s="38">
        <v>150915.682553569</v>
      </c>
      <c r="S309" s="38">
        <v>143559.92134326999</v>
      </c>
      <c r="T309" s="38">
        <v>144657.53938872099</v>
      </c>
      <c r="U309" s="38">
        <v>241020.082599318</v>
      </c>
      <c r="V309" s="38">
        <v>207540.861102911</v>
      </c>
      <c r="W309" s="38">
        <v>280629.68196461198</v>
      </c>
      <c r="X309" s="39">
        <v>213840.706603923</v>
      </c>
      <c r="Y309" s="38">
        <v>263583.31096670299</v>
      </c>
      <c r="Z309" s="38">
        <v>238806.17772782801</v>
      </c>
      <c r="AA309" s="38">
        <v>2.1568000000000001</v>
      </c>
      <c r="AB309" s="38">
        <v>1.1089</v>
      </c>
      <c r="AC309" s="38">
        <v>2.3567</v>
      </c>
      <c r="AD309" s="36">
        <v>2.7439000000000001E-4</v>
      </c>
      <c r="AE309" s="29" t="s">
        <v>1570</v>
      </c>
      <c r="AF309" s="29" t="s">
        <v>1571</v>
      </c>
    </row>
    <row r="310" spans="1:32" x14ac:dyDescent="0.4">
      <c r="A310" s="38">
        <v>350.17343598863602</v>
      </c>
      <c r="B310" s="38">
        <v>418.49716525612303</v>
      </c>
      <c r="C310" s="38">
        <v>10707.3094427294</v>
      </c>
      <c r="D310" s="38">
        <v>9033.9092423651891</v>
      </c>
      <c r="E310" s="38">
        <v>10040.075805611799</v>
      </c>
      <c r="F310" s="38">
        <v>33952.529202927399</v>
      </c>
      <c r="G310" s="38">
        <v>23537.2185946483</v>
      </c>
      <c r="H310" s="38">
        <v>35941.645015001202</v>
      </c>
      <c r="I310" s="38">
        <v>36742.605190585702</v>
      </c>
      <c r="J310" s="38">
        <v>38288.905232663499</v>
      </c>
      <c r="K310" s="38">
        <v>31159.311559665999</v>
      </c>
      <c r="L310" s="38">
        <v>34013.168097038302</v>
      </c>
      <c r="M310" s="38">
        <v>43142.243127600697</v>
      </c>
      <c r="N310" s="38">
        <v>31391.705388033799</v>
      </c>
      <c r="O310" s="38">
        <v>12155.5152295198</v>
      </c>
      <c r="P310" s="38">
        <v>6472.3503059905797</v>
      </c>
      <c r="Q310" s="38">
        <v>11643.198036465799</v>
      </c>
      <c r="R310" s="38">
        <v>6897.0521125831701</v>
      </c>
      <c r="S310" s="38">
        <v>10529.417915661599</v>
      </c>
      <c r="T310" s="38">
        <v>12343.7827823732</v>
      </c>
      <c r="U310" s="38">
        <v>7986.2395778427699</v>
      </c>
      <c r="V310" s="38">
        <v>7839.8095173394204</v>
      </c>
      <c r="W310" s="38">
        <v>11378.4946209915</v>
      </c>
      <c r="X310" s="38">
        <v>6026.2437947702701</v>
      </c>
      <c r="Y310" s="38">
        <v>9090.7132589902503</v>
      </c>
      <c r="Z310" s="38">
        <v>8479.5143756033704</v>
      </c>
      <c r="AA310" s="38">
        <v>0.36925000000000002</v>
      </c>
      <c r="AB310" s="38">
        <v>-1.4373</v>
      </c>
      <c r="AC310" s="38">
        <v>0.95574999999999999</v>
      </c>
      <c r="AD310" s="36">
        <v>2.7439000000000001E-4</v>
      </c>
      <c r="AE310" s="29" t="s">
        <v>1792</v>
      </c>
      <c r="AF310" s="29" t="s">
        <v>1793</v>
      </c>
    </row>
    <row r="311" spans="1:32" x14ac:dyDescent="0.4">
      <c r="A311" s="38">
        <v>356.32426727549898</v>
      </c>
      <c r="B311" s="38">
        <v>725.78599789554505</v>
      </c>
      <c r="C311" s="38">
        <v>1427.6133256539499</v>
      </c>
      <c r="D311" s="38">
        <v>2443.4638829195601</v>
      </c>
      <c r="E311" s="38">
        <v>2853.6242849681898</v>
      </c>
      <c r="F311" s="38">
        <v>6715.3956688336502</v>
      </c>
      <c r="G311" s="38">
        <v>6331.7293205718897</v>
      </c>
      <c r="H311" s="38">
        <v>7328.8092987899699</v>
      </c>
      <c r="I311" s="38">
        <v>5940.82303149359</v>
      </c>
      <c r="J311" s="38">
        <v>6310.4393633967802</v>
      </c>
      <c r="K311" s="38">
        <v>6093.1568739367403</v>
      </c>
      <c r="L311" s="38">
        <v>5623.0789911243501</v>
      </c>
      <c r="M311" s="38">
        <v>4521.8089601060401</v>
      </c>
      <c r="N311" s="38">
        <v>7878.0642011674099</v>
      </c>
      <c r="O311" s="38">
        <v>1658.3647021658201</v>
      </c>
      <c r="P311" s="38">
        <v>3015.2490056213401</v>
      </c>
      <c r="Q311" s="38">
        <v>1598.2715248340301</v>
      </c>
      <c r="R311" s="38">
        <v>2002.95609762821</v>
      </c>
      <c r="S311" s="38">
        <v>2678.2798660912999</v>
      </c>
      <c r="T311" s="38">
        <v>2465.2591742439199</v>
      </c>
      <c r="U311" s="38">
        <v>2590.4520710930401</v>
      </c>
      <c r="V311" s="38">
        <v>2210.0575923244801</v>
      </c>
      <c r="W311" s="38">
        <v>2318.9216191005098</v>
      </c>
      <c r="X311" s="40"/>
      <c r="Y311" s="38">
        <v>2941.7769658249599</v>
      </c>
      <c r="Z311" s="38">
        <v>2053.8370246296499</v>
      </c>
      <c r="AA311" s="38">
        <v>0.42503000000000002</v>
      </c>
      <c r="AB311" s="38">
        <v>-1.2343999999999999</v>
      </c>
      <c r="AC311" s="38">
        <v>0.39659</v>
      </c>
      <c r="AD311" s="36">
        <v>2.7439000000000001E-4</v>
      </c>
      <c r="AE311" s="29" t="s">
        <v>2100</v>
      </c>
      <c r="AF311" s="29" t="s">
        <v>2101</v>
      </c>
    </row>
    <row r="312" spans="1:32" x14ac:dyDescent="0.4">
      <c r="A312" s="38">
        <v>367.336081837069</v>
      </c>
      <c r="B312" s="38">
        <v>800.11874293607605</v>
      </c>
      <c r="C312" s="38">
        <v>27980.299347849599</v>
      </c>
      <c r="D312" s="38">
        <v>29256.755689015801</v>
      </c>
      <c r="E312" s="38">
        <v>28348.355263084901</v>
      </c>
      <c r="F312" s="38">
        <v>13944.2165500675</v>
      </c>
      <c r="G312" s="38">
        <v>14362.856104889201</v>
      </c>
      <c r="H312" s="38">
        <v>13504.583788</v>
      </c>
      <c r="I312" s="38">
        <v>33808.902637918101</v>
      </c>
      <c r="J312" s="38">
        <v>35581.995338931301</v>
      </c>
      <c r="K312" s="38">
        <v>29993.6047153211</v>
      </c>
      <c r="L312" s="38">
        <v>43260.231276651903</v>
      </c>
      <c r="M312" s="38">
        <v>37055.790375552897</v>
      </c>
      <c r="N312" s="38">
        <v>36508.690979317304</v>
      </c>
      <c r="O312" s="38">
        <v>50209.074485315403</v>
      </c>
      <c r="P312" s="38">
        <v>50848.258445651598</v>
      </c>
      <c r="Q312" s="38">
        <v>40073.425990211501</v>
      </c>
      <c r="R312" s="38">
        <v>59161.592546828702</v>
      </c>
      <c r="S312" s="38">
        <v>62147.950501316402</v>
      </c>
      <c r="T312" s="38">
        <v>59753.916773187797</v>
      </c>
      <c r="U312" s="38">
        <v>34661.083577682497</v>
      </c>
      <c r="V312" s="38">
        <v>27619.265815041301</v>
      </c>
      <c r="W312" s="38">
        <v>37255.317290908701</v>
      </c>
      <c r="X312" s="38">
        <v>57325.126119399203</v>
      </c>
      <c r="Y312" s="38">
        <v>67060.180767829501</v>
      </c>
      <c r="Z312" s="38">
        <v>76862.0840184306</v>
      </c>
      <c r="AA312" s="38">
        <v>2.1328999999999998</v>
      </c>
      <c r="AB312" s="38">
        <v>1.0928</v>
      </c>
      <c r="AC312" s="38">
        <v>1.1007</v>
      </c>
      <c r="AD312" s="36">
        <v>2.7439000000000001E-4</v>
      </c>
      <c r="AE312" s="29" t="s">
        <v>462</v>
      </c>
      <c r="AF312" s="29" t="s">
        <v>463</v>
      </c>
    </row>
    <row r="313" spans="1:32" x14ac:dyDescent="0.4">
      <c r="A313" s="38">
        <v>468.30810157788102</v>
      </c>
      <c r="B313" s="38">
        <v>496.96934878146698</v>
      </c>
      <c r="C313" s="38">
        <v>16911.853574911202</v>
      </c>
      <c r="D313" s="38">
        <v>16130.1535843248</v>
      </c>
      <c r="E313" s="38">
        <v>31963.2768748364</v>
      </c>
      <c r="F313" s="38">
        <v>1344.88750877028</v>
      </c>
      <c r="G313" s="38">
        <v>1150.2631336177201</v>
      </c>
      <c r="H313" s="38">
        <v>884.14887843192605</v>
      </c>
      <c r="I313" s="38">
        <v>207.93524608286401</v>
      </c>
      <c r="J313" s="38">
        <v>813.96581024126499</v>
      </c>
      <c r="K313" s="38">
        <v>509.635553647954</v>
      </c>
      <c r="L313" s="38">
        <v>1655.6193932876599</v>
      </c>
      <c r="M313" s="38">
        <v>3097.1492203815101</v>
      </c>
      <c r="N313" s="38">
        <v>3303.20247652629</v>
      </c>
      <c r="O313" s="38">
        <v>457734.71436562401</v>
      </c>
      <c r="P313" s="38">
        <v>2100.97066557978</v>
      </c>
      <c r="Q313" s="38">
        <v>445139.43085618399</v>
      </c>
      <c r="R313" s="38">
        <v>69759.260102167304</v>
      </c>
      <c r="S313" s="38">
        <v>1914.83156893304</v>
      </c>
      <c r="T313" s="38">
        <v>72887.118713274802</v>
      </c>
      <c r="U313" s="38">
        <v>24835.265217075001</v>
      </c>
      <c r="V313" s="38">
        <v>19631.159678382599</v>
      </c>
      <c r="W313" s="38">
        <v>23869.107888371102</v>
      </c>
      <c r="X313" s="38">
        <v>38051.120589325299</v>
      </c>
      <c r="Y313" s="38">
        <v>48523.2798117645</v>
      </c>
      <c r="Z313" s="38">
        <v>62220.815930118202</v>
      </c>
      <c r="AA313" s="38">
        <v>15.797000000000001</v>
      </c>
      <c r="AB313" s="38">
        <v>3.9815999999999998</v>
      </c>
      <c r="AC313" s="38">
        <v>1.7815000000000001</v>
      </c>
      <c r="AD313" s="36">
        <v>2.7439000000000001E-4</v>
      </c>
      <c r="AE313" s="29" t="s">
        <v>1614</v>
      </c>
      <c r="AF313" s="29" t="s">
        <v>1615</v>
      </c>
    </row>
    <row r="314" spans="1:32" x14ac:dyDescent="0.4">
      <c r="A314" s="38">
        <v>479.266724783043</v>
      </c>
      <c r="B314" s="38">
        <v>705.33641499419502</v>
      </c>
      <c r="C314" s="38">
        <v>4074.80826620577</v>
      </c>
      <c r="D314" s="38">
        <v>3738.9696422638799</v>
      </c>
      <c r="E314" s="38">
        <v>5017.6342847968999</v>
      </c>
      <c r="F314" s="38">
        <v>21936.379961357201</v>
      </c>
      <c r="G314" s="38">
        <v>16666.782817382798</v>
      </c>
      <c r="H314" s="38">
        <v>18983.401337425301</v>
      </c>
      <c r="I314" s="38">
        <v>18932.191397089198</v>
      </c>
      <c r="J314" s="38">
        <v>17855.5784889608</v>
      </c>
      <c r="K314" s="38">
        <v>26004.1113718003</v>
      </c>
      <c r="L314" s="38">
        <v>19866.812732513401</v>
      </c>
      <c r="M314" s="38">
        <v>18813.360974388099</v>
      </c>
      <c r="N314" s="38">
        <v>17387.919968658902</v>
      </c>
      <c r="O314" s="38">
        <v>4952.1273937207698</v>
      </c>
      <c r="P314" s="38">
        <v>5308.7489232826301</v>
      </c>
      <c r="Q314" s="38">
        <v>4969.0085717840502</v>
      </c>
      <c r="R314" s="38">
        <v>3846.84379761122</v>
      </c>
      <c r="S314" s="38">
        <v>4659.5957598508703</v>
      </c>
      <c r="T314" s="38">
        <v>6241.1365217971797</v>
      </c>
      <c r="U314" s="38">
        <v>5394.9928753384502</v>
      </c>
      <c r="V314" s="38">
        <v>3194.2260474792502</v>
      </c>
      <c r="W314" s="38">
        <v>1631.1889624170301</v>
      </c>
      <c r="X314" s="39">
        <v>495.61961720048703</v>
      </c>
      <c r="Y314" s="38">
        <v>2315.71794314607</v>
      </c>
      <c r="Z314" s="38">
        <v>3473.2756490916299</v>
      </c>
      <c r="AA314" s="38">
        <v>0.25159999999999999</v>
      </c>
      <c r="AB314" s="38">
        <v>-1.9907999999999999</v>
      </c>
      <c r="AC314" s="38">
        <v>0.79003999999999996</v>
      </c>
      <c r="AD314" s="36">
        <v>2.7439000000000001E-4</v>
      </c>
      <c r="AE314" s="29" t="s">
        <v>1840</v>
      </c>
      <c r="AF314" s="29" t="s">
        <v>1841</v>
      </c>
    </row>
    <row r="315" spans="1:32" x14ac:dyDescent="0.4">
      <c r="A315" s="38">
        <v>1175.7746961671401</v>
      </c>
      <c r="B315" s="38">
        <v>1083.52234385269</v>
      </c>
      <c r="C315" s="38">
        <v>1989.3554386035401</v>
      </c>
      <c r="D315" s="38">
        <v>417.01787108086398</v>
      </c>
      <c r="E315" s="38">
        <v>2109.5868583740698</v>
      </c>
      <c r="F315" s="38">
        <v>2718.43395889867</v>
      </c>
      <c r="G315" s="38">
        <v>1587.28102957534</v>
      </c>
      <c r="H315" s="38">
        <v>1905.6734730544099</v>
      </c>
      <c r="I315" s="38">
        <v>2824.7861826847202</v>
      </c>
      <c r="J315" s="38">
        <v>3152.7940898010402</v>
      </c>
      <c r="K315" s="38">
        <v>2163.7776043029899</v>
      </c>
      <c r="L315" s="38">
        <v>4399.5184863280901</v>
      </c>
      <c r="M315" s="38">
        <v>5327.7843467352104</v>
      </c>
      <c r="N315" s="38">
        <v>5665.4936499861897</v>
      </c>
      <c r="O315" s="38">
        <v>6637.0361687282802</v>
      </c>
      <c r="P315" s="38">
        <v>5478.7216664596899</v>
      </c>
      <c r="Q315" s="38">
        <v>4157.9468162536796</v>
      </c>
      <c r="R315" s="38">
        <v>13150.948355894399</v>
      </c>
      <c r="S315" s="38">
        <v>13401.1536976811</v>
      </c>
      <c r="T315" s="38">
        <v>11711.4952503227</v>
      </c>
      <c r="U315" s="38">
        <v>5417.6024802376896</v>
      </c>
      <c r="V315" s="38">
        <v>6539.3514634700005</v>
      </c>
      <c r="W315" s="38">
        <v>5476.0565417589496</v>
      </c>
      <c r="X315" s="38">
        <v>947.05751519063199</v>
      </c>
      <c r="Y315" s="38">
        <v>3479.1436607583501</v>
      </c>
      <c r="Z315" s="38">
        <v>4273.5128028694398</v>
      </c>
      <c r="AA315" s="38">
        <v>2.4077000000000002</v>
      </c>
      <c r="AB315" s="38">
        <v>1.2677</v>
      </c>
      <c r="AC315" s="38">
        <v>0.42176999999999998</v>
      </c>
      <c r="AD315" s="36">
        <v>2.7439000000000001E-4</v>
      </c>
      <c r="AE315" s="29" t="s">
        <v>2070</v>
      </c>
      <c r="AF315" s="29" t="s">
        <v>2071</v>
      </c>
    </row>
    <row r="316" spans="1:32" x14ac:dyDescent="0.4">
      <c r="A316" s="38">
        <v>283.26340317063</v>
      </c>
      <c r="B316" s="38">
        <v>559.53287091835796</v>
      </c>
      <c r="C316" s="38">
        <v>69869.124395441395</v>
      </c>
      <c r="D316" s="38">
        <v>84834.857998926804</v>
      </c>
      <c r="E316" s="38">
        <v>62241.923273312503</v>
      </c>
      <c r="F316" s="38">
        <v>260748.47431556301</v>
      </c>
      <c r="G316" s="38">
        <v>294570.12551421201</v>
      </c>
      <c r="H316" s="38">
        <v>244199.678928193</v>
      </c>
      <c r="I316" s="38">
        <v>229100.12082789399</v>
      </c>
      <c r="J316" s="38">
        <v>235126.678510745</v>
      </c>
      <c r="K316" s="38">
        <v>213463.89167247401</v>
      </c>
      <c r="L316" s="38">
        <v>241332.82765067599</v>
      </c>
      <c r="M316" s="38">
        <v>241727.269744805</v>
      </c>
      <c r="N316" s="38">
        <v>269305.35369711998</v>
      </c>
      <c r="O316" s="38">
        <v>25380.405135937399</v>
      </c>
      <c r="P316" s="39">
        <v>25415.968237487399</v>
      </c>
      <c r="Q316" s="39">
        <v>26584.304658951201</v>
      </c>
      <c r="R316" s="39">
        <v>75889.670846649096</v>
      </c>
      <c r="S316" s="39">
        <v>33106.313323791299</v>
      </c>
      <c r="T316" s="39">
        <v>78718.929447326795</v>
      </c>
      <c r="U316" s="38">
        <v>75152.609529895795</v>
      </c>
      <c r="V316" s="38">
        <v>56914.338239272802</v>
      </c>
      <c r="W316" s="39">
        <v>66868.564875845594</v>
      </c>
      <c r="X316" s="39">
        <v>43371.789462895496</v>
      </c>
      <c r="Y316" s="38">
        <v>70750.241566293596</v>
      </c>
      <c r="Z316" s="39">
        <v>120724.810397888</v>
      </c>
      <c r="AA316" s="38">
        <v>0.33372000000000002</v>
      </c>
      <c r="AB316" s="38">
        <v>-1.5832999999999999</v>
      </c>
      <c r="AC316" s="38">
        <v>2.6850000000000001</v>
      </c>
      <c r="AD316" s="36">
        <v>2.0117E-4</v>
      </c>
      <c r="AE316" s="29" t="s">
        <v>1558</v>
      </c>
      <c r="AF316" s="29" t="s">
        <v>1559</v>
      </c>
    </row>
    <row r="317" spans="1:32" x14ac:dyDescent="0.4">
      <c r="A317" s="38">
        <v>311.074562833306</v>
      </c>
      <c r="B317" s="38">
        <v>255.14541854980499</v>
      </c>
      <c r="C317" s="38">
        <v>1643.7585556665299</v>
      </c>
      <c r="D317" s="38">
        <v>1995.4587137342201</v>
      </c>
      <c r="E317" s="38">
        <v>2082.4892090056401</v>
      </c>
      <c r="F317" s="38">
        <v>7100.2815790468603</v>
      </c>
      <c r="G317" s="38">
        <v>6964.6773800238598</v>
      </c>
      <c r="H317" s="38">
        <v>5823.4328025679197</v>
      </c>
      <c r="I317" s="38">
        <v>4209.2065467681796</v>
      </c>
      <c r="J317" s="38">
        <v>6923.4679222203004</v>
      </c>
      <c r="K317" s="38">
        <v>4038.40829211031</v>
      </c>
      <c r="L317" s="38">
        <v>6029.3279787221099</v>
      </c>
      <c r="M317" s="38">
        <v>6263.47200024213</v>
      </c>
      <c r="N317" s="38">
        <v>5436.0299240889699</v>
      </c>
      <c r="O317" s="38">
        <v>1619.0099665897001</v>
      </c>
      <c r="P317" s="38">
        <v>1699.655906473</v>
      </c>
      <c r="Q317" s="38">
        <v>2711.3232948303298</v>
      </c>
      <c r="R317" s="38">
        <v>1351.6549408016001</v>
      </c>
      <c r="S317" s="38">
        <v>1985.3430197008299</v>
      </c>
      <c r="T317" s="38">
        <v>1403.6837440155</v>
      </c>
      <c r="U317" s="38">
        <v>1538.89424548683</v>
      </c>
      <c r="V317" s="38">
        <v>1790.3472407455399</v>
      </c>
      <c r="W317" s="38">
        <v>2491.0925620422399</v>
      </c>
      <c r="X317" s="39">
        <v>534.26507892526104</v>
      </c>
      <c r="Y317" s="38">
        <v>1671.8339345264401</v>
      </c>
      <c r="Z317" s="38">
        <v>2160.5966865130499</v>
      </c>
      <c r="AA317" s="38">
        <v>0.38827</v>
      </c>
      <c r="AB317" s="38">
        <v>-1.3649</v>
      </c>
      <c r="AC317" s="38">
        <v>0.39415</v>
      </c>
      <c r="AD317" s="36">
        <v>2.0117E-4</v>
      </c>
      <c r="AE317" s="29" t="s">
        <v>2102</v>
      </c>
      <c r="AF317" s="29" t="s">
        <v>2103</v>
      </c>
    </row>
    <row r="318" spans="1:32" x14ac:dyDescent="0.4">
      <c r="A318" s="38">
        <v>343.15500351060803</v>
      </c>
      <c r="B318" s="38">
        <v>463.57528318217197</v>
      </c>
      <c r="C318" s="38">
        <v>11963.849105653</v>
      </c>
      <c r="D318" s="38">
        <v>12036.0168753575</v>
      </c>
      <c r="E318" s="38">
        <v>17432.256322854701</v>
      </c>
      <c r="F318" s="38">
        <v>18463.455910644901</v>
      </c>
      <c r="G318" s="38">
        <v>10978.3727195724</v>
      </c>
      <c r="H318" s="38">
        <v>12680.0784193198</v>
      </c>
      <c r="I318" s="38">
        <v>15887.5331516278</v>
      </c>
      <c r="J318" s="38">
        <v>11940.151156923501</v>
      </c>
      <c r="K318" s="38">
        <v>10546.8013968098</v>
      </c>
      <c r="L318" s="38">
        <v>21563.505229168</v>
      </c>
      <c r="M318" s="38">
        <v>20807.863077034399</v>
      </c>
      <c r="N318" s="38">
        <v>18074.325524714699</v>
      </c>
      <c r="O318" s="38">
        <v>100760.250411407</v>
      </c>
      <c r="P318" s="39">
        <v>95448.262315031694</v>
      </c>
      <c r="Q318" s="38">
        <v>94625.180242669798</v>
      </c>
      <c r="R318" s="38">
        <v>94877.441767747499</v>
      </c>
      <c r="S318" s="38">
        <v>78265.897876128103</v>
      </c>
      <c r="T318" s="38">
        <v>73962.449915418401</v>
      </c>
      <c r="U318" s="38">
        <v>31471.911945255801</v>
      </c>
      <c r="V318" s="38">
        <v>27579.825827295499</v>
      </c>
      <c r="W318" s="38">
        <v>27567.812219691001</v>
      </c>
      <c r="X318" s="38">
        <v>4506.8691291487603</v>
      </c>
      <c r="Y318" s="38">
        <v>18504.1170791353</v>
      </c>
      <c r="Z318" s="38">
        <v>13054.468440664101</v>
      </c>
      <c r="AA318" s="38">
        <v>3.5804</v>
      </c>
      <c r="AB318" s="38">
        <v>1.8401000000000001</v>
      </c>
      <c r="AC318" s="38">
        <v>1.3423</v>
      </c>
      <c r="AD318" s="36">
        <v>2.0117E-4</v>
      </c>
      <c r="AE318" s="29" t="s">
        <v>1672</v>
      </c>
      <c r="AF318" s="29" t="s">
        <v>1673</v>
      </c>
    </row>
    <row r="319" spans="1:32" x14ac:dyDescent="0.4">
      <c r="A319" s="38">
        <v>354.23285677822003</v>
      </c>
      <c r="B319" s="38">
        <v>598.73530843904803</v>
      </c>
      <c r="C319" s="39">
        <v>7629.0048438624599</v>
      </c>
      <c r="D319" s="39">
        <v>313271.48509889399</v>
      </c>
      <c r="E319" s="39">
        <v>9536.8637503738391</v>
      </c>
      <c r="F319" s="38">
        <v>8870.81508738099</v>
      </c>
      <c r="G319" s="38">
        <v>18554.426333095998</v>
      </c>
      <c r="H319" s="38">
        <v>13074.908910190799</v>
      </c>
      <c r="I319" s="38">
        <v>11877.049199093201</v>
      </c>
      <c r="J319" s="38">
        <v>14838.745025378499</v>
      </c>
      <c r="K319" s="38">
        <v>11121.789332860801</v>
      </c>
      <c r="L319" s="38">
        <v>69077.679702099602</v>
      </c>
      <c r="M319" s="38">
        <v>8543.3754357147009</v>
      </c>
      <c r="N319" s="38">
        <v>7789.8742675937101</v>
      </c>
      <c r="O319" s="38">
        <v>3422.8782258763699</v>
      </c>
      <c r="P319" s="38">
        <v>3759.3061532198099</v>
      </c>
      <c r="Q319" s="38">
        <v>5626.1916353659699</v>
      </c>
      <c r="R319" s="39">
        <v>8995.7220921707103</v>
      </c>
      <c r="S319" s="39">
        <v>6827.8283805542196</v>
      </c>
      <c r="T319" s="38">
        <v>4843.9579280446596</v>
      </c>
      <c r="U319" s="39">
        <v>6783.1814410304096</v>
      </c>
      <c r="V319" s="39">
        <v>8772.1893493501593</v>
      </c>
      <c r="W319" s="38">
        <v>8117.3611594271497</v>
      </c>
      <c r="X319" s="40"/>
      <c r="Y319" s="38">
        <v>6338.0733698535596</v>
      </c>
      <c r="Z319" s="38">
        <v>7066.3315329085199</v>
      </c>
      <c r="AA319" s="38">
        <v>0.14258000000000001</v>
      </c>
      <c r="AB319" s="38">
        <v>-2.8102</v>
      </c>
      <c r="AC319" s="38">
        <v>0.84962000000000004</v>
      </c>
      <c r="AD319" s="36">
        <v>2.0117E-4</v>
      </c>
      <c r="AE319" s="29" t="s">
        <v>1830</v>
      </c>
      <c r="AF319" s="29" t="s">
        <v>1831</v>
      </c>
    </row>
    <row r="320" spans="1:32" x14ac:dyDescent="0.4">
      <c r="A320" s="38">
        <v>372.243860942418</v>
      </c>
      <c r="B320" s="38">
        <v>443.19128819207998</v>
      </c>
      <c r="C320" s="38">
        <v>11427.007796789099</v>
      </c>
      <c r="D320" s="38">
        <v>11362.238901647401</v>
      </c>
      <c r="E320" s="38">
        <v>9202.5429421968693</v>
      </c>
      <c r="F320" s="38">
        <v>16058.029334290801</v>
      </c>
      <c r="G320" s="38">
        <v>13992.0292306215</v>
      </c>
      <c r="H320" s="38">
        <v>15882.753624303101</v>
      </c>
      <c r="I320" s="38">
        <v>5005.7774348017801</v>
      </c>
      <c r="J320" s="38">
        <v>2883.13969574661</v>
      </c>
      <c r="K320" s="38">
        <v>6803.02717480704</v>
      </c>
      <c r="L320" s="38">
        <v>11490.7895317893</v>
      </c>
      <c r="M320" s="38">
        <v>9760.7159222110804</v>
      </c>
      <c r="N320" s="38">
        <v>12996.0390688843</v>
      </c>
      <c r="O320" s="38">
        <v>124324.374917685</v>
      </c>
      <c r="P320" s="38">
        <v>120711.684291015</v>
      </c>
      <c r="Q320" s="38">
        <v>2808.28024773582</v>
      </c>
      <c r="R320" s="38">
        <v>17393.166137070901</v>
      </c>
      <c r="S320" s="39">
        <v>17098.1379544925</v>
      </c>
      <c r="T320" s="38">
        <v>18899.549184127802</v>
      </c>
      <c r="U320" s="38">
        <v>25844.913230159302</v>
      </c>
      <c r="V320" s="38">
        <v>23206.0063791465</v>
      </c>
      <c r="W320" s="38">
        <v>24527.632793271601</v>
      </c>
      <c r="X320" s="39">
        <v>47500.3964783388</v>
      </c>
      <c r="Y320" s="38">
        <v>75226.079033097194</v>
      </c>
      <c r="Z320" s="38">
        <v>81403.967585961102</v>
      </c>
      <c r="AA320" s="38">
        <v>5.4558999999999997</v>
      </c>
      <c r="AB320" s="38">
        <v>2.4478</v>
      </c>
      <c r="AC320" s="38">
        <v>1.3640000000000001</v>
      </c>
      <c r="AD320" s="36">
        <v>2.0117E-4</v>
      </c>
      <c r="AE320" s="29" t="s">
        <v>1662</v>
      </c>
      <c r="AF320" s="29" t="s">
        <v>1663</v>
      </c>
    </row>
    <row r="321" spans="1:32" x14ac:dyDescent="0.4">
      <c r="A321" s="38">
        <v>383.316335131995</v>
      </c>
      <c r="B321" s="38">
        <v>844.29532089823397</v>
      </c>
      <c r="C321" s="38">
        <v>1130.9421232498</v>
      </c>
      <c r="D321" s="38">
        <v>1268.18529158348</v>
      </c>
      <c r="E321" s="38">
        <v>1271.21049135149</v>
      </c>
      <c r="F321" s="38">
        <v>11162.2404654818</v>
      </c>
      <c r="G321" s="38">
        <v>14696.0810260295</v>
      </c>
      <c r="H321" s="38">
        <v>16153.808289917</v>
      </c>
      <c r="I321" s="38">
        <v>14434.508842912001</v>
      </c>
      <c r="J321" s="38">
        <v>17466.8027650656</v>
      </c>
      <c r="K321" s="38">
        <v>12913.864418704299</v>
      </c>
      <c r="L321" s="38">
        <v>20529.542853873802</v>
      </c>
      <c r="M321" s="38">
        <v>16037.248292148101</v>
      </c>
      <c r="N321" s="38">
        <v>12848.125920533401</v>
      </c>
      <c r="O321" s="38">
        <v>1172.60831468125</v>
      </c>
      <c r="P321" s="38">
        <v>1572.05906669661</v>
      </c>
      <c r="Q321" s="38">
        <v>1673.42567307378</v>
      </c>
      <c r="R321" s="38">
        <v>1183.2783301333</v>
      </c>
      <c r="S321" s="38">
        <v>1799.71929125977</v>
      </c>
      <c r="T321" s="38">
        <v>277.05760979794297</v>
      </c>
      <c r="U321" s="38">
        <v>934.37468626800603</v>
      </c>
      <c r="V321" s="38">
        <v>644.09451128391004</v>
      </c>
      <c r="W321" s="38">
        <v>1135.67319906376</v>
      </c>
      <c r="X321" s="1"/>
      <c r="Y321" s="38">
        <v>755.25108961514695</v>
      </c>
      <c r="Z321" s="38">
        <v>1316.8218028859701</v>
      </c>
      <c r="AA321" s="38">
        <v>9.2224E-2</v>
      </c>
      <c r="AB321" s="38">
        <v>-3.4386999999999999</v>
      </c>
      <c r="AC321" s="38">
        <v>0.74631000000000003</v>
      </c>
      <c r="AD321" s="36">
        <v>2.0117E-4</v>
      </c>
      <c r="AE321" s="29" t="s">
        <v>460</v>
      </c>
      <c r="AF321" s="29" t="s">
        <v>461</v>
      </c>
    </row>
    <row r="322" spans="1:32" x14ac:dyDescent="0.4">
      <c r="A322" s="38">
        <v>419.35050863124002</v>
      </c>
      <c r="B322" s="38">
        <v>763.14522109239897</v>
      </c>
      <c r="C322" s="38">
        <v>22628.743841687901</v>
      </c>
      <c r="D322" s="38">
        <v>26968.0296942641</v>
      </c>
      <c r="E322" s="38">
        <v>21493.664330801599</v>
      </c>
      <c r="F322" s="38">
        <v>63249.911044885601</v>
      </c>
      <c r="G322" s="38">
        <v>82708.975742460301</v>
      </c>
      <c r="H322" s="38">
        <v>65652.102146268895</v>
      </c>
      <c r="I322" s="38">
        <v>68295.049694210393</v>
      </c>
      <c r="J322" s="38">
        <v>64172.586858048999</v>
      </c>
      <c r="K322" s="38">
        <v>53421.147736761202</v>
      </c>
      <c r="L322" s="38">
        <v>51024.143408354197</v>
      </c>
      <c r="M322" s="38">
        <v>50181.209506078601</v>
      </c>
      <c r="N322" s="38">
        <v>58122.702664353703</v>
      </c>
      <c r="O322" s="39">
        <v>25975.123505784799</v>
      </c>
      <c r="P322" s="38">
        <v>16728.378084640499</v>
      </c>
      <c r="Q322" s="38">
        <v>10034.517155711201</v>
      </c>
      <c r="R322" s="38">
        <v>31343.269322534299</v>
      </c>
      <c r="S322" s="38">
        <v>8689.4044886914799</v>
      </c>
      <c r="T322" s="38">
        <v>3272.1097835461301</v>
      </c>
      <c r="U322" s="38">
        <v>25796.561685991401</v>
      </c>
      <c r="V322" s="38">
        <v>32002.795238711002</v>
      </c>
      <c r="W322" s="38">
        <v>9869.0096007265292</v>
      </c>
      <c r="X322" s="39">
        <v>7943.3500714093698</v>
      </c>
      <c r="Y322" s="38">
        <v>34896.072620822102</v>
      </c>
      <c r="Z322" s="38">
        <v>19436.257394816301</v>
      </c>
      <c r="AA322" s="38">
        <v>0.39645000000000002</v>
      </c>
      <c r="AB322" s="38">
        <v>-1.3348</v>
      </c>
      <c r="AC322" s="38">
        <v>1.2746</v>
      </c>
      <c r="AD322" s="36">
        <v>2.0117E-4</v>
      </c>
      <c r="AE322" s="29" t="s">
        <v>1694</v>
      </c>
      <c r="AF322" s="29" t="s">
        <v>1695</v>
      </c>
    </row>
    <row r="323" spans="1:32" x14ac:dyDescent="0.4">
      <c r="A323" s="38">
        <v>433.36672149297902</v>
      </c>
      <c r="B323" s="38">
        <v>803.401811026514</v>
      </c>
      <c r="C323" s="38">
        <v>4839.6345511100099</v>
      </c>
      <c r="D323" s="38">
        <v>4377.6554928021396</v>
      </c>
      <c r="E323" s="38">
        <v>4596.6282557751301</v>
      </c>
      <c r="F323" s="38">
        <v>11414.318093146299</v>
      </c>
      <c r="G323" s="38">
        <v>15217.689186869</v>
      </c>
      <c r="H323" s="38">
        <v>12792.8911345332</v>
      </c>
      <c r="I323" s="38">
        <v>12159.654245728199</v>
      </c>
      <c r="J323" s="38">
        <v>13925.331855782801</v>
      </c>
      <c r="K323" s="38">
        <v>11646.9064877571</v>
      </c>
      <c r="L323" s="38">
        <v>17852.190778677199</v>
      </c>
      <c r="M323" s="38">
        <v>14233.3350443035</v>
      </c>
      <c r="N323" s="38">
        <v>12515.186074879</v>
      </c>
      <c r="O323" s="38">
        <v>4692.4170709339096</v>
      </c>
      <c r="P323" s="38">
        <v>2661.2154472976199</v>
      </c>
      <c r="Q323" s="38">
        <v>5171.04186009369</v>
      </c>
      <c r="R323" s="38">
        <v>3313.1417310419702</v>
      </c>
      <c r="S323" s="38">
        <v>6246.9085597725398</v>
      </c>
      <c r="T323" s="38">
        <v>7684.2189130752504</v>
      </c>
      <c r="U323" s="38">
        <v>3759.4220495375298</v>
      </c>
      <c r="V323" s="38">
        <v>3011.05036679776</v>
      </c>
      <c r="W323" s="38">
        <v>4481.6989162994396</v>
      </c>
      <c r="X323" s="38">
        <v>2390.8600288284301</v>
      </c>
      <c r="Y323" s="38">
        <v>3875.9634406219502</v>
      </c>
      <c r="Z323" s="38">
        <v>2543.49114382172</v>
      </c>
      <c r="AA323" s="38">
        <v>0.40690999999999999</v>
      </c>
      <c r="AB323" s="38">
        <v>-1.2971999999999999</v>
      </c>
      <c r="AC323" s="38">
        <v>0.59221000000000001</v>
      </c>
      <c r="AD323" s="36">
        <v>2.0117E-4</v>
      </c>
      <c r="AE323" s="29" t="s">
        <v>1952</v>
      </c>
      <c r="AF323" s="29" t="s">
        <v>1953</v>
      </c>
    </row>
    <row r="324" spans="1:32" x14ac:dyDescent="0.4">
      <c r="A324" s="38">
        <v>472.30955481128399</v>
      </c>
      <c r="B324" s="38">
        <v>325.17561022766102</v>
      </c>
      <c r="C324" s="38">
        <v>8131.6484021452397</v>
      </c>
      <c r="D324" s="38">
        <v>8634.4384547072204</v>
      </c>
      <c r="E324" s="38">
        <v>8062.6470374964701</v>
      </c>
      <c r="F324" s="38">
        <v>23227.702223553599</v>
      </c>
      <c r="G324" s="38">
        <v>5519.8257497711402</v>
      </c>
      <c r="H324" s="38">
        <v>20156.780945012099</v>
      </c>
      <c r="I324" s="38">
        <v>26654.4115336779</v>
      </c>
      <c r="J324" s="38">
        <v>25750.056232843501</v>
      </c>
      <c r="K324" s="38">
        <v>19901.620810947199</v>
      </c>
      <c r="L324" s="38">
        <v>27388.8911384001</v>
      </c>
      <c r="M324" s="38">
        <v>18502.260499908502</v>
      </c>
      <c r="N324" s="38">
        <v>21082.0057524033</v>
      </c>
      <c r="O324" s="38">
        <v>6986.3573311643904</v>
      </c>
      <c r="P324" s="38">
        <v>7505.9769405318102</v>
      </c>
      <c r="Q324" s="38">
        <v>8760.1283056517295</v>
      </c>
      <c r="R324" s="38">
        <v>6074.5974344349897</v>
      </c>
      <c r="S324" s="38">
        <v>9198.6929608154205</v>
      </c>
      <c r="T324" s="38">
        <v>8193.7263758977206</v>
      </c>
      <c r="U324" s="38">
        <v>4219.2383366214499</v>
      </c>
      <c r="V324" s="38">
        <v>6938.7033154512501</v>
      </c>
      <c r="W324" s="38">
        <v>7762.9440636530298</v>
      </c>
      <c r="X324" s="38">
        <v>1322.5868380249699</v>
      </c>
      <c r="Y324" s="38">
        <v>7177.9790908715304</v>
      </c>
      <c r="Z324" s="38">
        <v>8270.3252869403896</v>
      </c>
      <c r="AA324" s="38">
        <v>0.40172000000000002</v>
      </c>
      <c r="AB324" s="38">
        <v>-1.3157000000000001</v>
      </c>
      <c r="AC324" s="38">
        <v>0.71963999999999995</v>
      </c>
      <c r="AD324" s="36">
        <v>2.0117E-4</v>
      </c>
      <c r="AE324" s="29" t="s">
        <v>1878</v>
      </c>
      <c r="AF324" s="29" t="s">
        <v>1879</v>
      </c>
    </row>
    <row r="325" spans="1:32" x14ac:dyDescent="0.4">
      <c r="A325" s="38">
        <v>506.36119633571099</v>
      </c>
      <c r="B325" s="38">
        <v>674.90245887901995</v>
      </c>
      <c r="C325" s="38">
        <v>3283.8547382878101</v>
      </c>
      <c r="D325" s="38">
        <v>3152.5784278555998</v>
      </c>
      <c r="E325" s="38">
        <v>2917.3200742825702</v>
      </c>
      <c r="F325" s="38">
        <v>99.637881707809896</v>
      </c>
      <c r="G325" s="38">
        <v>1051.93362417349</v>
      </c>
      <c r="H325" s="38">
        <v>1817.0605046539399</v>
      </c>
      <c r="I325" s="38">
        <v>1215.37715115739</v>
      </c>
      <c r="J325" s="38">
        <v>1312.55773582764</v>
      </c>
      <c r="K325" s="40"/>
      <c r="L325" s="40"/>
      <c r="M325" s="40"/>
      <c r="N325" s="38">
        <v>105.147678472124</v>
      </c>
      <c r="O325" s="38">
        <v>59715.316170932099</v>
      </c>
      <c r="P325" s="38">
        <v>50248.761951406799</v>
      </c>
      <c r="Q325" s="38">
        <v>49986.122259429998</v>
      </c>
      <c r="R325" s="38">
        <v>4124.5584497317204</v>
      </c>
      <c r="S325" s="38">
        <v>7216.5012699647305</v>
      </c>
      <c r="T325" s="38">
        <v>5855.6975238926198</v>
      </c>
      <c r="U325" s="38">
        <v>1606.5302823526499</v>
      </c>
      <c r="V325" s="38">
        <v>1163.98686545235</v>
      </c>
      <c r="W325" s="38">
        <v>1869.0243358566499</v>
      </c>
      <c r="X325" s="38">
        <v>3831.1327040207798</v>
      </c>
      <c r="Y325" s="38">
        <v>6210.4384197510199</v>
      </c>
      <c r="Z325" s="38">
        <v>5234.6767852347502</v>
      </c>
      <c r="AA325" s="38">
        <v>12.529</v>
      </c>
      <c r="AB325" s="38">
        <v>3.6472000000000002</v>
      </c>
      <c r="AC325" s="38">
        <v>0.71111000000000002</v>
      </c>
      <c r="AD325" s="36">
        <v>2.0117E-4</v>
      </c>
      <c r="AE325" s="29" t="s">
        <v>1888</v>
      </c>
      <c r="AF325" s="29" t="s">
        <v>1889</v>
      </c>
    </row>
    <row r="326" spans="1:32" x14ac:dyDescent="0.4">
      <c r="A326" s="38">
        <v>513.48803846122598</v>
      </c>
      <c r="B326" s="38">
        <v>599.08949157159498</v>
      </c>
      <c r="C326" s="38">
        <v>15370.952116635501</v>
      </c>
      <c r="D326" s="38">
        <v>13067.0104813454</v>
      </c>
      <c r="E326" s="38">
        <v>17031.433078308099</v>
      </c>
      <c r="F326" s="38">
        <v>79164.982695707105</v>
      </c>
      <c r="G326" s="38">
        <v>54818.163595144702</v>
      </c>
      <c r="H326" s="38">
        <v>53484.517333583797</v>
      </c>
      <c r="I326" s="38">
        <v>50110.819707123599</v>
      </c>
      <c r="J326" s="38">
        <v>51403.1859933542</v>
      </c>
      <c r="K326" s="38">
        <v>63542.652236145499</v>
      </c>
      <c r="L326" s="38">
        <v>55912.536762215597</v>
      </c>
      <c r="M326" s="38">
        <v>68112.053010062999</v>
      </c>
      <c r="N326" s="38">
        <v>57448.258101948501</v>
      </c>
      <c r="O326" s="38">
        <v>8231.0923684672798</v>
      </c>
      <c r="P326" s="38">
        <v>8370.4429388634908</v>
      </c>
      <c r="Q326" s="38">
        <v>10637.169504048101</v>
      </c>
      <c r="R326" s="38">
        <v>9834.1988377883208</v>
      </c>
      <c r="S326" s="38">
        <v>8405.6087549739004</v>
      </c>
      <c r="T326" s="38">
        <v>9499.4597407286892</v>
      </c>
      <c r="U326" s="38">
        <v>24036.579440994101</v>
      </c>
      <c r="V326" s="38">
        <v>20016.8939205024</v>
      </c>
      <c r="W326" s="38">
        <v>16136.5694566491</v>
      </c>
      <c r="X326" s="38">
        <v>9942.4817038181009</v>
      </c>
      <c r="Y326" s="38">
        <v>11146.428121479001</v>
      </c>
      <c r="Z326" s="38">
        <v>14628.1775759961</v>
      </c>
      <c r="AA326" s="38">
        <v>0.30731000000000003</v>
      </c>
      <c r="AB326" s="38">
        <v>-1.7021999999999999</v>
      </c>
      <c r="AC326" s="38">
        <v>1.3212999999999999</v>
      </c>
      <c r="AD326" s="36">
        <v>2.0117E-4</v>
      </c>
      <c r="AE326" s="29" t="s">
        <v>1678</v>
      </c>
      <c r="AF326" s="29" t="s">
        <v>1679</v>
      </c>
    </row>
    <row r="327" spans="1:32" x14ac:dyDescent="0.4">
      <c r="A327" s="38">
        <v>546.355835907234</v>
      </c>
      <c r="B327" s="38">
        <v>591.38635632503497</v>
      </c>
      <c r="C327" s="38">
        <v>12291.7337457014</v>
      </c>
      <c r="D327" s="38">
        <v>12999.779273822</v>
      </c>
      <c r="E327" s="38">
        <v>10951.7278625294</v>
      </c>
      <c r="F327" s="40"/>
      <c r="G327" s="38">
        <v>267.814763068069</v>
      </c>
      <c r="H327" s="38">
        <v>322.12604759361898</v>
      </c>
      <c r="I327" s="38">
        <v>156.52323781777699</v>
      </c>
      <c r="J327" s="38">
        <v>314.90919437454698</v>
      </c>
      <c r="K327" s="40"/>
      <c r="L327" s="38">
        <v>3333.6293034834798</v>
      </c>
      <c r="M327" s="38">
        <v>3356.6927052455999</v>
      </c>
      <c r="N327" s="38">
        <v>2240.9577711760398</v>
      </c>
      <c r="O327" s="38">
        <v>14063.096026826101</v>
      </c>
      <c r="P327" s="38">
        <v>720993.07692466304</v>
      </c>
      <c r="Q327" s="38">
        <v>813375.27811976697</v>
      </c>
      <c r="R327" s="38">
        <v>2769.23145889944</v>
      </c>
      <c r="S327" s="38">
        <v>149239.479087507</v>
      </c>
      <c r="T327" s="38">
        <v>104663.720168113</v>
      </c>
      <c r="U327" s="38">
        <v>70221.014587528</v>
      </c>
      <c r="V327" s="38">
        <v>56813.300712513097</v>
      </c>
      <c r="W327" s="38">
        <v>70317.704139975496</v>
      </c>
      <c r="X327" s="39">
        <v>35906.966780147501</v>
      </c>
      <c r="Y327" s="38">
        <v>2088.2136472587499</v>
      </c>
      <c r="Z327" s="38">
        <v>67325.061909113399</v>
      </c>
      <c r="AA327" s="38">
        <v>43.790999999999997</v>
      </c>
      <c r="AB327" s="38">
        <v>5.4526000000000003</v>
      </c>
      <c r="AC327" s="38">
        <v>2.3077999999999999</v>
      </c>
      <c r="AD327" s="36">
        <v>2.0117E-4</v>
      </c>
      <c r="AE327" s="29" t="s">
        <v>1554</v>
      </c>
      <c r="AF327" s="29" t="s">
        <v>1555</v>
      </c>
    </row>
    <row r="328" spans="1:32" x14ac:dyDescent="0.4">
      <c r="A328" s="38">
        <v>748.52756635694902</v>
      </c>
      <c r="B328" s="38">
        <v>993.630819616856</v>
      </c>
      <c r="C328" s="38">
        <v>9329.5463305199191</v>
      </c>
      <c r="D328" s="38">
        <v>11844.165347773</v>
      </c>
      <c r="E328" s="38">
        <v>8679.7337988259496</v>
      </c>
      <c r="F328" s="38">
        <v>16572.282517822299</v>
      </c>
      <c r="G328" s="38">
        <v>17905.034104478</v>
      </c>
      <c r="H328" s="38">
        <v>13283.765474047201</v>
      </c>
      <c r="I328" s="38">
        <v>5039.2270448341496</v>
      </c>
      <c r="J328" s="38">
        <v>2967.66970866678</v>
      </c>
      <c r="K328" s="38">
        <v>3778.0193790931799</v>
      </c>
      <c r="L328" s="38">
        <v>45133.691468324701</v>
      </c>
      <c r="M328" s="38">
        <v>53440.582776995601</v>
      </c>
      <c r="N328" s="38">
        <v>47837.564218484498</v>
      </c>
      <c r="O328" s="39">
        <v>32817.987469974702</v>
      </c>
      <c r="P328" s="38">
        <v>31999.352873485601</v>
      </c>
      <c r="Q328" s="38">
        <v>28214.918373739602</v>
      </c>
      <c r="R328" s="38">
        <v>206556.352595659</v>
      </c>
      <c r="S328" s="38">
        <v>229639.98503844399</v>
      </c>
      <c r="T328" s="38">
        <v>195389.25697607</v>
      </c>
      <c r="U328" s="38">
        <v>58660.645861212099</v>
      </c>
      <c r="V328" s="38">
        <v>54999.292572135098</v>
      </c>
      <c r="W328" s="38">
        <v>63234.0023501256</v>
      </c>
      <c r="X328" s="38">
        <v>21629.903295132699</v>
      </c>
      <c r="Y328" s="38">
        <v>44889.113107104502</v>
      </c>
      <c r="Z328" s="38">
        <v>36484.489328027201</v>
      </c>
      <c r="AA328" s="38">
        <v>4.5410000000000004</v>
      </c>
      <c r="AB328" s="38">
        <v>2.1829999999999998</v>
      </c>
      <c r="AC328" s="38">
        <v>1.6387</v>
      </c>
      <c r="AD328" s="36">
        <v>2.0117E-4</v>
      </c>
      <c r="AE328" s="29" t="s">
        <v>1622</v>
      </c>
      <c r="AF328" s="29" t="s">
        <v>1623</v>
      </c>
    </row>
    <row r="329" spans="1:32" x14ac:dyDescent="0.4">
      <c r="A329" s="38">
        <v>888.56858404329705</v>
      </c>
      <c r="B329" s="38">
        <v>1039.24571600437</v>
      </c>
      <c r="C329" s="38">
        <v>1539.8031176040099</v>
      </c>
      <c r="D329" s="38">
        <v>1955.86843847873</v>
      </c>
      <c r="E329" s="38">
        <v>1323.4298278144399</v>
      </c>
      <c r="F329" s="40"/>
      <c r="G329" s="40"/>
      <c r="H329" s="40"/>
      <c r="I329" s="40"/>
      <c r="J329" s="40"/>
      <c r="K329" s="40"/>
      <c r="L329" s="38">
        <v>5942.3689504066297</v>
      </c>
      <c r="M329" s="38">
        <v>7332.0853812202804</v>
      </c>
      <c r="N329" s="38">
        <v>8356.2833574689794</v>
      </c>
      <c r="O329" s="38">
        <v>13296.454767126401</v>
      </c>
      <c r="P329" s="38">
        <v>14231.2970196445</v>
      </c>
      <c r="Q329" s="38">
        <v>13801.596519783099</v>
      </c>
      <c r="R329" s="38">
        <v>57920.692100771797</v>
      </c>
      <c r="S329" s="38">
        <v>49503.316940902703</v>
      </c>
      <c r="T329" s="38">
        <v>58622.565096570601</v>
      </c>
      <c r="U329" s="38">
        <v>11371.4818884711</v>
      </c>
      <c r="V329" s="38">
        <v>12355.513354455001</v>
      </c>
      <c r="W329" s="38">
        <v>14701.847797718499</v>
      </c>
      <c r="X329" s="38">
        <v>193.548593612437</v>
      </c>
      <c r="Y329" s="38">
        <v>4659.5361337146596</v>
      </c>
      <c r="Z329" s="38">
        <v>4624.2342470733502</v>
      </c>
      <c r="AA329" s="38">
        <v>9.6550999999999991</v>
      </c>
      <c r="AB329" s="38">
        <v>3.2713000000000001</v>
      </c>
      <c r="AC329" s="38">
        <v>0.86292999999999997</v>
      </c>
      <c r="AD329" s="36">
        <v>2.0117E-4</v>
      </c>
      <c r="AE329" s="29" t="s">
        <v>1742</v>
      </c>
      <c r="AF329" s="29" t="s">
        <v>1743</v>
      </c>
    </row>
    <row r="330" spans="1:32" x14ac:dyDescent="0.4">
      <c r="A330" s="38">
        <v>101.119667560344</v>
      </c>
      <c r="B330" s="38">
        <v>80.609102016049903</v>
      </c>
      <c r="C330" s="38">
        <v>61611.811354435798</v>
      </c>
      <c r="D330" s="38">
        <v>61924.157058054203</v>
      </c>
      <c r="E330" s="38">
        <v>58031.082338055799</v>
      </c>
      <c r="F330" s="38">
        <v>19553.857625366702</v>
      </c>
      <c r="G330" s="38">
        <v>18545.022378698701</v>
      </c>
      <c r="H330" s="38">
        <v>18856.264200694299</v>
      </c>
      <c r="I330" s="38">
        <v>29417.729633664199</v>
      </c>
      <c r="J330" s="38">
        <v>26239.532271724001</v>
      </c>
      <c r="K330" s="38">
        <v>17414.1564778061</v>
      </c>
      <c r="L330" s="38">
        <v>15192.4319666799</v>
      </c>
      <c r="M330" s="38">
        <v>30976.684987060598</v>
      </c>
      <c r="N330" s="38">
        <v>23115.728184414002</v>
      </c>
      <c r="O330" s="38">
        <v>82908.709990905802</v>
      </c>
      <c r="P330" s="38">
        <v>77002.322143449303</v>
      </c>
      <c r="Q330" s="38">
        <v>86759.434292250997</v>
      </c>
      <c r="R330" s="38">
        <v>47204.875545135401</v>
      </c>
      <c r="S330" s="38">
        <v>39877.991733508097</v>
      </c>
      <c r="T330" s="39">
        <v>48596.612134676303</v>
      </c>
      <c r="U330" s="38">
        <v>76992.129039577805</v>
      </c>
      <c r="V330" s="38">
        <v>85686.652462464903</v>
      </c>
      <c r="W330" s="39">
        <v>102714.310976168</v>
      </c>
      <c r="X330" s="39">
        <v>33646.720040229797</v>
      </c>
      <c r="Y330" s="38">
        <v>69604.365511091004</v>
      </c>
      <c r="Z330" s="38">
        <v>57495.983675763397</v>
      </c>
      <c r="AA330" s="38">
        <v>2.2610000000000001</v>
      </c>
      <c r="AB330" s="38">
        <v>1.177</v>
      </c>
      <c r="AC330" s="38">
        <v>1.4302999999999999</v>
      </c>
      <c r="AD330" s="36">
        <v>1.4422E-4</v>
      </c>
      <c r="AE330" s="29" t="s">
        <v>1650</v>
      </c>
      <c r="AF330" s="29" t="s">
        <v>1651</v>
      </c>
    </row>
    <row r="331" spans="1:32" x14ac:dyDescent="0.4">
      <c r="A331" s="38">
        <v>122.096344185671</v>
      </c>
      <c r="B331" s="38">
        <v>80.773857486918402</v>
      </c>
      <c r="C331" s="38">
        <v>48577.282089328</v>
      </c>
      <c r="D331" s="38">
        <v>51208.156995117897</v>
      </c>
      <c r="E331" s="38">
        <v>46295.137095883198</v>
      </c>
      <c r="F331" s="39">
        <v>17445.701766436399</v>
      </c>
      <c r="G331" s="39">
        <v>23454.640745260898</v>
      </c>
      <c r="H331" s="39">
        <v>10299.179401752799</v>
      </c>
      <c r="I331" s="39">
        <v>26907.0691156145</v>
      </c>
      <c r="J331" s="38">
        <v>21827.207115591798</v>
      </c>
      <c r="K331" s="38">
        <v>19441.410013835899</v>
      </c>
      <c r="L331" s="39">
        <v>30438.204913696201</v>
      </c>
      <c r="M331" s="38">
        <v>24945.257957535901</v>
      </c>
      <c r="N331" s="38">
        <v>18740.4294346879</v>
      </c>
      <c r="O331" s="38">
        <v>64303.626202637402</v>
      </c>
      <c r="P331" s="38">
        <v>58779.955358134997</v>
      </c>
      <c r="Q331" s="38">
        <v>59681.033000495903</v>
      </c>
      <c r="R331" s="38">
        <v>29495.502529846799</v>
      </c>
      <c r="S331" s="38">
        <v>42181.092216622899</v>
      </c>
      <c r="T331" s="38">
        <v>43111.867284244297</v>
      </c>
      <c r="U331" s="38">
        <v>62036.237778305098</v>
      </c>
      <c r="V331" s="38">
        <v>61755.801098374999</v>
      </c>
      <c r="W331" s="38">
        <v>76428.6107510601</v>
      </c>
      <c r="X331" s="39">
        <v>47772.909038054102</v>
      </c>
      <c r="Y331" s="38">
        <v>56750.309157070602</v>
      </c>
      <c r="Z331" s="38">
        <v>70946.219079895003</v>
      </c>
      <c r="AA331" s="38">
        <v>2.2427000000000001</v>
      </c>
      <c r="AB331" s="38">
        <v>1.1652</v>
      </c>
      <c r="AC331" s="38">
        <v>1.2625</v>
      </c>
      <c r="AD331" s="36">
        <v>1.4422E-4</v>
      </c>
      <c r="AE331" s="29" t="s">
        <v>1704</v>
      </c>
      <c r="AF331" s="29" t="s">
        <v>1705</v>
      </c>
    </row>
    <row r="332" spans="1:32" x14ac:dyDescent="0.4">
      <c r="A332" s="38">
        <v>159.06580741756699</v>
      </c>
      <c r="B332" s="38">
        <v>204.495154759716</v>
      </c>
      <c r="C332" s="38">
        <v>4821.1069688882098</v>
      </c>
      <c r="D332" s="38">
        <v>26178.264776070799</v>
      </c>
      <c r="E332" s="38">
        <v>5684.5381643768496</v>
      </c>
      <c r="F332" s="38">
        <v>23668.5100411815</v>
      </c>
      <c r="G332" s="38">
        <v>18685.040846401698</v>
      </c>
      <c r="H332" s="38">
        <v>5355.5888322916398</v>
      </c>
      <c r="I332" s="38">
        <v>17414.568767793</v>
      </c>
      <c r="J332" s="38">
        <v>14245.5594967052</v>
      </c>
      <c r="K332" s="38">
        <v>18846.756518914</v>
      </c>
      <c r="L332" s="38">
        <v>28375.706798912099</v>
      </c>
      <c r="M332" s="38">
        <v>30364.989900607801</v>
      </c>
      <c r="N332" s="38">
        <v>21238.877329322499</v>
      </c>
      <c r="O332" s="38">
        <v>5781.9548976761898</v>
      </c>
      <c r="P332" s="38">
        <v>4022.4486102218598</v>
      </c>
      <c r="Q332" s="38">
        <v>495.74333523406102</v>
      </c>
      <c r="R332" s="38">
        <v>4929.1662999486898</v>
      </c>
      <c r="S332" s="38">
        <v>4177.9997505929095</v>
      </c>
      <c r="T332" s="38">
        <v>2092.4054840578501</v>
      </c>
      <c r="U332" s="38">
        <v>5952.6193840533397</v>
      </c>
      <c r="V332" s="38">
        <v>1696.26113656385</v>
      </c>
      <c r="W332" s="38">
        <v>4387.9073202406098</v>
      </c>
      <c r="X332" s="39">
        <v>1379.31810770485</v>
      </c>
      <c r="Y332" s="38">
        <v>5753.3851151379604</v>
      </c>
      <c r="Z332" s="38">
        <v>5759.9332720553502</v>
      </c>
      <c r="AA332" s="38">
        <v>0.23508000000000001</v>
      </c>
      <c r="AB332" s="38">
        <v>-2.0888</v>
      </c>
      <c r="AC332" s="38">
        <v>0.85297000000000001</v>
      </c>
      <c r="AD332" s="36">
        <v>1.4422E-4</v>
      </c>
      <c r="AE332" s="29" t="s">
        <v>1698</v>
      </c>
      <c r="AF332" s="29" t="s">
        <v>1699</v>
      </c>
    </row>
    <row r="333" spans="1:32" x14ac:dyDescent="0.4">
      <c r="A333" s="38">
        <v>243.135995592162</v>
      </c>
      <c r="B333" s="38">
        <v>425.09290550213598</v>
      </c>
      <c r="C333" s="38">
        <v>1751.56270138475</v>
      </c>
      <c r="D333" s="38">
        <v>1572.8711546127299</v>
      </c>
      <c r="E333" s="38">
        <v>3000.35040184437</v>
      </c>
      <c r="F333" s="38">
        <v>9645.8690949096708</v>
      </c>
      <c r="G333" s="38">
        <v>9613.5671490645309</v>
      </c>
      <c r="H333" s="38">
        <v>8312.1483708030992</v>
      </c>
      <c r="I333" s="38">
        <v>13930.325228080001</v>
      </c>
      <c r="J333" s="38">
        <v>14573.825466989199</v>
      </c>
      <c r="K333" s="38">
        <v>9212.0501247645698</v>
      </c>
      <c r="L333" s="38">
        <v>15439.730081210701</v>
      </c>
      <c r="M333" s="38">
        <v>16580.915929736901</v>
      </c>
      <c r="N333" s="38">
        <v>18723.9641657543</v>
      </c>
      <c r="O333" s="38">
        <v>2204.8192200814701</v>
      </c>
      <c r="P333" s="38">
        <v>1257.0635959225301</v>
      </c>
      <c r="Q333" s="38">
        <v>990.10293415055298</v>
      </c>
      <c r="R333" s="38">
        <v>1386.4516479379899</v>
      </c>
      <c r="S333" s="38">
        <v>1520.5517850808901</v>
      </c>
      <c r="T333" s="38">
        <v>1361.36574490357</v>
      </c>
      <c r="U333" s="38">
        <v>1868.1853162129701</v>
      </c>
      <c r="V333" s="38">
        <v>2403.1792116809002</v>
      </c>
      <c r="W333" s="38">
        <v>1936.8709457155301</v>
      </c>
      <c r="X333" s="40"/>
      <c r="Y333" s="38">
        <v>1622.5918029374</v>
      </c>
      <c r="Z333" s="38">
        <v>2500.1553040821</v>
      </c>
      <c r="AA333" s="38">
        <v>0.16658999999999999</v>
      </c>
      <c r="AB333" s="38">
        <v>-2.5855999999999999</v>
      </c>
      <c r="AC333" s="38">
        <v>0.65973000000000004</v>
      </c>
      <c r="AD333" s="36">
        <v>1.4422E-4</v>
      </c>
      <c r="AE333" s="29" t="s">
        <v>1914</v>
      </c>
      <c r="AF333" s="29" t="s">
        <v>1915</v>
      </c>
    </row>
    <row r="334" spans="1:32" x14ac:dyDescent="0.4">
      <c r="A334" s="38">
        <v>260.18546923413697</v>
      </c>
      <c r="B334" s="38">
        <v>249.29489563098801</v>
      </c>
      <c r="C334" s="38">
        <v>9321.3355141990705</v>
      </c>
      <c r="D334" s="38">
        <v>8765.8383107631398</v>
      </c>
      <c r="E334" s="38">
        <v>8197.4446543106005</v>
      </c>
      <c r="F334" s="38">
        <v>16866.0667811657</v>
      </c>
      <c r="G334" s="38">
        <v>18773.974669125098</v>
      </c>
      <c r="H334" s="38">
        <v>16891.917105945198</v>
      </c>
      <c r="I334" s="38">
        <v>7034.9471832931504</v>
      </c>
      <c r="J334" s="38">
        <v>3284.2495288731202</v>
      </c>
      <c r="K334" s="38">
        <v>9329.1403356340506</v>
      </c>
      <c r="L334" s="38">
        <v>25214.987365287801</v>
      </c>
      <c r="M334" s="38">
        <v>21281.9046445514</v>
      </c>
      <c r="N334" s="38">
        <v>22837.636295414599</v>
      </c>
      <c r="O334" s="38">
        <v>5666.60963406685</v>
      </c>
      <c r="P334" s="38">
        <v>5640.4601499135897</v>
      </c>
      <c r="Q334" s="38">
        <v>3784.3920846174501</v>
      </c>
      <c r="R334" s="38">
        <v>5941.8992221491199</v>
      </c>
      <c r="S334" s="38">
        <v>2635.45863409407</v>
      </c>
      <c r="T334" s="38">
        <v>6620.3405540234598</v>
      </c>
      <c r="U334" s="38">
        <v>446.37647091751199</v>
      </c>
      <c r="V334" s="38">
        <v>4040.5042999893199</v>
      </c>
      <c r="W334" s="38">
        <v>8043.83617295979</v>
      </c>
      <c r="X334" s="38">
        <v>815.80041710041405</v>
      </c>
      <c r="Y334" s="38">
        <v>5606.2110773182803</v>
      </c>
      <c r="Z334" s="38">
        <v>5294.7137651759604</v>
      </c>
      <c r="AA334" s="38">
        <v>0.34834999999999999</v>
      </c>
      <c r="AB334" s="38">
        <v>-1.5214000000000001</v>
      </c>
      <c r="AC334" s="38">
        <v>0.66613999999999995</v>
      </c>
      <c r="AD334" s="36">
        <v>1.4422E-4</v>
      </c>
      <c r="AE334" s="29" t="s">
        <v>1908</v>
      </c>
      <c r="AF334" s="29" t="s">
        <v>1909</v>
      </c>
    </row>
    <row r="335" spans="1:32" x14ac:dyDescent="0.4">
      <c r="A335" s="38">
        <v>277.18775354756599</v>
      </c>
      <c r="B335" s="38">
        <v>331.53163945499603</v>
      </c>
      <c r="C335" s="38">
        <v>30347.963562961198</v>
      </c>
      <c r="D335" s="38">
        <v>37233.2161616433</v>
      </c>
      <c r="E335" s="38">
        <v>35268.939325134597</v>
      </c>
      <c r="F335" s="38">
        <v>2084.5372093310698</v>
      </c>
      <c r="G335" s="38">
        <v>2886.4584867507501</v>
      </c>
      <c r="H335" s="38">
        <v>1671.95860539713</v>
      </c>
      <c r="I335" s="38">
        <v>3059.9430949839002</v>
      </c>
      <c r="J335" s="38">
        <v>1097.7745660753999</v>
      </c>
      <c r="K335" s="38">
        <v>1452.5759813997499</v>
      </c>
      <c r="L335" s="38">
        <v>2029.73837594775</v>
      </c>
      <c r="M335" s="38">
        <v>2514.0163941594301</v>
      </c>
      <c r="N335" s="38">
        <v>3080.9598558104599</v>
      </c>
      <c r="O335" s="38">
        <v>42773.997825982296</v>
      </c>
      <c r="P335" s="38">
        <v>27584.0064455717</v>
      </c>
      <c r="Q335" s="38">
        <v>26466.378275117098</v>
      </c>
      <c r="R335" s="38">
        <v>82848.172320092795</v>
      </c>
      <c r="S335" s="38">
        <v>85874.210397434203</v>
      </c>
      <c r="T335" s="38">
        <v>82051.061002452305</v>
      </c>
      <c r="U335" s="38">
        <v>36013.088096878098</v>
      </c>
      <c r="V335" s="38">
        <v>36842.2521247123</v>
      </c>
      <c r="W335" s="38">
        <v>32712.193524112699</v>
      </c>
      <c r="X335" s="38">
        <v>45916.691198730397</v>
      </c>
      <c r="Y335" s="38">
        <v>52245.355957145199</v>
      </c>
      <c r="Z335" s="38">
        <v>59563.758358784697</v>
      </c>
      <c r="AA335" s="38">
        <v>5.3308999999999997</v>
      </c>
      <c r="AB335" s="38">
        <v>2.4144000000000001</v>
      </c>
      <c r="AC335" s="38">
        <v>1.5315000000000001</v>
      </c>
      <c r="AD335" s="36">
        <v>1.4422E-4</v>
      </c>
      <c r="AE335" s="29" t="s">
        <v>1630</v>
      </c>
      <c r="AF335" s="29" t="s">
        <v>1631</v>
      </c>
    </row>
    <row r="336" spans="1:32" x14ac:dyDescent="0.4">
      <c r="A336" s="38">
        <v>293.17483039775601</v>
      </c>
      <c r="B336" s="38">
        <v>504.291424149835</v>
      </c>
      <c r="C336" s="38">
        <v>29854.007384948702</v>
      </c>
      <c r="D336" s="38">
        <v>31543.773455263799</v>
      </c>
      <c r="E336" s="38">
        <v>27315.679795633499</v>
      </c>
      <c r="F336" s="38">
        <v>20904.912037919301</v>
      </c>
      <c r="G336" s="38">
        <v>21874.100262353899</v>
      </c>
      <c r="H336" s="38">
        <v>27002.2919968891</v>
      </c>
      <c r="I336" s="38">
        <v>7544.0080759742896</v>
      </c>
      <c r="J336" s="38">
        <v>411.52175908464602</v>
      </c>
      <c r="K336" s="38">
        <v>29118.8400774451</v>
      </c>
      <c r="L336" s="38">
        <v>19564.8387091123</v>
      </c>
      <c r="M336" s="38">
        <v>24378.789638024598</v>
      </c>
      <c r="N336" s="38">
        <v>22404.859467824899</v>
      </c>
      <c r="O336" s="38">
        <v>41875.984092468199</v>
      </c>
      <c r="P336" s="39">
        <v>69667.570880692103</v>
      </c>
      <c r="Q336" s="38">
        <v>58408.980637109496</v>
      </c>
      <c r="R336" s="38">
        <v>55294.232814234601</v>
      </c>
      <c r="S336" s="38">
        <v>76499.314957417897</v>
      </c>
      <c r="T336" s="38">
        <v>60222.519772639796</v>
      </c>
      <c r="U336" s="38">
        <v>29179.64858746</v>
      </c>
      <c r="V336" s="38">
        <v>33667.702776489299</v>
      </c>
      <c r="W336" s="38">
        <v>35799.553999463598</v>
      </c>
      <c r="X336" s="38">
        <v>13350.2707051863</v>
      </c>
      <c r="Y336" s="38">
        <v>23894.835886860401</v>
      </c>
      <c r="Z336" s="38">
        <v>23054.9128910666</v>
      </c>
      <c r="AA336" s="38">
        <v>2.0567000000000002</v>
      </c>
      <c r="AB336" s="38">
        <v>1.0403</v>
      </c>
      <c r="AC336" s="38">
        <v>1.0562</v>
      </c>
      <c r="AD336" s="36">
        <v>1.4422E-4</v>
      </c>
      <c r="AE336" s="29" t="s">
        <v>1752</v>
      </c>
      <c r="AF336" s="29" t="s">
        <v>1753</v>
      </c>
    </row>
    <row r="337" spans="1:32" x14ac:dyDescent="0.4">
      <c r="A337" s="38">
        <v>301.21162771366397</v>
      </c>
      <c r="B337" s="38">
        <v>598.53535796261303</v>
      </c>
      <c r="C337" s="38">
        <v>26961.781861493699</v>
      </c>
      <c r="D337" s="38">
        <v>30406.1325691026</v>
      </c>
      <c r="E337" s="38">
        <v>33064.685460010602</v>
      </c>
      <c r="F337" s="38">
        <v>61130.551375217503</v>
      </c>
      <c r="G337" s="38">
        <v>93816.048729495698</v>
      </c>
      <c r="H337" s="38">
        <v>74661.588325809804</v>
      </c>
      <c r="I337" s="38">
        <v>68324.743929865101</v>
      </c>
      <c r="J337" s="38">
        <v>78099.035086169402</v>
      </c>
      <c r="K337" s="38">
        <v>61392.7846991521</v>
      </c>
      <c r="L337" s="38">
        <v>78905.510494012706</v>
      </c>
      <c r="M337" s="38">
        <v>81387.284362048304</v>
      </c>
      <c r="N337" s="38">
        <v>61324.802436320198</v>
      </c>
      <c r="O337" s="38">
        <v>12199.287263276599</v>
      </c>
      <c r="P337" s="38">
        <v>9030.5138578266906</v>
      </c>
      <c r="Q337" s="38">
        <v>10093.2458468446</v>
      </c>
      <c r="R337" s="38">
        <v>21807.120322250401</v>
      </c>
      <c r="S337" s="38">
        <v>22354.780635774099</v>
      </c>
      <c r="T337" s="38">
        <v>21398.934496079899</v>
      </c>
      <c r="U337" s="38">
        <v>32655.263443023301</v>
      </c>
      <c r="V337" s="38">
        <v>43009.980282583099</v>
      </c>
      <c r="W337" s="38">
        <v>32945.264671397003</v>
      </c>
      <c r="X337" s="39">
        <v>17182.169971855001</v>
      </c>
      <c r="Y337" s="38">
        <v>22403.326358169899</v>
      </c>
      <c r="Z337" s="38">
        <v>22221.1359760054</v>
      </c>
      <c r="AA337" s="38">
        <v>0.41672999999999999</v>
      </c>
      <c r="AB337" s="38">
        <v>-1.2627999999999999</v>
      </c>
      <c r="AC337" s="38">
        <v>1.3744000000000001</v>
      </c>
      <c r="AD337" s="36">
        <v>1.4422E-4</v>
      </c>
      <c r="AE337" s="29" t="s">
        <v>1658</v>
      </c>
      <c r="AF337" s="29" t="s">
        <v>1659</v>
      </c>
    </row>
    <row r="338" spans="1:32" x14ac:dyDescent="0.4">
      <c r="A338" s="38">
        <v>303.18886147701102</v>
      </c>
      <c r="B338" s="38">
        <v>416.782898234063</v>
      </c>
      <c r="C338" s="38">
        <v>25578.616580180598</v>
      </c>
      <c r="D338" s="38">
        <v>23258.039286669398</v>
      </c>
      <c r="E338" s="38">
        <v>32095.330163200299</v>
      </c>
      <c r="F338" s="40"/>
      <c r="G338" s="38">
        <v>4577.8382612571604</v>
      </c>
      <c r="H338" s="38">
        <v>944.97102811284606</v>
      </c>
      <c r="I338" s="38">
        <v>4075.6162654907098</v>
      </c>
      <c r="J338" s="38">
        <v>7949.3293900035496</v>
      </c>
      <c r="K338" s="38">
        <v>5022.8328240195297</v>
      </c>
      <c r="L338" s="38">
        <v>6064.8161686332596</v>
      </c>
      <c r="M338" s="38">
        <v>3154.5440705566398</v>
      </c>
      <c r="N338" s="38">
        <v>4247.2130317637402</v>
      </c>
      <c r="O338" s="38">
        <v>525.64345698427303</v>
      </c>
      <c r="P338" s="38">
        <v>282.01993567735502</v>
      </c>
      <c r="Q338" s="38">
        <v>1202.22350541323</v>
      </c>
      <c r="R338" s="40"/>
      <c r="S338" s="38">
        <v>918.63754944762798</v>
      </c>
      <c r="T338" s="40"/>
      <c r="U338" s="38">
        <v>255.74316002506501</v>
      </c>
      <c r="V338" s="38">
        <v>284.14074090575201</v>
      </c>
      <c r="W338" s="38">
        <v>145.98733162188901</v>
      </c>
      <c r="X338" s="1"/>
      <c r="Y338" s="38">
        <v>218.06643611868401</v>
      </c>
      <c r="Z338" s="39">
        <v>233.463664551714</v>
      </c>
      <c r="AA338" s="38">
        <v>3.3521000000000002E-2</v>
      </c>
      <c r="AB338" s="38">
        <v>-4.8987999999999996</v>
      </c>
      <c r="AC338" s="38">
        <v>0.61207</v>
      </c>
      <c r="AD338" s="36">
        <v>1.4422E-4</v>
      </c>
      <c r="AE338" s="29" t="s">
        <v>1570</v>
      </c>
      <c r="AF338" s="29" t="s">
        <v>1571</v>
      </c>
    </row>
    <row r="339" spans="1:32" x14ac:dyDescent="0.4">
      <c r="A339" s="38">
        <v>325.145684613301</v>
      </c>
      <c r="B339" s="38">
        <v>388.85994846959898</v>
      </c>
      <c r="C339" s="38">
        <v>7779.6056340936702</v>
      </c>
      <c r="D339" s="38">
        <v>8037.0332012558401</v>
      </c>
      <c r="E339" s="38">
        <v>4102.1794875106098</v>
      </c>
      <c r="F339" s="38">
        <v>11539.4175404087</v>
      </c>
      <c r="G339" s="38">
        <v>17816.611152196001</v>
      </c>
      <c r="H339" s="38">
        <v>10862.7592402681</v>
      </c>
      <c r="I339" s="38">
        <v>10613.641836303101</v>
      </c>
      <c r="J339" s="38">
        <v>16771.778061502799</v>
      </c>
      <c r="K339" s="38">
        <v>11370.666166406199</v>
      </c>
      <c r="L339" s="38">
        <v>15449.0472789714</v>
      </c>
      <c r="M339" s="38">
        <v>11841.4518839383</v>
      </c>
      <c r="N339" s="38">
        <v>8193.3150520568706</v>
      </c>
      <c r="O339" s="38">
        <v>6843.8298463147103</v>
      </c>
      <c r="P339" s="38">
        <v>4666.6907301819101</v>
      </c>
      <c r="Q339" s="38">
        <v>5725.9112995300302</v>
      </c>
      <c r="R339" s="38">
        <v>5195.6442331058397</v>
      </c>
      <c r="S339" s="39">
        <v>3350.3823524149798</v>
      </c>
      <c r="T339" s="38">
        <v>7350.9917046844403</v>
      </c>
      <c r="U339" s="39">
        <v>5326.82231465525</v>
      </c>
      <c r="V339" s="38">
        <v>6435.3715464941997</v>
      </c>
      <c r="W339" s="38">
        <v>7046.9379695956104</v>
      </c>
      <c r="X339" s="1"/>
      <c r="Y339" s="38">
        <v>4740.1813734741099</v>
      </c>
      <c r="Z339" s="38">
        <v>4906.4492654840096</v>
      </c>
      <c r="AA339" s="38">
        <v>0.47953000000000001</v>
      </c>
      <c r="AB339" s="38">
        <v>-1.0603</v>
      </c>
      <c r="AC339" s="38">
        <v>0.54308000000000001</v>
      </c>
      <c r="AD339" s="36">
        <v>1.4422E-4</v>
      </c>
      <c r="AE339" s="29" t="s">
        <v>1982</v>
      </c>
      <c r="AF339" s="29" t="s">
        <v>1983</v>
      </c>
    </row>
    <row r="340" spans="1:32" x14ac:dyDescent="0.4">
      <c r="A340" s="38">
        <v>351.25161392075199</v>
      </c>
      <c r="B340" s="38">
        <v>688.786438652426</v>
      </c>
      <c r="C340" s="38">
        <v>4131.1046996556097</v>
      </c>
      <c r="D340" s="38">
        <v>4708.6924909853897</v>
      </c>
      <c r="E340" s="38">
        <v>2067.269461585</v>
      </c>
      <c r="F340" s="38">
        <v>12350.2701676455</v>
      </c>
      <c r="G340" s="38">
        <v>14974.354709335599</v>
      </c>
      <c r="H340" s="38">
        <v>15744.638174702401</v>
      </c>
      <c r="I340" s="38">
        <v>15688.721730072501</v>
      </c>
      <c r="J340" s="38">
        <v>8264.6261801286801</v>
      </c>
      <c r="K340" s="38">
        <v>12601.4006691426</v>
      </c>
      <c r="L340" s="38">
        <v>11546.3020367559</v>
      </c>
      <c r="M340" s="38">
        <v>9467.5388075291194</v>
      </c>
      <c r="N340" s="38">
        <v>11193.651634479</v>
      </c>
      <c r="O340" s="38">
        <v>3634.3071037692998</v>
      </c>
      <c r="P340" s="38">
        <v>3132.9990979230802</v>
      </c>
      <c r="Q340" s="38">
        <v>2333.06593022578</v>
      </c>
      <c r="R340" s="38">
        <v>3771.4174392013601</v>
      </c>
      <c r="S340" s="38">
        <v>4366.0089206848797</v>
      </c>
      <c r="T340" s="38">
        <v>3327.39052818458</v>
      </c>
      <c r="U340" s="38">
        <v>3304.0843266739198</v>
      </c>
      <c r="V340" s="38">
        <v>3192.0393187408899</v>
      </c>
      <c r="W340" s="38">
        <v>3833.7036912383601</v>
      </c>
      <c r="X340" s="40"/>
      <c r="Y340" s="38">
        <v>2839.90436840447</v>
      </c>
      <c r="Z340" s="38">
        <v>2852.7192492651502</v>
      </c>
      <c r="AA340" s="38">
        <v>0.31330999999999998</v>
      </c>
      <c r="AB340" s="38">
        <v>-1.6742999999999999</v>
      </c>
      <c r="AC340" s="38">
        <v>0.60650000000000004</v>
      </c>
      <c r="AD340" s="36">
        <v>1.4422E-4</v>
      </c>
      <c r="AE340" s="29" t="s">
        <v>1944</v>
      </c>
      <c r="AF340" s="29" t="s">
        <v>1945</v>
      </c>
    </row>
    <row r="341" spans="1:32" x14ac:dyDescent="0.4">
      <c r="A341" s="38">
        <v>357.33675704573102</v>
      </c>
      <c r="B341" s="38">
        <v>671.27752729612098</v>
      </c>
      <c r="C341" s="38">
        <v>12253.3977554581</v>
      </c>
      <c r="D341" s="38">
        <v>10156.905691894801</v>
      </c>
      <c r="E341" s="38">
        <v>11059.6771152316</v>
      </c>
      <c r="F341" s="38">
        <v>34775.019725571801</v>
      </c>
      <c r="G341" s="38">
        <v>33285.636646987303</v>
      </c>
      <c r="H341" s="38">
        <v>31428.642206560799</v>
      </c>
      <c r="I341" s="38">
        <v>36464.385231512999</v>
      </c>
      <c r="J341" s="38">
        <v>32606.270965312298</v>
      </c>
      <c r="K341" s="38">
        <v>31758.388724727502</v>
      </c>
      <c r="L341" s="38">
        <v>34003.789361667797</v>
      </c>
      <c r="M341" s="38">
        <v>36324.735532665203</v>
      </c>
      <c r="N341" s="38">
        <v>31253.200532649102</v>
      </c>
      <c r="O341" s="38">
        <v>10702.354547121</v>
      </c>
      <c r="P341" s="38">
        <v>9164.2507480691693</v>
      </c>
      <c r="Q341" s="38">
        <v>8823.6482119892007</v>
      </c>
      <c r="R341" s="38">
        <v>11204.972082473299</v>
      </c>
      <c r="S341" s="38">
        <v>8527.6576539847301</v>
      </c>
      <c r="T341" s="38">
        <v>13545.962949959499</v>
      </c>
      <c r="U341" s="38">
        <v>9862.8057045178393</v>
      </c>
      <c r="V341" s="38">
        <v>12595.771035976501</v>
      </c>
      <c r="W341" s="38">
        <v>9829.7586031281007</v>
      </c>
      <c r="X341" s="39">
        <v>6784.9736463622903</v>
      </c>
      <c r="Y341" s="38">
        <v>12479.5464025287</v>
      </c>
      <c r="Z341" s="38">
        <v>9601.1026217320195</v>
      </c>
      <c r="AA341" s="38">
        <v>0.41554999999999997</v>
      </c>
      <c r="AB341" s="38">
        <v>-1.2668999999999999</v>
      </c>
      <c r="AC341" s="38">
        <v>0.92949999999999999</v>
      </c>
      <c r="AD341" s="36">
        <v>1.4422E-4</v>
      </c>
      <c r="AE341" s="29" t="s">
        <v>1806</v>
      </c>
      <c r="AF341" s="29" t="s">
        <v>1807</v>
      </c>
    </row>
    <row r="342" spans="1:32" x14ac:dyDescent="0.4">
      <c r="A342" s="38">
        <v>366.13979919323799</v>
      </c>
      <c r="B342" s="38">
        <v>461.359085972657</v>
      </c>
      <c r="C342" s="38">
        <v>12573.7586605533</v>
      </c>
      <c r="D342" s="38">
        <v>7726.1729312440402</v>
      </c>
      <c r="E342" s="38">
        <v>7655.6617370948798</v>
      </c>
      <c r="F342" s="38">
        <v>8234.8569961744906</v>
      </c>
      <c r="G342" s="38">
        <v>7034.2423887700297</v>
      </c>
      <c r="H342" s="38">
        <v>6853.8181741333101</v>
      </c>
      <c r="I342" s="38">
        <v>5817.6066382129502</v>
      </c>
      <c r="J342" s="38">
        <v>7536.6784874633804</v>
      </c>
      <c r="K342" s="38">
        <v>11217.167066212</v>
      </c>
      <c r="L342" s="38">
        <v>6821.3096878848901</v>
      </c>
      <c r="M342" s="38">
        <v>5514.1412409683398</v>
      </c>
      <c r="N342" s="38">
        <v>7413.6196986465702</v>
      </c>
      <c r="O342" s="38">
        <v>76814.607554282993</v>
      </c>
      <c r="P342" s="38">
        <v>59620.0457519263</v>
      </c>
      <c r="Q342" s="38">
        <v>58481.803943423001</v>
      </c>
      <c r="R342" s="38">
        <v>68533.412251211295</v>
      </c>
      <c r="S342" s="38">
        <v>37842.7422038722</v>
      </c>
      <c r="T342" s="38">
        <v>58717.460821086403</v>
      </c>
      <c r="U342" s="38">
        <v>17391.077285818999</v>
      </c>
      <c r="V342" s="38">
        <v>10845.672400051</v>
      </c>
      <c r="W342" s="38">
        <v>12481.7804129464</v>
      </c>
      <c r="X342" s="39">
        <v>2472.4953231325699</v>
      </c>
      <c r="Y342" s="38">
        <v>8056.8310652046703</v>
      </c>
      <c r="Z342" s="38">
        <v>14671.2757681656</v>
      </c>
      <c r="AA342" s="38">
        <v>4.3362999999999996</v>
      </c>
      <c r="AB342" s="38">
        <v>2.1164999999999998</v>
      </c>
      <c r="AC342" s="38">
        <v>1.085</v>
      </c>
      <c r="AD342" s="36">
        <v>1.4422E-4</v>
      </c>
      <c r="AE342" s="29" t="s">
        <v>1748</v>
      </c>
      <c r="AF342" s="29" t="s">
        <v>1749</v>
      </c>
    </row>
    <row r="343" spans="1:32" x14ac:dyDescent="0.4">
      <c r="A343" s="38">
        <v>429.37756437322298</v>
      </c>
      <c r="B343" s="38">
        <v>562.21267000925695</v>
      </c>
      <c r="C343" s="38">
        <v>4264.84340817673</v>
      </c>
      <c r="D343" s="38">
        <v>2332.07281231963</v>
      </c>
      <c r="E343" s="38">
        <v>3592.6455048253101</v>
      </c>
      <c r="F343" s="40"/>
      <c r="G343" s="40"/>
      <c r="H343" s="40"/>
      <c r="I343" s="40"/>
      <c r="J343" s="40"/>
      <c r="K343" s="40"/>
      <c r="L343" s="38">
        <v>5798.26817131193</v>
      </c>
      <c r="M343" s="38">
        <v>8459.3443801105004</v>
      </c>
      <c r="N343" s="38">
        <v>6038.7267028808801</v>
      </c>
      <c r="O343" s="38">
        <v>3755.33179559464</v>
      </c>
      <c r="P343" s="38">
        <v>11853.270678274899</v>
      </c>
      <c r="Q343" s="38">
        <v>10686.308035198501</v>
      </c>
      <c r="R343" s="38">
        <v>23790.375729094601</v>
      </c>
      <c r="S343" s="38">
        <v>19614.425581282499</v>
      </c>
      <c r="T343" s="38">
        <v>22631.595308006799</v>
      </c>
      <c r="U343" s="38">
        <v>13018.4131289694</v>
      </c>
      <c r="V343" s="38">
        <v>16667.5297207488</v>
      </c>
      <c r="W343" s="38">
        <v>11919.3722259521</v>
      </c>
      <c r="X343" s="40"/>
      <c r="Y343" s="38">
        <v>13957.238900907299</v>
      </c>
      <c r="Z343" s="38">
        <v>12502.151602149699</v>
      </c>
      <c r="AA343" s="38">
        <v>4.9596999999999998</v>
      </c>
      <c r="AB343" s="38">
        <v>2.3102</v>
      </c>
      <c r="AC343" s="38">
        <v>0.76124999999999998</v>
      </c>
      <c r="AD343" s="36">
        <v>1.4422E-4</v>
      </c>
      <c r="AE343" s="29" t="s">
        <v>1858</v>
      </c>
      <c r="AF343" s="29" t="s">
        <v>1859</v>
      </c>
    </row>
    <row r="344" spans="1:32" x14ac:dyDescent="0.4">
      <c r="A344" s="38">
        <v>438.29727827815702</v>
      </c>
      <c r="B344" s="38">
        <v>470.77280763551897</v>
      </c>
      <c r="C344" s="38">
        <v>101357.067076269</v>
      </c>
      <c r="D344" s="38">
        <v>98507.749742221902</v>
      </c>
      <c r="E344" s="38">
        <v>91320.3876240135</v>
      </c>
      <c r="F344" s="38">
        <v>1071.10679512455</v>
      </c>
      <c r="G344" s="38">
        <v>2200.4975017908</v>
      </c>
      <c r="H344" s="38">
        <v>1384.3389768961299</v>
      </c>
      <c r="I344" s="38">
        <v>632.24513328945295</v>
      </c>
      <c r="J344" s="38">
        <v>918.19192111359598</v>
      </c>
      <c r="K344" s="38">
        <v>495.53607884697402</v>
      </c>
      <c r="L344" s="38">
        <v>947.78302559966801</v>
      </c>
      <c r="M344" s="38">
        <v>4849.4187760221903</v>
      </c>
      <c r="N344" s="38">
        <v>2118.2048803100802</v>
      </c>
      <c r="O344" s="38">
        <v>2802705.04405346</v>
      </c>
      <c r="P344" s="38">
        <v>13458.000659765699</v>
      </c>
      <c r="Q344" s="38">
        <v>26512.411210697399</v>
      </c>
      <c r="R344" s="38">
        <v>595600.57345781696</v>
      </c>
      <c r="S344" s="38">
        <v>668448.54516863695</v>
      </c>
      <c r="T344" s="38">
        <v>482164.252171534</v>
      </c>
      <c r="U344" s="38">
        <v>122518.427643127</v>
      </c>
      <c r="V344" s="38">
        <v>99155.0790913698</v>
      </c>
      <c r="W344" s="38">
        <v>106178.35449359</v>
      </c>
      <c r="X344" s="39">
        <v>295894.646202526</v>
      </c>
      <c r="Y344" s="38">
        <v>369158.28782103298</v>
      </c>
      <c r="Z344" s="38">
        <v>5273.8401743574696</v>
      </c>
      <c r="AA344" s="38">
        <v>17.977</v>
      </c>
      <c r="AB344" s="38">
        <v>4.1680999999999999</v>
      </c>
      <c r="AC344" s="38">
        <v>3.7589999999999999</v>
      </c>
      <c r="AD344" s="36">
        <v>1.4422E-4</v>
      </c>
      <c r="AE344" s="29" t="s">
        <v>1532</v>
      </c>
      <c r="AF344" s="29" t="s">
        <v>1533</v>
      </c>
    </row>
    <row r="345" spans="1:32" x14ac:dyDescent="0.4">
      <c r="A345" s="38">
        <v>441.32151124233002</v>
      </c>
      <c r="B345" s="38">
        <v>700.16125157619501</v>
      </c>
      <c r="C345" s="38">
        <v>7490.0612198563103</v>
      </c>
      <c r="D345" s="38">
        <v>8355.0940527305593</v>
      </c>
      <c r="E345" s="38">
        <v>7867.1412548725102</v>
      </c>
      <c r="F345" s="38">
        <v>71892.326978294004</v>
      </c>
      <c r="G345" s="38">
        <v>61283.611137729102</v>
      </c>
      <c r="H345" s="38">
        <v>66216.495083617905</v>
      </c>
      <c r="I345" s="38">
        <v>66135.832391960095</v>
      </c>
      <c r="J345" s="38">
        <v>62928.572264451097</v>
      </c>
      <c r="K345" s="38">
        <v>55488.061994544398</v>
      </c>
      <c r="L345" s="38">
        <v>62866.720048654497</v>
      </c>
      <c r="M345" s="38">
        <v>54353.354613928503</v>
      </c>
      <c r="N345" s="38">
        <v>67211.321105948897</v>
      </c>
      <c r="O345" s="38">
        <v>9256.3283763416002</v>
      </c>
      <c r="P345" s="38">
        <v>5472.35645158631</v>
      </c>
      <c r="Q345" s="38">
        <v>7344.2641113352902</v>
      </c>
      <c r="R345" s="38">
        <v>7785.4225732693703</v>
      </c>
      <c r="S345" s="38">
        <v>10773.2220264035</v>
      </c>
      <c r="T345" s="38">
        <v>789.29728376119897</v>
      </c>
      <c r="U345" s="38">
        <v>7748.9341987744401</v>
      </c>
      <c r="V345" s="38">
        <v>6802.8309611111199</v>
      </c>
      <c r="W345" s="38">
        <v>1072.3285135066501</v>
      </c>
      <c r="X345" s="39">
        <v>3283.5420617980899</v>
      </c>
      <c r="Y345" s="38">
        <v>7456.9258767013698</v>
      </c>
      <c r="Z345" s="38">
        <v>8336.0619881504299</v>
      </c>
      <c r="AA345" s="38">
        <v>0.1429</v>
      </c>
      <c r="AB345" s="38">
        <v>-2.8069999999999999</v>
      </c>
      <c r="AC345" s="38">
        <v>1.5103</v>
      </c>
      <c r="AD345" s="36">
        <v>1.4422E-4</v>
      </c>
      <c r="AE345" s="29" t="s">
        <v>1632</v>
      </c>
      <c r="AF345" s="29" t="s">
        <v>1633</v>
      </c>
    </row>
    <row r="346" spans="1:32" x14ac:dyDescent="0.4">
      <c r="A346" s="38">
        <v>455.29580629555699</v>
      </c>
      <c r="B346" s="38">
        <v>449.89365544855701</v>
      </c>
      <c r="C346" s="38">
        <v>91291.576452309193</v>
      </c>
      <c r="D346" s="38">
        <v>56077.457116999904</v>
      </c>
      <c r="E346" s="38">
        <v>75941.111349368497</v>
      </c>
      <c r="F346" s="38">
        <v>2207.2410122772199</v>
      </c>
      <c r="G346" s="38">
        <v>2106.9383242661202</v>
      </c>
      <c r="H346" s="38">
        <v>1965.9569723873601</v>
      </c>
      <c r="I346" s="38">
        <v>2412.3519010882101</v>
      </c>
      <c r="J346" s="38">
        <v>3249.4750263748201</v>
      </c>
      <c r="K346" s="38">
        <v>1588.60581046943</v>
      </c>
      <c r="L346" s="38">
        <v>18654.842209458398</v>
      </c>
      <c r="M346" s="38">
        <v>12453.2557715165</v>
      </c>
      <c r="N346" s="38">
        <v>20521.430692921102</v>
      </c>
      <c r="O346" s="38">
        <v>20835.892689514101</v>
      </c>
      <c r="P346" s="38">
        <v>11316.164870803799</v>
      </c>
      <c r="Q346" s="38">
        <v>869547.70369907201</v>
      </c>
      <c r="R346" s="38">
        <v>674119.01181038702</v>
      </c>
      <c r="S346" s="38">
        <v>730339.78615806496</v>
      </c>
      <c r="T346" s="38">
        <v>766682.52453566005</v>
      </c>
      <c r="U346" s="38">
        <v>77088.937105917401</v>
      </c>
      <c r="V346" s="38">
        <v>77411.641362780705</v>
      </c>
      <c r="W346" s="38">
        <v>98791.409858904997</v>
      </c>
      <c r="X346" s="39">
        <v>184469.39197331699</v>
      </c>
      <c r="Y346" s="38">
        <v>284214.24792244902</v>
      </c>
      <c r="Z346" s="38">
        <v>244538.69336069399</v>
      </c>
      <c r="AA346" s="38">
        <v>14.061</v>
      </c>
      <c r="AB346" s="38">
        <v>3.8136000000000001</v>
      </c>
      <c r="AC346" s="38">
        <v>3.8283</v>
      </c>
      <c r="AD346" s="36">
        <v>1.4422E-4</v>
      </c>
      <c r="AE346" s="29" t="s">
        <v>1530</v>
      </c>
      <c r="AF346" s="29" t="s">
        <v>1531</v>
      </c>
    </row>
    <row r="347" spans="1:32" x14ac:dyDescent="0.4">
      <c r="A347" s="38">
        <v>467.24403388922502</v>
      </c>
      <c r="B347" s="38">
        <v>682.06246877889498</v>
      </c>
      <c r="C347" s="38">
        <v>6603.7023237891299</v>
      </c>
      <c r="D347" s="38">
        <v>8166.1243246575004</v>
      </c>
      <c r="E347" s="38">
        <v>7970.9693764617496</v>
      </c>
      <c r="F347" s="38">
        <v>15546.275794036501</v>
      </c>
      <c r="G347" s="38">
        <v>14245.0403564198</v>
      </c>
      <c r="H347" s="38">
        <v>17932.718311197299</v>
      </c>
      <c r="I347" s="38">
        <v>21902.711968427</v>
      </c>
      <c r="J347" s="38">
        <v>22786.9282928008</v>
      </c>
      <c r="K347" s="38">
        <v>19128.854892929099</v>
      </c>
      <c r="L347" s="38">
        <v>15483.9415301442</v>
      </c>
      <c r="M347" s="38">
        <v>17897.724867418699</v>
      </c>
      <c r="N347" s="38">
        <v>26021.951919721501</v>
      </c>
      <c r="O347" s="38">
        <v>9392.1031986407907</v>
      </c>
      <c r="P347" s="38">
        <v>6658.062559082</v>
      </c>
      <c r="Q347" s="38">
        <v>7152.2302155039997</v>
      </c>
      <c r="R347" s="38">
        <v>7510.2041749665304</v>
      </c>
      <c r="S347" s="38">
        <v>6096.0465122162304</v>
      </c>
      <c r="T347" s="38">
        <v>7479.6341864848</v>
      </c>
      <c r="U347" s="38">
        <v>4812.5868134751699</v>
      </c>
      <c r="V347" s="38">
        <v>9368.4673834152109</v>
      </c>
      <c r="W347" s="38">
        <v>6269.4558683395499</v>
      </c>
      <c r="X347" s="39">
        <v>3687.3508170547898</v>
      </c>
      <c r="Y347" s="38">
        <v>8110.9765686698402</v>
      </c>
      <c r="Z347" s="38">
        <v>7594.7916706526603</v>
      </c>
      <c r="AA347" s="38">
        <v>0.47737000000000002</v>
      </c>
      <c r="AB347" s="38">
        <v>-1.0668</v>
      </c>
      <c r="AC347" s="38">
        <v>0.64214000000000004</v>
      </c>
      <c r="AD347" s="36">
        <v>1.4422E-4</v>
      </c>
      <c r="AE347" s="29" t="s">
        <v>1926</v>
      </c>
      <c r="AF347" s="29" t="s">
        <v>1927</v>
      </c>
    </row>
    <row r="348" spans="1:32" x14ac:dyDescent="0.4">
      <c r="A348" s="38">
        <v>469.34862278531398</v>
      </c>
      <c r="B348" s="38">
        <v>567.59907506007198</v>
      </c>
      <c r="C348" s="38">
        <v>17627.784555575199</v>
      </c>
      <c r="D348" s="38">
        <v>21472.845549523801</v>
      </c>
      <c r="E348" s="38">
        <v>20965.722740793699</v>
      </c>
      <c r="F348" s="38">
        <v>4277.7744517767896</v>
      </c>
      <c r="G348" s="38">
        <v>2422.9457240025799</v>
      </c>
      <c r="H348" s="38">
        <v>3140.40566731936</v>
      </c>
      <c r="I348" s="38">
        <v>3139.88815280374</v>
      </c>
      <c r="J348" s="38">
        <v>3543.40770157734</v>
      </c>
      <c r="K348" s="38">
        <v>3975.6118695015298</v>
      </c>
      <c r="L348" s="38">
        <v>6075.6980119507598</v>
      </c>
      <c r="M348" s="38">
        <v>6222.9911688531402</v>
      </c>
      <c r="N348" s="38">
        <v>8246.9941060573801</v>
      </c>
      <c r="O348" s="38">
        <v>128643.338860171</v>
      </c>
      <c r="P348" s="38">
        <v>139790.12007848601</v>
      </c>
      <c r="Q348" s="38">
        <v>122206.699838721</v>
      </c>
      <c r="R348" s="38">
        <v>51228.561986978202</v>
      </c>
      <c r="S348" s="38">
        <v>57283.4287224359</v>
      </c>
      <c r="T348" s="38">
        <v>67770.326798757407</v>
      </c>
      <c r="U348" s="38">
        <v>15790.0862342252</v>
      </c>
      <c r="V348" s="38">
        <v>13372.1582844226</v>
      </c>
      <c r="W348" s="38">
        <v>16175.915344168499</v>
      </c>
      <c r="X348" s="39">
        <v>8840.0594894532205</v>
      </c>
      <c r="Y348" s="38">
        <v>20558.464340676899</v>
      </c>
      <c r="Z348" s="38">
        <v>23263.8228385863</v>
      </c>
      <c r="AA348" s="38">
        <v>6.3085000000000004</v>
      </c>
      <c r="AB348" s="38">
        <v>2.6573000000000002</v>
      </c>
      <c r="AC348" s="38">
        <v>1.4043000000000001</v>
      </c>
      <c r="AD348" s="36">
        <v>1.4422E-4</v>
      </c>
      <c r="AE348" s="29" t="s">
        <v>1654</v>
      </c>
      <c r="AF348" s="29" t="s">
        <v>1655</v>
      </c>
    </row>
    <row r="349" spans="1:32" x14ac:dyDescent="0.4">
      <c r="A349" s="38">
        <v>479.29562152485698</v>
      </c>
      <c r="B349" s="38">
        <v>424.71710914014301</v>
      </c>
      <c r="C349" s="38">
        <v>6722.04049191384</v>
      </c>
      <c r="D349" s="38">
        <v>9713.7596340669497</v>
      </c>
      <c r="E349" s="38">
        <v>6092.3148629150401</v>
      </c>
      <c r="F349" s="38">
        <v>1969.5027099491599</v>
      </c>
      <c r="G349" s="38">
        <v>2811.5851769730798</v>
      </c>
      <c r="H349" s="38">
        <v>5663.7666775689504</v>
      </c>
      <c r="I349" s="38">
        <v>2095.73178845237</v>
      </c>
      <c r="J349" s="38">
        <v>1503.5291293084899</v>
      </c>
      <c r="K349" s="38">
        <v>1816.3787426080601</v>
      </c>
      <c r="L349" s="38">
        <v>3223.7889436359501</v>
      </c>
      <c r="M349" s="38">
        <v>3169.8545016257299</v>
      </c>
      <c r="N349" s="38">
        <v>4609.9019981155298</v>
      </c>
      <c r="O349" s="38">
        <v>83932.431248444598</v>
      </c>
      <c r="P349" s="38">
        <v>89512.416136184795</v>
      </c>
      <c r="Q349" s="39">
        <v>5285.1630449294998</v>
      </c>
      <c r="R349" s="38">
        <v>66055.829054639806</v>
      </c>
      <c r="S349" s="38">
        <v>72290.815883386298</v>
      </c>
      <c r="T349" s="38">
        <v>63765.080837270798</v>
      </c>
      <c r="U349" s="38">
        <v>17837.8378637879</v>
      </c>
      <c r="V349" s="38">
        <v>16995.517715332</v>
      </c>
      <c r="W349" s="38">
        <v>2465.3117940861398</v>
      </c>
      <c r="X349" s="38">
        <v>6656.78720041831</v>
      </c>
      <c r="Y349" s="38">
        <v>27095.0949743655</v>
      </c>
      <c r="Z349" s="38">
        <v>24939.0175654739</v>
      </c>
      <c r="AA349" s="38">
        <v>9.4564000000000004</v>
      </c>
      <c r="AB349" s="38">
        <v>3.2412999999999998</v>
      </c>
      <c r="AC349" s="38">
        <v>1.2903</v>
      </c>
      <c r="AD349" s="36">
        <v>1.4422E-4</v>
      </c>
      <c r="AE349" s="29" t="s">
        <v>1686</v>
      </c>
      <c r="AF349" s="29" t="s">
        <v>1687</v>
      </c>
    </row>
    <row r="350" spans="1:32" x14ac:dyDescent="0.4">
      <c r="A350" s="38">
        <v>749.52987620942304</v>
      </c>
      <c r="B350" s="38">
        <v>993.44517361033195</v>
      </c>
      <c r="C350" s="38">
        <v>4844.1235690327303</v>
      </c>
      <c r="D350" s="38">
        <v>1488.1520265142899</v>
      </c>
      <c r="E350" s="38">
        <v>4388.4958586133398</v>
      </c>
      <c r="F350" s="38">
        <v>16710.0156771859</v>
      </c>
      <c r="G350" s="38">
        <v>9226.5314219477696</v>
      </c>
      <c r="H350" s="38">
        <v>7500.68302118673</v>
      </c>
      <c r="I350" s="38">
        <v>2417.53667651368</v>
      </c>
      <c r="J350" s="38">
        <v>832.52635896343998</v>
      </c>
      <c r="K350" s="38">
        <v>7150.6051412343004</v>
      </c>
      <c r="L350" s="38">
        <v>32528.774550614598</v>
      </c>
      <c r="M350" s="38">
        <v>27604.7932927773</v>
      </c>
      <c r="N350" s="38">
        <v>27603.088632518</v>
      </c>
      <c r="O350" s="38">
        <v>32708.6273600206</v>
      </c>
      <c r="P350" s="38">
        <v>21319.977098003099</v>
      </c>
      <c r="Q350" s="38">
        <v>28165.189310994501</v>
      </c>
      <c r="R350" s="38">
        <v>141177.526035049</v>
      </c>
      <c r="S350" s="38">
        <v>114768.54196710901</v>
      </c>
      <c r="T350" s="38">
        <v>134226.22447550501</v>
      </c>
      <c r="U350" s="38">
        <v>28280.393410747402</v>
      </c>
      <c r="V350" s="38">
        <v>38345.627019580097</v>
      </c>
      <c r="W350" s="38">
        <v>30095.861181914799</v>
      </c>
      <c r="X350" s="39">
        <v>4061.25082605138</v>
      </c>
      <c r="Y350" s="38">
        <v>23688.0231710267</v>
      </c>
      <c r="Z350" s="38">
        <v>24964.0304622564</v>
      </c>
      <c r="AA350" s="38">
        <v>4.5218999999999996</v>
      </c>
      <c r="AB350" s="38">
        <v>2.1768999999999998</v>
      </c>
      <c r="AC350" s="38">
        <v>1.2452000000000001</v>
      </c>
      <c r="AD350" s="36">
        <v>1.4422E-4</v>
      </c>
      <c r="AE350" s="29" t="s">
        <v>1710</v>
      </c>
      <c r="AF350" s="29" t="s">
        <v>1711</v>
      </c>
    </row>
    <row r="351" spans="1:32" x14ac:dyDescent="0.4">
      <c r="A351" s="38">
        <v>245.22614523431801</v>
      </c>
      <c r="B351" s="38">
        <v>563.73915373457703</v>
      </c>
      <c r="C351" s="38">
        <v>9474.4526499717595</v>
      </c>
      <c r="D351" s="39">
        <v>6397.8561110230303</v>
      </c>
      <c r="E351" s="38">
        <v>10980.1672777612</v>
      </c>
      <c r="F351" s="38">
        <v>5858.9035317385697</v>
      </c>
      <c r="G351" s="38">
        <v>6088.27565256037</v>
      </c>
      <c r="H351" s="38">
        <v>10865.3852821047</v>
      </c>
      <c r="I351" s="38">
        <v>1431.5503202463201</v>
      </c>
      <c r="J351" s="38">
        <v>3769.3897860900702</v>
      </c>
      <c r="K351" s="38">
        <v>933.22010290013395</v>
      </c>
      <c r="L351" s="38">
        <v>6684.9704769930404</v>
      </c>
      <c r="M351" s="38">
        <v>6622.7058752746298</v>
      </c>
      <c r="N351" s="38">
        <v>3962.0492712240198</v>
      </c>
      <c r="O351" s="38">
        <v>66129.850314890893</v>
      </c>
      <c r="P351" s="38">
        <v>49649.238436173902</v>
      </c>
      <c r="Q351" s="38">
        <v>38936.201586608899</v>
      </c>
      <c r="R351" s="38">
        <v>12983.701853508001</v>
      </c>
      <c r="S351" s="38">
        <v>26483.8069187826</v>
      </c>
      <c r="T351" s="38">
        <v>16792.196835210401</v>
      </c>
      <c r="U351" s="38">
        <v>8740.1957252825105</v>
      </c>
      <c r="V351" s="38">
        <v>5661.0594157474097</v>
      </c>
      <c r="W351" s="38">
        <v>9210.9815693664805</v>
      </c>
      <c r="X351" s="38">
        <v>5447.5699694550904</v>
      </c>
      <c r="Y351" s="38">
        <v>20268.220110421</v>
      </c>
      <c r="Z351" s="38">
        <v>15623.1499360486</v>
      </c>
      <c r="AA351" s="38">
        <v>3.8637000000000001</v>
      </c>
      <c r="AB351" s="38">
        <v>1.95</v>
      </c>
      <c r="AC351" s="38">
        <v>0.85145999999999999</v>
      </c>
      <c r="AD351" s="36">
        <v>1.0280000000000001E-4</v>
      </c>
      <c r="AE351" s="29" t="s">
        <v>1828</v>
      </c>
      <c r="AF351" s="29" t="s">
        <v>1829</v>
      </c>
    </row>
    <row r="352" spans="1:32" x14ac:dyDescent="0.4">
      <c r="A352" s="38">
        <v>303.12071709019301</v>
      </c>
      <c r="B352" s="38">
        <v>290.12658771093999</v>
      </c>
      <c r="C352" s="38">
        <v>12074.2648776311</v>
      </c>
      <c r="D352" s="38">
        <v>8466.5473576430595</v>
      </c>
      <c r="E352" s="38">
        <v>12002.814308663001</v>
      </c>
      <c r="F352" s="38">
        <v>25413.433116058699</v>
      </c>
      <c r="G352" s="38">
        <v>15480.980157137999</v>
      </c>
      <c r="H352" s="38">
        <v>18243.169482993399</v>
      </c>
      <c r="I352" s="38">
        <v>14553.761482452401</v>
      </c>
      <c r="J352" s="38">
        <v>19657.8495767557</v>
      </c>
      <c r="K352" s="38">
        <v>19649.216825408999</v>
      </c>
      <c r="L352" s="38">
        <v>17617.723479302</v>
      </c>
      <c r="M352" s="38">
        <v>22301.155109323801</v>
      </c>
      <c r="N352" s="38">
        <v>17031.305765243</v>
      </c>
      <c r="O352" s="38">
        <v>6711.6350871240302</v>
      </c>
      <c r="P352" s="38">
        <v>652.30569645309595</v>
      </c>
      <c r="Q352" s="38">
        <v>3719.7607783030999</v>
      </c>
      <c r="R352" s="38">
        <v>5206.3741175306304</v>
      </c>
      <c r="S352" s="38">
        <v>4454.6573857830999</v>
      </c>
      <c r="T352" s="38">
        <v>5587.5586639506</v>
      </c>
      <c r="U352" s="38">
        <v>7255.9953431697404</v>
      </c>
      <c r="V352" s="38">
        <v>10960.609181829601</v>
      </c>
      <c r="W352" s="38">
        <v>8759.2934578443001</v>
      </c>
      <c r="X352" s="39">
        <v>4866.2382957799</v>
      </c>
      <c r="Y352" s="38">
        <v>11831.4623604927</v>
      </c>
      <c r="Z352" s="38">
        <v>12191.4186620372</v>
      </c>
      <c r="AA352" s="38">
        <v>0.47139999999999999</v>
      </c>
      <c r="AB352" s="38">
        <v>-1.085</v>
      </c>
      <c r="AC352" s="38">
        <v>0.67623999999999995</v>
      </c>
      <c r="AD352" s="36">
        <v>1.0280000000000001E-4</v>
      </c>
      <c r="AE352" s="29" t="s">
        <v>1902</v>
      </c>
      <c r="AF352" s="29" t="s">
        <v>1903</v>
      </c>
    </row>
    <row r="353" spans="1:32" x14ac:dyDescent="0.4">
      <c r="A353" s="38">
        <v>340.157882539593</v>
      </c>
      <c r="B353" s="38">
        <v>330.65623153645402</v>
      </c>
      <c r="C353" s="38">
        <v>3139.4232377243002</v>
      </c>
      <c r="D353" s="38">
        <v>2526.0457051124299</v>
      </c>
      <c r="E353" s="38">
        <v>2123.2943061696301</v>
      </c>
      <c r="F353" s="38">
        <v>1583.91532502416</v>
      </c>
      <c r="G353" s="38">
        <v>188.97609141602101</v>
      </c>
      <c r="H353" s="38">
        <v>227.20199036099399</v>
      </c>
      <c r="I353" s="38">
        <v>1278.5382670501799</v>
      </c>
      <c r="J353" s="40"/>
      <c r="K353" s="40"/>
      <c r="L353" s="38">
        <v>518.96981432717803</v>
      </c>
      <c r="M353" s="38">
        <v>182.470737625227</v>
      </c>
      <c r="N353" s="38">
        <v>404.054824877111</v>
      </c>
      <c r="O353" s="38">
        <v>6887.7209080287203</v>
      </c>
      <c r="P353" s="39">
        <v>1014.27424403687</v>
      </c>
      <c r="Q353" s="38">
        <v>4725.1858425750797</v>
      </c>
      <c r="R353" s="38">
        <v>37089.954839944803</v>
      </c>
      <c r="S353" s="38">
        <v>5566.2236598838499</v>
      </c>
      <c r="T353" s="38">
        <v>1728.8899870973701</v>
      </c>
      <c r="U353" s="38">
        <v>4634.6814984384901</v>
      </c>
      <c r="V353" s="38">
        <v>8384.7279787180596</v>
      </c>
      <c r="W353" s="38">
        <v>6502.9324915008601</v>
      </c>
      <c r="X353" s="39">
        <v>1714.0245461203399</v>
      </c>
      <c r="Y353" s="38">
        <v>2987.67105472411</v>
      </c>
      <c r="Z353" s="38">
        <v>2755.4859564193698</v>
      </c>
      <c r="AA353" s="38">
        <v>6.6588000000000003</v>
      </c>
      <c r="AB353" s="38">
        <v>2.7353000000000001</v>
      </c>
      <c r="AC353" s="38">
        <v>0.43918000000000001</v>
      </c>
      <c r="AD353" s="36">
        <v>1.0280000000000001E-4</v>
      </c>
      <c r="AE353" s="29" t="s">
        <v>2056</v>
      </c>
      <c r="AF353" s="29" t="s">
        <v>2057</v>
      </c>
    </row>
    <row r="354" spans="1:32" x14ac:dyDescent="0.4">
      <c r="A354" s="38">
        <v>351.19814330042601</v>
      </c>
      <c r="B354" s="38">
        <v>598.80271883339606</v>
      </c>
      <c r="C354" s="39">
        <v>5246.7965659383199</v>
      </c>
      <c r="D354" s="39">
        <v>3988.2446491126898</v>
      </c>
      <c r="E354" s="39">
        <v>2730.4658333206999</v>
      </c>
      <c r="F354" s="38">
        <v>2988.9302202004501</v>
      </c>
      <c r="G354" s="38">
        <v>5936.8566415786599</v>
      </c>
      <c r="H354" s="38">
        <v>10862.4429912494</v>
      </c>
      <c r="I354" s="38">
        <v>6789.26130036219</v>
      </c>
      <c r="J354" s="38">
        <v>7496.3174133393604</v>
      </c>
      <c r="K354" s="38">
        <v>5521.6944130124502</v>
      </c>
      <c r="L354" s="38">
        <v>6049.0009626494002</v>
      </c>
      <c r="M354" s="38">
        <v>7020.1936232281596</v>
      </c>
      <c r="N354" s="38">
        <v>7671.3399148742401</v>
      </c>
      <c r="O354" s="39">
        <v>1787.36148675821</v>
      </c>
      <c r="P354" s="39">
        <v>686.93778736857803</v>
      </c>
      <c r="Q354" s="38">
        <v>1631.6902947768799</v>
      </c>
      <c r="R354" s="39">
        <v>4034.0484199355101</v>
      </c>
      <c r="S354" s="38">
        <v>2755.7144526800598</v>
      </c>
      <c r="T354" s="38">
        <v>2572.6954873393602</v>
      </c>
      <c r="U354" s="38">
        <v>2427.4167475546701</v>
      </c>
      <c r="V354" s="39">
        <v>3477.33675806171</v>
      </c>
      <c r="W354" s="39">
        <v>2969.2657870190001</v>
      </c>
      <c r="X354" s="1"/>
      <c r="Y354" s="39">
        <v>3154.7291679841201</v>
      </c>
      <c r="Z354" s="39">
        <v>3710.0650342908202</v>
      </c>
      <c r="AA354" s="38">
        <v>0.41754000000000002</v>
      </c>
      <c r="AB354" s="38">
        <v>-1.26</v>
      </c>
      <c r="AC354" s="38">
        <v>0.42520999999999998</v>
      </c>
      <c r="AD354" s="36">
        <v>1.0280000000000001E-4</v>
      </c>
      <c r="AE354" s="29" t="s">
        <v>2068</v>
      </c>
      <c r="AF354" s="29" t="s">
        <v>2069</v>
      </c>
    </row>
    <row r="355" spans="1:32" x14ac:dyDescent="0.4">
      <c r="A355" s="38">
        <v>354.09092755750999</v>
      </c>
      <c r="B355" s="38">
        <v>353.47882691080002</v>
      </c>
      <c r="C355" s="38">
        <v>768.69860777137205</v>
      </c>
      <c r="D355" s="38">
        <v>2363.1634383178698</v>
      </c>
      <c r="E355" s="38">
        <v>1108.1626151707501</v>
      </c>
      <c r="F355" s="38">
        <v>5441.4323883753896</v>
      </c>
      <c r="G355" s="38">
        <v>5765.8439912351396</v>
      </c>
      <c r="H355" s="38">
        <v>6154.8127600908101</v>
      </c>
      <c r="I355" s="38">
        <v>390.49819437211198</v>
      </c>
      <c r="J355" s="38">
        <v>843.95131627302499</v>
      </c>
      <c r="K355" s="38">
        <v>1167.0799190754999</v>
      </c>
      <c r="L355" s="38">
        <v>817.51135498374401</v>
      </c>
      <c r="M355" s="38">
        <v>3423.2512988642202</v>
      </c>
      <c r="N355" s="38">
        <v>1654.34229061834</v>
      </c>
      <c r="O355" s="38">
        <v>33026.209244955899</v>
      </c>
      <c r="P355" s="38">
        <v>24868.775020230099</v>
      </c>
      <c r="Q355" s="38">
        <v>24305.172417805999</v>
      </c>
      <c r="R355" s="38">
        <v>3088.3136217445399</v>
      </c>
      <c r="S355" s="38">
        <v>4625.4280330614802</v>
      </c>
      <c r="T355" s="38">
        <v>3664.5345842317902</v>
      </c>
      <c r="U355" s="38">
        <v>9705.1160110584606</v>
      </c>
      <c r="V355" s="38">
        <v>5555.69931228735</v>
      </c>
      <c r="W355" s="38">
        <v>5401.7576075246197</v>
      </c>
      <c r="X355" s="39">
        <v>8430.2654727172994</v>
      </c>
      <c r="Y355" s="38">
        <v>17916.290177123999</v>
      </c>
      <c r="Z355" s="38">
        <v>16572.259922830101</v>
      </c>
      <c r="AA355" s="38">
        <v>6.0974000000000004</v>
      </c>
      <c r="AB355" s="38">
        <v>2.6082000000000001</v>
      </c>
      <c r="AC355" s="38">
        <v>0.75207000000000002</v>
      </c>
      <c r="AD355" s="36">
        <v>1.0280000000000001E-4</v>
      </c>
      <c r="AE355" s="29" t="s">
        <v>1864</v>
      </c>
      <c r="AF355" s="29" t="s">
        <v>1865</v>
      </c>
    </row>
    <row r="356" spans="1:32" x14ac:dyDescent="0.4">
      <c r="A356" s="38">
        <v>358.186753819182</v>
      </c>
      <c r="B356" s="38">
        <v>257.61187545571499</v>
      </c>
      <c r="C356" s="38">
        <v>15907.515851944599</v>
      </c>
      <c r="D356" s="38">
        <v>17045.846359227598</v>
      </c>
      <c r="E356" s="38">
        <v>19656.414830234298</v>
      </c>
      <c r="F356" s="38">
        <v>17482.484692821501</v>
      </c>
      <c r="G356" s="38">
        <v>13458.402505411999</v>
      </c>
      <c r="H356" s="38">
        <v>15804.742245334</v>
      </c>
      <c r="I356" s="38">
        <v>13703.9017401455</v>
      </c>
      <c r="J356" s="38">
        <v>14186.7769540676</v>
      </c>
      <c r="K356" s="38">
        <v>12858.719557020901</v>
      </c>
      <c r="L356" s="38">
        <v>11672.721633868199</v>
      </c>
      <c r="M356" s="38">
        <v>10333.00377628</v>
      </c>
      <c r="N356" s="38">
        <v>9974.2361238965696</v>
      </c>
      <c r="O356" s="38">
        <v>435.752222368849</v>
      </c>
      <c r="P356" s="38">
        <v>182.58905361968601</v>
      </c>
      <c r="Q356" s="38">
        <v>650.889680527378</v>
      </c>
      <c r="R356" s="38">
        <v>9264.0636304838208</v>
      </c>
      <c r="S356" s="38">
        <v>11733.953248149301</v>
      </c>
      <c r="T356" s="38">
        <v>12024.1454199006</v>
      </c>
      <c r="U356" s="38">
        <v>7026.7599113804899</v>
      </c>
      <c r="V356" s="38">
        <v>6083.66659709949</v>
      </c>
      <c r="W356" s="38">
        <v>5663.8161852211897</v>
      </c>
      <c r="X356" s="38">
        <v>4560.3084685077802</v>
      </c>
      <c r="Y356" s="38">
        <v>7654.0513205541802</v>
      </c>
      <c r="Z356" s="38">
        <v>7661.0048751337299</v>
      </c>
      <c r="AA356" s="38">
        <v>0.47347</v>
      </c>
      <c r="AB356" s="38">
        <v>-1.0786</v>
      </c>
      <c r="AC356" s="38">
        <v>0.61660999999999999</v>
      </c>
      <c r="AD356" s="36">
        <v>1.0280000000000001E-4</v>
      </c>
      <c r="AE356" s="29" t="s">
        <v>1934</v>
      </c>
      <c r="AF356" s="29" t="s">
        <v>1935</v>
      </c>
    </row>
    <row r="357" spans="1:32" x14ac:dyDescent="0.4">
      <c r="A357" s="38">
        <v>365.13696165186502</v>
      </c>
      <c r="B357" s="38">
        <v>1605.4386107882401</v>
      </c>
      <c r="C357" s="38">
        <v>9616.5715071617105</v>
      </c>
      <c r="D357" s="38">
        <v>14519.9976222525</v>
      </c>
      <c r="E357" s="38">
        <v>10610.660677800801</v>
      </c>
      <c r="F357" s="38">
        <v>5370.2920631105999</v>
      </c>
      <c r="G357" s="38">
        <v>19727.387168056201</v>
      </c>
      <c r="H357" s="38">
        <v>273.10386174166501</v>
      </c>
      <c r="I357" s="38">
        <v>15242.892694189601</v>
      </c>
      <c r="J357" s="38">
        <v>21570.1713757703</v>
      </c>
      <c r="K357" s="38">
        <v>11448.2921733446</v>
      </c>
      <c r="L357" s="38">
        <v>21262.9956335756</v>
      </c>
      <c r="M357" s="38">
        <v>27429.833275425099</v>
      </c>
      <c r="N357" s="38">
        <v>11791.9621333385</v>
      </c>
      <c r="O357" s="38">
        <v>44487.664405408497</v>
      </c>
      <c r="P357" s="38">
        <v>57930.379177642302</v>
      </c>
      <c r="Q357" s="38">
        <v>43342.186380354797</v>
      </c>
      <c r="R357" s="38">
        <v>33032.693639589197</v>
      </c>
      <c r="S357" s="38">
        <v>30790.358934623</v>
      </c>
      <c r="T357" s="38">
        <v>32165.0986521216</v>
      </c>
      <c r="U357" s="38">
        <v>26671.365578827899</v>
      </c>
      <c r="V357" s="38">
        <v>10372.124753997699</v>
      </c>
      <c r="W357" s="38">
        <v>28463.224803014</v>
      </c>
      <c r="X357" s="39">
        <v>11017.7379974097</v>
      </c>
      <c r="Y357" s="38">
        <v>59075.4359500551</v>
      </c>
      <c r="Z357" s="38">
        <v>19089.644203843302</v>
      </c>
      <c r="AA357" s="38">
        <v>2.4735</v>
      </c>
      <c r="AB357" s="38">
        <v>1.3065</v>
      </c>
      <c r="AC357" s="38">
        <v>1.0044999999999999</v>
      </c>
      <c r="AD357" s="36">
        <v>1.0280000000000001E-4</v>
      </c>
      <c r="AE357" s="29" t="s">
        <v>1576</v>
      </c>
      <c r="AF357" s="29" t="s">
        <v>1577</v>
      </c>
    </row>
    <row r="358" spans="1:32" x14ac:dyDescent="0.4">
      <c r="A358" s="38">
        <v>473.28337167431698</v>
      </c>
      <c r="B358" s="38">
        <v>729.55456216326502</v>
      </c>
      <c r="C358" s="38">
        <v>1270.83533500671</v>
      </c>
      <c r="D358" s="38">
        <v>1902.2159742650799</v>
      </c>
      <c r="E358" s="38">
        <v>1729.7693737039499</v>
      </c>
      <c r="F358" s="38">
        <v>12203.090059841499</v>
      </c>
      <c r="G358" s="38">
        <v>10578.979065870701</v>
      </c>
      <c r="H358" s="38">
        <v>9792.9850352742797</v>
      </c>
      <c r="I358" s="38">
        <v>9741.70998541667</v>
      </c>
      <c r="J358" s="38">
        <v>10393.5424730669</v>
      </c>
      <c r="K358" s="38">
        <v>9751.4544666724596</v>
      </c>
      <c r="L358" s="38">
        <v>10487.3610511354</v>
      </c>
      <c r="M358" s="38">
        <v>8888.0389303711199</v>
      </c>
      <c r="N358" s="38">
        <v>12980.066737073001</v>
      </c>
      <c r="O358" s="38">
        <v>1565.9887723422501</v>
      </c>
      <c r="P358" s="38">
        <v>1850.7376988490901</v>
      </c>
      <c r="Q358" s="38">
        <v>872.52587915230595</v>
      </c>
      <c r="R358" s="38">
        <v>1944.89834697167</v>
      </c>
      <c r="S358" s="38">
        <v>1839.8673868204701</v>
      </c>
      <c r="T358" s="38">
        <v>1812.3671760412001</v>
      </c>
      <c r="U358" s="38">
        <v>1695.5091156508099</v>
      </c>
      <c r="V358" s="38">
        <v>1720.08314311412</v>
      </c>
      <c r="W358" s="38">
        <v>1015.74563914388</v>
      </c>
      <c r="X358" s="1"/>
      <c r="Y358" s="38">
        <v>340.35899439814102</v>
      </c>
      <c r="Z358" s="38">
        <v>1962.66144199625</v>
      </c>
      <c r="AA358" s="38">
        <v>0.17171</v>
      </c>
      <c r="AB358" s="38">
        <v>-2.5419</v>
      </c>
      <c r="AC358" s="38">
        <v>0.60955000000000004</v>
      </c>
      <c r="AD358" s="36">
        <v>1.0280000000000001E-4</v>
      </c>
      <c r="AE358" s="29" t="s">
        <v>1940</v>
      </c>
      <c r="AF358" s="29" t="s">
        <v>1941</v>
      </c>
    </row>
    <row r="359" spans="1:32" x14ac:dyDescent="0.4">
      <c r="A359" s="38">
        <v>521.31595297480499</v>
      </c>
      <c r="B359" s="38">
        <v>804.88205275341795</v>
      </c>
      <c r="C359" s="38">
        <v>882.11723645810696</v>
      </c>
      <c r="D359" s="38">
        <v>815.29180328113205</v>
      </c>
      <c r="E359" s="38">
        <v>835.38646063171996</v>
      </c>
      <c r="F359" s="38">
        <v>31171.796464427902</v>
      </c>
      <c r="G359" s="38">
        <v>40413.630955586203</v>
      </c>
      <c r="H359" s="38">
        <v>42871.220221142103</v>
      </c>
      <c r="I359" s="38">
        <v>30611.050476240001</v>
      </c>
      <c r="J359" s="38">
        <v>30682.603469984399</v>
      </c>
      <c r="K359" s="38">
        <v>37399.358409309498</v>
      </c>
      <c r="L359" s="38">
        <v>34414.244693469103</v>
      </c>
      <c r="M359" s="38">
        <v>39532.704885556297</v>
      </c>
      <c r="N359" s="38">
        <v>43102.128295898503</v>
      </c>
      <c r="O359" s="38">
        <v>947.66049267119502</v>
      </c>
      <c r="P359" s="38">
        <v>994.18909293214097</v>
      </c>
      <c r="Q359" s="38">
        <v>932.32524676069704</v>
      </c>
      <c r="R359" s="38">
        <v>1041.58372502107</v>
      </c>
      <c r="S359" s="38">
        <v>1522.47365171604</v>
      </c>
      <c r="T359" s="38">
        <v>612.48072455570798</v>
      </c>
      <c r="U359" s="38">
        <v>580.625476777367</v>
      </c>
      <c r="V359" s="38">
        <v>820.09094896781096</v>
      </c>
      <c r="W359" s="38">
        <v>723.68910444135497</v>
      </c>
      <c r="X359" s="1"/>
      <c r="Y359" s="38">
        <v>198.06545304632101</v>
      </c>
      <c r="Z359" s="38">
        <v>755.40700738373903</v>
      </c>
      <c r="AA359" s="38">
        <v>2.8305E-2</v>
      </c>
      <c r="AB359" s="38">
        <v>-5.1428000000000003</v>
      </c>
      <c r="AC359" s="38">
        <v>1.1948000000000001</v>
      </c>
      <c r="AD359" s="36">
        <v>1.0280000000000001E-4</v>
      </c>
      <c r="AE359" s="29" t="s">
        <v>1724</v>
      </c>
      <c r="AF359" s="29" t="s">
        <v>1725</v>
      </c>
    </row>
    <row r="360" spans="1:32" x14ac:dyDescent="0.4">
      <c r="A360" s="38">
        <v>857.63541863205103</v>
      </c>
      <c r="B360" s="38">
        <v>512.24506994548994</v>
      </c>
      <c r="C360" s="38">
        <v>6599.8795447556104</v>
      </c>
      <c r="D360" s="38">
        <v>10863.0912791748</v>
      </c>
      <c r="E360" s="38">
        <v>9894.3581439755599</v>
      </c>
      <c r="F360" s="38">
        <v>26604.8331864844</v>
      </c>
      <c r="G360" s="38">
        <v>28579.9485792206</v>
      </c>
      <c r="H360" s="38">
        <v>34883.750486755402</v>
      </c>
      <c r="I360" s="38">
        <v>42649.315951318997</v>
      </c>
      <c r="J360" s="38">
        <v>41488.547959602402</v>
      </c>
      <c r="K360" s="38">
        <v>23343.654484973002</v>
      </c>
      <c r="L360" s="38">
        <v>26212.579592033198</v>
      </c>
      <c r="M360" s="38">
        <v>31974.844848750701</v>
      </c>
      <c r="N360" s="38">
        <v>25274.588345032</v>
      </c>
      <c r="O360" s="38">
        <v>3725.8455358905298</v>
      </c>
      <c r="P360" s="38">
        <v>6887.2511540874202</v>
      </c>
      <c r="Q360" s="38">
        <v>3907.0389690786801</v>
      </c>
      <c r="R360" s="38">
        <v>1787.2247111969</v>
      </c>
      <c r="S360" s="38">
        <v>4026.57649917965</v>
      </c>
      <c r="T360" s="38">
        <v>7526.3941048281704</v>
      </c>
      <c r="U360" s="38">
        <v>12243.0999166863</v>
      </c>
      <c r="V360" s="38">
        <v>15944.6308350585</v>
      </c>
      <c r="W360" s="38">
        <v>11548.2512711831</v>
      </c>
      <c r="X360" s="1"/>
      <c r="Y360" s="38">
        <v>9606.8303227111792</v>
      </c>
      <c r="Z360" s="38">
        <v>5240.7863543782996</v>
      </c>
      <c r="AA360" s="38">
        <v>0.28190999999999999</v>
      </c>
      <c r="AB360" s="38">
        <v>-1.8267</v>
      </c>
      <c r="AC360" s="38">
        <v>0.96501999999999999</v>
      </c>
      <c r="AD360" s="36">
        <v>1.0280000000000001E-4</v>
      </c>
      <c r="AE360" s="29" t="s">
        <v>1782</v>
      </c>
      <c r="AF360" s="29" t="s">
        <v>1783</v>
      </c>
    </row>
    <row r="361" spans="1:32" x14ac:dyDescent="0.4">
      <c r="A361" s="38">
        <v>405.22407674476301</v>
      </c>
      <c r="B361" s="38">
        <v>392.17297865660203</v>
      </c>
      <c r="C361" s="38">
        <v>1685.9223944783801</v>
      </c>
      <c r="D361" s="38">
        <v>2419.0144356432202</v>
      </c>
      <c r="E361" s="38">
        <v>1157.4860480196801</v>
      </c>
      <c r="F361" s="38">
        <v>8380.3080959155996</v>
      </c>
      <c r="G361" s="38">
        <v>7108.7526680868305</v>
      </c>
      <c r="H361" s="38">
        <v>5014.9580239746101</v>
      </c>
      <c r="I361" s="38">
        <v>6290.0825207247699</v>
      </c>
      <c r="J361" s="38">
        <v>7559.4929147100902</v>
      </c>
      <c r="K361" s="38">
        <v>7586.8684722655898</v>
      </c>
      <c r="L361" s="38">
        <v>7113.7298596221399</v>
      </c>
      <c r="M361" s="38">
        <v>6222.0647062534099</v>
      </c>
      <c r="N361" s="38">
        <v>6683.9909549822096</v>
      </c>
      <c r="O361" s="38">
        <v>3206.4726019332602</v>
      </c>
      <c r="P361" s="38">
        <v>2064.20159227159</v>
      </c>
      <c r="Q361" s="38">
        <v>2759.0784534118702</v>
      </c>
      <c r="R361" s="38">
        <v>3671.14989868257</v>
      </c>
      <c r="S361" s="38">
        <v>3802.3744065674</v>
      </c>
      <c r="T361" s="38">
        <v>1982.1488391013099</v>
      </c>
      <c r="U361" s="38">
        <v>1381.25377740259</v>
      </c>
      <c r="V361" s="38">
        <v>2084.3414801237</v>
      </c>
      <c r="W361" s="38">
        <v>771.36841699363595</v>
      </c>
      <c r="X361" s="40"/>
      <c r="Y361" s="38">
        <v>1354.1152818093899</v>
      </c>
      <c r="Z361" s="38">
        <v>1061.5707200868501</v>
      </c>
      <c r="AA361" s="38">
        <v>0.36302000000000001</v>
      </c>
      <c r="AB361" s="38">
        <v>-1.4619</v>
      </c>
      <c r="AC361" s="38">
        <v>0.41971999999999998</v>
      </c>
      <c r="AD361" s="36">
        <v>1.4326E-3</v>
      </c>
      <c r="AE361" s="29" t="s">
        <v>2076</v>
      </c>
      <c r="AF361" s="29" t="s">
        <v>2077</v>
      </c>
    </row>
    <row r="362" spans="1:32" x14ac:dyDescent="0.4">
      <c r="A362" s="38">
        <v>401.34605552176703</v>
      </c>
      <c r="B362" s="38">
        <v>482.28040023642302</v>
      </c>
      <c r="C362" s="38">
        <v>7037.6010169715801</v>
      </c>
      <c r="D362" s="38">
        <v>8010.22643323186</v>
      </c>
      <c r="E362" s="38">
        <v>10439.5497457784</v>
      </c>
      <c r="F362" s="38">
        <v>635.68803553992802</v>
      </c>
      <c r="G362" s="38">
        <v>873.17689631596704</v>
      </c>
      <c r="H362" s="38">
        <v>1294.5838528737399</v>
      </c>
      <c r="I362" s="38">
        <v>3234.9315704967198</v>
      </c>
      <c r="J362" s="38">
        <v>2694.55310973313</v>
      </c>
      <c r="K362" s="38">
        <v>2635.9396713926099</v>
      </c>
      <c r="L362" s="38">
        <v>21175.963353388001</v>
      </c>
      <c r="M362" s="38">
        <v>16038.166354545599</v>
      </c>
      <c r="N362" s="38">
        <v>16328.7932695247</v>
      </c>
      <c r="O362" s="38">
        <v>28028.7659179689</v>
      </c>
      <c r="P362" s="38">
        <v>30640.7210512333</v>
      </c>
      <c r="Q362" s="38">
        <v>20331.582654073401</v>
      </c>
      <c r="R362" s="38">
        <v>35657.605420965097</v>
      </c>
      <c r="S362" s="38">
        <v>3073.0753634790099</v>
      </c>
      <c r="T362" s="38">
        <v>30109.430094171501</v>
      </c>
      <c r="U362" s="38">
        <v>23282.1272534776</v>
      </c>
      <c r="V362" s="38">
        <v>21800.358694867798</v>
      </c>
      <c r="W362" s="38">
        <v>29198.0745350338</v>
      </c>
      <c r="X362" s="38">
        <v>9527.7833858723807</v>
      </c>
      <c r="Y362" s="38">
        <v>21293.035702151901</v>
      </c>
      <c r="Z362" s="38">
        <v>17859.856466667599</v>
      </c>
      <c r="AA362" s="38">
        <v>3.2753999999999999</v>
      </c>
      <c r="AB362" s="38">
        <v>1.7117</v>
      </c>
      <c r="AC362" s="38">
        <v>0.95940999999999999</v>
      </c>
      <c r="AD362" s="36">
        <v>7.1741000000000003E-5</v>
      </c>
      <c r="AE362" s="29" t="s">
        <v>1790</v>
      </c>
      <c r="AF362" s="29" t="s">
        <v>17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9923C-3925-894D-BA3A-FB5BB3032F4B}">
  <dimension ref="A1:AE209"/>
  <sheetViews>
    <sheetView tabSelected="1" workbookViewId="0">
      <selection activeCell="A95" sqref="A95"/>
    </sheetView>
  </sheetViews>
  <sheetFormatPr defaultColWidth="8.8125" defaultRowHeight="15" x14ac:dyDescent="0.4"/>
  <cols>
    <col min="1" max="1" width="38.5" style="48" bestFit="1" customWidth="1"/>
    <col min="2" max="2" width="9.3125" style="48" bestFit="1" customWidth="1"/>
    <col min="3" max="4" width="9.1875" style="48" bestFit="1" customWidth="1"/>
    <col min="5" max="5" width="8.8125" style="48"/>
    <col min="6" max="6" width="10.5" style="48" bestFit="1" customWidth="1"/>
    <col min="7" max="7" width="8.8125" style="48"/>
    <col min="8" max="8" width="20.5" style="48" customWidth="1"/>
    <col min="9" max="9" width="15" style="48" customWidth="1"/>
    <col min="10" max="10" width="14.5" style="48" customWidth="1"/>
    <col min="11" max="13" width="9.3125" style="48" bestFit="1" customWidth="1"/>
    <col min="14" max="14" width="9.1875" style="48" bestFit="1" customWidth="1"/>
    <col min="15" max="16" width="9.3125" style="48" bestFit="1" customWidth="1"/>
    <col min="17" max="17" width="9.1875" style="48" bestFit="1" customWidth="1"/>
    <col min="18" max="18" width="16.1875" style="48" bestFit="1" customWidth="1"/>
    <col min="19" max="16384" width="8.8125" style="48"/>
  </cols>
  <sheetData>
    <row r="1" spans="1:31" x14ac:dyDescent="0.4">
      <c r="A1" s="47" t="s">
        <v>1004</v>
      </c>
      <c r="B1" s="47"/>
      <c r="C1" s="47"/>
      <c r="D1" s="47"/>
      <c r="E1" s="47"/>
      <c r="F1" s="47"/>
      <c r="G1" s="47"/>
      <c r="H1" s="47" t="s">
        <v>968</v>
      </c>
      <c r="I1" s="48" t="s">
        <v>969</v>
      </c>
      <c r="J1" s="48" t="s">
        <v>970</v>
      </c>
      <c r="K1" s="48" t="s">
        <v>971</v>
      </c>
      <c r="L1" s="48" t="s">
        <v>972</v>
      </c>
      <c r="M1" s="48" t="s">
        <v>973</v>
      </c>
      <c r="N1" s="48" t="s">
        <v>974</v>
      </c>
      <c r="O1" s="48" t="s">
        <v>975</v>
      </c>
      <c r="P1" s="48" t="s">
        <v>976</v>
      </c>
      <c r="Q1" s="48" t="s">
        <v>977</v>
      </c>
      <c r="R1" s="48" t="s">
        <v>978</v>
      </c>
    </row>
    <row r="2" spans="1:31" x14ac:dyDescent="0.4">
      <c r="A2" s="49"/>
      <c r="B2" s="47"/>
      <c r="C2" s="47"/>
      <c r="D2" s="47"/>
      <c r="E2" s="47"/>
      <c r="F2" s="47"/>
      <c r="G2" s="47"/>
      <c r="H2" s="47" t="s">
        <v>979</v>
      </c>
      <c r="I2" s="48">
        <v>622277</v>
      </c>
      <c r="J2" s="48">
        <v>622277</v>
      </c>
      <c r="K2" s="48">
        <v>622277</v>
      </c>
      <c r="L2" s="48">
        <v>622277</v>
      </c>
      <c r="M2" s="48">
        <v>622277</v>
      </c>
      <c r="N2" s="48">
        <v>622279</v>
      </c>
      <c r="O2" s="48">
        <v>622279</v>
      </c>
      <c r="P2" s="48">
        <v>622279</v>
      </c>
      <c r="Q2" s="48">
        <v>622279</v>
      </c>
      <c r="R2" s="48">
        <v>622279</v>
      </c>
    </row>
    <row r="3" spans="1:31" x14ac:dyDescent="0.4">
      <c r="A3" s="47"/>
      <c r="B3" s="47"/>
      <c r="C3" s="47"/>
      <c r="D3" s="47"/>
      <c r="E3" s="47"/>
      <c r="F3" s="47"/>
      <c r="G3" s="47"/>
      <c r="H3" s="47" t="s">
        <v>980</v>
      </c>
      <c r="I3" s="48">
        <v>622285</v>
      </c>
      <c r="J3" s="48">
        <v>622284</v>
      </c>
      <c r="K3" s="48">
        <v>622283</v>
      </c>
      <c r="L3" s="48">
        <v>622282</v>
      </c>
      <c r="M3" s="48">
        <v>622281</v>
      </c>
      <c r="N3" s="48">
        <v>622291</v>
      </c>
      <c r="O3" s="48" t="s">
        <v>975</v>
      </c>
      <c r="P3" s="48">
        <v>622289</v>
      </c>
      <c r="Q3" s="48">
        <v>622288</v>
      </c>
      <c r="R3" s="48">
        <v>622286</v>
      </c>
    </row>
    <row r="4" spans="1:31" x14ac:dyDescent="0.4">
      <c r="A4" s="47"/>
      <c r="B4" s="47"/>
      <c r="C4" s="47"/>
      <c r="D4" s="47"/>
      <c r="E4" s="47"/>
      <c r="F4" s="47"/>
      <c r="G4" s="47"/>
      <c r="H4" s="47" t="s">
        <v>981</v>
      </c>
      <c r="I4" s="48" t="s">
        <v>982</v>
      </c>
      <c r="J4" s="48" t="s">
        <v>983</v>
      </c>
      <c r="K4" s="48" t="s">
        <v>984</v>
      </c>
      <c r="L4" s="48" t="s">
        <v>985</v>
      </c>
      <c r="M4" s="48" t="s">
        <v>986</v>
      </c>
      <c r="N4" s="48" t="s">
        <v>987</v>
      </c>
      <c r="O4" s="48" t="s">
        <v>988</v>
      </c>
      <c r="P4" s="48" t="s">
        <v>989</v>
      </c>
      <c r="Q4" s="48" t="s">
        <v>990</v>
      </c>
      <c r="R4" s="48" t="s">
        <v>991</v>
      </c>
    </row>
    <row r="5" spans="1:31" x14ac:dyDescent="0.4">
      <c r="A5" s="47"/>
      <c r="B5" s="47"/>
      <c r="C5" s="47"/>
      <c r="D5" s="47"/>
      <c r="E5" s="47"/>
      <c r="F5" s="47"/>
      <c r="G5" s="47"/>
      <c r="H5" s="47" t="s">
        <v>992</v>
      </c>
      <c r="I5" s="48" t="s">
        <v>993</v>
      </c>
      <c r="J5" s="48" t="s">
        <v>993</v>
      </c>
      <c r="K5" s="48" t="s">
        <v>993</v>
      </c>
      <c r="L5" s="48" t="s">
        <v>993</v>
      </c>
      <c r="M5" s="48" t="s">
        <v>993</v>
      </c>
      <c r="N5" s="48" t="s">
        <v>994</v>
      </c>
      <c r="O5" s="48" t="s">
        <v>994</v>
      </c>
      <c r="P5" s="48" t="s">
        <v>994</v>
      </c>
      <c r="Q5" s="48" t="s">
        <v>994</v>
      </c>
      <c r="R5" s="48" t="s">
        <v>994</v>
      </c>
    </row>
    <row r="6" spans="1:31" x14ac:dyDescent="0.4">
      <c r="A6" s="47"/>
      <c r="B6" s="47"/>
      <c r="C6" s="47"/>
      <c r="D6" s="47"/>
      <c r="E6" s="47"/>
      <c r="F6" s="47"/>
      <c r="G6" s="47"/>
      <c r="H6" s="47" t="s">
        <v>995</v>
      </c>
      <c r="I6" s="48" t="s">
        <v>996</v>
      </c>
      <c r="J6" s="48" t="s">
        <v>996</v>
      </c>
      <c r="K6" s="48" t="s">
        <v>996</v>
      </c>
      <c r="L6" s="48" t="s">
        <v>996</v>
      </c>
      <c r="M6" s="48" t="s">
        <v>996</v>
      </c>
      <c r="N6" s="48" t="s">
        <v>996</v>
      </c>
      <c r="O6" s="48" t="s">
        <v>996</v>
      </c>
      <c r="P6" s="48" t="s">
        <v>996</v>
      </c>
      <c r="Q6" s="48" t="s">
        <v>996</v>
      </c>
      <c r="R6" s="48" t="s">
        <v>996</v>
      </c>
    </row>
    <row r="7" spans="1:31" x14ac:dyDescent="0.4">
      <c r="A7" s="47"/>
      <c r="B7" s="47"/>
      <c r="C7" s="47"/>
      <c r="D7" s="47"/>
      <c r="E7" s="47"/>
      <c r="F7" s="47"/>
      <c r="G7" s="47"/>
      <c r="H7" s="47" t="s">
        <v>997</v>
      </c>
      <c r="I7" s="48" t="s">
        <v>998</v>
      </c>
      <c r="J7" s="48" t="s">
        <v>998</v>
      </c>
      <c r="K7" s="48" t="s">
        <v>998</v>
      </c>
      <c r="L7" s="48" t="s">
        <v>998</v>
      </c>
      <c r="M7" s="48" t="s">
        <v>998</v>
      </c>
      <c r="N7" s="48" t="s">
        <v>998</v>
      </c>
      <c r="O7" s="48" t="s">
        <v>998</v>
      </c>
      <c r="P7" s="48" t="s">
        <v>998</v>
      </c>
      <c r="Q7" s="48" t="s">
        <v>998</v>
      </c>
      <c r="R7" s="48" t="s">
        <v>998</v>
      </c>
    </row>
    <row r="8" spans="1:31" x14ac:dyDescent="0.4">
      <c r="A8" s="47"/>
      <c r="B8" s="47"/>
      <c r="C8" s="47"/>
      <c r="D8" s="47"/>
      <c r="E8" s="47"/>
      <c r="F8" s="47"/>
      <c r="G8" s="47"/>
      <c r="H8" s="47" t="s">
        <v>999</v>
      </c>
      <c r="I8" s="48" t="s">
        <v>1000</v>
      </c>
      <c r="J8" s="48" t="s">
        <v>1000</v>
      </c>
      <c r="K8" s="48" t="s">
        <v>1000</v>
      </c>
      <c r="L8" s="48" t="s">
        <v>1000</v>
      </c>
      <c r="M8" s="48" t="s">
        <v>1000</v>
      </c>
      <c r="N8" s="48" t="s">
        <v>1001</v>
      </c>
      <c r="O8" s="48" t="s">
        <v>1001</v>
      </c>
      <c r="P8" s="48" t="s">
        <v>1001</v>
      </c>
      <c r="Q8" s="48" t="s">
        <v>1001</v>
      </c>
      <c r="R8" s="48" t="s">
        <v>1001</v>
      </c>
    </row>
    <row r="9" spans="1:31" x14ac:dyDescent="0.4">
      <c r="A9" s="47" t="s">
        <v>1005</v>
      </c>
      <c r="B9" s="47" t="s">
        <v>1006</v>
      </c>
      <c r="C9" s="47" t="s">
        <v>1007</v>
      </c>
      <c r="D9" s="47" t="s">
        <v>1008</v>
      </c>
      <c r="E9" s="47" t="s">
        <v>1009</v>
      </c>
      <c r="F9" s="47" t="s">
        <v>1010</v>
      </c>
      <c r="G9" s="47" t="s">
        <v>1011</v>
      </c>
      <c r="H9" s="47" t="s">
        <v>1002</v>
      </c>
      <c r="I9" s="48" t="s">
        <v>1003</v>
      </c>
      <c r="J9" s="48" t="s">
        <v>1003</v>
      </c>
      <c r="K9" s="48" t="s">
        <v>1003</v>
      </c>
      <c r="L9" s="48" t="s">
        <v>1003</v>
      </c>
      <c r="M9" s="48" t="s">
        <v>1003</v>
      </c>
      <c r="N9" s="48" t="s">
        <v>1003</v>
      </c>
      <c r="O9" s="48" t="s">
        <v>1003</v>
      </c>
      <c r="P9" s="48" t="s">
        <v>1003</v>
      </c>
      <c r="Q9" s="48" t="s">
        <v>1003</v>
      </c>
      <c r="R9" s="48" t="s">
        <v>1003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4">
      <c r="A10" s="48" t="s">
        <v>1012</v>
      </c>
      <c r="B10" s="48">
        <v>861508</v>
      </c>
      <c r="C10" s="48">
        <v>217</v>
      </c>
      <c r="D10" s="48">
        <v>14815</v>
      </c>
      <c r="E10" s="48" t="s">
        <v>1013</v>
      </c>
      <c r="F10" s="48">
        <v>6029</v>
      </c>
      <c r="G10" s="48" t="s">
        <v>1014</v>
      </c>
      <c r="H10" s="48" t="s">
        <v>1015</v>
      </c>
      <c r="I10" s="47">
        <v>109</v>
      </c>
      <c r="J10" s="47">
        <v>648</v>
      </c>
      <c r="K10" s="47">
        <v>800</v>
      </c>
      <c r="L10" s="47">
        <v>953</v>
      </c>
      <c r="M10" s="47">
        <v>804</v>
      </c>
      <c r="N10" s="47">
        <v>157</v>
      </c>
      <c r="O10" s="47">
        <v>743</v>
      </c>
      <c r="P10" s="47">
        <v>1309</v>
      </c>
      <c r="Q10" s="47">
        <v>431</v>
      </c>
      <c r="R10" s="47">
        <v>1183</v>
      </c>
    </row>
    <row r="11" spans="1:31" x14ac:dyDescent="0.4">
      <c r="A11" s="48" t="s">
        <v>1016</v>
      </c>
      <c r="B11" s="48">
        <v>332913</v>
      </c>
      <c r="C11" s="48">
        <v>189</v>
      </c>
      <c r="D11" s="48">
        <v>22329</v>
      </c>
      <c r="E11" s="48" t="s">
        <v>1017</v>
      </c>
      <c r="F11" s="48">
        <v>1176</v>
      </c>
      <c r="G11" s="48" t="s">
        <v>1018</v>
      </c>
      <c r="H11" s="48" t="s">
        <v>1019</v>
      </c>
      <c r="I11" s="47">
        <v>2448</v>
      </c>
      <c r="J11" s="47">
        <v>1480</v>
      </c>
      <c r="K11" s="47">
        <v>3227</v>
      </c>
      <c r="L11" s="47">
        <v>2508</v>
      </c>
      <c r="M11" s="47">
        <v>7687</v>
      </c>
      <c r="N11" s="47">
        <v>2668</v>
      </c>
      <c r="O11" s="47">
        <v>1914</v>
      </c>
      <c r="P11" s="47">
        <v>4153</v>
      </c>
      <c r="Q11" s="47">
        <v>3119</v>
      </c>
      <c r="R11" s="47">
        <v>1555</v>
      </c>
    </row>
    <row r="12" spans="1:31" x14ac:dyDescent="0.4">
      <c r="A12" s="48" t="s">
        <v>1020</v>
      </c>
      <c r="B12" s="48">
        <v>500757</v>
      </c>
      <c r="C12" s="48">
        <v>117</v>
      </c>
      <c r="D12" s="48">
        <v>412761</v>
      </c>
      <c r="E12" s="48" t="s">
        <v>1021</v>
      </c>
      <c r="F12" s="48">
        <v>8180</v>
      </c>
      <c r="G12" s="48" t="s">
        <v>1022</v>
      </c>
      <c r="H12" s="48" t="s">
        <v>1023</v>
      </c>
      <c r="I12" s="47">
        <v>681</v>
      </c>
      <c r="J12" s="47">
        <v>1095</v>
      </c>
      <c r="K12" s="47">
        <v>866</v>
      </c>
      <c r="L12" s="47">
        <v>1308</v>
      </c>
      <c r="M12" s="47">
        <v>1275</v>
      </c>
      <c r="N12" s="47">
        <v>851</v>
      </c>
      <c r="O12" s="47">
        <v>1013</v>
      </c>
      <c r="P12" s="47">
        <v>1874</v>
      </c>
      <c r="Q12" s="47">
        <v>1424</v>
      </c>
      <c r="R12" s="47">
        <v>1004</v>
      </c>
    </row>
    <row r="13" spans="1:31" x14ac:dyDescent="0.4">
      <c r="A13" s="48" t="s">
        <v>1024</v>
      </c>
      <c r="B13" s="48">
        <v>653185</v>
      </c>
      <c r="C13" s="48">
        <v>179</v>
      </c>
      <c r="D13" s="48">
        <v>7406</v>
      </c>
      <c r="E13" s="48" t="s">
        <v>1025</v>
      </c>
      <c r="F13" s="48">
        <v>6057</v>
      </c>
      <c r="G13" s="48" t="s">
        <v>1026</v>
      </c>
      <c r="H13" s="48" t="s">
        <v>1027</v>
      </c>
      <c r="I13" s="47">
        <v>537</v>
      </c>
      <c r="J13" s="47">
        <v>2380</v>
      </c>
      <c r="K13" s="47">
        <v>3651</v>
      </c>
      <c r="L13" s="47">
        <v>1399</v>
      </c>
      <c r="M13" s="47">
        <v>1943</v>
      </c>
      <c r="N13" s="47">
        <v>399</v>
      </c>
      <c r="O13" s="47">
        <v>1726</v>
      </c>
      <c r="P13" s="47">
        <v>1574</v>
      </c>
      <c r="Q13" s="47">
        <v>1334</v>
      </c>
      <c r="R13" s="47">
        <v>1372</v>
      </c>
    </row>
    <row r="14" spans="1:31" x14ac:dyDescent="0.4">
      <c r="A14" s="48" t="s">
        <v>1028</v>
      </c>
      <c r="B14" s="48">
        <v>948197</v>
      </c>
      <c r="C14" s="48">
        <v>191</v>
      </c>
      <c r="D14" s="48">
        <v>111823</v>
      </c>
      <c r="E14" s="48" t="s">
        <v>1029</v>
      </c>
      <c r="F14" s="48">
        <v>7427</v>
      </c>
      <c r="G14" s="48" t="s">
        <v>1030</v>
      </c>
      <c r="H14" s="48" t="s">
        <v>1031</v>
      </c>
      <c r="I14" s="47">
        <v>1427</v>
      </c>
      <c r="J14" s="47">
        <v>1495</v>
      </c>
      <c r="K14" s="47">
        <v>1232</v>
      </c>
      <c r="L14" s="47">
        <v>1855</v>
      </c>
      <c r="M14" s="47">
        <v>1897</v>
      </c>
      <c r="N14" s="47">
        <v>1522</v>
      </c>
      <c r="O14" s="47">
        <v>1260</v>
      </c>
      <c r="P14" s="47">
        <v>2404</v>
      </c>
      <c r="Q14" s="47">
        <v>1723</v>
      </c>
      <c r="R14" s="47">
        <v>2264</v>
      </c>
    </row>
    <row r="15" spans="1:31" x14ac:dyDescent="0.4">
      <c r="A15" s="48" t="s">
        <v>1032</v>
      </c>
      <c r="B15" s="48">
        <v>497572</v>
      </c>
      <c r="C15" s="48">
        <v>292</v>
      </c>
      <c r="D15" s="48">
        <v>172</v>
      </c>
      <c r="E15" s="48" t="s">
        <v>1033</v>
      </c>
      <c r="F15" s="48">
        <v>5460407</v>
      </c>
      <c r="G15" s="48" t="s">
        <v>1034</v>
      </c>
      <c r="H15" s="48" t="s">
        <v>1035</v>
      </c>
      <c r="I15" s="47">
        <v>545</v>
      </c>
      <c r="J15" s="47">
        <v>2286</v>
      </c>
      <c r="K15" s="47">
        <v>2134</v>
      </c>
      <c r="L15" s="47">
        <v>1272</v>
      </c>
      <c r="M15" s="47">
        <v>3127</v>
      </c>
      <c r="N15" s="47">
        <v>290</v>
      </c>
      <c r="O15" s="47">
        <v>1401</v>
      </c>
      <c r="P15" s="47">
        <v>1836</v>
      </c>
      <c r="Q15" s="47">
        <v>1852</v>
      </c>
      <c r="R15" s="47">
        <v>1570</v>
      </c>
    </row>
    <row r="16" spans="1:31" x14ac:dyDescent="0.4">
      <c r="A16" s="48" t="s">
        <v>1036</v>
      </c>
      <c r="B16" s="48">
        <v>558857</v>
      </c>
      <c r="C16" s="48">
        <v>326</v>
      </c>
      <c r="D16" s="48">
        <v>52024</v>
      </c>
      <c r="E16" s="48" t="s">
        <v>1037</v>
      </c>
      <c r="F16" s="48">
        <v>1123</v>
      </c>
      <c r="G16" s="48" t="s">
        <v>1038</v>
      </c>
      <c r="H16" s="48" t="s">
        <v>1039</v>
      </c>
      <c r="I16" s="47">
        <v>77</v>
      </c>
      <c r="J16" s="47">
        <v>132</v>
      </c>
      <c r="K16" s="47">
        <v>2049</v>
      </c>
      <c r="L16" s="47">
        <v>2484</v>
      </c>
      <c r="M16" s="47">
        <v>4156</v>
      </c>
      <c r="N16" s="47">
        <v>182</v>
      </c>
      <c r="O16" s="47">
        <v>1067</v>
      </c>
      <c r="P16" s="47">
        <v>618</v>
      </c>
      <c r="Q16" s="47">
        <v>102</v>
      </c>
      <c r="R16" s="47">
        <v>159</v>
      </c>
    </row>
    <row r="17" spans="1:18" x14ac:dyDescent="0.4">
      <c r="A17" s="48" t="s">
        <v>1040</v>
      </c>
      <c r="B17" s="48">
        <v>915139</v>
      </c>
      <c r="C17" s="48">
        <v>271</v>
      </c>
      <c r="D17" s="48">
        <v>173</v>
      </c>
      <c r="E17" s="48" t="s">
        <v>1041</v>
      </c>
      <c r="F17" s="48">
        <v>5988</v>
      </c>
      <c r="G17" s="48" t="s">
        <v>1042</v>
      </c>
      <c r="H17" s="48" t="s">
        <v>1043</v>
      </c>
      <c r="I17" s="47">
        <v>563</v>
      </c>
      <c r="J17" s="47">
        <v>1387</v>
      </c>
      <c r="K17" s="47">
        <v>1291</v>
      </c>
      <c r="L17" s="47">
        <v>472</v>
      </c>
      <c r="M17" s="47">
        <v>821</v>
      </c>
      <c r="N17" s="47">
        <v>89</v>
      </c>
      <c r="O17" s="47">
        <v>547</v>
      </c>
      <c r="P17" s="47">
        <v>987</v>
      </c>
      <c r="Q17" s="47">
        <v>286</v>
      </c>
      <c r="R17" s="47">
        <v>2602</v>
      </c>
    </row>
    <row r="18" spans="1:18" x14ac:dyDescent="0.4">
      <c r="A18" s="48" t="s">
        <v>1044</v>
      </c>
      <c r="B18" s="48">
        <v>792924</v>
      </c>
      <c r="C18" s="48">
        <v>144</v>
      </c>
      <c r="D18" s="48">
        <v>1714</v>
      </c>
      <c r="E18" s="48" t="s">
        <v>1045</v>
      </c>
      <c r="F18" s="48">
        <v>1102</v>
      </c>
      <c r="G18" s="48" t="s">
        <v>1046</v>
      </c>
      <c r="H18" s="48" t="s">
        <v>1047</v>
      </c>
      <c r="I18" s="47">
        <v>182</v>
      </c>
      <c r="J18" s="47">
        <v>642</v>
      </c>
      <c r="K18" s="47">
        <v>290</v>
      </c>
      <c r="L18" s="47">
        <v>245</v>
      </c>
      <c r="M18" s="47">
        <v>800</v>
      </c>
      <c r="N18" s="47">
        <v>370</v>
      </c>
      <c r="O18" s="47">
        <v>411</v>
      </c>
      <c r="P18" s="47">
        <v>457</v>
      </c>
      <c r="Q18" s="47">
        <v>365</v>
      </c>
      <c r="R18" s="47">
        <v>612</v>
      </c>
    </row>
    <row r="19" spans="1:18" x14ac:dyDescent="0.4">
      <c r="A19" s="48" t="s">
        <v>1048</v>
      </c>
      <c r="B19" s="48">
        <v>667922</v>
      </c>
      <c r="C19" s="48">
        <v>217</v>
      </c>
      <c r="D19" s="48">
        <v>162</v>
      </c>
      <c r="E19" s="48" t="s">
        <v>1049</v>
      </c>
      <c r="F19" s="48">
        <v>5780</v>
      </c>
      <c r="G19" s="48" t="s">
        <v>1050</v>
      </c>
      <c r="H19" s="48" t="s">
        <v>1051</v>
      </c>
      <c r="I19" s="47">
        <v>868</v>
      </c>
      <c r="J19" s="47">
        <v>1089</v>
      </c>
      <c r="K19" s="47">
        <v>1158</v>
      </c>
      <c r="L19" s="47">
        <v>280</v>
      </c>
      <c r="M19" s="47">
        <v>1311</v>
      </c>
      <c r="N19" s="47">
        <v>970</v>
      </c>
      <c r="O19" s="47">
        <v>1112</v>
      </c>
      <c r="P19" s="47">
        <v>1426</v>
      </c>
      <c r="Q19" s="47">
        <v>1204</v>
      </c>
      <c r="R19" s="47">
        <v>1125</v>
      </c>
    </row>
    <row r="20" spans="1:18" x14ac:dyDescent="0.4">
      <c r="A20" s="48" t="s">
        <v>1052</v>
      </c>
      <c r="B20" s="48">
        <v>480699</v>
      </c>
      <c r="C20" s="48">
        <v>267</v>
      </c>
      <c r="D20" s="48">
        <v>3063</v>
      </c>
      <c r="E20" s="48" t="s">
        <v>1053</v>
      </c>
      <c r="F20" s="48">
        <v>338</v>
      </c>
      <c r="G20" s="48" t="s">
        <v>1054</v>
      </c>
      <c r="H20" s="48" t="s">
        <v>1055</v>
      </c>
      <c r="I20" s="47">
        <v>448</v>
      </c>
      <c r="J20" s="47">
        <v>303</v>
      </c>
      <c r="K20" s="47">
        <v>446</v>
      </c>
      <c r="L20" s="47">
        <v>321</v>
      </c>
      <c r="M20" s="47">
        <v>247</v>
      </c>
      <c r="N20" s="47">
        <v>556</v>
      </c>
      <c r="O20" s="47">
        <v>359</v>
      </c>
      <c r="P20" s="47">
        <v>501</v>
      </c>
      <c r="Q20" s="47">
        <v>415</v>
      </c>
      <c r="R20" s="47">
        <v>281</v>
      </c>
    </row>
    <row r="21" spans="1:18" x14ac:dyDescent="0.4">
      <c r="A21" s="48" t="s">
        <v>1056</v>
      </c>
      <c r="B21" s="48">
        <v>406586</v>
      </c>
      <c r="C21" s="48">
        <v>193</v>
      </c>
      <c r="D21" s="48">
        <v>31381</v>
      </c>
      <c r="E21" s="48" t="s">
        <v>1057</v>
      </c>
      <c r="F21" s="48">
        <v>6998</v>
      </c>
      <c r="G21" s="48" t="s">
        <v>1058</v>
      </c>
      <c r="H21" s="48" t="s">
        <v>1059</v>
      </c>
      <c r="I21" s="47">
        <v>1605</v>
      </c>
      <c r="J21" s="47">
        <v>2807</v>
      </c>
      <c r="K21" s="47">
        <v>3278</v>
      </c>
      <c r="L21" s="47">
        <v>2235</v>
      </c>
      <c r="M21" s="47">
        <v>1181</v>
      </c>
      <c r="N21" s="47">
        <v>1365</v>
      </c>
      <c r="O21" s="47">
        <v>1431</v>
      </c>
      <c r="P21" s="47">
        <v>4328</v>
      </c>
      <c r="Q21" s="47">
        <v>1927</v>
      </c>
      <c r="R21" s="47">
        <v>3351</v>
      </c>
    </row>
    <row r="22" spans="1:18" x14ac:dyDescent="0.4">
      <c r="A22" s="48" t="s">
        <v>1060</v>
      </c>
      <c r="B22" s="48">
        <v>553071</v>
      </c>
      <c r="C22" s="48">
        <v>217</v>
      </c>
      <c r="D22" s="48">
        <v>384948</v>
      </c>
      <c r="E22" s="48" t="s">
        <v>1061</v>
      </c>
      <c r="F22" s="48">
        <v>10975657</v>
      </c>
      <c r="G22" s="48" t="s">
        <v>1062</v>
      </c>
      <c r="H22" s="48" t="s">
        <v>1063</v>
      </c>
      <c r="I22" s="47">
        <v>534</v>
      </c>
      <c r="J22" s="47">
        <v>827</v>
      </c>
      <c r="K22" s="47">
        <v>880</v>
      </c>
      <c r="L22" s="47">
        <v>667</v>
      </c>
      <c r="M22" s="47">
        <v>749</v>
      </c>
      <c r="N22" s="47">
        <v>768</v>
      </c>
      <c r="O22" s="47">
        <v>590</v>
      </c>
      <c r="P22" s="47">
        <v>923</v>
      </c>
      <c r="Q22" s="47">
        <v>906</v>
      </c>
      <c r="R22" s="47">
        <v>726</v>
      </c>
    </row>
    <row r="23" spans="1:18" x14ac:dyDescent="0.4">
      <c r="A23" s="48" t="s">
        <v>1064</v>
      </c>
      <c r="B23" s="48">
        <v>547021</v>
      </c>
      <c r="C23" s="48">
        <v>451</v>
      </c>
      <c r="D23" s="48">
        <v>88522</v>
      </c>
      <c r="E23" s="48" t="s">
        <v>1065</v>
      </c>
      <c r="F23" s="48">
        <v>1023</v>
      </c>
      <c r="G23" s="48" t="s">
        <v>1066</v>
      </c>
      <c r="H23" s="48" t="s">
        <v>1067</v>
      </c>
      <c r="I23" s="47">
        <v>96</v>
      </c>
      <c r="J23" s="47">
        <v>340</v>
      </c>
      <c r="K23" s="47">
        <v>1889</v>
      </c>
      <c r="L23" s="47">
        <v>1157</v>
      </c>
      <c r="M23" s="47">
        <v>2086</v>
      </c>
      <c r="N23" s="47">
        <v>217</v>
      </c>
      <c r="O23" s="47">
        <v>366</v>
      </c>
      <c r="P23" s="47">
        <v>485</v>
      </c>
      <c r="Q23" s="47">
        <v>182</v>
      </c>
      <c r="R23" s="47">
        <v>190</v>
      </c>
    </row>
    <row r="24" spans="1:18" x14ac:dyDescent="0.4">
      <c r="A24" s="48" t="s">
        <v>1068</v>
      </c>
      <c r="B24" s="48">
        <v>588119</v>
      </c>
      <c r="C24" s="48">
        <v>174</v>
      </c>
      <c r="D24" s="48">
        <v>21703</v>
      </c>
      <c r="E24" s="48" t="s">
        <v>1069</v>
      </c>
      <c r="F24" s="48">
        <v>1045</v>
      </c>
      <c r="G24" s="48" t="s">
        <v>1070</v>
      </c>
      <c r="H24" s="48" t="s">
        <v>1071</v>
      </c>
      <c r="I24" s="47">
        <v>31373</v>
      </c>
      <c r="J24" s="47">
        <v>11872</v>
      </c>
      <c r="K24" s="47">
        <v>14043</v>
      </c>
      <c r="L24" s="47">
        <v>10516</v>
      </c>
      <c r="M24" s="47">
        <v>19694</v>
      </c>
      <c r="N24" s="47">
        <v>7489</v>
      </c>
      <c r="O24" s="47">
        <v>14696</v>
      </c>
      <c r="P24" s="47">
        <v>5724</v>
      </c>
      <c r="Q24" s="47">
        <v>6380</v>
      </c>
      <c r="R24" s="47">
        <v>12979</v>
      </c>
    </row>
    <row r="25" spans="1:18" x14ac:dyDescent="0.4">
      <c r="A25" s="48" t="s">
        <v>1072</v>
      </c>
      <c r="B25" s="48">
        <v>604335</v>
      </c>
      <c r="C25" s="48">
        <v>299</v>
      </c>
      <c r="D25" s="48">
        <v>41988</v>
      </c>
      <c r="E25" s="48" t="s">
        <v>1073</v>
      </c>
      <c r="F25" s="48">
        <v>1015</v>
      </c>
      <c r="G25" s="48" t="s">
        <v>1074</v>
      </c>
      <c r="H25" s="48" t="s">
        <v>1075</v>
      </c>
      <c r="I25" s="47">
        <v>1804</v>
      </c>
      <c r="J25" s="47">
        <v>5769</v>
      </c>
      <c r="K25" s="47">
        <v>5916</v>
      </c>
      <c r="L25" s="47">
        <v>4601</v>
      </c>
      <c r="M25" s="47">
        <v>5633</v>
      </c>
      <c r="N25" s="47">
        <v>2306</v>
      </c>
      <c r="O25" s="47">
        <v>4653</v>
      </c>
      <c r="P25" s="47">
        <v>5295</v>
      </c>
      <c r="Q25" s="47">
        <v>4887</v>
      </c>
      <c r="R25" s="47">
        <v>4721</v>
      </c>
    </row>
    <row r="26" spans="1:18" x14ac:dyDescent="0.4">
      <c r="A26" s="48" t="s">
        <v>1076</v>
      </c>
      <c r="B26" s="48">
        <v>345365</v>
      </c>
      <c r="C26" s="48">
        <v>314</v>
      </c>
      <c r="D26" s="48">
        <v>4</v>
      </c>
      <c r="E26" s="48" t="s">
        <v>1077</v>
      </c>
      <c r="F26" s="48">
        <v>1004</v>
      </c>
      <c r="G26" s="48" t="s">
        <v>1078</v>
      </c>
      <c r="H26" s="48" t="s">
        <v>1079</v>
      </c>
      <c r="I26" s="47">
        <v>656937</v>
      </c>
      <c r="J26" s="47">
        <v>514409</v>
      </c>
      <c r="K26" s="47">
        <v>455615</v>
      </c>
      <c r="L26" s="47">
        <v>501457</v>
      </c>
      <c r="M26" s="47">
        <v>493070</v>
      </c>
      <c r="N26" s="47">
        <v>620131</v>
      </c>
      <c r="O26" s="47">
        <v>681292</v>
      </c>
      <c r="P26" s="47">
        <v>470844</v>
      </c>
      <c r="Q26" s="47">
        <v>545355</v>
      </c>
      <c r="R26" s="47">
        <v>570335</v>
      </c>
    </row>
    <row r="27" spans="1:18" x14ac:dyDescent="0.4">
      <c r="A27" s="48" t="s">
        <v>1080</v>
      </c>
      <c r="B27" s="48">
        <v>674647</v>
      </c>
      <c r="C27" s="48">
        <v>117</v>
      </c>
      <c r="D27" s="48">
        <v>1680</v>
      </c>
      <c r="E27" s="48" t="s">
        <v>1081</v>
      </c>
      <c r="F27" s="48">
        <v>13849</v>
      </c>
      <c r="G27" s="48" t="s">
        <v>1082</v>
      </c>
      <c r="H27" s="48" t="s">
        <v>1083</v>
      </c>
      <c r="I27" s="47">
        <v>4726</v>
      </c>
      <c r="J27" s="47">
        <v>4640</v>
      </c>
      <c r="K27" s="47">
        <v>4545</v>
      </c>
      <c r="L27" s="47">
        <v>3477</v>
      </c>
      <c r="M27" s="47">
        <v>3058</v>
      </c>
      <c r="N27" s="47">
        <v>4542</v>
      </c>
      <c r="O27" s="47">
        <v>4592</v>
      </c>
      <c r="P27" s="47">
        <v>6273</v>
      </c>
      <c r="Q27" s="47">
        <v>4015</v>
      </c>
      <c r="R27" s="47">
        <v>4596</v>
      </c>
    </row>
    <row r="28" spans="1:18" x14ac:dyDescent="0.4">
      <c r="A28" s="48" t="s">
        <v>1084</v>
      </c>
      <c r="B28" s="48">
        <v>399229</v>
      </c>
      <c r="C28" s="48">
        <v>215</v>
      </c>
      <c r="D28" s="48">
        <v>50</v>
      </c>
      <c r="E28" s="48" t="s">
        <v>1085</v>
      </c>
      <c r="F28" s="48">
        <v>8158</v>
      </c>
      <c r="G28" s="48" t="s">
        <v>1086</v>
      </c>
      <c r="H28" s="48" t="s">
        <v>1087</v>
      </c>
      <c r="I28" s="47">
        <v>11481</v>
      </c>
      <c r="J28" s="47">
        <v>19602</v>
      </c>
      <c r="K28" s="47">
        <v>26416</v>
      </c>
      <c r="L28" s="47">
        <v>18509</v>
      </c>
      <c r="M28" s="47">
        <v>15755</v>
      </c>
      <c r="N28" s="47">
        <v>18451</v>
      </c>
      <c r="O28" s="47">
        <v>10895</v>
      </c>
      <c r="P28" s="47">
        <v>30381</v>
      </c>
      <c r="Q28" s="47">
        <v>17094</v>
      </c>
      <c r="R28" s="47">
        <v>20708</v>
      </c>
    </row>
    <row r="29" spans="1:18" x14ac:dyDescent="0.4">
      <c r="A29" s="48" t="s">
        <v>1088</v>
      </c>
      <c r="B29" s="48">
        <v>704511</v>
      </c>
      <c r="C29" s="48">
        <v>311</v>
      </c>
      <c r="D29" s="48">
        <v>31379</v>
      </c>
      <c r="E29" s="48" t="s">
        <v>1089</v>
      </c>
      <c r="F29" s="48">
        <v>445638</v>
      </c>
      <c r="G29" s="48" t="s">
        <v>1090</v>
      </c>
      <c r="H29" s="48" t="s">
        <v>1091</v>
      </c>
      <c r="I29" s="47">
        <v>289</v>
      </c>
      <c r="J29" s="47">
        <v>358</v>
      </c>
      <c r="K29" s="47">
        <v>209</v>
      </c>
      <c r="L29" s="47">
        <v>180</v>
      </c>
      <c r="M29" s="47">
        <v>425</v>
      </c>
      <c r="N29" s="47">
        <v>163</v>
      </c>
      <c r="O29" s="47">
        <v>180</v>
      </c>
      <c r="P29" s="47">
        <v>400</v>
      </c>
      <c r="Q29" s="47">
        <v>177</v>
      </c>
      <c r="R29" s="47">
        <v>213</v>
      </c>
    </row>
    <row r="30" spans="1:18" x14ac:dyDescent="0.4">
      <c r="A30" s="48" t="s">
        <v>1092</v>
      </c>
      <c r="B30" s="48">
        <v>485935</v>
      </c>
      <c r="C30" s="48">
        <v>156</v>
      </c>
      <c r="D30" s="48">
        <v>10</v>
      </c>
      <c r="E30" s="48" t="s">
        <v>1093</v>
      </c>
      <c r="F30" s="48">
        <v>7405</v>
      </c>
      <c r="G30" s="48" t="s">
        <v>1094</v>
      </c>
      <c r="H30" s="48" t="s">
        <v>1095</v>
      </c>
      <c r="I30" s="47">
        <v>34298</v>
      </c>
      <c r="J30" s="47">
        <v>36612</v>
      </c>
      <c r="K30" s="47">
        <v>54179</v>
      </c>
      <c r="L30" s="47">
        <v>39575</v>
      </c>
      <c r="M30" s="47">
        <v>54144</v>
      </c>
      <c r="N30" s="47">
        <v>29502</v>
      </c>
      <c r="O30" s="47">
        <v>30340</v>
      </c>
      <c r="P30" s="47">
        <v>49914</v>
      </c>
      <c r="Q30" s="47">
        <v>13320</v>
      </c>
      <c r="R30" s="47">
        <v>32710</v>
      </c>
    </row>
    <row r="31" spans="1:18" x14ac:dyDescent="0.4">
      <c r="A31" s="48" t="s">
        <v>1096</v>
      </c>
      <c r="B31" s="48">
        <v>778746</v>
      </c>
      <c r="C31" s="48">
        <v>339</v>
      </c>
      <c r="D31" s="48">
        <v>209167</v>
      </c>
      <c r="E31" s="48" t="s">
        <v>1097</v>
      </c>
      <c r="F31" s="48">
        <v>445639</v>
      </c>
      <c r="G31" s="48" t="s">
        <v>1098</v>
      </c>
      <c r="H31" s="48" t="s">
        <v>1099</v>
      </c>
      <c r="I31" s="47">
        <v>5808</v>
      </c>
      <c r="J31" s="47">
        <v>2726</v>
      </c>
      <c r="K31" s="47">
        <v>2910</v>
      </c>
      <c r="L31" s="47">
        <v>3100</v>
      </c>
      <c r="M31" s="47">
        <v>2283</v>
      </c>
      <c r="N31" s="47">
        <v>5370</v>
      </c>
      <c r="O31" s="47">
        <v>2428</v>
      </c>
      <c r="P31" s="47">
        <v>1495</v>
      </c>
      <c r="Q31" s="47">
        <v>3631</v>
      </c>
      <c r="R31" s="47">
        <v>2195</v>
      </c>
    </row>
    <row r="32" spans="1:18" x14ac:dyDescent="0.4">
      <c r="A32" s="48" t="s">
        <v>1100</v>
      </c>
      <c r="B32" s="48">
        <v>849710</v>
      </c>
      <c r="C32" s="48">
        <v>144</v>
      </c>
      <c r="D32" s="48">
        <v>20961</v>
      </c>
      <c r="E32" s="48" t="s">
        <v>1101</v>
      </c>
      <c r="F32" s="48">
        <v>5283387</v>
      </c>
      <c r="G32" s="48" t="s">
        <v>1102</v>
      </c>
      <c r="H32" s="48" t="s">
        <v>1103</v>
      </c>
      <c r="I32" s="47">
        <v>518</v>
      </c>
      <c r="J32" s="47">
        <v>8553</v>
      </c>
      <c r="K32" s="47">
        <v>8325</v>
      </c>
      <c r="L32" s="47">
        <v>6040</v>
      </c>
      <c r="M32" s="47">
        <v>4883</v>
      </c>
      <c r="N32" s="47">
        <v>1060</v>
      </c>
      <c r="O32" s="47">
        <v>2039</v>
      </c>
      <c r="P32" s="47">
        <v>10827</v>
      </c>
      <c r="Q32" s="47">
        <v>971</v>
      </c>
      <c r="R32" s="47">
        <v>10471</v>
      </c>
    </row>
    <row r="33" spans="1:18" x14ac:dyDescent="0.4">
      <c r="A33" s="48" t="s">
        <v>1104</v>
      </c>
      <c r="B33" s="48">
        <v>353428</v>
      </c>
      <c r="C33" s="48">
        <v>180</v>
      </c>
      <c r="D33" s="48">
        <v>327312</v>
      </c>
      <c r="E33" s="48" t="s">
        <v>1105</v>
      </c>
      <c r="F33" s="48">
        <v>938</v>
      </c>
      <c r="G33" s="48" t="s">
        <v>1106</v>
      </c>
      <c r="H33" s="48" t="s">
        <v>1107</v>
      </c>
      <c r="I33" s="47">
        <v>1001</v>
      </c>
      <c r="J33" s="47">
        <v>1628</v>
      </c>
      <c r="K33" s="47">
        <v>1712</v>
      </c>
      <c r="L33" s="47">
        <v>1354</v>
      </c>
      <c r="M33" s="47">
        <v>1356</v>
      </c>
      <c r="N33" s="47">
        <v>1583</v>
      </c>
      <c r="O33" s="47">
        <v>1586</v>
      </c>
      <c r="P33" s="47">
        <v>1845</v>
      </c>
      <c r="Q33" s="47">
        <v>1229</v>
      </c>
      <c r="R33" s="47">
        <v>1798</v>
      </c>
    </row>
    <row r="34" spans="1:18" x14ac:dyDescent="0.4">
      <c r="A34" s="48" t="s">
        <v>1108</v>
      </c>
      <c r="B34" s="48">
        <v>548028</v>
      </c>
      <c r="C34" s="48">
        <v>158</v>
      </c>
      <c r="D34" s="48">
        <v>4081</v>
      </c>
      <c r="E34" s="48" t="s">
        <v>1109</v>
      </c>
      <c r="F34" s="48">
        <v>65065</v>
      </c>
      <c r="G34" s="48" t="s">
        <v>1110</v>
      </c>
      <c r="H34" s="48" t="s">
        <v>1111</v>
      </c>
      <c r="I34" s="47">
        <v>763</v>
      </c>
      <c r="J34" s="47">
        <v>1669</v>
      </c>
      <c r="K34" s="47">
        <v>2189</v>
      </c>
      <c r="L34" s="47">
        <v>1971</v>
      </c>
      <c r="M34" s="47">
        <v>3212</v>
      </c>
      <c r="N34" s="47">
        <v>589</v>
      </c>
      <c r="O34" s="47">
        <v>1697</v>
      </c>
      <c r="P34" s="47">
        <v>1056</v>
      </c>
      <c r="Q34" s="47">
        <v>1228</v>
      </c>
      <c r="R34" s="47">
        <v>1462</v>
      </c>
    </row>
    <row r="35" spans="1:18" x14ac:dyDescent="0.4">
      <c r="A35" s="48" t="s">
        <v>1112</v>
      </c>
      <c r="B35" s="48">
        <v>265830</v>
      </c>
      <c r="C35" s="48">
        <v>158</v>
      </c>
      <c r="D35" s="48">
        <v>381497</v>
      </c>
      <c r="E35" s="48" t="s">
        <v>1113</v>
      </c>
      <c r="F35" s="48">
        <v>11806500</v>
      </c>
      <c r="G35" s="48" t="s">
        <v>1062</v>
      </c>
      <c r="H35" s="48" t="s">
        <v>1114</v>
      </c>
      <c r="I35" s="47">
        <v>12097</v>
      </c>
      <c r="J35" s="47">
        <v>15128</v>
      </c>
      <c r="K35" s="47">
        <v>5620</v>
      </c>
      <c r="L35" s="47">
        <v>14152</v>
      </c>
      <c r="M35" s="47">
        <v>12883</v>
      </c>
      <c r="N35" s="47">
        <v>19018</v>
      </c>
      <c r="O35" s="47">
        <v>14983</v>
      </c>
      <c r="P35" s="47">
        <v>23407</v>
      </c>
      <c r="Q35" s="47">
        <v>15348</v>
      </c>
      <c r="R35" s="47">
        <v>17839</v>
      </c>
    </row>
    <row r="36" spans="1:18" x14ac:dyDescent="0.4">
      <c r="A36" s="48" t="s">
        <v>1115</v>
      </c>
      <c r="B36" s="48">
        <v>634414</v>
      </c>
      <c r="C36" s="48">
        <v>285</v>
      </c>
      <c r="D36" s="48">
        <v>127</v>
      </c>
      <c r="E36" s="48" t="s">
        <v>1116</v>
      </c>
      <c r="F36" s="48">
        <v>11005</v>
      </c>
      <c r="G36" s="48" t="s">
        <v>1117</v>
      </c>
      <c r="H36" s="48" t="s">
        <v>1118</v>
      </c>
      <c r="I36" s="47">
        <v>1659</v>
      </c>
      <c r="J36" s="47">
        <v>978</v>
      </c>
      <c r="K36" s="47">
        <v>616</v>
      </c>
      <c r="L36" s="47">
        <v>1641</v>
      </c>
      <c r="M36" s="47">
        <v>1320</v>
      </c>
      <c r="N36" s="47">
        <v>1699</v>
      </c>
      <c r="O36" s="47">
        <v>1601</v>
      </c>
      <c r="P36" s="47">
        <v>1299</v>
      </c>
      <c r="Q36" s="47">
        <v>1520</v>
      </c>
      <c r="R36" s="47">
        <v>1628</v>
      </c>
    </row>
    <row r="37" spans="1:18" x14ac:dyDescent="0.4">
      <c r="A37" s="48" t="s">
        <v>1119</v>
      </c>
      <c r="B37" s="48">
        <v>731021</v>
      </c>
      <c r="C37" s="48">
        <v>305</v>
      </c>
      <c r="D37" s="48">
        <v>24347</v>
      </c>
      <c r="E37" s="48" t="s">
        <v>1120</v>
      </c>
      <c r="F37" s="48">
        <v>892</v>
      </c>
      <c r="G37" s="48" t="s">
        <v>1121</v>
      </c>
      <c r="H37" s="48" t="s">
        <v>1122</v>
      </c>
      <c r="I37" s="47">
        <v>22668</v>
      </c>
      <c r="J37" s="47">
        <v>32382</v>
      </c>
      <c r="K37" s="47">
        <v>44318</v>
      </c>
      <c r="L37" s="47">
        <v>37455</v>
      </c>
      <c r="M37" s="47">
        <v>60999</v>
      </c>
      <c r="N37" s="47">
        <v>25505</v>
      </c>
      <c r="O37" s="47">
        <v>29869</v>
      </c>
      <c r="P37" s="47">
        <v>46028</v>
      </c>
      <c r="Q37" s="47">
        <v>35905</v>
      </c>
      <c r="R37" s="47">
        <v>33931</v>
      </c>
    </row>
    <row r="38" spans="1:18" x14ac:dyDescent="0.4">
      <c r="A38" s="48" t="s">
        <v>1123</v>
      </c>
      <c r="B38" s="48">
        <v>1087377</v>
      </c>
      <c r="C38" s="48">
        <v>117</v>
      </c>
      <c r="D38" s="48">
        <v>84087</v>
      </c>
      <c r="E38" s="48" t="s">
        <v>1124</v>
      </c>
      <c r="F38" s="48">
        <v>10470</v>
      </c>
      <c r="G38" s="48" t="s">
        <v>1062</v>
      </c>
      <c r="H38" s="48" t="s">
        <v>1125</v>
      </c>
      <c r="I38" s="47">
        <v>35736</v>
      </c>
      <c r="J38" s="47">
        <v>598</v>
      </c>
      <c r="K38" s="47">
        <v>520</v>
      </c>
      <c r="L38" s="47">
        <v>2161</v>
      </c>
      <c r="M38" s="47">
        <v>531</v>
      </c>
      <c r="N38" s="47">
        <v>16151</v>
      </c>
      <c r="O38" s="47">
        <v>1243</v>
      </c>
      <c r="P38" s="47">
        <v>836</v>
      </c>
      <c r="Q38" s="47">
        <v>2688</v>
      </c>
      <c r="R38" s="47">
        <v>873</v>
      </c>
    </row>
    <row r="39" spans="1:18" x14ac:dyDescent="0.4">
      <c r="A39" s="48" t="s">
        <v>1126</v>
      </c>
      <c r="B39" s="48">
        <v>289520</v>
      </c>
      <c r="C39" s="48">
        <v>241</v>
      </c>
      <c r="D39" s="48">
        <v>5393</v>
      </c>
      <c r="E39" s="48" t="s">
        <v>1127</v>
      </c>
      <c r="F39" s="48">
        <v>13130</v>
      </c>
      <c r="G39" s="48" t="s">
        <v>1062</v>
      </c>
      <c r="H39" s="48" t="s">
        <v>1128</v>
      </c>
      <c r="I39" s="47">
        <v>8056</v>
      </c>
      <c r="J39" s="47">
        <v>17574</v>
      </c>
      <c r="K39" s="47">
        <v>19572</v>
      </c>
      <c r="L39" s="47">
        <v>15927</v>
      </c>
      <c r="M39" s="47">
        <v>17228</v>
      </c>
      <c r="N39" s="47">
        <v>10855</v>
      </c>
      <c r="O39" s="47">
        <v>9509</v>
      </c>
      <c r="P39" s="47">
        <v>2352</v>
      </c>
      <c r="Q39" s="47">
        <v>15238</v>
      </c>
      <c r="R39" s="47">
        <v>13676</v>
      </c>
    </row>
    <row r="40" spans="1:18" x14ac:dyDescent="0.4">
      <c r="A40" s="48" t="s">
        <v>1129</v>
      </c>
      <c r="B40" s="48">
        <v>643848</v>
      </c>
      <c r="C40" s="48">
        <v>205</v>
      </c>
      <c r="D40" s="48">
        <v>390222</v>
      </c>
      <c r="E40" s="48" t="s">
        <v>1130</v>
      </c>
      <c r="F40" s="48">
        <v>18950</v>
      </c>
      <c r="G40" s="48" t="s">
        <v>1131</v>
      </c>
      <c r="H40" s="48" t="s">
        <v>1132</v>
      </c>
      <c r="I40" s="47">
        <v>434</v>
      </c>
      <c r="J40" s="47">
        <v>789</v>
      </c>
      <c r="K40" s="47">
        <v>552</v>
      </c>
      <c r="L40" s="47">
        <v>640</v>
      </c>
      <c r="M40" s="47">
        <v>672</v>
      </c>
      <c r="N40" s="47">
        <v>534</v>
      </c>
      <c r="O40" s="47">
        <v>626</v>
      </c>
      <c r="P40" s="47">
        <v>952</v>
      </c>
      <c r="Q40" s="47">
        <v>990</v>
      </c>
      <c r="R40" s="47">
        <v>751</v>
      </c>
    </row>
    <row r="41" spans="1:18" x14ac:dyDescent="0.4">
      <c r="A41" s="48" t="s">
        <v>1133</v>
      </c>
      <c r="B41" s="48">
        <v>663215</v>
      </c>
      <c r="C41" s="48">
        <v>319</v>
      </c>
      <c r="D41" s="48">
        <v>17883</v>
      </c>
      <c r="E41" s="48" t="s">
        <v>1134</v>
      </c>
      <c r="F41" s="48">
        <v>6251</v>
      </c>
      <c r="G41" s="48" t="s">
        <v>1135</v>
      </c>
      <c r="H41" s="48" t="s">
        <v>1136</v>
      </c>
      <c r="I41" s="47">
        <v>404</v>
      </c>
      <c r="J41" s="47">
        <v>2446</v>
      </c>
      <c r="K41" s="47">
        <v>630</v>
      </c>
      <c r="L41" s="47">
        <v>305</v>
      </c>
      <c r="M41" s="47">
        <v>1065</v>
      </c>
      <c r="N41" s="47">
        <v>392</v>
      </c>
      <c r="O41" s="47">
        <v>580</v>
      </c>
      <c r="P41" s="47">
        <v>515</v>
      </c>
      <c r="Q41" s="47">
        <v>278</v>
      </c>
      <c r="R41" s="47">
        <v>328</v>
      </c>
    </row>
    <row r="42" spans="1:18" x14ac:dyDescent="0.4">
      <c r="A42" s="48" t="s">
        <v>1137</v>
      </c>
      <c r="B42" s="48">
        <v>1176972</v>
      </c>
      <c r="C42" s="48">
        <v>361</v>
      </c>
      <c r="D42" s="48">
        <v>22127</v>
      </c>
      <c r="E42" s="48" t="s">
        <v>1138</v>
      </c>
      <c r="F42" s="48">
        <v>439586</v>
      </c>
      <c r="G42" s="48" t="s">
        <v>1139</v>
      </c>
      <c r="H42" s="48" t="s">
        <v>1140</v>
      </c>
      <c r="I42" s="47">
        <v>711</v>
      </c>
      <c r="J42" s="47">
        <v>1336</v>
      </c>
      <c r="K42" s="47">
        <v>1147</v>
      </c>
      <c r="L42" s="47">
        <v>1068</v>
      </c>
      <c r="M42" s="47">
        <v>1069</v>
      </c>
      <c r="N42" s="47">
        <v>636</v>
      </c>
      <c r="O42" s="47">
        <v>1005</v>
      </c>
      <c r="P42" s="47">
        <v>1586</v>
      </c>
      <c r="Q42" s="47">
        <v>1184</v>
      </c>
      <c r="R42" s="47">
        <v>1420</v>
      </c>
    </row>
    <row r="43" spans="1:18" x14ac:dyDescent="0.4">
      <c r="A43" s="48" t="s">
        <v>1141</v>
      </c>
      <c r="B43" s="48">
        <v>946601</v>
      </c>
      <c r="C43" s="48">
        <v>361</v>
      </c>
      <c r="D43" s="48">
        <v>1979</v>
      </c>
      <c r="E43" s="48" t="s">
        <v>1142</v>
      </c>
      <c r="F43" s="48">
        <v>439186</v>
      </c>
      <c r="G43" s="48" t="s">
        <v>1143</v>
      </c>
      <c r="H43" s="48" t="s">
        <v>1144</v>
      </c>
      <c r="I43" s="47">
        <v>2161</v>
      </c>
      <c r="J43" s="47">
        <v>4086</v>
      </c>
      <c r="K43" s="47">
        <v>3382</v>
      </c>
      <c r="L43" s="47">
        <v>4496</v>
      </c>
      <c r="M43" s="47">
        <v>2966</v>
      </c>
      <c r="N43" s="47">
        <v>3373</v>
      </c>
      <c r="O43" s="47">
        <v>2637</v>
      </c>
      <c r="P43" s="47">
        <v>6532</v>
      </c>
      <c r="Q43" s="47">
        <v>5059</v>
      </c>
      <c r="R43" s="47">
        <v>6413</v>
      </c>
    </row>
    <row r="44" spans="1:18" x14ac:dyDescent="0.4">
      <c r="A44" s="48" t="s">
        <v>1145</v>
      </c>
      <c r="B44" s="48">
        <v>463180</v>
      </c>
      <c r="C44" s="48">
        <v>233</v>
      </c>
      <c r="D44" s="48">
        <v>1391</v>
      </c>
      <c r="E44" s="48" t="s">
        <v>1146</v>
      </c>
      <c r="F44" s="48">
        <v>525</v>
      </c>
      <c r="G44" s="48" t="s">
        <v>1147</v>
      </c>
      <c r="H44" s="48" t="s">
        <v>1148</v>
      </c>
      <c r="I44" s="47">
        <v>871</v>
      </c>
      <c r="J44" s="47">
        <v>1507</v>
      </c>
      <c r="K44" s="47">
        <v>2109</v>
      </c>
      <c r="L44" s="47">
        <v>1867</v>
      </c>
      <c r="M44" s="47">
        <v>1988</v>
      </c>
      <c r="N44" s="47">
        <v>1199</v>
      </c>
      <c r="O44" s="47">
        <v>1511</v>
      </c>
      <c r="P44" s="47">
        <v>1759</v>
      </c>
      <c r="Q44" s="47">
        <v>1752</v>
      </c>
      <c r="R44" s="47">
        <v>1190</v>
      </c>
    </row>
    <row r="45" spans="1:18" x14ac:dyDescent="0.4">
      <c r="A45" s="48" t="s">
        <v>1149</v>
      </c>
      <c r="B45" s="48">
        <v>540818</v>
      </c>
      <c r="C45" s="48">
        <v>217</v>
      </c>
      <c r="D45" s="48">
        <v>360841</v>
      </c>
      <c r="E45" s="48" t="s">
        <v>1150</v>
      </c>
      <c r="F45" s="48">
        <v>439240</v>
      </c>
      <c r="G45" s="48" t="s">
        <v>1151</v>
      </c>
      <c r="H45" s="48" t="s">
        <v>1152</v>
      </c>
      <c r="I45" s="47">
        <v>155</v>
      </c>
      <c r="J45" s="47">
        <v>301</v>
      </c>
      <c r="K45" s="47">
        <v>292</v>
      </c>
      <c r="L45" s="47">
        <v>238</v>
      </c>
      <c r="M45" s="47">
        <v>329</v>
      </c>
      <c r="N45" s="47">
        <v>360</v>
      </c>
      <c r="O45" s="47">
        <v>264</v>
      </c>
      <c r="P45" s="47">
        <v>592</v>
      </c>
      <c r="Q45" s="47">
        <v>347</v>
      </c>
      <c r="R45" s="47">
        <v>251</v>
      </c>
    </row>
    <row r="46" spans="1:18" x14ac:dyDescent="0.4">
      <c r="A46" s="48" t="s">
        <v>1153</v>
      </c>
      <c r="B46" s="48">
        <v>637461</v>
      </c>
      <c r="C46" s="48">
        <v>174</v>
      </c>
      <c r="D46" s="48">
        <v>307</v>
      </c>
      <c r="E46" s="48" t="s">
        <v>1154</v>
      </c>
      <c r="F46" s="48">
        <v>5248709</v>
      </c>
      <c r="G46" s="48" t="s">
        <v>1062</v>
      </c>
      <c r="H46" s="48" t="s">
        <v>1155</v>
      </c>
      <c r="I46" s="47">
        <v>487</v>
      </c>
      <c r="J46" s="47">
        <v>1256</v>
      </c>
      <c r="K46" s="47">
        <v>978</v>
      </c>
      <c r="L46" s="47">
        <v>977</v>
      </c>
      <c r="M46" s="47">
        <v>1775</v>
      </c>
      <c r="N46" s="47">
        <v>441</v>
      </c>
      <c r="O46" s="47">
        <v>932</v>
      </c>
      <c r="P46" s="47">
        <v>1160</v>
      </c>
      <c r="Q46" s="47">
        <v>1573</v>
      </c>
      <c r="R46" s="47">
        <v>1163</v>
      </c>
    </row>
    <row r="47" spans="1:18" x14ac:dyDescent="0.4">
      <c r="A47" s="48" t="s">
        <v>1156</v>
      </c>
      <c r="B47" s="48">
        <v>777414</v>
      </c>
      <c r="C47" s="48">
        <v>337</v>
      </c>
      <c r="D47" s="48">
        <v>165</v>
      </c>
      <c r="E47" s="48" t="s">
        <v>1157</v>
      </c>
      <c r="F47" s="48">
        <v>5280450</v>
      </c>
      <c r="G47" s="48" t="s">
        <v>1158</v>
      </c>
      <c r="H47" s="48" t="s">
        <v>1159</v>
      </c>
      <c r="I47" s="47">
        <v>828</v>
      </c>
      <c r="J47" s="47">
        <v>284</v>
      </c>
      <c r="K47" s="47">
        <v>792</v>
      </c>
      <c r="L47" s="47">
        <v>391</v>
      </c>
      <c r="M47" s="47">
        <v>586</v>
      </c>
      <c r="N47" s="47">
        <v>1123</v>
      </c>
      <c r="O47" s="47">
        <v>70</v>
      </c>
      <c r="P47" s="47">
        <v>179</v>
      </c>
      <c r="Q47" s="47">
        <v>789</v>
      </c>
      <c r="R47" s="47">
        <v>584</v>
      </c>
    </row>
    <row r="48" spans="1:18" x14ac:dyDescent="0.4">
      <c r="A48" s="48" t="s">
        <v>1160</v>
      </c>
      <c r="B48" s="48">
        <v>978597</v>
      </c>
      <c r="C48" s="48">
        <v>132</v>
      </c>
      <c r="D48" s="48">
        <v>104210</v>
      </c>
      <c r="E48" s="48" t="s">
        <v>1161</v>
      </c>
      <c r="F48" s="48">
        <v>11197</v>
      </c>
      <c r="G48" s="48" t="s">
        <v>1162</v>
      </c>
      <c r="H48" s="48" t="s">
        <v>1163</v>
      </c>
      <c r="I48" s="47">
        <v>4367</v>
      </c>
      <c r="J48" s="47">
        <v>1192</v>
      </c>
      <c r="K48" s="47">
        <v>159</v>
      </c>
      <c r="L48" s="47">
        <v>1100</v>
      </c>
      <c r="M48" s="47">
        <v>300</v>
      </c>
      <c r="N48" s="47">
        <v>3135</v>
      </c>
      <c r="O48" s="47">
        <v>854</v>
      </c>
      <c r="P48" s="47">
        <v>1253</v>
      </c>
      <c r="Q48" s="47">
        <v>1127</v>
      </c>
      <c r="R48" s="47">
        <v>999</v>
      </c>
    </row>
    <row r="49" spans="1:18" x14ac:dyDescent="0.4">
      <c r="A49" s="48" t="s">
        <v>1164</v>
      </c>
      <c r="B49" s="48">
        <v>569637</v>
      </c>
      <c r="C49" s="48">
        <v>204</v>
      </c>
      <c r="D49" s="48">
        <v>3169</v>
      </c>
      <c r="E49" s="48" t="s">
        <v>1165</v>
      </c>
      <c r="F49" s="48">
        <v>2724705</v>
      </c>
      <c r="G49" s="48" t="s">
        <v>1062</v>
      </c>
      <c r="H49" s="48" t="s">
        <v>1166</v>
      </c>
      <c r="I49" s="47">
        <v>1811</v>
      </c>
      <c r="J49" s="47">
        <v>1289</v>
      </c>
      <c r="K49" s="47">
        <v>1629</v>
      </c>
      <c r="L49" s="47">
        <v>1653</v>
      </c>
      <c r="M49" s="47">
        <v>645</v>
      </c>
      <c r="N49" s="47">
        <v>1633</v>
      </c>
      <c r="O49" s="47">
        <v>1663</v>
      </c>
      <c r="P49" s="47">
        <v>1441</v>
      </c>
      <c r="Q49" s="47">
        <v>1518</v>
      </c>
      <c r="R49" s="47">
        <v>1457</v>
      </c>
    </row>
    <row r="50" spans="1:18" x14ac:dyDescent="0.4">
      <c r="A50" s="48" t="s">
        <v>1167</v>
      </c>
      <c r="B50" s="48">
        <v>240619</v>
      </c>
      <c r="C50" s="48">
        <v>105</v>
      </c>
      <c r="D50" s="48">
        <v>355471</v>
      </c>
      <c r="E50" s="48" t="s">
        <v>1168</v>
      </c>
      <c r="F50" s="48">
        <v>7406</v>
      </c>
      <c r="G50" s="48" t="s">
        <v>1169</v>
      </c>
      <c r="H50" s="48" t="s">
        <v>1170</v>
      </c>
      <c r="I50" s="47">
        <v>13462</v>
      </c>
      <c r="J50" s="47">
        <v>18607</v>
      </c>
      <c r="K50" s="47">
        <v>15871</v>
      </c>
      <c r="L50" s="47">
        <v>15811</v>
      </c>
      <c r="M50" s="47">
        <v>15732</v>
      </c>
      <c r="N50" s="47">
        <v>19041</v>
      </c>
      <c r="O50" s="47">
        <v>15346</v>
      </c>
      <c r="P50" s="47">
        <v>22187</v>
      </c>
      <c r="Q50" s="47">
        <v>21014</v>
      </c>
      <c r="R50" s="47">
        <v>18594</v>
      </c>
    </row>
    <row r="51" spans="1:18" x14ac:dyDescent="0.4">
      <c r="A51" s="48" t="s">
        <v>1171</v>
      </c>
      <c r="B51" s="48">
        <v>358551</v>
      </c>
      <c r="C51" s="48">
        <v>158</v>
      </c>
      <c r="D51" s="48">
        <v>470901</v>
      </c>
      <c r="E51" s="48" t="s">
        <v>1172</v>
      </c>
      <c r="F51" s="48">
        <v>6306</v>
      </c>
      <c r="G51" s="48" t="s">
        <v>1173</v>
      </c>
      <c r="H51" s="48" t="s">
        <v>1174</v>
      </c>
      <c r="I51" s="47">
        <v>980</v>
      </c>
      <c r="J51" s="47">
        <v>7241</v>
      </c>
      <c r="K51" s="47">
        <v>7225</v>
      </c>
      <c r="L51" s="47">
        <v>1474</v>
      </c>
      <c r="M51" s="47">
        <v>9049</v>
      </c>
      <c r="N51" s="47">
        <v>223</v>
      </c>
      <c r="O51" s="47">
        <v>5244</v>
      </c>
      <c r="P51" s="47">
        <v>4405</v>
      </c>
      <c r="Q51" s="47">
        <v>1314</v>
      </c>
      <c r="R51" s="47">
        <v>2994</v>
      </c>
    </row>
    <row r="52" spans="1:18" x14ac:dyDescent="0.4">
      <c r="A52" s="48" t="s">
        <v>1175</v>
      </c>
      <c r="B52" s="48">
        <v>845976</v>
      </c>
      <c r="C52" s="48">
        <v>315</v>
      </c>
      <c r="D52" s="48">
        <v>4759</v>
      </c>
      <c r="E52" s="48" t="s">
        <v>1176</v>
      </c>
      <c r="F52" s="48">
        <v>440043</v>
      </c>
      <c r="G52" s="48" t="s">
        <v>1177</v>
      </c>
      <c r="H52" s="48" t="s">
        <v>1178</v>
      </c>
      <c r="I52" s="47">
        <v>2327</v>
      </c>
      <c r="J52" s="47">
        <v>1826</v>
      </c>
      <c r="K52" s="47">
        <v>1502</v>
      </c>
      <c r="L52" s="47">
        <v>1825</v>
      </c>
      <c r="M52" s="47">
        <v>1867</v>
      </c>
      <c r="N52" s="47">
        <v>1978</v>
      </c>
      <c r="O52" s="47">
        <v>1589</v>
      </c>
      <c r="P52" s="47">
        <v>1895</v>
      </c>
      <c r="Q52" s="47">
        <v>2171</v>
      </c>
      <c r="R52" s="47">
        <v>1727</v>
      </c>
    </row>
    <row r="53" spans="1:18" x14ac:dyDescent="0.4">
      <c r="A53" s="48" t="s">
        <v>1179</v>
      </c>
      <c r="B53" s="48">
        <v>897184</v>
      </c>
      <c r="C53" s="48">
        <v>230</v>
      </c>
      <c r="D53" s="48">
        <v>1728</v>
      </c>
      <c r="E53" s="48" t="s">
        <v>1180</v>
      </c>
      <c r="F53" s="48">
        <v>6021</v>
      </c>
      <c r="G53" s="48" t="s">
        <v>1181</v>
      </c>
      <c r="H53" s="48" t="s">
        <v>1182</v>
      </c>
      <c r="I53" s="47">
        <v>564</v>
      </c>
      <c r="J53" s="47">
        <v>2643</v>
      </c>
      <c r="K53" s="47">
        <v>7735</v>
      </c>
      <c r="L53" s="47">
        <v>6758</v>
      </c>
      <c r="M53" s="47">
        <v>14088</v>
      </c>
      <c r="N53" s="47">
        <v>2578</v>
      </c>
      <c r="O53" s="47">
        <v>7017</v>
      </c>
      <c r="P53" s="47">
        <v>11690</v>
      </c>
      <c r="Q53" s="47">
        <v>7068</v>
      </c>
      <c r="R53" s="47">
        <v>8687</v>
      </c>
    </row>
    <row r="54" spans="1:18" x14ac:dyDescent="0.4">
      <c r="A54" s="48" t="s">
        <v>1183</v>
      </c>
      <c r="B54" s="48">
        <v>619128</v>
      </c>
      <c r="C54" s="48">
        <v>265</v>
      </c>
      <c r="D54" s="48">
        <v>1663</v>
      </c>
      <c r="E54" s="48" t="s">
        <v>1184</v>
      </c>
      <c r="F54" s="48">
        <v>790</v>
      </c>
      <c r="G54" s="48" t="s">
        <v>1185</v>
      </c>
      <c r="H54" s="48" t="s">
        <v>1186</v>
      </c>
      <c r="I54" s="47">
        <v>137</v>
      </c>
      <c r="J54" s="47">
        <v>1373</v>
      </c>
      <c r="K54" s="47">
        <v>1988</v>
      </c>
      <c r="L54" s="47">
        <v>597</v>
      </c>
      <c r="M54" s="47">
        <v>3077</v>
      </c>
      <c r="N54" s="47">
        <v>406</v>
      </c>
      <c r="O54" s="47">
        <v>691</v>
      </c>
      <c r="P54" s="47">
        <v>2645</v>
      </c>
      <c r="Q54" s="47">
        <v>582</v>
      </c>
      <c r="R54" s="47">
        <v>695</v>
      </c>
    </row>
    <row r="55" spans="1:18" x14ac:dyDescent="0.4">
      <c r="A55" s="48" t="s">
        <v>1187</v>
      </c>
      <c r="B55" s="48">
        <v>524527</v>
      </c>
      <c r="C55" s="48">
        <v>188</v>
      </c>
      <c r="D55" s="48">
        <v>380191</v>
      </c>
      <c r="E55" s="48" t="s">
        <v>1188</v>
      </c>
      <c r="F55" s="48">
        <v>107812</v>
      </c>
      <c r="G55" s="48" t="s">
        <v>1189</v>
      </c>
      <c r="H55" s="48" t="s">
        <v>1190</v>
      </c>
      <c r="I55" s="47">
        <v>340</v>
      </c>
      <c r="J55" s="47">
        <v>591</v>
      </c>
      <c r="K55" s="47">
        <v>567</v>
      </c>
      <c r="L55" s="47">
        <v>529</v>
      </c>
      <c r="M55" s="47">
        <v>830</v>
      </c>
      <c r="N55" s="47">
        <v>379</v>
      </c>
      <c r="O55" s="47">
        <v>362</v>
      </c>
      <c r="P55" s="47">
        <v>431</v>
      </c>
      <c r="Q55" s="47">
        <v>394</v>
      </c>
      <c r="R55" s="47">
        <v>374</v>
      </c>
    </row>
    <row r="56" spans="1:18" x14ac:dyDescent="0.4">
      <c r="A56" s="48" t="s">
        <v>1191</v>
      </c>
      <c r="B56" s="48">
        <v>867593</v>
      </c>
      <c r="C56" s="48">
        <v>205</v>
      </c>
      <c r="D56" s="48">
        <v>100721</v>
      </c>
      <c r="E56" s="48" t="s">
        <v>1192</v>
      </c>
      <c r="F56" s="48">
        <v>72733</v>
      </c>
      <c r="G56" s="48" t="s">
        <v>1193</v>
      </c>
      <c r="H56" s="48" t="s">
        <v>1194</v>
      </c>
      <c r="I56" s="47">
        <v>207</v>
      </c>
      <c r="J56" s="47">
        <v>290</v>
      </c>
      <c r="K56" s="47">
        <v>400</v>
      </c>
      <c r="L56" s="47">
        <v>247</v>
      </c>
      <c r="M56" s="47">
        <v>137</v>
      </c>
      <c r="N56" s="47">
        <v>368</v>
      </c>
      <c r="O56" s="47">
        <v>166</v>
      </c>
      <c r="P56" s="47">
        <v>362</v>
      </c>
      <c r="Q56" s="47">
        <v>245</v>
      </c>
      <c r="R56" s="47">
        <v>216</v>
      </c>
    </row>
    <row r="57" spans="1:18" x14ac:dyDescent="0.4">
      <c r="A57" s="48" t="s">
        <v>1195</v>
      </c>
      <c r="B57" s="48">
        <v>286291</v>
      </c>
      <c r="C57" s="48">
        <v>187</v>
      </c>
      <c r="D57" s="48">
        <v>122191</v>
      </c>
      <c r="E57" s="48" t="s">
        <v>1196</v>
      </c>
      <c r="F57" s="48">
        <v>8094</v>
      </c>
      <c r="G57" s="48" t="s">
        <v>1197</v>
      </c>
      <c r="H57" s="48" t="s">
        <v>1198</v>
      </c>
      <c r="I57" s="47">
        <v>1668</v>
      </c>
      <c r="J57" s="47">
        <v>3903</v>
      </c>
      <c r="K57" s="47">
        <v>3242</v>
      </c>
      <c r="L57" s="47">
        <v>1685</v>
      </c>
      <c r="M57" s="47">
        <v>2031</v>
      </c>
      <c r="N57" s="47">
        <v>1726</v>
      </c>
      <c r="O57" s="47">
        <v>3147</v>
      </c>
      <c r="P57" s="47">
        <v>4143</v>
      </c>
      <c r="Q57" s="47">
        <v>2787</v>
      </c>
      <c r="R57" s="47">
        <v>3062</v>
      </c>
    </row>
    <row r="58" spans="1:18" x14ac:dyDescent="0.4">
      <c r="A58" s="48" t="s">
        <v>1199</v>
      </c>
      <c r="B58" s="48">
        <v>954962</v>
      </c>
      <c r="C58" s="48">
        <v>324</v>
      </c>
      <c r="D58" s="48">
        <v>1966</v>
      </c>
      <c r="E58" s="48" t="s">
        <v>1200</v>
      </c>
      <c r="F58" s="48">
        <v>6802</v>
      </c>
      <c r="G58" s="48" t="s">
        <v>1201</v>
      </c>
      <c r="H58" s="48" t="s">
        <v>1202</v>
      </c>
      <c r="I58" s="47">
        <v>320</v>
      </c>
      <c r="J58" s="47">
        <v>1573</v>
      </c>
      <c r="K58" s="47">
        <v>2155</v>
      </c>
      <c r="L58" s="47">
        <v>2611</v>
      </c>
      <c r="M58" s="47">
        <v>3726</v>
      </c>
      <c r="N58" s="47">
        <v>978</v>
      </c>
      <c r="O58" s="47">
        <v>2315</v>
      </c>
      <c r="P58" s="47">
        <v>2158</v>
      </c>
      <c r="Q58" s="47">
        <v>1753</v>
      </c>
      <c r="R58" s="47">
        <v>2598</v>
      </c>
    </row>
    <row r="59" spans="1:18" x14ac:dyDescent="0.4">
      <c r="A59" s="48" t="s">
        <v>1203</v>
      </c>
      <c r="B59" s="48">
        <v>623532</v>
      </c>
      <c r="C59" s="48">
        <v>174</v>
      </c>
      <c r="D59" s="48">
        <v>110355</v>
      </c>
      <c r="E59" s="48" t="s">
        <v>1204</v>
      </c>
      <c r="F59" s="48">
        <v>11163</v>
      </c>
      <c r="G59" s="48" t="s">
        <v>1205</v>
      </c>
      <c r="H59" s="48" t="s">
        <v>1206</v>
      </c>
      <c r="I59" s="47">
        <v>405</v>
      </c>
      <c r="J59" s="47">
        <v>305</v>
      </c>
      <c r="K59" s="47">
        <v>484</v>
      </c>
      <c r="L59" s="47">
        <v>307</v>
      </c>
      <c r="M59" s="47">
        <v>383</v>
      </c>
      <c r="N59" s="47">
        <v>320</v>
      </c>
      <c r="O59" s="47">
        <v>305</v>
      </c>
      <c r="P59" s="47">
        <v>363</v>
      </c>
      <c r="Q59" s="47">
        <v>480</v>
      </c>
      <c r="R59" s="47">
        <v>518</v>
      </c>
    </row>
    <row r="60" spans="1:18" x14ac:dyDescent="0.4">
      <c r="A60" s="48" t="s">
        <v>1207</v>
      </c>
      <c r="B60" s="48">
        <v>227636</v>
      </c>
      <c r="C60" s="48">
        <v>177</v>
      </c>
      <c r="D60" s="48">
        <v>1971</v>
      </c>
      <c r="E60" s="48" t="s">
        <v>1208</v>
      </c>
      <c r="F60" s="48">
        <v>757</v>
      </c>
      <c r="G60" s="48" t="s">
        <v>1209</v>
      </c>
      <c r="H60" s="48" t="s">
        <v>1210</v>
      </c>
      <c r="I60" s="47">
        <v>3064</v>
      </c>
      <c r="J60" s="47">
        <v>3755</v>
      </c>
      <c r="K60" s="47">
        <v>2480</v>
      </c>
      <c r="L60" s="47">
        <v>2322</v>
      </c>
      <c r="M60" s="47">
        <v>2720</v>
      </c>
      <c r="N60" s="47">
        <v>4208</v>
      </c>
      <c r="O60" s="47">
        <v>4163</v>
      </c>
      <c r="P60" s="47">
        <v>5614</v>
      </c>
      <c r="Q60" s="47">
        <v>3635</v>
      </c>
      <c r="R60" s="47">
        <v>4358</v>
      </c>
    </row>
    <row r="61" spans="1:18" x14ac:dyDescent="0.4">
      <c r="A61" s="48" t="s">
        <v>1211</v>
      </c>
      <c r="B61" s="48">
        <v>368707</v>
      </c>
      <c r="C61" s="48">
        <v>248</v>
      </c>
      <c r="D61" s="48">
        <v>6</v>
      </c>
      <c r="E61" s="48" t="s">
        <v>1212</v>
      </c>
      <c r="F61" s="48">
        <v>750</v>
      </c>
      <c r="G61" s="48" t="s">
        <v>1213</v>
      </c>
      <c r="H61" s="48" t="s">
        <v>1214</v>
      </c>
      <c r="I61" s="47">
        <v>6420</v>
      </c>
      <c r="J61" s="47">
        <v>8957</v>
      </c>
      <c r="K61" s="47">
        <v>14704</v>
      </c>
      <c r="L61" s="47">
        <v>11675</v>
      </c>
      <c r="M61" s="47">
        <v>12380</v>
      </c>
      <c r="N61" s="47">
        <v>6845</v>
      </c>
      <c r="O61" s="47">
        <v>10234</v>
      </c>
      <c r="P61" s="47">
        <v>13990</v>
      </c>
      <c r="Q61" s="47">
        <v>10361</v>
      </c>
      <c r="R61" s="47">
        <v>10717</v>
      </c>
    </row>
    <row r="62" spans="1:18" x14ac:dyDescent="0.4">
      <c r="A62" s="48" t="s">
        <v>1215</v>
      </c>
      <c r="B62" s="48">
        <v>590747</v>
      </c>
      <c r="C62" s="48">
        <v>357</v>
      </c>
      <c r="D62" s="48">
        <v>1687</v>
      </c>
      <c r="E62" s="48" t="s">
        <v>1216</v>
      </c>
      <c r="F62" s="48">
        <v>754</v>
      </c>
      <c r="G62" s="48" t="s">
        <v>1217</v>
      </c>
      <c r="H62" s="48" t="s">
        <v>1218</v>
      </c>
      <c r="I62" s="47">
        <v>3384</v>
      </c>
      <c r="J62" s="47">
        <v>2552</v>
      </c>
      <c r="K62" s="47">
        <v>800</v>
      </c>
      <c r="L62" s="47">
        <v>3525</v>
      </c>
      <c r="M62" s="47">
        <v>3260</v>
      </c>
      <c r="N62" s="47">
        <v>2795</v>
      </c>
      <c r="O62" s="47">
        <v>2745</v>
      </c>
      <c r="P62" s="47">
        <v>3870</v>
      </c>
      <c r="Q62" s="47">
        <v>3535</v>
      </c>
      <c r="R62" s="47">
        <v>2928</v>
      </c>
    </row>
    <row r="63" spans="1:18" x14ac:dyDescent="0.4">
      <c r="A63" s="48" t="s">
        <v>1219</v>
      </c>
      <c r="B63" s="48">
        <v>344428</v>
      </c>
      <c r="C63" s="48">
        <v>205</v>
      </c>
      <c r="D63" s="48">
        <v>102844</v>
      </c>
      <c r="E63" s="48" t="s">
        <v>1220</v>
      </c>
      <c r="F63" s="48">
        <v>753</v>
      </c>
      <c r="G63" s="48" t="s">
        <v>1221</v>
      </c>
      <c r="H63" s="48" t="s">
        <v>1222</v>
      </c>
      <c r="I63" s="47">
        <v>119183</v>
      </c>
      <c r="J63" s="47">
        <v>89562</v>
      </c>
      <c r="K63" s="47">
        <v>85829</v>
      </c>
      <c r="L63" s="47">
        <v>85825</v>
      </c>
      <c r="M63" s="47">
        <v>104052</v>
      </c>
      <c r="N63" s="47">
        <v>112761</v>
      </c>
      <c r="O63" s="47">
        <v>122368</v>
      </c>
      <c r="P63" s="47">
        <v>84076</v>
      </c>
      <c r="Q63" s="47">
        <v>94362</v>
      </c>
      <c r="R63" s="47">
        <v>101334</v>
      </c>
    </row>
    <row r="64" spans="1:18" x14ac:dyDescent="0.4">
      <c r="A64" s="48" t="s">
        <v>1223</v>
      </c>
      <c r="B64" s="48">
        <v>375052</v>
      </c>
      <c r="C64" s="48">
        <v>189</v>
      </c>
      <c r="D64" s="48">
        <v>203807</v>
      </c>
      <c r="E64" s="48" t="s">
        <v>1224</v>
      </c>
      <c r="F64" s="48">
        <v>752</v>
      </c>
      <c r="G64" s="48" t="s">
        <v>1062</v>
      </c>
      <c r="H64" s="48" t="s">
        <v>1225</v>
      </c>
      <c r="I64" s="47">
        <v>2008</v>
      </c>
      <c r="J64" s="47">
        <v>1841</v>
      </c>
      <c r="K64" s="47">
        <v>2314</v>
      </c>
      <c r="L64" s="47">
        <v>2179</v>
      </c>
      <c r="M64" s="47">
        <v>2505</v>
      </c>
      <c r="N64" s="47">
        <v>2685</v>
      </c>
      <c r="O64" s="47">
        <v>2388</v>
      </c>
      <c r="P64" s="47">
        <v>3342</v>
      </c>
      <c r="Q64" s="47">
        <v>1567</v>
      </c>
      <c r="R64" s="47">
        <v>2593</v>
      </c>
    </row>
    <row r="65" spans="1:18" x14ac:dyDescent="0.4">
      <c r="A65" s="48" t="s">
        <v>1226</v>
      </c>
      <c r="B65" s="48">
        <v>600315</v>
      </c>
      <c r="C65" s="48">
        <v>156</v>
      </c>
      <c r="D65" s="48">
        <v>18</v>
      </c>
      <c r="E65" s="48" t="s">
        <v>1227</v>
      </c>
      <c r="F65" s="48">
        <v>5961</v>
      </c>
      <c r="G65" s="48" t="s">
        <v>1228</v>
      </c>
      <c r="H65" s="48" t="s">
        <v>1229</v>
      </c>
      <c r="I65" s="47">
        <v>111</v>
      </c>
      <c r="J65" s="47">
        <v>231</v>
      </c>
      <c r="K65" s="47">
        <v>533</v>
      </c>
      <c r="L65" s="47">
        <v>180</v>
      </c>
      <c r="M65" s="47">
        <v>519</v>
      </c>
      <c r="N65" s="47">
        <v>260</v>
      </c>
      <c r="O65" s="47">
        <v>326</v>
      </c>
      <c r="P65" s="47">
        <v>290</v>
      </c>
      <c r="Q65" s="47">
        <v>153</v>
      </c>
      <c r="R65" s="47">
        <v>280</v>
      </c>
    </row>
    <row r="66" spans="1:18" x14ac:dyDescent="0.4">
      <c r="A66" s="48" t="s">
        <v>1230</v>
      </c>
      <c r="B66" s="48">
        <v>489240</v>
      </c>
      <c r="C66" s="48">
        <v>174</v>
      </c>
      <c r="D66" s="48">
        <v>62245</v>
      </c>
      <c r="E66" s="48" t="s">
        <v>1231</v>
      </c>
      <c r="F66" s="48">
        <v>33032</v>
      </c>
      <c r="G66" s="48" t="s">
        <v>1232</v>
      </c>
      <c r="H66" s="48" t="s">
        <v>1233</v>
      </c>
      <c r="I66" s="47">
        <v>9879</v>
      </c>
      <c r="J66" s="47">
        <v>12922</v>
      </c>
      <c r="K66" s="47">
        <v>23252</v>
      </c>
      <c r="L66" s="47">
        <v>21473</v>
      </c>
      <c r="M66" s="47">
        <v>2080</v>
      </c>
      <c r="N66" s="47">
        <v>10755</v>
      </c>
      <c r="O66" s="47">
        <v>16465</v>
      </c>
      <c r="P66" s="47">
        <v>20716</v>
      </c>
      <c r="Q66" s="47">
        <v>19092</v>
      </c>
      <c r="R66" s="47">
        <v>13600</v>
      </c>
    </row>
    <row r="67" spans="1:18" x14ac:dyDescent="0.4">
      <c r="A67" s="48" t="s">
        <v>1234</v>
      </c>
      <c r="B67" s="48">
        <v>808788</v>
      </c>
      <c r="C67" s="48">
        <v>387</v>
      </c>
      <c r="D67" s="48">
        <v>360626</v>
      </c>
      <c r="E67" s="48" t="s">
        <v>1235</v>
      </c>
      <c r="F67" s="48">
        <v>5958</v>
      </c>
      <c r="G67" s="48" t="s">
        <v>1236</v>
      </c>
      <c r="H67" s="48" t="s">
        <v>1237</v>
      </c>
      <c r="I67" s="47">
        <v>1775</v>
      </c>
      <c r="J67" s="47">
        <v>1974</v>
      </c>
      <c r="K67" s="47">
        <v>1982</v>
      </c>
      <c r="L67" s="47">
        <v>2115</v>
      </c>
      <c r="M67" s="47">
        <v>1336</v>
      </c>
      <c r="N67" s="47">
        <v>1016</v>
      </c>
      <c r="O67" s="47">
        <v>1660</v>
      </c>
      <c r="P67" s="47">
        <v>2008</v>
      </c>
      <c r="Q67" s="47">
        <v>2402</v>
      </c>
      <c r="R67" s="47">
        <v>1914</v>
      </c>
    </row>
    <row r="68" spans="1:18" x14ac:dyDescent="0.4">
      <c r="A68" s="48" t="s">
        <v>1238</v>
      </c>
      <c r="B68" s="48">
        <v>594647</v>
      </c>
      <c r="C68" s="48">
        <v>217</v>
      </c>
      <c r="D68" s="48">
        <v>3167</v>
      </c>
      <c r="E68" s="48" t="s">
        <v>1239</v>
      </c>
      <c r="F68" s="48">
        <v>65533</v>
      </c>
      <c r="G68" s="48" t="s">
        <v>1240</v>
      </c>
      <c r="H68" s="48" t="s">
        <v>1241</v>
      </c>
      <c r="I68" s="47">
        <v>1121</v>
      </c>
      <c r="J68" s="47">
        <v>3328</v>
      </c>
      <c r="K68" s="47">
        <v>2769</v>
      </c>
      <c r="L68" s="47">
        <v>3452</v>
      </c>
      <c r="M68" s="47">
        <v>2571</v>
      </c>
      <c r="N68" s="47">
        <v>787</v>
      </c>
      <c r="O68" s="47">
        <v>3727</v>
      </c>
      <c r="P68" s="47">
        <v>1665</v>
      </c>
      <c r="Q68" s="47">
        <v>1867</v>
      </c>
      <c r="R68" s="47">
        <v>2394</v>
      </c>
    </row>
    <row r="69" spans="1:18" x14ac:dyDescent="0.4">
      <c r="A69" s="48" t="s">
        <v>1242</v>
      </c>
      <c r="B69" s="48">
        <v>659798</v>
      </c>
      <c r="C69" s="48">
        <v>319</v>
      </c>
      <c r="D69" s="48">
        <v>22</v>
      </c>
      <c r="E69" s="48" t="s">
        <v>1243</v>
      </c>
      <c r="F69" s="48">
        <v>64689</v>
      </c>
      <c r="G69" s="48" t="s">
        <v>1244</v>
      </c>
      <c r="H69" s="48" t="s">
        <v>1245</v>
      </c>
      <c r="I69" s="47">
        <v>2893</v>
      </c>
      <c r="J69" s="47">
        <v>4253</v>
      </c>
      <c r="K69" s="47">
        <v>3278</v>
      </c>
      <c r="L69" s="47">
        <v>923</v>
      </c>
      <c r="M69" s="47">
        <v>4877</v>
      </c>
      <c r="N69" s="47">
        <v>2897</v>
      </c>
      <c r="O69" s="47">
        <v>3392</v>
      </c>
      <c r="P69" s="47">
        <v>5913</v>
      </c>
      <c r="Q69" s="47">
        <v>4495</v>
      </c>
      <c r="R69" s="47">
        <v>4044</v>
      </c>
    </row>
    <row r="70" spans="1:18" x14ac:dyDescent="0.4">
      <c r="A70" s="48" t="s">
        <v>1246</v>
      </c>
      <c r="B70" s="48">
        <v>648756</v>
      </c>
      <c r="C70" s="48">
        <v>319</v>
      </c>
      <c r="D70" s="48">
        <v>16668</v>
      </c>
      <c r="E70" s="48" t="s">
        <v>1247</v>
      </c>
      <c r="F70" s="48">
        <v>439357</v>
      </c>
      <c r="G70" s="48" t="s">
        <v>1248</v>
      </c>
      <c r="H70" s="48" t="s">
        <v>1249</v>
      </c>
      <c r="I70" s="47">
        <v>16454</v>
      </c>
      <c r="J70" s="47">
        <v>25111</v>
      </c>
      <c r="K70" s="47">
        <v>16809</v>
      </c>
      <c r="L70" s="47">
        <v>23250</v>
      </c>
      <c r="M70" s="47">
        <v>27832</v>
      </c>
      <c r="N70" s="47">
        <v>17243</v>
      </c>
      <c r="O70" s="47">
        <v>17649</v>
      </c>
      <c r="P70" s="47">
        <v>36038</v>
      </c>
      <c r="Q70" s="47">
        <v>27332</v>
      </c>
      <c r="R70" s="47">
        <v>27568</v>
      </c>
    </row>
    <row r="71" spans="1:18" x14ac:dyDescent="0.4">
      <c r="A71" s="48" t="s">
        <v>1250</v>
      </c>
      <c r="B71" s="48">
        <v>390016</v>
      </c>
      <c r="C71" s="48">
        <v>245</v>
      </c>
      <c r="D71" s="48">
        <v>14755</v>
      </c>
      <c r="E71" s="48" t="s">
        <v>1251</v>
      </c>
      <c r="F71" s="48">
        <v>444972</v>
      </c>
      <c r="G71" s="48" t="s">
        <v>1252</v>
      </c>
      <c r="H71" s="48" t="s">
        <v>1253</v>
      </c>
      <c r="I71" s="47">
        <v>1072</v>
      </c>
      <c r="J71" s="47">
        <v>1500</v>
      </c>
      <c r="K71" s="47">
        <v>1689</v>
      </c>
      <c r="L71" s="47">
        <v>1459</v>
      </c>
      <c r="M71" s="47">
        <v>1599</v>
      </c>
      <c r="N71" s="47">
        <v>1462</v>
      </c>
      <c r="O71" s="47">
        <v>1452</v>
      </c>
      <c r="P71" s="47">
        <v>2463</v>
      </c>
      <c r="Q71" s="47">
        <v>1505</v>
      </c>
      <c r="R71" s="47">
        <v>1669</v>
      </c>
    </row>
    <row r="72" spans="1:18" x14ac:dyDescent="0.4">
      <c r="A72" s="48" t="s">
        <v>1254</v>
      </c>
      <c r="B72" s="48">
        <v>804750</v>
      </c>
      <c r="C72" s="48">
        <v>315</v>
      </c>
      <c r="D72" s="48">
        <v>110281</v>
      </c>
      <c r="E72" s="48" t="s">
        <v>1255</v>
      </c>
      <c r="F72" s="48">
        <v>440641</v>
      </c>
      <c r="G72" s="48" t="s">
        <v>1256</v>
      </c>
      <c r="H72" s="48" t="s">
        <v>1257</v>
      </c>
      <c r="I72" s="47">
        <v>546</v>
      </c>
      <c r="J72" s="47">
        <v>747</v>
      </c>
      <c r="K72" s="47">
        <v>762</v>
      </c>
      <c r="L72" s="47">
        <v>719</v>
      </c>
      <c r="M72" s="47">
        <v>401</v>
      </c>
      <c r="N72" s="47">
        <v>384</v>
      </c>
      <c r="O72" s="47">
        <v>501</v>
      </c>
      <c r="P72" s="47">
        <v>612</v>
      </c>
      <c r="Q72" s="47">
        <v>992</v>
      </c>
      <c r="R72" s="47">
        <v>881</v>
      </c>
    </row>
    <row r="73" spans="1:18" x14ac:dyDescent="0.4">
      <c r="A73" s="48" t="s">
        <v>1258</v>
      </c>
      <c r="B73" s="48">
        <v>641863</v>
      </c>
      <c r="C73" s="48">
        <v>307</v>
      </c>
      <c r="D73" s="48">
        <v>50366</v>
      </c>
      <c r="E73" s="48" t="s">
        <v>1259</v>
      </c>
      <c r="F73" s="48">
        <v>439709</v>
      </c>
      <c r="G73" s="48" t="s">
        <v>1260</v>
      </c>
      <c r="H73" s="48" t="s">
        <v>1261</v>
      </c>
      <c r="I73" s="47">
        <v>499</v>
      </c>
      <c r="J73" s="47">
        <v>5620</v>
      </c>
      <c r="K73" s="47">
        <v>682</v>
      </c>
      <c r="L73" s="47">
        <v>1072</v>
      </c>
      <c r="M73" s="47">
        <v>2998</v>
      </c>
      <c r="N73" s="47">
        <v>1114</v>
      </c>
      <c r="O73" s="47">
        <v>1473</v>
      </c>
      <c r="P73" s="47">
        <v>1677</v>
      </c>
      <c r="Q73" s="47">
        <v>1288</v>
      </c>
      <c r="R73" s="47">
        <v>1673</v>
      </c>
    </row>
    <row r="74" spans="1:18" x14ac:dyDescent="0.4">
      <c r="A74" s="48" t="s">
        <v>1262</v>
      </c>
      <c r="B74" s="48">
        <v>343800</v>
      </c>
      <c r="C74" s="48">
        <v>174</v>
      </c>
      <c r="D74" s="48">
        <v>45341</v>
      </c>
      <c r="E74" s="48" t="s">
        <v>1263</v>
      </c>
      <c r="F74" s="48">
        <v>700</v>
      </c>
      <c r="G74" s="48" t="s">
        <v>1264</v>
      </c>
      <c r="H74" s="48" t="s">
        <v>1265</v>
      </c>
      <c r="I74" s="47">
        <v>20651</v>
      </c>
      <c r="J74" s="47">
        <v>26414</v>
      </c>
      <c r="K74" s="47">
        <v>24239</v>
      </c>
      <c r="L74" s="47">
        <v>17492</v>
      </c>
      <c r="M74" s="47">
        <v>20416</v>
      </c>
      <c r="N74" s="47">
        <v>20703</v>
      </c>
      <c r="O74" s="47">
        <v>16983</v>
      </c>
      <c r="P74" s="47">
        <v>20237</v>
      </c>
      <c r="Q74" s="47">
        <v>20710</v>
      </c>
      <c r="R74" s="47">
        <v>20723</v>
      </c>
    </row>
    <row r="75" spans="1:18" x14ac:dyDescent="0.4">
      <c r="A75" s="48" t="s">
        <v>1266</v>
      </c>
      <c r="B75" s="48">
        <v>234394</v>
      </c>
      <c r="C75" s="48">
        <v>217</v>
      </c>
      <c r="D75" s="48">
        <v>16823</v>
      </c>
      <c r="E75" s="48" t="s">
        <v>1267</v>
      </c>
      <c r="F75" s="48">
        <v>1005</v>
      </c>
      <c r="G75" s="48" t="s">
        <v>1268</v>
      </c>
      <c r="H75" s="48" t="s">
        <v>1269</v>
      </c>
      <c r="I75" s="47">
        <v>525</v>
      </c>
      <c r="J75" s="47">
        <v>605</v>
      </c>
      <c r="K75" s="47">
        <v>632</v>
      </c>
      <c r="L75" s="47">
        <v>489</v>
      </c>
      <c r="M75" s="47">
        <v>486</v>
      </c>
      <c r="N75" s="47">
        <v>767</v>
      </c>
      <c r="O75" s="47">
        <v>562</v>
      </c>
      <c r="P75" s="47">
        <v>698</v>
      </c>
      <c r="Q75" s="47">
        <v>548</v>
      </c>
      <c r="R75" s="47">
        <v>604</v>
      </c>
    </row>
    <row r="76" spans="1:18" x14ac:dyDescent="0.4">
      <c r="A76" s="48" t="s">
        <v>1270</v>
      </c>
      <c r="B76" s="48">
        <v>507619</v>
      </c>
      <c r="C76" s="48">
        <v>243</v>
      </c>
      <c r="D76" s="48">
        <v>12092</v>
      </c>
      <c r="E76" s="48" t="s">
        <v>1271</v>
      </c>
      <c r="F76" s="48">
        <v>8193</v>
      </c>
      <c r="G76" s="48" t="s">
        <v>1272</v>
      </c>
      <c r="H76" s="48" t="s">
        <v>1273</v>
      </c>
      <c r="I76" s="47">
        <v>644</v>
      </c>
      <c r="J76" s="47">
        <v>1175</v>
      </c>
      <c r="K76" s="47">
        <v>1038</v>
      </c>
      <c r="L76" s="47">
        <v>919</v>
      </c>
      <c r="M76" s="47">
        <v>2419</v>
      </c>
      <c r="N76" s="47">
        <v>740</v>
      </c>
      <c r="O76" s="47">
        <v>797</v>
      </c>
      <c r="P76" s="47">
        <v>1354</v>
      </c>
      <c r="Q76" s="47">
        <v>702</v>
      </c>
      <c r="R76" s="47">
        <v>881</v>
      </c>
    </row>
    <row r="77" spans="1:18" x14ac:dyDescent="0.4">
      <c r="A77" s="48" t="s">
        <v>1274</v>
      </c>
      <c r="B77" s="48">
        <v>1082070</v>
      </c>
      <c r="C77" s="48">
        <v>215</v>
      </c>
      <c r="D77" s="48">
        <v>42937</v>
      </c>
      <c r="E77" s="48" t="s">
        <v>1275</v>
      </c>
      <c r="F77" s="48">
        <v>66066</v>
      </c>
      <c r="G77" s="48" t="s">
        <v>1276</v>
      </c>
      <c r="H77" s="48" t="s">
        <v>1277</v>
      </c>
      <c r="I77" s="47">
        <v>1141</v>
      </c>
      <c r="J77" s="47">
        <v>1293</v>
      </c>
      <c r="K77" s="47">
        <v>1279</v>
      </c>
      <c r="L77" s="47">
        <v>1274</v>
      </c>
      <c r="M77" s="47">
        <v>829</v>
      </c>
      <c r="N77" s="47">
        <v>1130</v>
      </c>
      <c r="O77" s="47">
        <v>1192</v>
      </c>
      <c r="P77" s="47">
        <v>783</v>
      </c>
      <c r="Q77" s="47">
        <v>940</v>
      </c>
      <c r="R77" s="47">
        <v>1214</v>
      </c>
    </row>
    <row r="78" spans="1:18" x14ac:dyDescent="0.4">
      <c r="A78" s="48" t="s">
        <v>1278</v>
      </c>
      <c r="B78" s="48">
        <v>591074</v>
      </c>
      <c r="C78" s="48">
        <v>103</v>
      </c>
      <c r="D78" s="48">
        <v>34153</v>
      </c>
      <c r="E78" s="48" t="s">
        <v>1279</v>
      </c>
      <c r="F78" s="48">
        <v>42953</v>
      </c>
      <c r="G78" s="48" t="s">
        <v>1062</v>
      </c>
      <c r="H78" s="48" t="s">
        <v>1280</v>
      </c>
      <c r="I78" s="47">
        <v>4349</v>
      </c>
      <c r="J78" s="47">
        <v>3213</v>
      </c>
      <c r="K78" s="47">
        <v>4213</v>
      </c>
      <c r="L78" s="47">
        <v>4397</v>
      </c>
      <c r="M78" s="47">
        <v>4237</v>
      </c>
      <c r="N78" s="47">
        <v>4313</v>
      </c>
      <c r="O78" s="47">
        <v>2432</v>
      </c>
      <c r="P78" s="47">
        <v>5245</v>
      </c>
      <c r="Q78" s="47">
        <v>4373</v>
      </c>
      <c r="R78" s="47">
        <v>4058</v>
      </c>
    </row>
    <row r="79" spans="1:18" x14ac:dyDescent="0.4">
      <c r="A79" s="48" t="s">
        <v>1281</v>
      </c>
      <c r="B79" s="48">
        <v>849349</v>
      </c>
      <c r="C79" s="48">
        <v>239</v>
      </c>
      <c r="D79" s="48">
        <v>251689</v>
      </c>
      <c r="E79" s="48" t="s">
        <v>1282</v>
      </c>
      <c r="F79" s="48">
        <v>94391</v>
      </c>
      <c r="G79" s="48" t="s">
        <v>1283</v>
      </c>
      <c r="H79" s="48" t="s">
        <v>1284</v>
      </c>
      <c r="I79" s="47">
        <v>6233</v>
      </c>
      <c r="J79" s="47">
        <v>930</v>
      </c>
      <c r="K79" s="47">
        <v>586</v>
      </c>
      <c r="L79" s="47">
        <v>1338</v>
      </c>
      <c r="M79" s="47">
        <v>530</v>
      </c>
      <c r="N79" s="47">
        <v>2776</v>
      </c>
      <c r="O79" s="47">
        <v>2895</v>
      </c>
      <c r="P79" s="47">
        <v>1047</v>
      </c>
      <c r="Q79" s="47">
        <v>962</v>
      </c>
      <c r="R79" s="47">
        <v>4424</v>
      </c>
    </row>
    <row r="80" spans="1:18" x14ac:dyDescent="0.4">
      <c r="A80" s="48" t="s">
        <v>1285</v>
      </c>
      <c r="B80" s="48">
        <v>502599</v>
      </c>
      <c r="C80" s="48">
        <v>115</v>
      </c>
      <c r="D80" s="48">
        <v>31</v>
      </c>
      <c r="E80" s="48" t="s">
        <v>1286</v>
      </c>
      <c r="F80" s="48">
        <v>588</v>
      </c>
      <c r="G80" s="48" t="s">
        <v>1287</v>
      </c>
      <c r="H80" s="48" t="s">
        <v>1288</v>
      </c>
      <c r="I80" s="47">
        <v>4302</v>
      </c>
      <c r="J80" s="47">
        <v>7632</v>
      </c>
      <c r="K80" s="47">
        <v>15191</v>
      </c>
      <c r="L80" s="47">
        <v>5724</v>
      </c>
      <c r="M80" s="47">
        <v>20007</v>
      </c>
      <c r="N80" s="47">
        <v>5485</v>
      </c>
      <c r="O80" s="47">
        <v>4693</v>
      </c>
      <c r="P80" s="47">
        <v>7800</v>
      </c>
      <c r="Q80" s="47">
        <v>8001</v>
      </c>
      <c r="R80" s="47">
        <v>4153</v>
      </c>
    </row>
    <row r="81" spans="1:18" x14ac:dyDescent="0.4">
      <c r="A81" s="48" t="s">
        <v>1289</v>
      </c>
      <c r="B81" s="48">
        <v>617342</v>
      </c>
      <c r="C81" s="48">
        <v>273</v>
      </c>
      <c r="D81" s="48">
        <v>288</v>
      </c>
      <c r="E81" s="48" t="s">
        <v>1290</v>
      </c>
      <c r="F81" s="48">
        <v>311</v>
      </c>
      <c r="G81" s="48" t="s">
        <v>1291</v>
      </c>
      <c r="H81" s="48" t="s">
        <v>1292</v>
      </c>
      <c r="I81" s="47">
        <v>1304</v>
      </c>
      <c r="J81" s="47">
        <v>1967</v>
      </c>
      <c r="K81" s="47">
        <v>1819</v>
      </c>
      <c r="L81" s="47">
        <v>958</v>
      </c>
      <c r="M81" s="47">
        <v>2016</v>
      </c>
      <c r="N81" s="47">
        <v>1166</v>
      </c>
      <c r="O81" s="47">
        <v>1164</v>
      </c>
      <c r="P81" s="47">
        <v>1385</v>
      </c>
      <c r="Q81" s="47">
        <v>1219</v>
      </c>
      <c r="R81" s="47">
        <v>1126</v>
      </c>
    </row>
    <row r="82" spans="1:18" x14ac:dyDescent="0.4">
      <c r="A82" s="48" t="s">
        <v>1293</v>
      </c>
      <c r="B82" s="48">
        <v>391063</v>
      </c>
      <c r="C82" s="48">
        <v>147</v>
      </c>
      <c r="D82" s="48">
        <v>128883</v>
      </c>
      <c r="E82" s="48" t="s">
        <v>1294</v>
      </c>
      <c r="F82" s="48">
        <v>643798</v>
      </c>
      <c r="G82" s="48" t="s">
        <v>1295</v>
      </c>
      <c r="H82" s="48" t="s">
        <v>1296</v>
      </c>
      <c r="I82" s="47">
        <v>4341</v>
      </c>
      <c r="J82" s="47">
        <v>4829</v>
      </c>
      <c r="K82" s="47">
        <v>5738</v>
      </c>
      <c r="L82" s="47">
        <v>4384</v>
      </c>
      <c r="M82" s="47">
        <v>4901</v>
      </c>
      <c r="N82" s="47">
        <v>5720</v>
      </c>
      <c r="O82" s="47">
        <v>4032</v>
      </c>
      <c r="P82" s="47">
        <v>7112</v>
      </c>
      <c r="Q82" s="47">
        <v>3654</v>
      </c>
      <c r="R82" s="47">
        <v>5114</v>
      </c>
    </row>
    <row r="83" spans="1:18" x14ac:dyDescent="0.4">
      <c r="A83" s="48" t="s">
        <v>1297</v>
      </c>
      <c r="B83" s="48">
        <v>1095940</v>
      </c>
      <c r="C83" s="48">
        <v>456</v>
      </c>
      <c r="D83" s="48">
        <v>170271</v>
      </c>
      <c r="E83" s="48" t="s">
        <v>1298</v>
      </c>
      <c r="F83" s="48">
        <v>91477</v>
      </c>
      <c r="G83" s="48" t="s">
        <v>1299</v>
      </c>
      <c r="H83" s="48" t="s">
        <v>1300</v>
      </c>
      <c r="I83" s="47">
        <v>1555</v>
      </c>
      <c r="J83" s="47">
        <v>1465</v>
      </c>
      <c r="K83" s="47">
        <v>2246</v>
      </c>
      <c r="L83" s="47">
        <v>2325</v>
      </c>
      <c r="M83" s="47">
        <v>1266</v>
      </c>
      <c r="N83" s="47">
        <v>1609</v>
      </c>
      <c r="O83" s="47">
        <v>1113</v>
      </c>
      <c r="P83" s="47">
        <v>991</v>
      </c>
      <c r="Q83" s="47">
        <v>2271</v>
      </c>
      <c r="R83" s="47">
        <v>2239</v>
      </c>
    </row>
    <row r="84" spans="1:18" x14ac:dyDescent="0.4">
      <c r="A84" s="48" t="s">
        <v>1301</v>
      </c>
      <c r="B84" s="48">
        <v>1078536</v>
      </c>
      <c r="C84" s="48">
        <v>129</v>
      </c>
      <c r="D84" s="48">
        <v>19</v>
      </c>
      <c r="E84" s="48" t="s">
        <v>1302</v>
      </c>
      <c r="F84" s="48">
        <v>5997</v>
      </c>
      <c r="G84" s="48" t="s">
        <v>1303</v>
      </c>
      <c r="H84" s="48" t="s">
        <v>1304</v>
      </c>
      <c r="I84" s="47">
        <v>382002</v>
      </c>
      <c r="J84" s="47">
        <v>515390</v>
      </c>
      <c r="K84" s="47">
        <v>539809</v>
      </c>
      <c r="L84" s="47">
        <v>553652</v>
      </c>
      <c r="M84" s="47">
        <v>465776</v>
      </c>
      <c r="N84" s="47">
        <v>446799</v>
      </c>
      <c r="O84" s="47">
        <v>377454</v>
      </c>
      <c r="P84" s="47">
        <v>487168</v>
      </c>
      <c r="Q84" s="47">
        <v>523890</v>
      </c>
      <c r="R84" s="47">
        <v>458335</v>
      </c>
    </row>
    <row r="85" spans="1:18" x14ac:dyDescent="0.4">
      <c r="A85" s="48" t="s">
        <v>1305</v>
      </c>
      <c r="B85" s="48">
        <v>1033286</v>
      </c>
      <c r="C85" s="48">
        <v>145</v>
      </c>
      <c r="D85" s="48">
        <v>17982</v>
      </c>
      <c r="E85" s="48" t="s">
        <v>1306</v>
      </c>
      <c r="F85" s="48">
        <v>10469</v>
      </c>
      <c r="G85" s="48" t="s">
        <v>1062</v>
      </c>
      <c r="H85" s="48" t="s">
        <v>1307</v>
      </c>
      <c r="I85" s="47">
        <v>11529</v>
      </c>
      <c r="J85" s="47">
        <v>562</v>
      </c>
      <c r="K85" s="47">
        <v>595</v>
      </c>
      <c r="L85" s="47">
        <v>896</v>
      </c>
      <c r="M85" s="47">
        <v>505</v>
      </c>
      <c r="N85" s="47">
        <v>5332</v>
      </c>
      <c r="O85" s="47">
        <v>733</v>
      </c>
      <c r="P85" s="47">
        <v>372</v>
      </c>
      <c r="Q85" s="47">
        <v>1525</v>
      </c>
      <c r="R85" s="47">
        <v>398</v>
      </c>
    </row>
    <row r="86" spans="1:18" x14ac:dyDescent="0.4">
      <c r="A86" s="48" t="s">
        <v>1308</v>
      </c>
      <c r="B86" s="48">
        <v>224373</v>
      </c>
      <c r="C86" s="48">
        <v>173</v>
      </c>
      <c r="D86" s="48">
        <v>126391</v>
      </c>
      <c r="E86" s="48" t="s">
        <v>1309</v>
      </c>
      <c r="F86" s="48">
        <v>8892</v>
      </c>
      <c r="G86" s="48" t="s">
        <v>1310</v>
      </c>
      <c r="H86" s="48" t="s">
        <v>1311</v>
      </c>
      <c r="I86" s="47">
        <v>5543</v>
      </c>
      <c r="J86" s="47">
        <v>8649</v>
      </c>
      <c r="K86" s="47">
        <v>4062</v>
      </c>
      <c r="L86" s="47">
        <v>3050</v>
      </c>
      <c r="M86" s="47">
        <v>2517</v>
      </c>
      <c r="N86" s="47">
        <v>3534</v>
      </c>
      <c r="O86" s="47">
        <v>7991</v>
      </c>
      <c r="P86" s="47">
        <v>13804</v>
      </c>
      <c r="Q86" s="47">
        <v>3716</v>
      </c>
      <c r="R86" s="47">
        <v>6777</v>
      </c>
    </row>
    <row r="87" spans="1:18" x14ac:dyDescent="0.4">
      <c r="A87" s="48" t="s">
        <v>1312</v>
      </c>
      <c r="B87" s="48">
        <v>1105205</v>
      </c>
      <c r="C87" s="48">
        <v>129</v>
      </c>
      <c r="D87" s="48">
        <v>213180</v>
      </c>
      <c r="E87" s="48" t="s">
        <v>1313</v>
      </c>
      <c r="F87" s="48">
        <v>173183</v>
      </c>
      <c r="G87" s="48" t="s">
        <v>1314</v>
      </c>
      <c r="H87" s="48" t="s">
        <v>1315</v>
      </c>
      <c r="I87" s="47">
        <v>3576</v>
      </c>
      <c r="J87" s="47">
        <v>4192</v>
      </c>
      <c r="K87" s="47">
        <v>5345</v>
      </c>
      <c r="L87" s="47">
        <v>4074</v>
      </c>
      <c r="M87" s="47">
        <v>3017</v>
      </c>
      <c r="N87" s="47">
        <v>4908</v>
      </c>
      <c r="O87" s="47">
        <v>5232</v>
      </c>
      <c r="P87" s="47">
        <v>6496</v>
      </c>
      <c r="Q87" s="47">
        <v>4560</v>
      </c>
      <c r="R87" s="47">
        <v>4721</v>
      </c>
    </row>
    <row r="88" spans="1:18" x14ac:dyDescent="0.4">
      <c r="A88" s="48" t="s">
        <v>1316</v>
      </c>
      <c r="B88" s="48">
        <v>510327</v>
      </c>
      <c r="C88" s="48">
        <v>174</v>
      </c>
      <c r="D88" s="48">
        <v>2005</v>
      </c>
      <c r="E88" s="48" t="s">
        <v>1317</v>
      </c>
      <c r="F88" s="48">
        <v>247</v>
      </c>
      <c r="H88" s="48" t="s">
        <v>1318</v>
      </c>
      <c r="I88" s="47">
        <v>337</v>
      </c>
      <c r="J88" s="47">
        <v>448</v>
      </c>
      <c r="K88" s="47">
        <v>581</v>
      </c>
      <c r="L88" s="47">
        <v>569</v>
      </c>
      <c r="M88" s="47">
        <v>717</v>
      </c>
      <c r="N88" s="47">
        <v>301</v>
      </c>
      <c r="O88" s="47">
        <v>462</v>
      </c>
      <c r="P88" s="47">
        <v>633</v>
      </c>
      <c r="Q88" s="47">
        <v>435</v>
      </c>
      <c r="R88" s="47">
        <v>526</v>
      </c>
    </row>
    <row r="89" spans="1:18" x14ac:dyDescent="0.4">
      <c r="A89" s="48" t="s">
        <v>1319</v>
      </c>
      <c r="B89" s="48">
        <v>574470</v>
      </c>
      <c r="C89" s="48">
        <v>243</v>
      </c>
      <c r="D89" s="48">
        <v>22021</v>
      </c>
      <c r="E89" s="48" t="s">
        <v>1320</v>
      </c>
      <c r="F89" s="48">
        <v>2526</v>
      </c>
      <c r="G89" s="48" t="s">
        <v>1321</v>
      </c>
      <c r="H89" s="48" t="s">
        <v>1322</v>
      </c>
      <c r="I89" s="47">
        <v>1282</v>
      </c>
      <c r="J89" s="47">
        <v>529</v>
      </c>
      <c r="K89" s="47">
        <v>681</v>
      </c>
      <c r="L89" s="47">
        <v>281</v>
      </c>
      <c r="M89" s="47">
        <v>605</v>
      </c>
      <c r="N89" s="47">
        <v>742</v>
      </c>
      <c r="O89" s="47">
        <v>560</v>
      </c>
      <c r="P89" s="47">
        <v>750</v>
      </c>
      <c r="Q89" s="47">
        <v>841</v>
      </c>
      <c r="R89" s="47">
        <v>721</v>
      </c>
    </row>
    <row r="90" spans="1:18" x14ac:dyDescent="0.4">
      <c r="A90" s="48" t="s">
        <v>1323</v>
      </c>
      <c r="B90" s="48">
        <v>919293</v>
      </c>
      <c r="C90" s="48">
        <v>117</v>
      </c>
      <c r="D90" s="48">
        <v>382585</v>
      </c>
      <c r="E90" s="48" t="s">
        <v>1324</v>
      </c>
      <c r="F90" s="48">
        <v>8215</v>
      </c>
      <c r="G90" s="48" t="s">
        <v>1325</v>
      </c>
      <c r="H90" s="48" t="s">
        <v>1326</v>
      </c>
      <c r="I90" s="47">
        <v>5034</v>
      </c>
      <c r="J90" s="47">
        <v>2300</v>
      </c>
      <c r="K90" s="47">
        <v>1089</v>
      </c>
      <c r="L90" s="47">
        <v>2238</v>
      </c>
      <c r="M90" s="47">
        <v>1749</v>
      </c>
      <c r="N90" s="47">
        <v>4634</v>
      </c>
      <c r="O90" s="47">
        <v>2233</v>
      </c>
      <c r="P90" s="47">
        <v>2891</v>
      </c>
      <c r="Q90" s="47">
        <v>3064</v>
      </c>
      <c r="R90" s="47">
        <v>1691</v>
      </c>
    </row>
    <row r="91" spans="1:18" x14ac:dyDescent="0.4">
      <c r="A91" s="48" t="s">
        <v>1327</v>
      </c>
      <c r="B91" s="48">
        <v>433075</v>
      </c>
      <c r="C91" s="48">
        <v>160</v>
      </c>
      <c r="D91" s="48">
        <v>287</v>
      </c>
      <c r="E91" s="48" t="s">
        <v>1328</v>
      </c>
      <c r="F91" s="48">
        <v>5960</v>
      </c>
      <c r="G91" s="48" t="s">
        <v>1329</v>
      </c>
      <c r="H91" s="48" t="s">
        <v>1330</v>
      </c>
      <c r="I91" s="47">
        <v>324</v>
      </c>
      <c r="J91" s="47">
        <v>974</v>
      </c>
      <c r="K91" s="47">
        <v>2136</v>
      </c>
      <c r="L91" s="47">
        <v>1417</v>
      </c>
      <c r="M91" s="47">
        <v>2954</v>
      </c>
      <c r="N91" s="47">
        <v>362</v>
      </c>
      <c r="O91" s="47">
        <v>942</v>
      </c>
      <c r="P91" s="47">
        <v>1751</v>
      </c>
      <c r="Q91" s="47">
        <v>1094</v>
      </c>
      <c r="R91" s="47">
        <v>982</v>
      </c>
    </row>
    <row r="92" spans="1:18" x14ac:dyDescent="0.4">
      <c r="A92" s="48" t="s">
        <v>1331</v>
      </c>
      <c r="B92" s="48">
        <v>834339</v>
      </c>
      <c r="C92" s="48">
        <v>91</v>
      </c>
      <c r="D92" s="48">
        <v>6529</v>
      </c>
      <c r="E92" s="48" t="s">
        <v>1332</v>
      </c>
      <c r="F92" s="48">
        <v>444899</v>
      </c>
      <c r="G92" s="48" t="s">
        <v>1333</v>
      </c>
      <c r="H92" s="48" t="s">
        <v>1334</v>
      </c>
      <c r="I92" s="47">
        <v>9318</v>
      </c>
      <c r="J92" s="47">
        <v>5095</v>
      </c>
      <c r="K92" s="47">
        <v>4375</v>
      </c>
      <c r="L92" s="47">
        <v>5818</v>
      </c>
      <c r="M92" s="47">
        <v>4342</v>
      </c>
      <c r="N92" s="47">
        <v>5923</v>
      </c>
      <c r="O92" s="47">
        <v>3479</v>
      </c>
      <c r="P92" s="47">
        <v>3233</v>
      </c>
      <c r="Q92" s="47">
        <v>6403</v>
      </c>
      <c r="R92" s="47">
        <v>3574</v>
      </c>
    </row>
    <row r="93" spans="1:18" x14ac:dyDescent="0.4">
      <c r="A93" s="48" t="s">
        <v>1335</v>
      </c>
      <c r="B93" s="48">
        <v>573295</v>
      </c>
      <c r="C93" s="48">
        <v>260</v>
      </c>
      <c r="D93" s="48">
        <v>125502</v>
      </c>
      <c r="E93" s="48" t="s">
        <v>1336</v>
      </c>
      <c r="F93" s="48">
        <v>92136</v>
      </c>
      <c r="G93" s="48" t="s">
        <v>1337</v>
      </c>
      <c r="H93" s="48" t="s">
        <v>1338</v>
      </c>
      <c r="I93" s="47">
        <v>156</v>
      </c>
      <c r="J93" s="47">
        <v>82</v>
      </c>
      <c r="K93" s="47">
        <v>152</v>
      </c>
      <c r="L93" s="47">
        <v>108</v>
      </c>
      <c r="M93" s="47">
        <v>121</v>
      </c>
      <c r="N93" s="47">
        <v>245</v>
      </c>
      <c r="O93" s="47">
        <v>199</v>
      </c>
      <c r="P93" s="47">
        <v>105</v>
      </c>
      <c r="Q93" s="47">
        <v>87</v>
      </c>
      <c r="R93" s="47">
        <v>132</v>
      </c>
    </row>
    <row r="94" spans="1:18" x14ac:dyDescent="0.4">
      <c r="A94" s="48" t="s">
        <v>1339</v>
      </c>
      <c r="B94" s="48">
        <v>244189</v>
      </c>
      <c r="C94" s="48">
        <v>116</v>
      </c>
      <c r="D94" s="48">
        <v>2</v>
      </c>
      <c r="E94" s="48" t="s">
        <v>1340</v>
      </c>
      <c r="F94" s="48">
        <v>5950</v>
      </c>
      <c r="G94" s="48" t="s">
        <v>1341</v>
      </c>
      <c r="H94" s="48" t="s">
        <v>1342</v>
      </c>
      <c r="I94" s="47">
        <v>4148</v>
      </c>
      <c r="J94" s="47">
        <v>7996</v>
      </c>
      <c r="K94" s="47">
        <v>5702</v>
      </c>
      <c r="L94" s="47">
        <v>8854</v>
      </c>
      <c r="M94" s="47">
        <v>8703</v>
      </c>
      <c r="N94" s="47">
        <v>9323</v>
      </c>
      <c r="O94" s="47">
        <v>7860</v>
      </c>
      <c r="P94" s="47">
        <v>9347</v>
      </c>
      <c r="Q94" s="47">
        <v>9960</v>
      </c>
      <c r="R94" s="47">
        <v>5710</v>
      </c>
    </row>
    <row r="95" spans="1:18" s="32" customFormat="1" x14ac:dyDescent="0.4">
      <c r="A95" s="32" t="s">
        <v>1343</v>
      </c>
      <c r="B95" s="32">
        <v>918039</v>
      </c>
      <c r="C95" s="32">
        <v>236</v>
      </c>
      <c r="D95" s="32">
        <v>290</v>
      </c>
      <c r="E95" s="32" t="s">
        <v>1344</v>
      </c>
      <c r="F95" s="32">
        <v>60961</v>
      </c>
      <c r="G95" s="32" t="s">
        <v>1345</v>
      </c>
      <c r="H95" s="32" t="s">
        <v>1346</v>
      </c>
      <c r="I95" s="50">
        <v>2183</v>
      </c>
      <c r="J95" s="50">
        <v>3197</v>
      </c>
      <c r="K95" s="50">
        <v>3461</v>
      </c>
      <c r="L95" s="50">
        <v>2790</v>
      </c>
      <c r="M95" s="50">
        <v>4618</v>
      </c>
      <c r="N95" s="50">
        <v>1854</v>
      </c>
      <c r="O95" s="50">
        <v>2063</v>
      </c>
      <c r="P95" s="50">
        <v>1395</v>
      </c>
      <c r="Q95" s="50">
        <v>2279</v>
      </c>
      <c r="R95" s="50">
        <v>1918</v>
      </c>
    </row>
    <row r="96" spans="1:18" x14ac:dyDescent="0.4">
      <c r="A96" s="48" t="s">
        <v>1347</v>
      </c>
      <c r="B96" s="48">
        <v>864466</v>
      </c>
      <c r="C96" s="48">
        <v>174</v>
      </c>
      <c r="D96" s="48">
        <v>284</v>
      </c>
      <c r="E96" s="48" t="s">
        <v>1348</v>
      </c>
      <c r="F96" s="48">
        <v>1833</v>
      </c>
      <c r="G96" s="48" t="s">
        <v>1349</v>
      </c>
      <c r="H96" s="48" t="s">
        <v>1350</v>
      </c>
      <c r="I96" s="47">
        <v>185</v>
      </c>
      <c r="J96" s="47">
        <v>192</v>
      </c>
      <c r="K96" s="47">
        <v>224</v>
      </c>
      <c r="L96" s="47">
        <v>258</v>
      </c>
      <c r="M96" s="47">
        <v>371</v>
      </c>
      <c r="N96" s="47">
        <v>204</v>
      </c>
      <c r="O96" s="47">
        <v>200</v>
      </c>
      <c r="P96" s="47">
        <v>297</v>
      </c>
      <c r="Q96" s="47">
        <v>203</v>
      </c>
      <c r="R96" s="47">
        <v>194</v>
      </c>
    </row>
    <row r="97" spans="1:18" x14ac:dyDescent="0.4">
      <c r="A97" s="48" t="s">
        <v>1351</v>
      </c>
      <c r="B97" s="48">
        <v>555805</v>
      </c>
      <c r="C97" s="48">
        <v>174</v>
      </c>
      <c r="D97" s="48">
        <v>416577</v>
      </c>
      <c r="E97" s="48" t="s">
        <v>1352</v>
      </c>
      <c r="F97" s="48">
        <v>138</v>
      </c>
      <c r="G97" s="48" t="s">
        <v>1353</v>
      </c>
      <c r="H97" s="48" t="s">
        <v>1354</v>
      </c>
      <c r="I97" s="47">
        <v>138</v>
      </c>
      <c r="J97" s="47">
        <v>187</v>
      </c>
      <c r="K97" s="47">
        <v>171</v>
      </c>
      <c r="L97" s="47">
        <v>108</v>
      </c>
      <c r="M97" s="47">
        <v>3264</v>
      </c>
      <c r="N97" s="47">
        <v>347</v>
      </c>
      <c r="O97" s="47">
        <v>139</v>
      </c>
      <c r="P97" s="47">
        <v>205</v>
      </c>
      <c r="Q97" s="47">
        <v>205</v>
      </c>
      <c r="R97" s="47">
        <v>209</v>
      </c>
    </row>
    <row r="98" spans="1:18" x14ac:dyDescent="0.4">
      <c r="A98" s="48" t="s">
        <v>1355</v>
      </c>
      <c r="B98" s="48">
        <v>488730</v>
      </c>
      <c r="C98" s="48">
        <v>304</v>
      </c>
      <c r="D98" s="48">
        <v>1842</v>
      </c>
      <c r="E98" s="48" t="s">
        <v>1356</v>
      </c>
      <c r="F98" s="48">
        <v>119</v>
      </c>
      <c r="G98" s="48" t="s">
        <v>1357</v>
      </c>
      <c r="H98" s="48" t="s">
        <v>1358</v>
      </c>
      <c r="I98" s="47">
        <v>1180</v>
      </c>
      <c r="J98" s="47">
        <v>1424</v>
      </c>
      <c r="K98" s="47">
        <v>1864</v>
      </c>
      <c r="L98" s="47">
        <v>2215</v>
      </c>
      <c r="M98" s="47">
        <v>407</v>
      </c>
      <c r="N98" s="47">
        <v>1221</v>
      </c>
      <c r="O98" s="47">
        <v>1897</v>
      </c>
      <c r="P98" s="47">
        <v>2344</v>
      </c>
      <c r="Q98" s="47">
        <v>958</v>
      </c>
      <c r="R98" s="47">
        <v>1113</v>
      </c>
    </row>
    <row r="99" spans="1:18" x14ac:dyDescent="0.4">
      <c r="A99" s="48" t="s">
        <v>1359</v>
      </c>
      <c r="B99" s="48">
        <v>377962</v>
      </c>
      <c r="C99" s="48">
        <v>219</v>
      </c>
      <c r="D99" s="48">
        <v>91668</v>
      </c>
      <c r="E99" s="48" t="s">
        <v>1360</v>
      </c>
      <c r="F99" s="48">
        <v>560781</v>
      </c>
      <c r="G99" s="48" t="s">
        <v>1062</v>
      </c>
      <c r="H99" s="48" t="s">
        <v>1361</v>
      </c>
      <c r="I99" s="47">
        <v>114</v>
      </c>
      <c r="J99" s="47">
        <v>146</v>
      </c>
      <c r="K99" s="47">
        <v>192</v>
      </c>
      <c r="L99" s="47">
        <v>151</v>
      </c>
      <c r="M99" s="47">
        <v>138</v>
      </c>
      <c r="N99" s="47">
        <v>208</v>
      </c>
      <c r="O99" s="47">
        <v>113</v>
      </c>
      <c r="P99" s="47">
        <v>261</v>
      </c>
      <c r="Q99" s="47">
        <v>182</v>
      </c>
      <c r="R99" s="47">
        <v>231</v>
      </c>
    </row>
    <row r="100" spans="1:18" x14ac:dyDescent="0.4">
      <c r="A100" s="48" t="s">
        <v>1362</v>
      </c>
      <c r="B100" s="48">
        <v>331841</v>
      </c>
      <c r="C100" s="48">
        <v>100</v>
      </c>
      <c r="D100" s="48">
        <v>106429</v>
      </c>
      <c r="E100" s="48" t="s">
        <v>1363</v>
      </c>
      <c r="F100" s="48">
        <v>71</v>
      </c>
      <c r="G100" s="48" t="s">
        <v>1364</v>
      </c>
      <c r="H100" s="48" t="s">
        <v>1365</v>
      </c>
      <c r="I100" s="47">
        <v>3655</v>
      </c>
      <c r="J100" s="47">
        <v>5766</v>
      </c>
      <c r="K100" s="47">
        <v>4680</v>
      </c>
      <c r="L100" s="47">
        <v>3806</v>
      </c>
      <c r="M100" s="47">
        <v>4556</v>
      </c>
      <c r="N100" s="47">
        <v>2904</v>
      </c>
      <c r="O100" s="47">
        <v>5891</v>
      </c>
      <c r="P100" s="47">
        <v>6982</v>
      </c>
      <c r="Q100" s="47">
        <v>2753</v>
      </c>
      <c r="R100" s="47">
        <v>5234</v>
      </c>
    </row>
    <row r="101" spans="1:18" x14ac:dyDescent="0.4">
      <c r="A101" s="48" t="s">
        <v>1366</v>
      </c>
      <c r="B101" s="48">
        <v>309587</v>
      </c>
      <c r="C101" s="48">
        <v>131</v>
      </c>
      <c r="D101" s="48">
        <v>25922</v>
      </c>
      <c r="E101" s="48" t="s">
        <v>1367</v>
      </c>
      <c r="F101" s="48">
        <v>98009</v>
      </c>
      <c r="G101" s="48" t="s">
        <v>1062</v>
      </c>
      <c r="H101" s="48" t="s">
        <v>1368</v>
      </c>
      <c r="I101" s="47">
        <v>1187</v>
      </c>
      <c r="J101" s="47">
        <v>1244</v>
      </c>
      <c r="K101" s="47">
        <v>1316</v>
      </c>
      <c r="L101" s="47">
        <v>986</v>
      </c>
      <c r="M101" s="47">
        <v>1097</v>
      </c>
      <c r="N101" s="47">
        <v>1846</v>
      </c>
      <c r="O101" s="47">
        <v>1273</v>
      </c>
      <c r="P101" s="47">
        <v>1464</v>
      </c>
      <c r="Q101" s="47">
        <v>1332</v>
      </c>
      <c r="R101" s="47">
        <v>1236</v>
      </c>
    </row>
    <row r="102" spans="1:18" x14ac:dyDescent="0.4">
      <c r="A102" s="48" t="s">
        <v>1369</v>
      </c>
      <c r="B102" s="48">
        <v>433456</v>
      </c>
      <c r="C102" s="48">
        <v>189</v>
      </c>
      <c r="D102" s="48">
        <v>1208</v>
      </c>
      <c r="E102" s="48" t="s">
        <v>1370</v>
      </c>
      <c r="F102" s="48">
        <v>150929</v>
      </c>
      <c r="G102" s="48" t="s">
        <v>1062</v>
      </c>
      <c r="H102" s="48" t="s">
        <v>1371</v>
      </c>
      <c r="I102" s="47">
        <v>478</v>
      </c>
      <c r="J102" s="47">
        <v>661</v>
      </c>
      <c r="K102" s="47">
        <v>346</v>
      </c>
      <c r="L102" s="47">
        <v>391</v>
      </c>
      <c r="M102" s="47">
        <v>458</v>
      </c>
      <c r="N102" s="47">
        <v>455</v>
      </c>
      <c r="O102" s="47">
        <v>613</v>
      </c>
      <c r="P102" s="47">
        <v>606</v>
      </c>
      <c r="Q102" s="47">
        <v>508</v>
      </c>
      <c r="R102" s="47">
        <v>439</v>
      </c>
    </row>
    <row r="103" spans="1:18" x14ac:dyDescent="0.4">
      <c r="A103" s="48" t="s">
        <v>1372</v>
      </c>
      <c r="B103" s="48">
        <v>570766</v>
      </c>
      <c r="C103" s="48">
        <v>174</v>
      </c>
      <c r="D103" s="48">
        <v>104406</v>
      </c>
      <c r="E103" s="48" t="s">
        <v>1373</v>
      </c>
      <c r="F103" s="48">
        <v>134490</v>
      </c>
      <c r="G103" s="48" t="s">
        <v>1374</v>
      </c>
      <c r="H103" s="48" t="s">
        <v>1375</v>
      </c>
      <c r="I103" s="47">
        <v>246</v>
      </c>
      <c r="J103" s="47">
        <v>336</v>
      </c>
      <c r="K103" s="47">
        <v>746</v>
      </c>
      <c r="L103" s="47">
        <v>957</v>
      </c>
      <c r="M103" s="47">
        <v>411</v>
      </c>
      <c r="N103" s="47">
        <v>301</v>
      </c>
      <c r="O103" s="47">
        <v>490</v>
      </c>
      <c r="P103" s="47">
        <v>474</v>
      </c>
      <c r="Q103" s="47">
        <v>653</v>
      </c>
      <c r="R103" s="47">
        <v>142</v>
      </c>
    </row>
    <row r="104" spans="1:18" x14ac:dyDescent="0.4">
      <c r="A104" s="48" t="s">
        <v>1376</v>
      </c>
      <c r="B104" s="48">
        <v>372944</v>
      </c>
      <c r="C104" s="48">
        <v>240</v>
      </c>
      <c r="D104" s="48">
        <v>351308</v>
      </c>
      <c r="E104" s="48" t="s">
        <v>1377</v>
      </c>
      <c r="F104" s="48">
        <v>28115</v>
      </c>
      <c r="G104" s="48" t="s">
        <v>1062</v>
      </c>
      <c r="H104" s="48" t="s">
        <v>1378</v>
      </c>
      <c r="I104" s="47">
        <v>1071</v>
      </c>
      <c r="J104" s="47">
        <v>2047</v>
      </c>
      <c r="K104" s="47">
        <v>2607</v>
      </c>
      <c r="L104" s="47">
        <v>1549</v>
      </c>
      <c r="M104" s="47">
        <v>2118</v>
      </c>
      <c r="N104" s="47">
        <v>2025</v>
      </c>
      <c r="O104" s="47">
        <v>2341</v>
      </c>
      <c r="P104" s="47">
        <v>2286</v>
      </c>
      <c r="Q104" s="47">
        <v>2296</v>
      </c>
      <c r="R104" s="47">
        <v>1401</v>
      </c>
    </row>
    <row r="105" spans="1:18" x14ac:dyDescent="0.4">
      <c r="A105" s="48" t="s">
        <v>1379</v>
      </c>
      <c r="B105" s="48">
        <v>420418</v>
      </c>
      <c r="C105" s="48">
        <v>234</v>
      </c>
      <c r="D105" s="48">
        <v>391875</v>
      </c>
      <c r="E105" s="48" t="s">
        <v>1380</v>
      </c>
      <c r="F105" s="48">
        <v>61</v>
      </c>
      <c r="G105" s="48" t="s">
        <v>1381</v>
      </c>
      <c r="H105" s="48" t="s">
        <v>1382</v>
      </c>
      <c r="I105" s="47">
        <v>1613</v>
      </c>
      <c r="J105" s="47">
        <v>2155</v>
      </c>
      <c r="K105" s="47">
        <v>1518</v>
      </c>
      <c r="L105" s="47">
        <v>2951</v>
      </c>
      <c r="M105" s="47">
        <v>3061</v>
      </c>
      <c r="N105" s="47">
        <v>1177</v>
      </c>
      <c r="O105" s="47">
        <v>1591</v>
      </c>
      <c r="P105" s="47">
        <v>2314</v>
      </c>
      <c r="Q105" s="47">
        <v>1488</v>
      </c>
      <c r="R105" s="47">
        <v>1541</v>
      </c>
    </row>
    <row r="106" spans="1:18" x14ac:dyDescent="0.4">
      <c r="A106" s="48" t="s">
        <v>1383</v>
      </c>
      <c r="B106" s="48">
        <v>959214</v>
      </c>
      <c r="C106" s="48">
        <v>203</v>
      </c>
      <c r="D106" s="48">
        <v>648</v>
      </c>
      <c r="E106" s="48" t="s">
        <v>1384</v>
      </c>
      <c r="F106" s="48">
        <v>24699</v>
      </c>
      <c r="G106" s="48" t="s">
        <v>1385</v>
      </c>
      <c r="H106" s="48" t="s">
        <v>1386</v>
      </c>
      <c r="I106" s="47">
        <v>590</v>
      </c>
      <c r="J106" s="47">
        <v>599</v>
      </c>
      <c r="K106" s="47">
        <v>1625</v>
      </c>
      <c r="L106" s="47">
        <v>703</v>
      </c>
      <c r="M106" s="47">
        <v>662</v>
      </c>
      <c r="N106" s="47">
        <v>1292</v>
      </c>
      <c r="O106" s="47">
        <v>643</v>
      </c>
      <c r="P106" s="47">
        <v>838</v>
      </c>
      <c r="Q106" s="47">
        <v>763</v>
      </c>
      <c r="R106" s="47">
        <v>700</v>
      </c>
    </row>
    <row r="107" spans="1:18" x14ac:dyDescent="0.4">
      <c r="A107" s="48" t="s">
        <v>1387</v>
      </c>
      <c r="B107" s="48">
        <v>900644</v>
      </c>
      <c r="C107" s="48">
        <v>371</v>
      </c>
      <c r="D107" s="48">
        <v>391871</v>
      </c>
      <c r="E107" s="48" t="s">
        <v>1388</v>
      </c>
      <c r="F107" s="48">
        <v>14900</v>
      </c>
      <c r="G107" s="48" t="s">
        <v>1062</v>
      </c>
      <c r="H107" s="48" t="s">
        <v>1389</v>
      </c>
      <c r="I107" s="47">
        <v>537</v>
      </c>
      <c r="J107" s="47">
        <v>522</v>
      </c>
      <c r="K107" s="47">
        <v>1404</v>
      </c>
      <c r="L107" s="47">
        <v>455</v>
      </c>
      <c r="M107" s="47">
        <v>486</v>
      </c>
      <c r="N107" s="47">
        <v>872</v>
      </c>
      <c r="O107" s="47">
        <v>667</v>
      </c>
      <c r="P107" s="47">
        <v>622</v>
      </c>
      <c r="Q107" s="47">
        <v>488</v>
      </c>
      <c r="R107" s="47">
        <v>646</v>
      </c>
    </row>
    <row r="108" spans="1:18" x14ac:dyDescent="0.4">
      <c r="A108" s="48" t="s">
        <v>1390</v>
      </c>
      <c r="B108" s="48">
        <v>679596</v>
      </c>
      <c r="C108" s="48">
        <v>299</v>
      </c>
      <c r="D108" s="48">
        <v>16713</v>
      </c>
      <c r="E108" s="48" t="s">
        <v>1391</v>
      </c>
      <c r="F108" s="48">
        <v>2682</v>
      </c>
      <c r="G108" s="48" t="s">
        <v>1392</v>
      </c>
      <c r="H108" s="48" t="s">
        <v>1393</v>
      </c>
      <c r="I108" s="47">
        <v>717</v>
      </c>
      <c r="J108" s="47">
        <v>1042</v>
      </c>
      <c r="K108" s="47">
        <v>922</v>
      </c>
      <c r="L108" s="47">
        <v>1193</v>
      </c>
      <c r="M108" s="47">
        <v>895</v>
      </c>
      <c r="N108" s="47">
        <v>834</v>
      </c>
      <c r="O108" s="47">
        <v>960</v>
      </c>
      <c r="P108" s="47">
        <v>1256</v>
      </c>
      <c r="Q108" s="47">
        <v>955</v>
      </c>
      <c r="R108" s="47">
        <v>951</v>
      </c>
    </row>
    <row r="109" spans="1:18" x14ac:dyDescent="0.4">
      <c r="A109" s="48" t="s">
        <v>1394</v>
      </c>
      <c r="B109" s="48">
        <v>633603</v>
      </c>
      <c r="C109" s="48">
        <v>217</v>
      </c>
      <c r="D109" s="48">
        <v>209168</v>
      </c>
      <c r="E109" s="48" t="s">
        <v>1395</v>
      </c>
      <c r="F109" s="48">
        <v>64960</v>
      </c>
      <c r="G109" s="48" t="s">
        <v>1396</v>
      </c>
      <c r="H109" s="48" t="s">
        <v>1397</v>
      </c>
      <c r="I109" s="47">
        <v>490</v>
      </c>
      <c r="J109" s="47">
        <v>355</v>
      </c>
      <c r="K109" s="47">
        <v>898</v>
      </c>
      <c r="L109" s="47">
        <v>730</v>
      </c>
      <c r="M109" s="47">
        <v>1782</v>
      </c>
      <c r="N109" s="47">
        <v>752</v>
      </c>
      <c r="O109" s="47">
        <v>459</v>
      </c>
      <c r="P109" s="47">
        <v>1265</v>
      </c>
      <c r="Q109" s="47">
        <v>677</v>
      </c>
      <c r="R109" s="47">
        <v>381</v>
      </c>
    </row>
    <row r="110" spans="1:18" x14ac:dyDescent="0.4">
      <c r="A110" s="48" t="s">
        <v>1398</v>
      </c>
      <c r="B110" s="48">
        <v>546741</v>
      </c>
      <c r="C110" s="48">
        <v>174</v>
      </c>
      <c r="D110" s="48">
        <v>132262</v>
      </c>
      <c r="E110" s="48" t="s">
        <v>1399</v>
      </c>
      <c r="F110" s="48">
        <v>428</v>
      </c>
      <c r="G110" s="48" t="s">
        <v>1400</v>
      </c>
      <c r="H110" s="48" t="s">
        <v>1401</v>
      </c>
      <c r="I110" s="47">
        <v>746</v>
      </c>
      <c r="J110" s="47">
        <v>619</v>
      </c>
      <c r="K110" s="47">
        <v>485</v>
      </c>
      <c r="L110" s="47">
        <v>342</v>
      </c>
      <c r="M110" s="47">
        <v>608</v>
      </c>
      <c r="N110" s="47">
        <v>368</v>
      </c>
      <c r="O110" s="47">
        <v>517</v>
      </c>
      <c r="P110" s="47">
        <v>328</v>
      </c>
      <c r="Q110" s="47">
        <v>512</v>
      </c>
      <c r="R110" s="47">
        <v>369</v>
      </c>
    </row>
    <row r="111" spans="1:18" x14ac:dyDescent="0.4">
      <c r="A111" s="48">
        <v>514906</v>
      </c>
      <c r="B111" s="48">
        <v>418684</v>
      </c>
      <c r="C111" s="48">
        <v>187</v>
      </c>
      <c r="D111" s="48">
        <v>514906</v>
      </c>
      <c r="E111" s="48" t="s">
        <v>1402</v>
      </c>
      <c r="F111" s="48" t="s">
        <v>1062</v>
      </c>
      <c r="G111" s="48" t="s">
        <v>1062</v>
      </c>
      <c r="H111" s="48" t="s">
        <v>1062</v>
      </c>
      <c r="I111" s="47">
        <v>327</v>
      </c>
      <c r="J111" s="47">
        <v>1411</v>
      </c>
      <c r="K111" s="47">
        <v>1181</v>
      </c>
      <c r="L111" s="47">
        <v>597</v>
      </c>
      <c r="M111" s="47">
        <v>752</v>
      </c>
      <c r="N111" s="47">
        <v>696</v>
      </c>
      <c r="O111" s="47">
        <v>244</v>
      </c>
      <c r="P111" s="47">
        <v>310</v>
      </c>
      <c r="Q111" s="47">
        <v>774</v>
      </c>
      <c r="R111" s="47">
        <v>1007</v>
      </c>
    </row>
    <row r="112" spans="1:18" x14ac:dyDescent="0.4">
      <c r="A112" s="48">
        <v>509528</v>
      </c>
      <c r="B112" s="48">
        <v>703963</v>
      </c>
      <c r="C112" s="48">
        <v>318</v>
      </c>
      <c r="D112" s="48">
        <v>509528</v>
      </c>
      <c r="E112" s="48" t="s">
        <v>1403</v>
      </c>
      <c r="F112" s="48" t="s">
        <v>1062</v>
      </c>
      <c r="G112" s="48" t="s">
        <v>1062</v>
      </c>
      <c r="H112" s="48" t="s">
        <v>1062</v>
      </c>
      <c r="I112" s="47">
        <v>470</v>
      </c>
      <c r="J112" s="47">
        <v>1013</v>
      </c>
      <c r="K112" s="47">
        <v>773</v>
      </c>
      <c r="L112" s="47">
        <v>677</v>
      </c>
      <c r="M112" s="47">
        <v>1178</v>
      </c>
      <c r="N112" s="47">
        <v>780</v>
      </c>
      <c r="O112" s="47">
        <v>520</v>
      </c>
      <c r="P112" s="47">
        <v>1340</v>
      </c>
      <c r="Q112" s="47">
        <v>622</v>
      </c>
      <c r="R112" s="47">
        <v>745</v>
      </c>
    </row>
    <row r="113" spans="1:18" x14ac:dyDescent="0.4">
      <c r="A113" s="48">
        <v>496443</v>
      </c>
      <c r="B113" s="48">
        <v>382378</v>
      </c>
      <c r="C113" s="48">
        <v>219</v>
      </c>
      <c r="D113" s="48">
        <v>496443</v>
      </c>
      <c r="E113" s="48" t="s">
        <v>1404</v>
      </c>
      <c r="F113" s="48" t="s">
        <v>1062</v>
      </c>
      <c r="G113" s="48" t="s">
        <v>1062</v>
      </c>
      <c r="H113" s="48" t="s">
        <v>1062</v>
      </c>
      <c r="I113" s="47">
        <v>133</v>
      </c>
      <c r="J113" s="47">
        <v>164</v>
      </c>
      <c r="K113" s="47">
        <v>102</v>
      </c>
      <c r="L113" s="47">
        <v>118</v>
      </c>
      <c r="M113" s="47">
        <v>158</v>
      </c>
      <c r="N113" s="47">
        <v>330</v>
      </c>
      <c r="O113" s="47">
        <v>95</v>
      </c>
      <c r="P113" s="47">
        <v>199</v>
      </c>
      <c r="Q113" s="47">
        <v>171</v>
      </c>
      <c r="R113" s="47">
        <v>160</v>
      </c>
    </row>
    <row r="114" spans="1:18" x14ac:dyDescent="0.4">
      <c r="A114" s="48">
        <v>486432</v>
      </c>
      <c r="B114" s="48">
        <v>229609</v>
      </c>
      <c r="C114" s="48">
        <v>130</v>
      </c>
      <c r="D114" s="48">
        <v>486432</v>
      </c>
      <c r="E114" s="48" t="s">
        <v>1405</v>
      </c>
      <c r="F114" s="48" t="s">
        <v>1062</v>
      </c>
      <c r="G114" s="48" t="s">
        <v>1062</v>
      </c>
      <c r="H114" s="48" t="s">
        <v>1062</v>
      </c>
      <c r="I114" s="47">
        <v>1080</v>
      </c>
      <c r="J114" s="47">
        <v>1685</v>
      </c>
      <c r="K114" s="47">
        <v>2474</v>
      </c>
      <c r="L114" s="47">
        <v>1747</v>
      </c>
      <c r="M114" s="47">
        <v>1688</v>
      </c>
      <c r="N114" s="47">
        <v>1871</v>
      </c>
      <c r="O114" s="47">
        <v>1898</v>
      </c>
      <c r="P114" s="47">
        <v>2785</v>
      </c>
      <c r="Q114" s="47">
        <v>1969</v>
      </c>
      <c r="R114" s="47">
        <v>2300</v>
      </c>
    </row>
    <row r="115" spans="1:18" x14ac:dyDescent="0.4">
      <c r="A115" s="48">
        <v>475476</v>
      </c>
      <c r="B115" s="48">
        <v>830754</v>
      </c>
      <c r="C115" s="48">
        <v>116</v>
      </c>
      <c r="D115" s="48">
        <v>475476</v>
      </c>
      <c r="E115" s="48" t="s">
        <v>1406</v>
      </c>
      <c r="F115" s="48" t="s">
        <v>1062</v>
      </c>
      <c r="G115" s="48" t="s">
        <v>1062</v>
      </c>
      <c r="H115" s="48" t="s">
        <v>1062</v>
      </c>
      <c r="I115" s="47">
        <v>310</v>
      </c>
      <c r="J115" s="47">
        <v>888</v>
      </c>
      <c r="K115" s="47">
        <v>211</v>
      </c>
      <c r="L115" s="47">
        <v>251</v>
      </c>
      <c r="M115" s="47">
        <v>194</v>
      </c>
      <c r="N115" s="47">
        <v>256</v>
      </c>
      <c r="O115" s="47">
        <v>199</v>
      </c>
      <c r="P115" s="47">
        <v>258</v>
      </c>
      <c r="Q115" s="47">
        <v>219</v>
      </c>
      <c r="R115" s="47">
        <v>306</v>
      </c>
    </row>
    <row r="116" spans="1:18" x14ac:dyDescent="0.4">
      <c r="A116" s="48">
        <v>471797</v>
      </c>
      <c r="B116" s="48">
        <v>446789</v>
      </c>
      <c r="C116" s="48">
        <v>351</v>
      </c>
      <c r="D116" s="48">
        <v>471797</v>
      </c>
      <c r="E116" s="48" t="s">
        <v>1407</v>
      </c>
      <c r="F116" s="48" t="s">
        <v>1062</v>
      </c>
      <c r="G116" s="48" t="s">
        <v>1062</v>
      </c>
      <c r="H116" s="48" t="s">
        <v>1062</v>
      </c>
      <c r="I116" s="47">
        <v>1179</v>
      </c>
      <c r="J116" s="47">
        <v>4581</v>
      </c>
      <c r="K116" s="47">
        <v>4714</v>
      </c>
      <c r="L116" s="47">
        <v>3386</v>
      </c>
      <c r="M116" s="47">
        <v>5174</v>
      </c>
      <c r="N116" s="47">
        <v>1319</v>
      </c>
      <c r="O116" s="47">
        <v>3722</v>
      </c>
      <c r="P116" s="47">
        <v>3778</v>
      </c>
      <c r="Q116" s="47">
        <v>2554</v>
      </c>
      <c r="R116" s="47">
        <v>4161</v>
      </c>
    </row>
    <row r="117" spans="1:18" x14ac:dyDescent="0.4">
      <c r="A117" s="48">
        <v>470973</v>
      </c>
      <c r="B117" s="48">
        <v>446933</v>
      </c>
      <c r="C117" s="48">
        <v>160</v>
      </c>
      <c r="D117" s="48">
        <v>470973</v>
      </c>
      <c r="E117" s="48" t="s">
        <v>1408</v>
      </c>
      <c r="F117" s="48" t="s">
        <v>1062</v>
      </c>
      <c r="G117" s="48" t="s">
        <v>1062</v>
      </c>
      <c r="H117" s="48" t="s">
        <v>1062</v>
      </c>
      <c r="I117" s="47">
        <v>1654</v>
      </c>
      <c r="J117" s="47">
        <v>9263</v>
      </c>
      <c r="K117" s="47">
        <v>12538</v>
      </c>
      <c r="L117" s="47">
        <v>7951</v>
      </c>
      <c r="M117" s="47">
        <v>11204</v>
      </c>
      <c r="N117" s="47">
        <v>4325</v>
      </c>
      <c r="O117" s="47">
        <v>7250</v>
      </c>
      <c r="P117" s="47">
        <v>6692</v>
      </c>
      <c r="Q117" s="47">
        <v>5603</v>
      </c>
      <c r="R117" s="47">
        <v>10337</v>
      </c>
    </row>
    <row r="118" spans="1:18" x14ac:dyDescent="0.4">
      <c r="A118" s="48">
        <v>444785</v>
      </c>
      <c r="B118" s="48">
        <v>240779</v>
      </c>
      <c r="C118" s="48">
        <v>187</v>
      </c>
      <c r="D118" s="48">
        <v>444785</v>
      </c>
      <c r="E118" s="48" t="s">
        <v>1409</v>
      </c>
      <c r="F118" s="48" t="s">
        <v>1062</v>
      </c>
      <c r="G118" s="48" t="s">
        <v>1062</v>
      </c>
      <c r="H118" s="48" t="s">
        <v>1062</v>
      </c>
      <c r="I118" s="47">
        <v>8312</v>
      </c>
      <c r="J118" s="47">
        <v>5788</v>
      </c>
      <c r="K118" s="47">
        <v>6813</v>
      </c>
      <c r="L118" s="47">
        <v>5814</v>
      </c>
      <c r="M118" s="47">
        <v>4616</v>
      </c>
      <c r="N118" s="47">
        <v>9758</v>
      </c>
      <c r="O118" s="47">
        <v>5764</v>
      </c>
      <c r="P118" s="47">
        <v>7408</v>
      </c>
      <c r="Q118" s="47">
        <v>6522</v>
      </c>
      <c r="R118" s="47">
        <v>5436</v>
      </c>
    </row>
    <row r="119" spans="1:18" x14ac:dyDescent="0.4">
      <c r="A119" s="48">
        <v>419275</v>
      </c>
      <c r="B119" s="48">
        <v>366132</v>
      </c>
      <c r="C119" s="48">
        <v>217</v>
      </c>
      <c r="D119" s="48">
        <v>419275</v>
      </c>
      <c r="E119" s="48" t="s">
        <v>1410</v>
      </c>
      <c r="F119" s="48" t="s">
        <v>1062</v>
      </c>
      <c r="G119" s="48" t="s">
        <v>1062</v>
      </c>
      <c r="H119" s="48" t="s">
        <v>1062</v>
      </c>
      <c r="I119" s="47">
        <v>216</v>
      </c>
      <c r="J119" s="47">
        <v>366</v>
      </c>
      <c r="K119" s="47">
        <v>305</v>
      </c>
      <c r="L119" s="47">
        <v>343</v>
      </c>
      <c r="M119" s="47">
        <v>313</v>
      </c>
      <c r="N119" s="47">
        <v>238</v>
      </c>
      <c r="O119" s="47">
        <v>234</v>
      </c>
      <c r="P119" s="47">
        <v>401</v>
      </c>
      <c r="Q119" s="47">
        <v>256</v>
      </c>
      <c r="R119" s="47">
        <v>229</v>
      </c>
    </row>
    <row r="120" spans="1:18" x14ac:dyDescent="0.4">
      <c r="A120" s="48">
        <v>413546</v>
      </c>
      <c r="B120" s="48">
        <v>737601</v>
      </c>
      <c r="C120" s="48">
        <v>169</v>
      </c>
      <c r="D120" s="48">
        <v>413546</v>
      </c>
      <c r="E120" s="48" t="s">
        <v>1411</v>
      </c>
      <c r="F120" s="48" t="s">
        <v>1062</v>
      </c>
      <c r="G120" s="48" t="s">
        <v>1062</v>
      </c>
      <c r="H120" s="48" t="s">
        <v>1062</v>
      </c>
      <c r="I120" s="47">
        <v>289</v>
      </c>
      <c r="J120" s="47">
        <v>252</v>
      </c>
      <c r="K120" s="47">
        <v>202</v>
      </c>
      <c r="L120" s="47">
        <v>106</v>
      </c>
      <c r="M120" s="47">
        <v>164</v>
      </c>
      <c r="N120" s="47">
        <v>238</v>
      </c>
      <c r="O120" s="47">
        <v>121</v>
      </c>
      <c r="P120" s="47">
        <v>190</v>
      </c>
      <c r="Q120" s="47">
        <v>144</v>
      </c>
      <c r="R120" s="47">
        <v>161</v>
      </c>
    </row>
    <row r="121" spans="1:18" x14ac:dyDescent="0.4">
      <c r="A121" s="48">
        <v>411488</v>
      </c>
      <c r="B121" s="48">
        <v>424208</v>
      </c>
      <c r="C121" s="48">
        <v>140</v>
      </c>
      <c r="D121" s="48">
        <v>411488</v>
      </c>
      <c r="E121" s="48" t="s">
        <v>1412</v>
      </c>
      <c r="F121" s="48" t="s">
        <v>1062</v>
      </c>
      <c r="G121" s="48" t="s">
        <v>1062</v>
      </c>
      <c r="H121" s="48" t="s">
        <v>1062</v>
      </c>
      <c r="I121" s="47">
        <v>855</v>
      </c>
      <c r="J121" s="47">
        <v>1167</v>
      </c>
      <c r="K121" s="47">
        <v>1341</v>
      </c>
      <c r="L121" s="47">
        <v>933</v>
      </c>
      <c r="M121" s="47">
        <v>869</v>
      </c>
      <c r="N121" s="47">
        <v>1568</v>
      </c>
      <c r="O121" s="47">
        <v>1190</v>
      </c>
      <c r="P121" s="47">
        <v>1526</v>
      </c>
      <c r="Q121" s="47">
        <v>1116</v>
      </c>
      <c r="R121" s="47">
        <v>1231</v>
      </c>
    </row>
    <row r="122" spans="1:18" x14ac:dyDescent="0.4">
      <c r="A122" s="48">
        <v>408463</v>
      </c>
      <c r="B122" s="48">
        <v>196351</v>
      </c>
      <c r="C122" s="48">
        <v>104</v>
      </c>
      <c r="D122" s="48">
        <v>408463</v>
      </c>
      <c r="E122" s="48" t="s">
        <v>1413</v>
      </c>
      <c r="F122" s="48" t="s">
        <v>1062</v>
      </c>
      <c r="G122" s="48" t="s">
        <v>1062</v>
      </c>
      <c r="H122" s="48" t="s">
        <v>1062</v>
      </c>
      <c r="I122" s="47">
        <v>91705</v>
      </c>
      <c r="J122" s="47">
        <v>164433</v>
      </c>
      <c r="K122" s="47">
        <v>201956</v>
      </c>
      <c r="L122" s="47">
        <v>37698</v>
      </c>
      <c r="M122" s="47">
        <v>171880</v>
      </c>
      <c r="N122" s="47">
        <v>52473</v>
      </c>
      <c r="O122" s="47">
        <v>145380</v>
      </c>
      <c r="P122" s="47">
        <v>168606</v>
      </c>
      <c r="Q122" s="47">
        <v>96044</v>
      </c>
      <c r="R122" s="47">
        <v>154114</v>
      </c>
    </row>
    <row r="123" spans="1:18" x14ac:dyDescent="0.4">
      <c r="A123" s="48">
        <v>391901</v>
      </c>
      <c r="B123" s="48">
        <v>652665</v>
      </c>
      <c r="C123" s="48">
        <v>179</v>
      </c>
      <c r="D123" s="48">
        <v>391901</v>
      </c>
      <c r="E123" s="48" t="s">
        <v>1414</v>
      </c>
      <c r="F123" s="48" t="s">
        <v>1062</v>
      </c>
      <c r="G123" s="48" t="s">
        <v>1062</v>
      </c>
      <c r="H123" s="48" t="s">
        <v>1062</v>
      </c>
      <c r="I123" s="47">
        <v>537</v>
      </c>
      <c r="J123" s="47">
        <v>2509</v>
      </c>
      <c r="K123" s="47">
        <v>3651</v>
      </c>
      <c r="L123" s="47">
        <v>1007</v>
      </c>
      <c r="M123" s="47">
        <v>1943</v>
      </c>
      <c r="N123" s="47">
        <v>399</v>
      </c>
      <c r="O123" s="47">
        <v>1726</v>
      </c>
      <c r="P123" s="47">
        <v>1100</v>
      </c>
      <c r="Q123" s="47">
        <v>1694</v>
      </c>
      <c r="R123" s="47">
        <v>1372</v>
      </c>
    </row>
    <row r="124" spans="1:18" x14ac:dyDescent="0.4">
      <c r="A124" s="48">
        <v>391890</v>
      </c>
      <c r="B124" s="48">
        <v>303863</v>
      </c>
      <c r="C124" s="48">
        <v>126</v>
      </c>
      <c r="D124" s="48">
        <v>391890</v>
      </c>
      <c r="E124" s="48" t="s">
        <v>1415</v>
      </c>
      <c r="F124" s="48" t="s">
        <v>1062</v>
      </c>
      <c r="G124" s="48" t="s">
        <v>1062</v>
      </c>
      <c r="H124" s="48" t="s">
        <v>1062</v>
      </c>
      <c r="I124" s="47">
        <v>46892</v>
      </c>
      <c r="J124" s="47">
        <v>64026</v>
      </c>
      <c r="K124" s="47">
        <v>74259</v>
      </c>
      <c r="L124" s="47">
        <v>56421</v>
      </c>
      <c r="M124" s="47">
        <v>44267</v>
      </c>
      <c r="N124" s="47">
        <v>63855</v>
      </c>
      <c r="O124" s="47">
        <v>55249</v>
      </c>
      <c r="P124" s="47">
        <v>83874</v>
      </c>
      <c r="Q124" s="47">
        <v>53976</v>
      </c>
      <c r="R124" s="47">
        <v>64463</v>
      </c>
    </row>
    <row r="125" spans="1:18" x14ac:dyDescent="0.4">
      <c r="A125" s="48">
        <v>390187</v>
      </c>
      <c r="B125" s="48">
        <v>405264</v>
      </c>
      <c r="C125" s="48">
        <v>206</v>
      </c>
      <c r="D125" s="48">
        <v>390187</v>
      </c>
      <c r="E125" s="48" t="s">
        <v>1416</v>
      </c>
      <c r="F125" s="48" t="s">
        <v>1062</v>
      </c>
      <c r="G125" s="48" t="s">
        <v>1062</v>
      </c>
      <c r="H125" s="48" t="s">
        <v>1062</v>
      </c>
      <c r="I125" s="47">
        <v>115</v>
      </c>
      <c r="J125" s="47">
        <v>1885</v>
      </c>
      <c r="K125" s="47">
        <v>2761</v>
      </c>
      <c r="L125" s="47">
        <v>2426</v>
      </c>
      <c r="M125" s="47">
        <v>2765</v>
      </c>
      <c r="N125" s="47">
        <v>160</v>
      </c>
      <c r="O125" s="47">
        <v>2755</v>
      </c>
      <c r="P125" s="47">
        <v>5090</v>
      </c>
      <c r="Q125" s="47">
        <v>126</v>
      </c>
      <c r="R125" s="47">
        <v>3594</v>
      </c>
    </row>
    <row r="126" spans="1:18" x14ac:dyDescent="0.4">
      <c r="A126" s="48">
        <v>390184</v>
      </c>
      <c r="B126" s="48">
        <v>937267</v>
      </c>
      <c r="C126" s="48">
        <v>398</v>
      </c>
      <c r="D126" s="48">
        <v>390184</v>
      </c>
      <c r="E126" s="48" t="s">
        <v>1417</v>
      </c>
      <c r="F126" s="48" t="s">
        <v>1062</v>
      </c>
      <c r="G126" s="48" t="s">
        <v>1062</v>
      </c>
      <c r="H126" s="48" t="s">
        <v>1062</v>
      </c>
      <c r="I126" s="47">
        <v>165</v>
      </c>
      <c r="J126" s="47">
        <v>2146</v>
      </c>
      <c r="K126" s="47">
        <v>2654</v>
      </c>
      <c r="L126" s="47">
        <v>1400</v>
      </c>
      <c r="M126" s="47">
        <v>1902</v>
      </c>
      <c r="N126" s="47">
        <v>76</v>
      </c>
      <c r="O126" s="47">
        <v>1591</v>
      </c>
      <c r="P126" s="47">
        <v>3469</v>
      </c>
      <c r="Q126" s="47">
        <v>113</v>
      </c>
      <c r="R126" s="47">
        <v>2197</v>
      </c>
    </row>
    <row r="127" spans="1:18" x14ac:dyDescent="0.4">
      <c r="A127" s="48">
        <v>379691</v>
      </c>
      <c r="B127" s="48">
        <v>302511</v>
      </c>
      <c r="C127" s="48">
        <v>282</v>
      </c>
      <c r="D127" s="48">
        <v>379691</v>
      </c>
      <c r="E127" s="48" t="s">
        <v>1418</v>
      </c>
      <c r="F127" s="48" t="s">
        <v>1062</v>
      </c>
      <c r="G127" s="48" t="s">
        <v>1062</v>
      </c>
      <c r="H127" s="48" t="s">
        <v>1062</v>
      </c>
      <c r="I127" s="47">
        <v>1466</v>
      </c>
      <c r="J127" s="47">
        <v>2043</v>
      </c>
      <c r="K127" s="47">
        <v>2256</v>
      </c>
      <c r="L127" s="47">
        <v>2120</v>
      </c>
      <c r="M127" s="47">
        <v>1197</v>
      </c>
      <c r="N127" s="47">
        <v>2979</v>
      </c>
      <c r="O127" s="47">
        <v>1897</v>
      </c>
      <c r="P127" s="47">
        <v>2299</v>
      </c>
      <c r="Q127" s="47">
        <v>2568</v>
      </c>
      <c r="R127" s="47">
        <v>2019</v>
      </c>
    </row>
    <row r="128" spans="1:18" x14ac:dyDescent="0.4">
      <c r="A128" s="48">
        <v>377935</v>
      </c>
      <c r="B128" s="48">
        <v>216094</v>
      </c>
      <c r="C128" s="48">
        <v>224</v>
      </c>
      <c r="D128" s="48">
        <v>377935</v>
      </c>
      <c r="E128" s="48" t="s">
        <v>1419</v>
      </c>
      <c r="F128" s="48" t="s">
        <v>1062</v>
      </c>
      <c r="G128" s="48" t="s">
        <v>1062</v>
      </c>
      <c r="H128" s="48" t="s">
        <v>1062</v>
      </c>
      <c r="I128" s="47">
        <v>930</v>
      </c>
      <c r="J128" s="47">
        <v>2876</v>
      </c>
      <c r="K128" s="47">
        <v>2676</v>
      </c>
      <c r="L128" s="47">
        <v>2402</v>
      </c>
      <c r="M128" s="47">
        <v>1674</v>
      </c>
      <c r="N128" s="47">
        <v>1243</v>
      </c>
      <c r="O128" s="47">
        <v>2268</v>
      </c>
      <c r="P128" s="47">
        <v>3949</v>
      </c>
      <c r="Q128" s="47">
        <v>1163</v>
      </c>
      <c r="R128" s="47">
        <v>3492</v>
      </c>
    </row>
    <row r="129" spans="1:18" x14ac:dyDescent="0.4">
      <c r="A129" s="48">
        <v>377778</v>
      </c>
      <c r="B129" s="48">
        <v>967765</v>
      </c>
      <c r="C129" s="48">
        <v>236</v>
      </c>
      <c r="D129" s="48">
        <v>377778</v>
      </c>
      <c r="E129" s="48" t="s">
        <v>1420</v>
      </c>
      <c r="F129" s="48" t="s">
        <v>1062</v>
      </c>
      <c r="G129" s="48" t="s">
        <v>1062</v>
      </c>
      <c r="H129" s="48" t="s">
        <v>1062</v>
      </c>
      <c r="I129" s="47">
        <v>515</v>
      </c>
      <c r="J129" s="47">
        <v>435</v>
      </c>
      <c r="K129" s="47">
        <v>563</v>
      </c>
      <c r="L129" s="47">
        <v>390</v>
      </c>
      <c r="M129" s="47">
        <v>615</v>
      </c>
      <c r="N129" s="47">
        <v>398</v>
      </c>
      <c r="O129" s="47">
        <v>589</v>
      </c>
      <c r="P129" s="47">
        <v>466</v>
      </c>
      <c r="Q129" s="47">
        <v>715</v>
      </c>
      <c r="R129" s="47">
        <v>719</v>
      </c>
    </row>
    <row r="130" spans="1:18" x14ac:dyDescent="0.4">
      <c r="A130" s="48">
        <v>377751</v>
      </c>
      <c r="B130" s="48">
        <v>291400</v>
      </c>
      <c r="C130" s="48">
        <v>206</v>
      </c>
      <c r="D130" s="48">
        <v>377751</v>
      </c>
      <c r="E130" s="48" t="s">
        <v>1421</v>
      </c>
      <c r="F130" s="48" t="s">
        <v>1062</v>
      </c>
      <c r="G130" s="48" t="s">
        <v>1062</v>
      </c>
      <c r="H130" s="48" t="s">
        <v>1062</v>
      </c>
      <c r="I130" s="47">
        <v>357</v>
      </c>
      <c r="J130" s="47">
        <v>454</v>
      </c>
      <c r="K130" s="47">
        <v>615</v>
      </c>
      <c r="L130" s="47">
        <v>671</v>
      </c>
      <c r="M130" s="47">
        <v>365</v>
      </c>
      <c r="N130" s="47">
        <v>510</v>
      </c>
      <c r="O130" s="47">
        <v>654</v>
      </c>
      <c r="P130" s="47">
        <v>883</v>
      </c>
      <c r="Q130" s="47">
        <v>332</v>
      </c>
      <c r="R130" s="47">
        <v>539</v>
      </c>
    </row>
    <row r="131" spans="1:18" x14ac:dyDescent="0.4">
      <c r="A131" s="48">
        <v>377191</v>
      </c>
      <c r="B131" s="48">
        <v>508086</v>
      </c>
      <c r="C131" s="48">
        <v>268</v>
      </c>
      <c r="D131" s="48">
        <v>377191</v>
      </c>
      <c r="E131" s="48" t="s">
        <v>1422</v>
      </c>
      <c r="F131" s="48" t="s">
        <v>1062</v>
      </c>
      <c r="G131" s="48" t="s">
        <v>1062</v>
      </c>
      <c r="H131" s="48" t="s">
        <v>1062</v>
      </c>
      <c r="I131" s="47">
        <v>325</v>
      </c>
      <c r="J131" s="47">
        <v>1127</v>
      </c>
      <c r="K131" s="47">
        <v>1089</v>
      </c>
      <c r="L131" s="47">
        <v>1315</v>
      </c>
      <c r="M131" s="47">
        <v>1155</v>
      </c>
      <c r="N131" s="47">
        <v>513</v>
      </c>
      <c r="O131" s="47">
        <v>781</v>
      </c>
      <c r="P131" s="47">
        <v>943</v>
      </c>
      <c r="Q131" s="47">
        <v>1059</v>
      </c>
      <c r="R131" s="47">
        <v>757</v>
      </c>
    </row>
    <row r="132" spans="1:18" x14ac:dyDescent="0.4">
      <c r="A132" s="48">
        <v>377102</v>
      </c>
      <c r="B132" s="48">
        <v>553774</v>
      </c>
      <c r="C132" s="48">
        <v>217</v>
      </c>
      <c r="D132" s="48">
        <v>377102</v>
      </c>
      <c r="E132" s="48" t="s">
        <v>1423</v>
      </c>
      <c r="F132" s="48" t="s">
        <v>1062</v>
      </c>
      <c r="G132" s="48" t="s">
        <v>1062</v>
      </c>
      <c r="H132" s="48" t="s">
        <v>1062</v>
      </c>
      <c r="I132" s="47">
        <v>534</v>
      </c>
      <c r="J132" s="47">
        <v>827</v>
      </c>
      <c r="K132" s="47">
        <v>880</v>
      </c>
      <c r="L132" s="47">
        <v>667</v>
      </c>
      <c r="M132" s="47">
        <v>505</v>
      </c>
      <c r="N132" s="47">
        <v>768</v>
      </c>
      <c r="O132" s="47">
        <v>590</v>
      </c>
      <c r="P132" s="47">
        <v>923</v>
      </c>
      <c r="Q132" s="47">
        <v>906</v>
      </c>
      <c r="R132" s="47">
        <v>726</v>
      </c>
    </row>
    <row r="133" spans="1:18" x14ac:dyDescent="0.4">
      <c r="A133" s="48">
        <v>371262</v>
      </c>
      <c r="B133" s="48">
        <v>773095</v>
      </c>
      <c r="C133" s="48">
        <v>195</v>
      </c>
      <c r="D133" s="48">
        <v>371262</v>
      </c>
      <c r="E133" s="48" t="s">
        <v>1424</v>
      </c>
      <c r="F133" s="48" t="s">
        <v>1062</v>
      </c>
      <c r="G133" s="48" t="s">
        <v>1062</v>
      </c>
      <c r="H133" s="48" t="s">
        <v>1062</v>
      </c>
      <c r="I133" s="47">
        <v>404</v>
      </c>
      <c r="J133" s="47">
        <v>638</v>
      </c>
      <c r="K133" s="47">
        <v>708</v>
      </c>
      <c r="L133" s="47">
        <v>584</v>
      </c>
      <c r="M133" s="47">
        <v>664</v>
      </c>
      <c r="N133" s="47">
        <v>439</v>
      </c>
      <c r="O133" s="47">
        <v>455</v>
      </c>
      <c r="P133" s="47">
        <v>641</v>
      </c>
      <c r="Q133" s="47">
        <v>548</v>
      </c>
      <c r="R133" s="47">
        <v>661</v>
      </c>
    </row>
    <row r="134" spans="1:18" x14ac:dyDescent="0.4">
      <c r="A134" s="48">
        <v>370342</v>
      </c>
      <c r="B134" s="48">
        <v>300370</v>
      </c>
      <c r="C134" s="48">
        <v>139</v>
      </c>
      <c r="D134" s="48">
        <v>370342</v>
      </c>
      <c r="E134" s="48" t="s">
        <v>1425</v>
      </c>
      <c r="F134" s="48" t="s">
        <v>1062</v>
      </c>
      <c r="G134" s="48" t="s">
        <v>1062</v>
      </c>
      <c r="H134" s="48" t="s">
        <v>1062</v>
      </c>
      <c r="I134" s="47">
        <v>280</v>
      </c>
      <c r="J134" s="47">
        <v>35187</v>
      </c>
      <c r="K134" s="47">
        <v>47197</v>
      </c>
      <c r="L134" s="47">
        <v>34424</v>
      </c>
      <c r="M134" s="47">
        <v>34871</v>
      </c>
      <c r="N134" s="47">
        <v>32856</v>
      </c>
      <c r="O134" s="47">
        <v>35393</v>
      </c>
      <c r="P134" s="47">
        <v>57112</v>
      </c>
      <c r="Q134" s="47">
        <v>33845</v>
      </c>
      <c r="R134" s="47">
        <v>38918</v>
      </c>
    </row>
    <row r="135" spans="1:18" x14ac:dyDescent="0.4">
      <c r="A135" s="48">
        <v>370223</v>
      </c>
      <c r="B135" s="48">
        <v>773174</v>
      </c>
      <c r="C135" s="48">
        <v>227</v>
      </c>
      <c r="D135" s="48">
        <v>370223</v>
      </c>
      <c r="E135" s="48" t="s">
        <v>1426</v>
      </c>
      <c r="F135" s="48" t="s">
        <v>1062</v>
      </c>
      <c r="G135" s="48" t="s">
        <v>1062</v>
      </c>
      <c r="H135" s="48" t="s">
        <v>1062</v>
      </c>
      <c r="I135" s="47">
        <v>4286</v>
      </c>
      <c r="J135" s="47">
        <v>6704</v>
      </c>
      <c r="K135" s="47">
        <v>7038</v>
      </c>
      <c r="L135" s="47">
        <v>5821</v>
      </c>
      <c r="M135" s="47">
        <v>6318</v>
      </c>
      <c r="N135" s="47">
        <v>5086</v>
      </c>
      <c r="O135" s="47">
        <v>4461</v>
      </c>
      <c r="P135" s="47">
        <v>589</v>
      </c>
      <c r="Q135" s="47">
        <v>6921</v>
      </c>
      <c r="R135" s="47">
        <v>5715</v>
      </c>
    </row>
    <row r="136" spans="1:18" x14ac:dyDescent="0.4">
      <c r="A136" s="48">
        <v>367398</v>
      </c>
      <c r="B136" s="48">
        <v>299490</v>
      </c>
      <c r="C136" s="48">
        <v>199</v>
      </c>
      <c r="D136" s="48">
        <v>367398</v>
      </c>
      <c r="E136" s="48" t="s">
        <v>1427</v>
      </c>
      <c r="F136" s="48" t="s">
        <v>1062</v>
      </c>
      <c r="G136" s="48" t="s">
        <v>1062</v>
      </c>
      <c r="H136" s="48" t="s">
        <v>1062</v>
      </c>
      <c r="I136" s="47">
        <v>127</v>
      </c>
      <c r="J136" s="47">
        <v>3502</v>
      </c>
      <c r="K136" s="47">
        <v>4280</v>
      </c>
      <c r="L136" s="47">
        <v>2946</v>
      </c>
      <c r="M136" s="47">
        <v>3155</v>
      </c>
      <c r="N136" s="47">
        <v>2384</v>
      </c>
      <c r="O136" s="47">
        <v>2813</v>
      </c>
      <c r="P136" s="47">
        <v>5046</v>
      </c>
      <c r="Q136" s="47">
        <v>1801</v>
      </c>
      <c r="R136" s="47">
        <v>3177</v>
      </c>
    </row>
    <row r="137" spans="1:18" x14ac:dyDescent="0.4">
      <c r="A137" s="48">
        <v>366296</v>
      </c>
      <c r="B137" s="48">
        <v>662007</v>
      </c>
      <c r="C137" s="48">
        <v>169</v>
      </c>
      <c r="D137" s="48">
        <v>366296</v>
      </c>
      <c r="E137" s="48" t="s">
        <v>1428</v>
      </c>
      <c r="F137" s="48" t="s">
        <v>1062</v>
      </c>
      <c r="G137" s="48" t="s">
        <v>1062</v>
      </c>
      <c r="H137" s="48" t="s">
        <v>1062</v>
      </c>
      <c r="I137" s="47">
        <v>213</v>
      </c>
      <c r="J137" s="47">
        <v>411</v>
      </c>
      <c r="K137" s="47">
        <v>317</v>
      </c>
      <c r="L137" s="47">
        <v>367</v>
      </c>
      <c r="M137" s="47">
        <v>296</v>
      </c>
      <c r="N137" s="47">
        <v>226</v>
      </c>
      <c r="O137" s="47">
        <v>388</v>
      </c>
      <c r="P137" s="47">
        <v>864</v>
      </c>
      <c r="Q137" s="47">
        <v>198</v>
      </c>
      <c r="R137" s="47">
        <v>436</v>
      </c>
    </row>
    <row r="138" spans="1:18" x14ac:dyDescent="0.4">
      <c r="A138" s="48">
        <v>360159</v>
      </c>
      <c r="B138" s="48">
        <v>301840</v>
      </c>
      <c r="C138" s="48">
        <v>199</v>
      </c>
      <c r="D138" s="48">
        <v>360159</v>
      </c>
      <c r="E138" s="48" t="s">
        <v>1429</v>
      </c>
      <c r="F138" s="48" t="s">
        <v>1062</v>
      </c>
      <c r="G138" s="48" t="s">
        <v>1062</v>
      </c>
      <c r="H138" s="48" t="s">
        <v>1062</v>
      </c>
      <c r="I138" s="47">
        <v>1749</v>
      </c>
      <c r="J138" s="47">
        <v>3502</v>
      </c>
      <c r="K138" s="47">
        <v>4280</v>
      </c>
      <c r="L138" s="47">
        <v>1188</v>
      </c>
      <c r="M138" s="47">
        <v>3155</v>
      </c>
      <c r="N138" s="47">
        <v>1173</v>
      </c>
      <c r="O138" s="47">
        <v>2813</v>
      </c>
      <c r="P138" s="47">
        <v>5046</v>
      </c>
      <c r="Q138" s="47">
        <v>1801</v>
      </c>
      <c r="R138" s="47">
        <v>2295</v>
      </c>
    </row>
    <row r="139" spans="1:18" x14ac:dyDescent="0.4">
      <c r="A139" s="48">
        <v>360154</v>
      </c>
      <c r="B139" s="48">
        <v>545613</v>
      </c>
      <c r="C139" s="48">
        <v>99</v>
      </c>
      <c r="D139" s="48">
        <v>360154</v>
      </c>
      <c r="E139" s="48" t="s">
        <v>1430</v>
      </c>
      <c r="F139" s="48" t="s">
        <v>1062</v>
      </c>
      <c r="G139" s="48" t="s">
        <v>1062</v>
      </c>
      <c r="H139" s="48" t="s">
        <v>1062</v>
      </c>
      <c r="I139" s="47">
        <v>9388</v>
      </c>
      <c r="J139" s="47">
        <v>22490</v>
      </c>
      <c r="K139" s="47">
        <v>27945</v>
      </c>
      <c r="L139" s="47">
        <v>35416</v>
      </c>
      <c r="M139" s="47">
        <v>6624</v>
      </c>
      <c r="N139" s="47">
        <v>33236</v>
      </c>
      <c r="O139" s="47">
        <v>27145</v>
      </c>
      <c r="P139" s="47">
        <v>14031</v>
      </c>
      <c r="Q139" s="47">
        <v>16556</v>
      </c>
      <c r="R139" s="47">
        <v>20664</v>
      </c>
    </row>
    <row r="140" spans="1:18" x14ac:dyDescent="0.4">
      <c r="A140" s="48">
        <v>357404</v>
      </c>
      <c r="B140" s="48">
        <v>441552</v>
      </c>
      <c r="C140" s="48">
        <v>164</v>
      </c>
      <c r="D140" s="48">
        <v>357404</v>
      </c>
      <c r="E140" s="48" t="s">
        <v>1431</v>
      </c>
      <c r="F140" s="48" t="s">
        <v>1062</v>
      </c>
      <c r="G140" s="48" t="s">
        <v>1062</v>
      </c>
      <c r="H140" s="48" t="s">
        <v>1062</v>
      </c>
      <c r="I140" s="47">
        <v>770</v>
      </c>
      <c r="J140" s="47">
        <v>646</v>
      </c>
      <c r="K140" s="47">
        <v>648</v>
      </c>
      <c r="L140" s="47">
        <v>663</v>
      </c>
      <c r="M140" s="47">
        <v>756</v>
      </c>
      <c r="N140" s="47">
        <v>662</v>
      </c>
      <c r="O140" s="47">
        <v>491</v>
      </c>
      <c r="P140" s="47">
        <v>791</v>
      </c>
      <c r="Q140" s="47">
        <v>547</v>
      </c>
      <c r="R140" s="47">
        <v>501</v>
      </c>
    </row>
    <row r="141" spans="1:18" x14ac:dyDescent="0.4">
      <c r="A141" s="48">
        <v>356941</v>
      </c>
      <c r="B141" s="48">
        <v>343519</v>
      </c>
      <c r="C141" s="48">
        <v>174</v>
      </c>
      <c r="D141" s="48">
        <v>356941</v>
      </c>
      <c r="E141" s="48" t="s">
        <v>1432</v>
      </c>
      <c r="F141" s="48" t="s">
        <v>1062</v>
      </c>
      <c r="G141" s="48" t="s">
        <v>1062</v>
      </c>
      <c r="H141" s="48" t="s">
        <v>1062</v>
      </c>
      <c r="I141" s="47">
        <v>20196</v>
      </c>
      <c r="J141" s="47">
        <v>24911</v>
      </c>
      <c r="K141" s="47">
        <v>24239</v>
      </c>
      <c r="L141" s="47">
        <v>17492</v>
      </c>
      <c r="M141" s="47">
        <v>21259</v>
      </c>
      <c r="N141" s="47">
        <v>18350</v>
      </c>
      <c r="O141" s="47">
        <v>16544</v>
      </c>
      <c r="P141" s="47">
        <v>21032</v>
      </c>
      <c r="Q141" s="47">
        <v>21348</v>
      </c>
      <c r="R141" s="47">
        <v>20723</v>
      </c>
    </row>
    <row r="142" spans="1:18" x14ac:dyDescent="0.4">
      <c r="A142" s="48">
        <v>351039</v>
      </c>
      <c r="B142" s="48">
        <v>690680</v>
      </c>
      <c r="C142" s="48">
        <v>191</v>
      </c>
      <c r="D142" s="48">
        <v>351039</v>
      </c>
      <c r="E142" s="48" t="s">
        <v>1433</v>
      </c>
      <c r="F142" s="48" t="s">
        <v>1062</v>
      </c>
      <c r="G142" s="48" t="s">
        <v>1062</v>
      </c>
      <c r="H142" s="48" t="s">
        <v>1062</v>
      </c>
      <c r="I142" s="47">
        <v>398</v>
      </c>
      <c r="J142" s="47">
        <v>751</v>
      </c>
      <c r="K142" s="47">
        <v>1171</v>
      </c>
      <c r="L142" s="47">
        <v>1389</v>
      </c>
      <c r="M142" s="47">
        <v>1676</v>
      </c>
      <c r="N142" s="47">
        <v>444</v>
      </c>
      <c r="O142" s="47">
        <v>1102</v>
      </c>
      <c r="P142" s="47">
        <v>1529</v>
      </c>
      <c r="Q142" s="47">
        <v>725</v>
      </c>
      <c r="R142" s="47">
        <v>965</v>
      </c>
    </row>
    <row r="143" spans="1:18" x14ac:dyDescent="0.4">
      <c r="A143" s="48">
        <v>347607</v>
      </c>
      <c r="B143" s="48">
        <v>278158</v>
      </c>
      <c r="C143" s="48">
        <v>100</v>
      </c>
      <c r="D143" s="48">
        <v>347607</v>
      </c>
      <c r="E143" s="48" t="s">
        <v>1434</v>
      </c>
      <c r="F143" s="48" t="s">
        <v>1062</v>
      </c>
      <c r="G143" s="48" t="s">
        <v>1062</v>
      </c>
      <c r="H143" s="48" t="s">
        <v>1062</v>
      </c>
      <c r="I143" s="47">
        <v>10585</v>
      </c>
      <c r="J143" s="47">
        <v>7568</v>
      </c>
      <c r="K143" s="47">
        <v>11312</v>
      </c>
      <c r="L143" s="47">
        <v>6302</v>
      </c>
      <c r="M143" s="47">
        <v>9430</v>
      </c>
      <c r="N143" s="47">
        <v>5862</v>
      </c>
      <c r="O143" s="47">
        <v>5160</v>
      </c>
      <c r="P143" s="47">
        <v>10442</v>
      </c>
      <c r="Q143" s="47">
        <v>7484</v>
      </c>
      <c r="R143" s="47">
        <v>8580</v>
      </c>
    </row>
    <row r="144" spans="1:18" x14ac:dyDescent="0.4">
      <c r="A144" s="48">
        <v>347168</v>
      </c>
      <c r="B144" s="48">
        <v>309214</v>
      </c>
      <c r="C144" s="48">
        <v>126</v>
      </c>
      <c r="D144" s="48">
        <v>347168</v>
      </c>
      <c r="E144" s="48" t="s">
        <v>1435</v>
      </c>
      <c r="F144" s="48" t="s">
        <v>1062</v>
      </c>
      <c r="G144" s="48" t="s">
        <v>1062</v>
      </c>
      <c r="H144" s="48" t="s">
        <v>1062</v>
      </c>
      <c r="I144" s="47">
        <v>42752</v>
      </c>
      <c r="J144" s="47">
        <v>64026</v>
      </c>
      <c r="K144" s="47">
        <v>1106</v>
      </c>
      <c r="L144" s="47">
        <v>56421</v>
      </c>
      <c r="M144" s="47">
        <v>55491</v>
      </c>
      <c r="N144" s="47">
        <v>63855</v>
      </c>
      <c r="O144" s="47">
        <v>55862</v>
      </c>
      <c r="P144" s="47">
        <v>24435</v>
      </c>
      <c r="Q144" s="47">
        <v>53976</v>
      </c>
      <c r="R144" s="47">
        <v>64463</v>
      </c>
    </row>
    <row r="145" spans="1:18" x14ac:dyDescent="0.4">
      <c r="A145" s="48">
        <v>346248</v>
      </c>
      <c r="B145" s="48">
        <v>295999</v>
      </c>
      <c r="C145" s="48">
        <v>132</v>
      </c>
      <c r="D145" s="48">
        <v>346248</v>
      </c>
      <c r="E145" s="48" t="s">
        <v>1436</v>
      </c>
      <c r="F145" s="48" t="s">
        <v>1062</v>
      </c>
      <c r="G145" s="48" t="s">
        <v>1062</v>
      </c>
      <c r="H145" s="48" t="s">
        <v>1062</v>
      </c>
      <c r="I145" s="47">
        <v>1825</v>
      </c>
      <c r="J145" s="47">
        <v>1892</v>
      </c>
      <c r="K145" s="47">
        <v>2341</v>
      </c>
      <c r="L145" s="47">
        <v>1808</v>
      </c>
      <c r="M145" s="47">
        <v>1588</v>
      </c>
      <c r="N145" s="47">
        <v>2000</v>
      </c>
      <c r="O145" s="47">
        <v>2588</v>
      </c>
      <c r="P145" s="47">
        <v>3274</v>
      </c>
      <c r="Q145" s="47">
        <v>1454</v>
      </c>
      <c r="R145" s="47">
        <v>2386</v>
      </c>
    </row>
    <row r="146" spans="1:18" x14ac:dyDescent="0.4">
      <c r="A146" s="48">
        <v>346225</v>
      </c>
      <c r="B146" s="48">
        <v>233552</v>
      </c>
      <c r="C146" s="48">
        <v>131</v>
      </c>
      <c r="D146" s="48">
        <v>346225</v>
      </c>
      <c r="E146" s="48" t="s">
        <v>1437</v>
      </c>
      <c r="F146" s="48" t="s">
        <v>1062</v>
      </c>
      <c r="G146" s="48" t="s">
        <v>1062</v>
      </c>
      <c r="H146" s="48" t="s">
        <v>1062</v>
      </c>
      <c r="I146" s="47">
        <v>1192</v>
      </c>
      <c r="J146" s="47">
        <v>1073</v>
      </c>
      <c r="K146" s="47">
        <v>1423</v>
      </c>
      <c r="L146" s="47">
        <v>991</v>
      </c>
      <c r="M146" s="47">
        <v>917</v>
      </c>
      <c r="N146" s="47">
        <v>1288</v>
      </c>
      <c r="O146" s="47">
        <v>1476</v>
      </c>
      <c r="P146" s="47">
        <v>1051</v>
      </c>
      <c r="Q146" s="47">
        <v>1204</v>
      </c>
      <c r="R146" s="47">
        <v>1142</v>
      </c>
    </row>
    <row r="147" spans="1:18" x14ac:dyDescent="0.4">
      <c r="A147" s="48">
        <v>345278</v>
      </c>
      <c r="B147" s="48">
        <v>722179</v>
      </c>
      <c r="C147" s="48">
        <v>122</v>
      </c>
      <c r="D147" s="48">
        <v>345278</v>
      </c>
      <c r="E147" s="48" t="s">
        <v>1438</v>
      </c>
      <c r="F147" s="48" t="s">
        <v>1062</v>
      </c>
      <c r="G147" s="48" t="s">
        <v>1062</v>
      </c>
      <c r="H147" s="48" t="s">
        <v>1062</v>
      </c>
      <c r="I147" s="47">
        <v>190</v>
      </c>
      <c r="J147" s="47">
        <v>607</v>
      </c>
      <c r="K147" s="47">
        <v>490</v>
      </c>
      <c r="L147" s="47">
        <v>1267</v>
      </c>
      <c r="M147" s="47">
        <v>562</v>
      </c>
      <c r="N147" s="47">
        <v>217</v>
      </c>
      <c r="O147" s="47">
        <v>1611</v>
      </c>
      <c r="P147" s="47">
        <v>1987</v>
      </c>
      <c r="Q147" s="47">
        <v>532</v>
      </c>
      <c r="R147" s="47">
        <v>1126</v>
      </c>
    </row>
    <row r="148" spans="1:18" x14ac:dyDescent="0.4">
      <c r="A148" s="48">
        <v>341671</v>
      </c>
      <c r="B148" s="48">
        <v>1062164</v>
      </c>
      <c r="C148" s="48">
        <v>456</v>
      </c>
      <c r="D148" s="48">
        <v>341671</v>
      </c>
      <c r="E148" s="48" t="s">
        <v>1439</v>
      </c>
      <c r="F148" s="48" t="s">
        <v>1062</v>
      </c>
      <c r="G148" s="48" t="s">
        <v>1062</v>
      </c>
      <c r="H148" s="48" t="s">
        <v>1062</v>
      </c>
      <c r="I148" s="47">
        <v>1650</v>
      </c>
      <c r="J148" s="47">
        <v>1140</v>
      </c>
      <c r="K148" s="47">
        <v>1738</v>
      </c>
      <c r="L148" s="47">
        <v>2209</v>
      </c>
      <c r="M148" s="47">
        <v>1046</v>
      </c>
      <c r="N148" s="47">
        <v>2272</v>
      </c>
      <c r="O148" s="47">
        <v>1438</v>
      </c>
      <c r="P148" s="47">
        <v>3545</v>
      </c>
      <c r="Q148" s="47">
        <v>1694</v>
      </c>
      <c r="R148" s="47">
        <v>2201</v>
      </c>
    </row>
    <row r="149" spans="1:18" x14ac:dyDescent="0.4">
      <c r="A149" s="48">
        <v>320860</v>
      </c>
      <c r="B149" s="48">
        <v>401409</v>
      </c>
      <c r="C149" s="48">
        <v>174</v>
      </c>
      <c r="D149" s="48">
        <v>320860</v>
      </c>
      <c r="E149" s="48" t="s">
        <v>1440</v>
      </c>
      <c r="F149" s="48" t="s">
        <v>1062</v>
      </c>
      <c r="G149" s="48" t="s">
        <v>1062</v>
      </c>
      <c r="H149" s="48" t="s">
        <v>1062</v>
      </c>
      <c r="I149" s="47">
        <v>225</v>
      </c>
      <c r="J149" s="47">
        <v>212</v>
      </c>
      <c r="K149" s="47">
        <v>241</v>
      </c>
      <c r="L149" s="47">
        <v>299</v>
      </c>
      <c r="M149" s="47">
        <v>396</v>
      </c>
      <c r="N149" s="47">
        <v>302</v>
      </c>
      <c r="O149" s="47">
        <v>204</v>
      </c>
      <c r="P149" s="47">
        <v>554</v>
      </c>
      <c r="Q149" s="47">
        <v>206</v>
      </c>
      <c r="R149" s="47">
        <v>206</v>
      </c>
    </row>
    <row r="150" spans="1:18" x14ac:dyDescent="0.4">
      <c r="A150" s="48">
        <v>317264</v>
      </c>
      <c r="B150" s="48">
        <v>509524</v>
      </c>
      <c r="C150" s="48">
        <v>217</v>
      </c>
      <c r="D150" s="48">
        <v>317264</v>
      </c>
      <c r="E150" s="48" t="s">
        <v>1441</v>
      </c>
      <c r="F150" s="48" t="s">
        <v>1062</v>
      </c>
      <c r="G150" s="48" t="s">
        <v>1062</v>
      </c>
      <c r="H150" s="48" t="s">
        <v>1062</v>
      </c>
      <c r="I150" s="47">
        <v>243</v>
      </c>
      <c r="J150" s="47">
        <v>777</v>
      </c>
      <c r="K150" s="47">
        <v>623</v>
      </c>
      <c r="L150" s="47">
        <v>503</v>
      </c>
      <c r="M150" s="47">
        <v>343</v>
      </c>
      <c r="N150" s="47">
        <v>336</v>
      </c>
      <c r="O150" s="47">
        <v>499</v>
      </c>
      <c r="P150" s="47">
        <v>811</v>
      </c>
      <c r="Q150" s="47">
        <v>389</v>
      </c>
      <c r="R150" s="47">
        <v>603</v>
      </c>
    </row>
    <row r="151" spans="1:18" x14ac:dyDescent="0.4">
      <c r="A151" s="48">
        <v>234832</v>
      </c>
      <c r="B151" s="48">
        <v>365543</v>
      </c>
      <c r="C151" s="48">
        <v>211</v>
      </c>
      <c r="D151" s="48">
        <v>234832</v>
      </c>
      <c r="E151" s="48" t="s">
        <v>1442</v>
      </c>
      <c r="F151" s="48" t="s">
        <v>1062</v>
      </c>
      <c r="G151" s="48" t="s">
        <v>1062</v>
      </c>
      <c r="H151" s="48" t="s">
        <v>1062</v>
      </c>
      <c r="I151" s="47">
        <v>946</v>
      </c>
      <c r="J151" s="47">
        <v>984</v>
      </c>
      <c r="K151" s="47">
        <v>848</v>
      </c>
      <c r="L151" s="47">
        <v>888</v>
      </c>
      <c r="M151" s="47">
        <v>933</v>
      </c>
      <c r="N151" s="47">
        <v>1364</v>
      </c>
      <c r="O151" s="47">
        <v>868</v>
      </c>
      <c r="P151" s="47">
        <v>821</v>
      </c>
      <c r="Q151" s="47">
        <v>911</v>
      </c>
      <c r="R151" s="47">
        <v>825</v>
      </c>
    </row>
    <row r="152" spans="1:18" x14ac:dyDescent="0.4">
      <c r="A152" s="48">
        <v>210694</v>
      </c>
      <c r="B152" s="48">
        <v>658195</v>
      </c>
      <c r="C152" s="48">
        <v>160</v>
      </c>
      <c r="D152" s="48">
        <v>210694</v>
      </c>
      <c r="E152" s="48" t="s">
        <v>1443</v>
      </c>
      <c r="F152" s="48" t="s">
        <v>1062</v>
      </c>
      <c r="G152" s="48" t="s">
        <v>1062</v>
      </c>
      <c r="H152" s="48" t="s">
        <v>1062</v>
      </c>
      <c r="I152" s="47">
        <v>4344</v>
      </c>
      <c r="J152" s="47">
        <v>6384</v>
      </c>
      <c r="K152" s="47">
        <v>4810</v>
      </c>
      <c r="L152" s="47">
        <v>5124</v>
      </c>
      <c r="M152" s="47">
        <v>7121</v>
      </c>
      <c r="N152" s="47">
        <v>4074</v>
      </c>
      <c r="O152" s="47">
        <v>4592</v>
      </c>
      <c r="P152" s="47">
        <v>8408</v>
      </c>
      <c r="Q152" s="47">
        <v>6092</v>
      </c>
      <c r="R152" s="47">
        <v>6794</v>
      </c>
    </row>
    <row r="153" spans="1:18" x14ac:dyDescent="0.4">
      <c r="A153" s="48">
        <v>210293</v>
      </c>
      <c r="B153" s="48">
        <v>621880</v>
      </c>
      <c r="C153" s="48">
        <v>306</v>
      </c>
      <c r="D153" s="48">
        <v>210293</v>
      </c>
      <c r="E153" s="48" t="s">
        <v>1444</v>
      </c>
      <c r="F153" s="48" t="s">
        <v>1062</v>
      </c>
      <c r="G153" s="48" t="s">
        <v>1062</v>
      </c>
      <c r="H153" s="48" t="s">
        <v>1062</v>
      </c>
      <c r="I153" s="47">
        <v>132</v>
      </c>
      <c r="J153" s="47">
        <v>115</v>
      </c>
      <c r="K153" s="47">
        <v>141</v>
      </c>
      <c r="L153" s="47">
        <v>134</v>
      </c>
      <c r="M153" s="47">
        <v>99</v>
      </c>
      <c r="N153" s="47">
        <v>198</v>
      </c>
      <c r="O153" s="47">
        <v>82</v>
      </c>
      <c r="P153" s="47">
        <v>190</v>
      </c>
      <c r="Q153" s="47">
        <v>105</v>
      </c>
      <c r="R153" s="47">
        <v>84</v>
      </c>
    </row>
    <row r="154" spans="1:18" x14ac:dyDescent="0.4">
      <c r="A154" s="48">
        <v>199021</v>
      </c>
      <c r="B154" s="48">
        <v>836499</v>
      </c>
      <c r="C154" s="48">
        <v>112</v>
      </c>
      <c r="D154" s="48">
        <v>199021</v>
      </c>
      <c r="E154" s="48" t="s">
        <v>1445</v>
      </c>
      <c r="F154" s="48" t="s">
        <v>1062</v>
      </c>
      <c r="G154" s="48" t="s">
        <v>1062</v>
      </c>
      <c r="H154" s="48" t="s">
        <v>1062</v>
      </c>
      <c r="I154" s="47">
        <v>382</v>
      </c>
      <c r="J154" s="47">
        <v>676</v>
      </c>
      <c r="K154" s="47">
        <v>239</v>
      </c>
      <c r="L154" s="47">
        <v>1493</v>
      </c>
      <c r="M154" s="47">
        <v>1224</v>
      </c>
      <c r="N154" s="47">
        <v>708</v>
      </c>
      <c r="O154" s="47">
        <v>1545</v>
      </c>
      <c r="P154" s="47">
        <v>1340</v>
      </c>
      <c r="Q154" s="47">
        <v>705</v>
      </c>
      <c r="R154" s="47">
        <v>1519</v>
      </c>
    </row>
    <row r="155" spans="1:18" x14ac:dyDescent="0.4">
      <c r="A155" s="48">
        <v>172161</v>
      </c>
      <c r="B155" s="48">
        <v>678954</v>
      </c>
      <c r="C155" s="48">
        <v>174</v>
      </c>
      <c r="D155" s="48">
        <v>172161</v>
      </c>
      <c r="E155" s="48" t="s">
        <v>1446</v>
      </c>
      <c r="F155" s="48" t="s">
        <v>1062</v>
      </c>
      <c r="G155" s="48" t="s">
        <v>1062</v>
      </c>
      <c r="H155" s="48" t="s">
        <v>1062</v>
      </c>
      <c r="I155" s="47">
        <v>411</v>
      </c>
      <c r="J155" s="47">
        <v>270</v>
      </c>
      <c r="K155" s="47">
        <v>344</v>
      </c>
      <c r="L155" s="47">
        <v>291</v>
      </c>
      <c r="M155" s="47">
        <v>112</v>
      </c>
      <c r="N155" s="47">
        <v>336</v>
      </c>
      <c r="O155" s="47">
        <v>239</v>
      </c>
      <c r="P155" s="47">
        <v>237</v>
      </c>
      <c r="Q155" s="47">
        <v>272</v>
      </c>
      <c r="R155" s="47">
        <v>170</v>
      </c>
    </row>
    <row r="156" spans="1:18" x14ac:dyDescent="0.4">
      <c r="A156" s="48">
        <v>171564</v>
      </c>
      <c r="B156" s="48">
        <v>664278</v>
      </c>
      <c r="C156" s="48">
        <v>319</v>
      </c>
      <c r="D156" s="48">
        <v>171564</v>
      </c>
      <c r="E156" s="48" t="s">
        <v>1447</v>
      </c>
      <c r="F156" s="48" t="s">
        <v>1062</v>
      </c>
      <c r="G156" s="48" t="s">
        <v>1062</v>
      </c>
      <c r="H156" s="48" t="s">
        <v>1062</v>
      </c>
      <c r="I156" s="47">
        <v>404</v>
      </c>
      <c r="J156" s="47">
        <v>517</v>
      </c>
      <c r="K156" s="47">
        <v>241</v>
      </c>
      <c r="L156" s="47">
        <v>305</v>
      </c>
      <c r="M156" s="47">
        <v>914</v>
      </c>
      <c r="N156" s="47">
        <v>392</v>
      </c>
      <c r="O156" s="47">
        <v>580</v>
      </c>
      <c r="P156" s="47">
        <v>515</v>
      </c>
      <c r="Q156" s="47">
        <v>278</v>
      </c>
      <c r="R156" s="47">
        <v>328</v>
      </c>
    </row>
    <row r="157" spans="1:18" x14ac:dyDescent="0.4">
      <c r="A157" s="48">
        <v>171545</v>
      </c>
      <c r="B157" s="48">
        <v>954004</v>
      </c>
      <c r="C157" s="48">
        <v>103</v>
      </c>
      <c r="D157" s="48">
        <v>171545</v>
      </c>
      <c r="E157" s="48" t="s">
        <v>1448</v>
      </c>
      <c r="F157" s="48" t="s">
        <v>1062</v>
      </c>
      <c r="G157" s="48" t="s">
        <v>1062</v>
      </c>
      <c r="H157" s="48" t="s">
        <v>1062</v>
      </c>
      <c r="I157" s="47">
        <v>1182</v>
      </c>
      <c r="J157" s="47">
        <v>4330</v>
      </c>
      <c r="K157" s="47">
        <v>2535</v>
      </c>
      <c r="L157" s="47">
        <v>5428</v>
      </c>
      <c r="M157" s="47">
        <v>7298</v>
      </c>
      <c r="N157" s="47">
        <v>1222</v>
      </c>
      <c r="O157" s="47">
        <v>4217</v>
      </c>
      <c r="P157" s="47">
        <v>6348</v>
      </c>
      <c r="Q157" s="47">
        <v>1095</v>
      </c>
      <c r="R157" s="47">
        <v>5662</v>
      </c>
    </row>
    <row r="158" spans="1:18" x14ac:dyDescent="0.4">
      <c r="A158" s="48">
        <v>167348</v>
      </c>
      <c r="B158" s="48">
        <v>659520</v>
      </c>
      <c r="C158" s="48">
        <v>204</v>
      </c>
      <c r="D158" s="48">
        <v>167348</v>
      </c>
      <c r="E158" s="48" t="s">
        <v>1449</v>
      </c>
      <c r="F158" s="48" t="s">
        <v>1062</v>
      </c>
      <c r="G158" s="48" t="s">
        <v>1062</v>
      </c>
      <c r="H158" s="48" t="s">
        <v>1062</v>
      </c>
      <c r="I158" s="47">
        <v>634</v>
      </c>
      <c r="J158" s="47">
        <v>744</v>
      </c>
      <c r="K158" s="47">
        <v>822</v>
      </c>
      <c r="L158" s="47">
        <v>910</v>
      </c>
      <c r="M158" s="47">
        <v>1207</v>
      </c>
      <c r="N158" s="47">
        <v>762</v>
      </c>
      <c r="O158" s="47">
        <v>743</v>
      </c>
      <c r="P158" s="47">
        <v>1253</v>
      </c>
      <c r="Q158" s="47">
        <v>935</v>
      </c>
      <c r="R158" s="47">
        <v>1155</v>
      </c>
    </row>
    <row r="159" spans="1:18" x14ac:dyDescent="0.4">
      <c r="A159" s="48">
        <v>145862</v>
      </c>
      <c r="B159" s="48">
        <v>947374</v>
      </c>
      <c r="C159" s="48">
        <v>218</v>
      </c>
      <c r="D159" s="48">
        <v>145862</v>
      </c>
      <c r="E159" s="48" t="s">
        <v>1450</v>
      </c>
      <c r="F159" s="48" t="s">
        <v>1062</v>
      </c>
      <c r="G159" s="48" t="s">
        <v>1062</v>
      </c>
      <c r="H159" s="48" t="s">
        <v>1062</v>
      </c>
      <c r="I159" s="47">
        <v>568</v>
      </c>
      <c r="J159" s="47">
        <v>1004</v>
      </c>
      <c r="K159" s="47">
        <v>810</v>
      </c>
      <c r="L159" s="47">
        <v>542</v>
      </c>
      <c r="M159" s="47">
        <v>975</v>
      </c>
      <c r="N159" s="47">
        <v>800</v>
      </c>
      <c r="O159" s="47">
        <v>397</v>
      </c>
      <c r="P159" s="47">
        <v>1253</v>
      </c>
      <c r="Q159" s="47">
        <v>614</v>
      </c>
      <c r="R159" s="47">
        <v>1481</v>
      </c>
    </row>
    <row r="160" spans="1:18" x14ac:dyDescent="0.4">
      <c r="A160" s="48">
        <v>133627</v>
      </c>
      <c r="B160" s="48">
        <v>393717</v>
      </c>
      <c r="C160" s="48">
        <v>92</v>
      </c>
      <c r="D160" s="48">
        <v>133627</v>
      </c>
      <c r="E160" s="48" t="s">
        <v>1451</v>
      </c>
      <c r="F160" s="48" t="s">
        <v>1062</v>
      </c>
      <c r="G160" s="48" t="s">
        <v>1062</v>
      </c>
      <c r="H160" s="48" t="s">
        <v>1062</v>
      </c>
      <c r="I160" s="47">
        <v>173</v>
      </c>
      <c r="J160" s="47">
        <v>1471</v>
      </c>
      <c r="K160" s="47">
        <v>459</v>
      </c>
      <c r="L160" s="47">
        <v>432</v>
      </c>
      <c r="M160" s="47">
        <v>330</v>
      </c>
      <c r="N160" s="47">
        <v>544</v>
      </c>
      <c r="O160" s="47">
        <v>540</v>
      </c>
      <c r="P160" s="47">
        <v>602</v>
      </c>
      <c r="Q160" s="47">
        <v>620</v>
      </c>
      <c r="R160" s="47">
        <v>412</v>
      </c>
    </row>
    <row r="161" spans="1:18" x14ac:dyDescent="0.4">
      <c r="A161" s="48">
        <v>131168</v>
      </c>
      <c r="B161" s="48">
        <v>963702</v>
      </c>
      <c r="C161" s="48">
        <v>117</v>
      </c>
      <c r="D161" s="48">
        <v>131168</v>
      </c>
      <c r="E161" s="48" t="s">
        <v>1452</v>
      </c>
      <c r="F161" s="48" t="s">
        <v>1062</v>
      </c>
      <c r="G161" s="48" t="s">
        <v>1062</v>
      </c>
      <c r="H161" s="48" t="s">
        <v>1062</v>
      </c>
      <c r="I161" s="47">
        <v>1478</v>
      </c>
      <c r="J161" s="47">
        <v>1893</v>
      </c>
      <c r="K161" s="47">
        <v>3301</v>
      </c>
      <c r="L161" s="47">
        <v>3217</v>
      </c>
      <c r="M161" s="47">
        <v>2115</v>
      </c>
      <c r="N161" s="47">
        <v>1992</v>
      </c>
      <c r="O161" s="47">
        <v>3149</v>
      </c>
      <c r="P161" s="47">
        <v>3932</v>
      </c>
      <c r="Q161" s="47">
        <v>1584</v>
      </c>
      <c r="R161" s="47">
        <v>1595</v>
      </c>
    </row>
    <row r="162" spans="1:18" x14ac:dyDescent="0.4">
      <c r="A162" s="48">
        <v>128024</v>
      </c>
      <c r="B162" s="48">
        <v>377641</v>
      </c>
      <c r="C162" s="48">
        <v>315</v>
      </c>
      <c r="D162" s="48">
        <v>128024</v>
      </c>
      <c r="E162" s="48" t="s">
        <v>1453</v>
      </c>
      <c r="F162" s="48" t="s">
        <v>1062</v>
      </c>
      <c r="G162" s="48" t="s">
        <v>1062</v>
      </c>
      <c r="H162" s="48" t="s">
        <v>1062</v>
      </c>
      <c r="I162" s="47">
        <v>3105</v>
      </c>
      <c r="J162" s="47">
        <v>3658</v>
      </c>
      <c r="K162" s="47">
        <v>3768</v>
      </c>
      <c r="L162" s="47">
        <v>3530</v>
      </c>
      <c r="M162" s="47">
        <v>3668</v>
      </c>
      <c r="N162" s="47">
        <v>2939</v>
      </c>
      <c r="O162" s="47">
        <v>1930</v>
      </c>
      <c r="P162" s="47">
        <v>3798</v>
      </c>
      <c r="Q162" s="47">
        <v>2916</v>
      </c>
      <c r="R162" s="47">
        <v>4444</v>
      </c>
    </row>
    <row r="163" spans="1:18" x14ac:dyDescent="0.4">
      <c r="A163" s="48">
        <v>127661</v>
      </c>
      <c r="B163" s="48">
        <v>733205</v>
      </c>
      <c r="C163" s="48">
        <v>122</v>
      </c>
      <c r="D163" s="48">
        <v>127661</v>
      </c>
      <c r="E163" s="48" t="s">
        <v>1454</v>
      </c>
      <c r="F163" s="48" t="s">
        <v>1062</v>
      </c>
      <c r="G163" s="48" t="s">
        <v>1062</v>
      </c>
      <c r="H163" s="48" t="s">
        <v>1062</v>
      </c>
      <c r="I163" s="47">
        <v>2357</v>
      </c>
      <c r="J163" s="47">
        <v>3560</v>
      </c>
      <c r="K163" s="47">
        <v>4142</v>
      </c>
      <c r="L163" s="47">
        <v>4269</v>
      </c>
      <c r="M163" s="47">
        <v>2696</v>
      </c>
      <c r="N163" s="47">
        <v>1938</v>
      </c>
      <c r="O163" s="47">
        <v>3714</v>
      </c>
      <c r="P163" s="47">
        <v>5270</v>
      </c>
      <c r="Q163" s="47">
        <v>2199</v>
      </c>
      <c r="R163" s="47">
        <v>3835</v>
      </c>
    </row>
    <row r="164" spans="1:18" x14ac:dyDescent="0.4">
      <c r="A164" s="48">
        <v>127640</v>
      </c>
      <c r="B164" s="48">
        <v>598616</v>
      </c>
      <c r="C164" s="48">
        <v>217</v>
      </c>
      <c r="D164" s="48">
        <v>127640</v>
      </c>
      <c r="E164" s="48" t="s">
        <v>1455</v>
      </c>
      <c r="F164" s="48" t="s">
        <v>1062</v>
      </c>
      <c r="G164" s="48" t="s">
        <v>1062</v>
      </c>
      <c r="H164" s="48" t="s">
        <v>1062</v>
      </c>
      <c r="I164" s="47">
        <v>730</v>
      </c>
      <c r="J164" s="47">
        <v>479</v>
      </c>
      <c r="K164" s="47">
        <v>830</v>
      </c>
      <c r="L164" s="47">
        <v>596</v>
      </c>
      <c r="M164" s="47">
        <v>725</v>
      </c>
      <c r="N164" s="47">
        <v>660</v>
      </c>
      <c r="O164" s="47">
        <v>701</v>
      </c>
      <c r="P164" s="47">
        <v>814</v>
      </c>
      <c r="Q164" s="47">
        <v>823</v>
      </c>
      <c r="R164" s="47">
        <v>865</v>
      </c>
    </row>
    <row r="165" spans="1:18" x14ac:dyDescent="0.4">
      <c r="A165" s="48">
        <v>124952</v>
      </c>
      <c r="B165" s="48">
        <v>329666</v>
      </c>
      <c r="C165" s="48">
        <v>110</v>
      </c>
      <c r="D165" s="48">
        <v>124952</v>
      </c>
      <c r="E165" s="48" t="s">
        <v>1456</v>
      </c>
      <c r="F165" s="48" t="s">
        <v>1062</v>
      </c>
      <c r="G165" s="48" t="s">
        <v>1062</v>
      </c>
      <c r="H165" s="48" t="s">
        <v>1062</v>
      </c>
      <c r="I165" s="47">
        <v>1350</v>
      </c>
      <c r="J165" s="47">
        <v>1907</v>
      </c>
      <c r="K165" s="47">
        <v>2285</v>
      </c>
      <c r="L165" s="47">
        <v>1758</v>
      </c>
      <c r="M165" s="47">
        <v>1745</v>
      </c>
      <c r="N165" s="47">
        <v>2132</v>
      </c>
      <c r="O165" s="47">
        <v>2205</v>
      </c>
      <c r="P165" s="47">
        <v>2570</v>
      </c>
      <c r="Q165" s="47">
        <v>1502</v>
      </c>
      <c r="R165" s="47">
        <v>2197</v>
      </c>
    </row>
    <row r="166" spans="1:18" x14ac:dyDescent="0.4">
      <c r="A166" s="48">
        <v>124950</v>
      </c>
      <c r="B166" s="48">
        <v>734824</v>
      </c>
      <c r="C166" s="48">
        <v>150</v>
      </c>
      <c r="D166" s="48">
        <v>124950</v>
      </c>
      <c r="E166" s="48" t="s">
        <v>1457</v>
      </c>
      <c r="F166" s="48" t="s">
        <v>1062</v>
      </c>
      <c r="G166" s="48" t="s">
        <v>1062</v>
      </c>
      <c r="H166" s="48" t="s">
        <v>1062</v>
      </c>
      <c r="I166" s="47">
        <v>648</v>
      </c>
      <c r="J166" s="47">
        <v>1194</v>
      </c>
      <c r="K166" s="47">
        <v>1163</v>
      </c>
      <c r="L166" s="47">
        <v>1224</v>
      </c>
      <c r="M166" s="47">
        <v>670</v>
      </c>
      <c r="N166" s="47">
        <v>207</v>
      </c>
      <c r="O166" s="47">
        <v>1115</v>
      </c>
      <c r="P166" s="47">
        <v>1463</v>
      </c>
      <c r="Q166" s="47">
        <v>658</v>
      </c>
      <c r="R166" s="47">
        <v>1114</v>
      </c>
    </row>
    <row r="167" spans="1:18" x14ac:dyDescent="0.4">
      <c r="A167" s="48">
        <v>107466</v>
      </c>
      <c r="B167" s="48">
        <v>432173</v>
      </c>
      <c r="C167" s="48">
        <v>114</v>
      </c>
      <c r="D167" s="48">
        <v>107466</v>
      </c>
      <c r="E167" s="48" t="s">
        <v>1458</v>
      </c>
      <c r="F167" s="48" t="s">
        <v>1062</v>
      </c>
      <c r="G167" s="48" t="s">
        <v>1062</v>
      </c>
      <c r="H167" s="48" t="s">
        <v>1062</v>
      </c>
      <c r="I167" s="47">
        <v>1918</v>
      </c>
      <c r="J167" s="47">
        <v>6619</v>
      </c>
      <c r="K167" s="47">
        <v>6998</v>
      </c>
      <c r="L167" s="47">
        <v>5877</v>
      </c>
      <c r="M167" s="47">
        <v>4946</v>
      </c>
      <c r="N167" s="47">
        <v>2475</v>
      </c>
      <c r="O167" s="47">
        <v>6752</v>
      </c>
      <c r="P167" s="47">
        <v>9161</v>
      </c>
      <c r="Q167" s="47">
        <v>1288</v>
      </c>
      <c r="R167" s="47">
        <v>7082</v>
      </c>
    </row>
    <row r="168" spans="1:18" x14ac:dyDescent="0.4">
      <c r="A168" s="48">
        <v>106742</v>
      </c>
      <c r="B168" s="48">
        <v>345160</v>
      </c>
      <c r="C168" s="48">
        <v>147</v>
      </c>
      <c r="D168" s="48">
        <v>106742</v>
      </c>
      <c r="E168" s="48" t="s">
        <v>1459</v>
      </c>
      <c r="F168" s="48" t="s">
        <v>1062</v>
      </c>
      <c r="G168" s="48" t="s">
        <v>1062</v>
      </c>
      <c r="H168" s="48" t="s">
        <v>1062</v>
      </c>
      <c r="I168" s="47">
        <v>568687</v>
      </c>
      <c r="J168" s="47">
        <v>446779</v>
      </c>
      <c r="K168" s="47">
        <v>431272</v>
      </c>
      <c r="L168" s="47">
        <v>425199</v>
      </c>
      <c r="M168" s="47">
        <v>522301</v>
      </c>
      <c r="N168" s="47">
        <v>562342</v>
      </c>
      <c r="O168" s="47">
        <v>579715</v>
      </c>
      <c r="P168" s="47">
        <v>422843</v>
      </c>
      <c r="Q168" s="47">
        <v>461308</v>
      </c>
      <c r="R168" s="47">
        <v>510880</v>
      </c>
    </row>
    <row r="169" spans="1:18" x14ac:dyDescent="0.4">
      <c r="A169" s="48">
        <v>105086</v>
      </c>
      <c r="B169" s="48">
        <v>896838</v>
      </c>
      <c r="C169" s="48">
        <v>217</v>
      </c>
      <c r="D169" s="48">
        <v>105086</v>
      </c>
      <c r="E169" s="48" t="s">
        <v>1460</v>
      </c>
      <c r="F169" s="48" t="s">
        <v>1062</v>
      </c>
      <c r="G169" s="48" t="s">
        <v>1062</v>
      </c>
      <c r="H169" s="48" t="s">
        <v>1062</v>
      </c>
      <c r="I169" s="47">
        <v>961</v>
      </c>
      <c r="J169" s="47">
        <v>10881</v>
      </c>
      <c r="K169" s="47">
        <v>15737</v>
      </c>
      <c r="L169" s="47">
        <v>15245</v>
      </c>
      <c r="M169" s="47">
        <v>22612</v>
      </c>
      <c r="N169" s="47">
        <v>4486</v>
      </c>
      <c r="O169" s="47">
        <v>10977</v>
      </c>
      <c r="P169" s="47">
        <v>18616</v>
      </c>
      <c r="Q169" s="47">
        <v>11139</v>
      </c>
      <c r="R169" s="47">
        <v>14576</v>
      </c>
    </row>
    <row r="170" spans="1:18" x14ac:dyDescent="0.4">
      <c r="A170" s="48">
        <v>104131</v>
      </c>
      <c r="B170" s="48">
        <v>753888</v>
      </c>
      <c r="C170" s="48">
        <v>85</v>
      </c>
      <c r="D170" s="48">
        <v>104131</v>
      </c>
      <c r="E170" s="48" t="s">
        <v>1461</v>
      </c>
      <c r="F170" s="48" t="s">
        <v>1062</v>
      </c>
      <c r="G170" s="48" t="s">
        <v>1062</v>
      </c>
      <c r="H170" s="48" t="s">
        <v>1062</v>
      </c>
      <c r="I170" s="47">
        <v>4238</v>
      </c>
      <c r="J170" s="47">
        <v>6212</v>
      </c>
      <c r="K170" s="47">
        <v>6516</v>
      </c>
      <c r="L170" s="47">
        <v>4027</v>
      </c>
      <c r="M170" s="47">
        <v>5501</v>
      </c>
      <c r="N170" s="47">
        <v>6606</v>
      </c>
      <c r="O170" s="47">
        <v>5368</v>
      </c>
      <c r="P170" s="47">
        <v>7382</v>
      </c>
      <c r="Q170" s="47">
        <v>5294</v>
      </c>
      <c r="R170" s="47">
        <v>6527</v>
      </c>
    </row>
    <row r="171" spans="1:18" x14ac:dyDescent="0.4">
      <c r="A171" s="48">
        <v>104123</v>
      </c>
      <c r="B171" s="48">
        <v>820124</v>
      </c>
      <c r="C171" s="48">
        <v>216</v>
      </c>
      <c r="D171" s="48">
        <v>104123</v>
      </c>
      <c r="E171" s="48" t="s">
        <v>1462</v>
      </c>
      <c r="F171" s="48" t="s">
        <v>1062</v>
      </c>
      <c r="G171" s="48" t="s">
        <v>1062</v>
      </c>
      <c r="H171" s="48" t="s">
        <v>1062</v>
      </c>
      <c r="I171" s="47">
        <v>834</v>
      </c>
      <c r="J171" s="47">
        <v>2796</v>
      </c>
      <c r="K171" s="47">
        <v>1562</v>
      </c>
      <c r="L171" s="47">
        <v>1258</v>
      </c>
      <c r="M171" s="47">
        <v>1959</v>
      </c>
      <c r="N171" s="47">
        <v>651</v>
      </c>
      <c r="O171" s="47">
        <v>1651</v>
      </c>
      <c r="P171" s="47">
        <v>1067</v>
      </c>
      <c r="Q171" s="47">
        <v>1392</v>
      </c>
      <c r="R171" s="47">
        <v>1729</v>
      </c>
    </row>
    <row r="172" spans="1:18" x14ac:dyDescent="0.4">
      <c r="A172" s="48">
        <v>103840</v>
      </c>
      <c r="B172" s="48">
        <v>635703</v>
      </c>
      <c r="C172" s="48">
        <v>175</v>
      </c>
      <c r="D172" s="48">
        <v>103840</v>
      </c>
      <c r="E172" s="48" t="s">
        <v>1463</v>
      </c>
      <c r="F172" s="48" t="s">
        <v>1062</v>
      </c>
      <c r="G172" s="48" t="s">
        <v>1062</v>
      </c>
      <c r="H172" s="48" t="s">
        <v>1062</v>
      </c>
      <c r="I172" s="47">
        <v>490</v>
      </c>
      <c r="J172" s="47">
        <v>483</v>
      </c>
      <c r="K172" s="47">
        <v>466</v>
      </c>
      <c r="L172" s="47">
        <v>502</v>
      </c>
      <c r="M172" s="47">
        <v>561</v>
      </c>
      <c r="N172" s="47">
        <v>517</v>
      </c>
      <c r="O172" s="47">
        <v>511</v>
      </c>
      <c r="P172" s="47">
        <v>514</v>
      </c>
      <c r="Q172" s="47">
        <v>700</v>
      </c>
      <c r="R172" s="47">
        <v>630</v>
      </c>
    </row>
    <row r="173" spans="1:18" x14ac:dyDescent="0.4">
      <c r="A173" s="48">
        <v>84682</v>
      </c>
      <c r="B173" s="48">
        <v>508958</v>
      </c>
      <c r="C173" s="48">
        <v>268</v>
      </c>
      <c r="D173" s="48">
        <v>84682</v>
      </c>
      <c r="E173" s="48" t="s">
        <v>1464</v>
      </c>
      <c r="F173" s="48" t="s">
        <v>1062</v>
      </c>
      <c r="G173" s="48" t="s">
        <v>1062</v>
      </c>
      <c r="H173" s="48" t="s">
        <v>1062</v>
      </c>
      <c r="I173" s="47">
        <v>482</v>
      </c>
      <c r="J173" s="47">
        <v>909</v>
      </c>
      <c r="K173" s="47">
        <v>821</v>
      </c>
      <c r="L173" s="47">
        <v>1167</v>
      </c>
      <c r="M173" s="47">
        <v>495</v>
      </c>
      <c r="N173" s="47">
        <v>439</v>
      </c>
      <c r="O173" s="47">
        <v>781</v>
      </c>
      <c r="P173" s="47">
        <v>943</v>
      </c>
      <c r="Q173" s="47">
        <v>1059</v>
      </c>
      <c r="R173" s="47">
        <v>757</v>
      </c>
    </row>
    <row r="174" spans="1:18" x14ac:dyDescent="0.4">
      <c r="A174" s="48">
        <v>84223</v>
      </c>
      <c r="B174" s="48">
        <v>245785</v>
      </c>
      <c r="C174" s="48">
        <v>151</v>
      </c>
      <c r="D174" s="48">
        <v>84223</v>
      </c>
      <c r="E174" s="48" t="s">
        <v>1465</v>
      </c>
      <c r="F174" s="48" t="s">
        <v>1062</v>
      </c>
      <c r="G174" s="48" t="s">
        <v>1062</v>
      </c>
      <c r="H174" s="48" t="s">
        <v>1062</v>
      </c>
      <c r="I174" s="47">
        <v>11128</v>
      </c>
      <c r="J174" s="47">
        <v>1852</v>
      </c>
      <c r="K174" s="47">
        <v>2465</v>
      </c>
      <c r="L174" s="47">
        <v>16730</v>
      </c>
      <c r="M174" s="47">
        <v>1721</v>
      </c>
      <c r="N174" s="47">
        <v>21374</v>
      </c>
      <c r="O174" s="47">
        <v>17862</v>
      </c>
      <c r="P174" s="47">
        <v>2790</v>
      </c>
      <c r="Q174" s="47">
        <v>16372</v>
      </c>
      <c r="R174" s="47">
        <v>1885</v>
      </c>
    </row>
    <row r="175" spans="1:18" x14ac:dyDescent="0.4">
      <c r="A175" s="48">
        <v>84161</v>
      </c>
      <c r="B175" s="48">
        <v>1140601</v>
      </c>
      <c r="C175" s="48">
        <v>117</v>
      </c>
      <c r="D175" s="48">
        <v>84161</v>
      </c>
      <c r="E175" s="48" t="s">
        <v>1466</v>
      </c>
      <c r="F175" s="48" t="s">
        <v>1062</v>
      </c>
      <c r="G175" s="48" t="s">
        <v>1062</v>
      </c>
      <c r="H175" s="48" t="s">
        <v>1062</v>
      </c>
      <c r="I175" s="47">
        <v>18471</v>
      </c>
      <c r="J175" s="47">
        <v>1199</v>
      </c>
      <c r="K175" s="47">
        <v>1226</v>
      </c>
      <c r="L175" s="47">
        <v>2153</v>
      </c>
      <c r="M175" s="47">
        <v>957</v>
      </c>
      <c r="N175" s="47">
        <v>12395</v>
      </c>
      <c r="O175" s="47">
        <v>1394</v>
      </c>
      <c r="P175" s="47">
        <v>1728</v>
      </c>
      <c r="Q175" s="47">
        <v>3379</v>
      </c>
      <c r="R175" s="47">
        <v>1217</v>
      </c>
    </row>
    <row r="176" spans="1:18" x14ac:dyDescent="0.4">
      <c r="A176" s="48">
        <v>46292</v>
      </c>
      <c r="B176" s="48">
        <v>296272</v>
      </c>
      <c r="C176" s="48">
        <v>211</v>
      </c>
      <c r="D176" s="48">
        <v>46292</v>
      </c>
      <c r="E176" s="48" t="s">
        <v>1467</v>
      </c>
      <c r="F176" s="48" t="s">
        <v>1062</v>
      </c>
      <c r="G176" s="48" t="s">
        <v>1062</v>
      </c>
      <c r="H176" s="48" t="s">
        <v>1062</v>
      </c>
      <c r="I176" s="47">
        <v>5993</v>
      </c>
      <c r="J176" s="47">
        <v>5039</v>
      </c>
      <c r="K176" s="47">
        <v>5671</v>
      </c>
      <c r="L176" s="47">
        <v>4496</v>
      </c>
      <c r="M176" s="47">
        <v>4329</v>
      </c>
      <c r="N176" s="47">
        <v>6483</v>
      </c>
      <c r="O176" s="47">
        <v>3887</v>
      </c>
      <c r="P176" s="47">
        <v>5895</v>
      </c>
      <c r="Q176" s="47">
        <v>3092</v>
      </c>
      <c r="R176" s="47">
        <v>2934</v>
      </c>
    </row>
    <row r="177" spans="1:18" x14ac:dyDescent="0.4">
      <c r="A177" s="48">
        <v>46185</v>
      </c>
      <c r="B177" s="48">
        <v>342715</v>
      </c>
      <c r="C177" s="48">
        <v>175</v>
      </c>
      <c r="D177" s="48">
        <v>46185</v>
      </c>
      <c r="E177" s="48" t="s">
        <v>1468</v>
      </c>
      <c r="F177" s="48" t="s">
        <v>1062</v>
      </c>
      <c r="G177" s="48" t="s">
        <v>1062</v>
      </c>
      <c r="H177" s="48" t="s">
        <v>1062</v>
      </c>
      <c r="I177" s="47">
        <v>15981</v>
      </c>
      <c r="J177" s="47">
        <v>12157</v>
      </c>
      <c r="K177" s="47">
        <v>12284</v>
      </c>
      <c r="L177" s="47">
        <v>9060</v>
      </c>
      <c r="M177" s="47">
        <v>15015</v>
      </c>
      <c r="N177" s="47">
        <v>16474</v>
      </c>
      <c r="O177" s="47">
        <v>11124</v>
      </c>
      <c r="P177" s="47">
        <v>16793</v>
      </c>
      <c r="Q177" s="47">
        <v>13784</v>
      </c>
      <c r="R177" s="47">
        <v>12651</v>
      </c>
    </row>
    <row r="178" spans="1:18" x14ac:dyDescent="0.4">
      <c r="A178" s="48">
        <v>42161</v>
      </c>
      <c r="B178" s="48">
        <v>244366</v>
      </c>
      <c r="C178" s="48">
        <v>85</v>
      </c>
      <c r="D178" s="48">
        <v>42161</v>
      </c>
      <c r="E178" s="48" t="s">
        <v>1469</v>
      </c>
      <c r="F178" s="48" t="s">
        <v>1062</v>
      </c>
      <c r="G178" s="48" t="s">
        <v>1062</v>
      </c>
      <c r="H178" s="48" t="s">
        <v>1062</v>
      </c>
      <c r="I178" s="47">
        <v>3916</v>
      </c>
      <c r="J178" s="47">
        <v>4352</v>
      </c>
      <c r="K178" s="47">
        <v>5485</v>
      </c>
      <c r="L178" s="47">
        <v>3718</v>
      </c>
      <c r="M178" s="47">
        <v>3847</v>
      </c>
      <c r="N178" s="47">
        <v>3543</v>
      </c>
      <c r="O178" s="47">
        <v>3953</v>
      </c>
      <c r="P178" s="47">
        <v>7032</v>
      </c>
      <c r="Q178" s="47">
        <v>4054</v>
      </c>
      <c r="R178" s="47">
        <v>4334</v>
      </c>
    </row>
    <row r="179" spans="1:18" x14ac:dyDescent="0.4">
      <c r="A179" s="48">
        <v>41892</v>
      </c>
      <c r="B179" s="48">
        <v>236943</v>
      </c>
      <c r="C179" s="48">
        <v>198</v>
      </c>
      <c r="D179" s="48">
        <v>41892</v>
      </c>
      <c r="E179" s="48" t="s">
        <v>1470</v>
      </c>
      <c r="F179" s="48" t="s">
        <v>1062</v>
      </c>
      <c r="G179" s="48" t="s">
        <v>1062</v>
      </c>
      <c r="H179" s="48" t="s">
        <v>1062</v>
      </c>
      <c r="I179" s="47">
        <v>1309</v>
      </c>
      <c r="J179" s="47">
        <v>1240</v>
      </c>
      <c r="K179" s="47">
        <v>2921</v>
      </c>
      <c r="L179" s="47">
        <v>1889</v>
      </c>
      <c r="M179" s="47">
        <v>2183</v>
      </c>
      <c r="N179" s="47">
        <v>1317</v>
      </c>
      <c r="O179" s="47">
        <v>2510</v>
      </c>
      <c r="P179" s="47">
        <v>1955</v>
      </c>
      <c r="Q179" s="47">
        <v>1255</v>
      </c>
      <c r="R179" s="47">
        <v>2117</v>
      </c>
    </row>
    <row r="180" spans="1:18" x14ac:dyDescent="0.4">
      <c r="A180" s="48">
        <v>41880</v>
      </c>
      <c r="B180" s="48">
        <v>470944</v>
      </c>
      <c r="C180" s="48">
        <v>174</v>
      </c>
      <c r="D180" s="48">
        <v>41880</v>
      </c>
      <c r="E180" s="48" t="s">
        <v>1471</v>
      </c>
      <c r="F180" s="48" t="s">
        <v>1062</v>
      </c>
      <c r="G180" s="48" t="s">
        <v>1062</v>
      </c>
      <c r="H180" s="48" t="s">
        <v>1062</v>
      </c>
      <c r="I180" s="47">
        <v>188</v>
      </c>
      <c r="J180" s="47">
        <v>263</v>
      </c>
      <c r="K180" s="47">
        <v>320</v>
      </c>
      <c r="L180" s="47">
        <v>236</v>
      </c>
      <c r="M180" s="47">
        <v>201</v>
      </c>
      <c r="N180" s="47">
        <v>497</v>
      </c>
      <c r="O180" s="47">
        <v>229</v>
      </c>
      <c r="P180" s="47">
        <v>388</v>
      </c>
      <c r="Q180" s="47">
        <v>176</v>
      </c>
      <c r="R180" s="47">
        <v>320</v>
      </c>
    </row>
    <row r="181" spans="1:18" x14ac:dyDescent="0.4">
      <c r="A181" s="48">
        <v>41805</v>
      </c>
      <c r="B181" s="48">
        <v>531353</v>
      </c>
      <c r="C181" s="48">
        <v>262</v>
      </c>
      <c r="D181" s="48">
        <v>41805</v>
      </c>
      <c r="E181" s="48" t="s">
        <v>1472</v>
      </c>
      <c r="F181" s="48" t="s">
        <v>1062</v>
      </c>
      <c r="G181" s="48" t="s">
        <v>1062</v>
      </c>
      <c r="H181" s="48" t="s">
        <v>1062</v>
      </c>
      <c r="I181" s="47">
        <v>357</v>
      </c>
      <c r="J181" s="47">
        <v>362</v>
      </c>
      <c r="K181" s="47">
        <v>251</v>
      </c>
      <c r="L181" s="47">
        <v>308</v>
      </c>
      <c r="M181" s="47">
        <v>248</v>
      </c>
      <c r="N181" s="47">
        <v>379</v>
      </c>
      <c r="O181" s="47">
        <v>1535</v>
      </c>
      <c r="P181" s="47">
        <v>470</v>
      </c>
      <c r="Q181" s="47">
        <v>215</v>
      </c>
      <c r="R181" s="47">
        <v>660</v>
      </c>
    </row>
    <row r="182" spans="1:18" x14ac:dyDescent="0.4">
      <c r="A182" s="48">
        <v>34099</v>
      </c>
      <c r="B182" s="48">
        <v>329597</v>
      </c>
      <c r="C182" s="48">
        <v>171</v>
      </c>
      <c r="D182" s="48">
        <v>34099</v>
      </c>
      <c r="E182" s="48" t="s">
        <v>1473</v>
      </c>
      <c r="F182" s="48" t="s">
        <v>1062</v>
      </c>
      <c r="G182" s="48" t="s">
        <v>1062</v>
      </c>
      <c r="H182" s="48" t="s">
        <v>1062</v>
      </c>
      <c r="I182" s="47">
        <v>6091</v>
      </c>
      <c r="J182" s="47">
        <v>5416</v>
      </c>
      <c r="K182" s="47">
        <v>9679</v>
      </c>
      <c r="L182" s="47">
        <v>4992</v>
      </c>
      <c r="M182" s="47">
        <v>12530</v>
      </c>
      <c r="N182" s="47">
        <v>3927</v>
      </c>
      <c r="O182" s="47">
        <v>3347</v>
      </c>
      <c r="P182" s="47">
        <v>7065</v>
      </c>
      <c r="Q182" s="47">
        <v>5529</v>
      </c>
      <c r="R182" s="47">
        <v>3345</v>
      </c>
    </row>
    <row r="183" spans="1:18" x14ac:dyDescent="0.4">
      <c r="A183" s="48">
        <v>33468</v>
      </c>
      <c r="B183" s="48">
        <v>379392</v>
      </c>
      <c r="C183" s="48">
        <v>315</v>
      </c>
      <c r="D183" s="48">
        <v>33468</v>
      </c>
      <c r="E183" s="48" t="s">
        <v>1474</v>
      </c>
      <c r="F183" s="48" t="s">
        <v>1062</v>
      </c>
      <c r="G183" s="48" t="s">
        <v>1062</v>
      </c>
      <c r="H183" s="48" t="s">
        <v>1062</v>
      </c>
      <c r="I183" s="47">
        <v>2706</v>
      </c>
      <c r="J183" s="47">
        <v>1954</v>
      </c>
      <c r="K183" s="47">
        <v>3768</v>
      </c>
      <c r="L183" s="47">
        <v>3114</v>
      </c>
      <c r="M183" s="47">
        <v>3579</v>
      </c>
      <c r="N183" s="47">
        <v>2780</v>
      </c>
      <c r="O183" s="47">
        <v>4769</v>
      </c>
      <c r="P183" s="47">
        <v>2806</v>
      </c>
      <c r="Q183" s="47">
        <v>2404</v>
      </c>
      <c r="R183" s="47">
        <v>3923</v>
      </c>
    </row>
    <row r="184" spans="1:18" x14ac:dyDescent="0.4">
      <c r="A184" s="48">
        <v>31357</v>
      </c>
      <c r="B184" s="48">
        <v>897533</v>
      </c>
      <c r="C184" s="48">
        <v>91</v>
      </c>
      <c r="D184" s="48">
        <v>31357</v>
      </c>
      <c r="E184" s="48" t="s">
        <v>1475</v>
      </c>
      <c r="F184" s="48" t="s">
        <v>1062</v>
      </c>
      <c r="G184" s="48" t="s">
        <v>1062</v>
      </c>
      <c r="H184" s="48" t="s">
        <v>1062</v>
      </c>
      <c r="I184" s="47">
        <v>6804</v>
      </c>
      <c r="J184" s="47">
        <v>1313</v>
      </c>
      <c r="K184" s="47">
        <v>4233</v>
      </c>
      <c r="L184" s="47">
        <v>4712</v>
      </c>
      <c r="M184" s="47">
        <v>5757</v>
      </c>
      <c r="N184" s="47">
        <v>6472</v>
      </c>
      <c r="O184" s="47">
        <v>2433</v>
      </c>
      <c r="P184" s="47">
        <v>2658</v>
      </c>
      <c r="Q184" s="47">
        <v>1264</v>
      </c>
      <c r="R184" s="47">
        <v>3007</v>
      </c>
    </row>
    <row r="185" spans="1:18" x14ac:dyDescent="0.4">
      <c r="A185" s="48">
        <v>31265</v>
      </c>
      <c r="B185" s="48">
        <v>904035</v>
      </c>
      <c r="C185" s="48">
        <v>277</v>
      </c>
      <c r="D185" s="48">
        <v>31265</v>
      </c>
      <c r="E185" s="48" t="s">
        <v>1476</v>
      </c>
      <c r="F185" s="48" t="s">
        <v>1062</v>
      </c>
      <c r="G185" s="48" t="s">
        <v>1062</v>
      </c>
      <c r="H185" s="48" t="s">
        <v>1062</v>
      </c>
      <c r="I185" s="47">
        <v>181</v>
      </c>
      <c r="J185" s="47">
        <v>145</v>
      </c>
      <c r="K185" s="47">
        <v>207</v>
      </c>
      <c r="L185" s="47">
        <v>343</v>
      </c>
      <c r="M185" s="47">
        <v>158</v>
      </c>
      <c r="N185" s="47">
        <v>332</v>
      </c>
      <c r="O185" s="47">
        <v>406</v>
      </c>
      <c r="P185" s="47">
        <v>288</v>
      </c>
      <c r="Q185" s="47">
        <v>9161</v>
      </c>
      <c r="R185" s="47">
        <v>128</v>
      </c>
    </row>
    <row r="186" spans="1:18" x14ac:dyDescent="0.4">
      <c r="A186" s="48">
        <v>31222</v>
      </c>
      <c r="B186" s="48">
        <v>645260</v>
      </c>
      <c r="C186" s="48">
        <v>204</v>
      </c>
      <c r="D186" s="48">
        <v>31222</v>
      </c>
      <c r="E186" s="48" t="s">
        <v>1477</v>
      </c>
      <c r="F186" s="48" t="s">
        <v>1062</v>
      </c>
      <c r="G186" s="48" t="s">
        <v>1062</v>
      </c>
      <c r="H186" s="48" t="s">
        <v>1062</v>
      </c>
      <c r="I186" s="47">
        <v>463</v>
      </c>
      <c r="J186" s="47">
        <v>1131</v>
      </c>
      <c r="K186" s="47">
        <v>592</v>
      </c>
      <c r="L186" s="47">
        <v>528</v>
      </c>
      <c r="M186" s="47">
        <v>373</v>
      </c>
      <c r="N186" s="47">
        <v>240</v>
      </c>
      <c r="O186" s="47">
        <v>516</v>
      </c>
      <c r="P186" s="47">
        <v>145</v>
      </c>
      <c r="Q186" s="47">
        <v>650</v>
      </c>
      <c r="R186" s="47">
        <v>559</v>
      </c>
    </row>
    <row r="187" spans="1:18" x14ac:dyDescent="0.4">
      <c r="A187" s="48">
        <v>26987</v>
      </c>
      <c r="B187" s="48">
        <v>409449</v>
      </c>
      <c r="C187" s="48">
        <v>301</v>
      </c>
      <c r="D187" s="48">
        <v>26987</v>
      </c>
      <c r="E187" s="48" t="s">
        <v>1478</v>
      </c>
      <c r="F187" s="48" t="s">
        <v>1062</v>
      </c>
      <c r="G187" s="48" t="s">
        <v>1062</v>
      </c>
      <c r="H187" s="48" t="s">
        <v>1062</v>
      </c>
      <c r="I187" s="47">
        <v>364</v>
      </c>
      <c r="J187" s="47">
        <v>719</v>
      </c>
      <c r="K187" s="47">
        <v>655</v>
      </c>
      <c r="L187" s="47">
        <v>262</v>
      </c>
      <c r="M187" s="47">
        <v>508</v>
      </c>
      <c r="N187" s="47">
        <v>614</v>
      </c>
      <c r="O187" s="47">
        <v>545</v>
      </c>
      <c r="P187" s="47">
        <v>723</v>
      </c>
      <c r="Q187" s="47">
        <v>532</v>
      </c>
      <c r="R187" s="47">
        <v>411</v>
      </c>
    </row>
    <row r="188" spans="1:18" x14ac:dyDescent="0.4">
      <c r="A188" s="48">
        <v>21511</v>
      </c>
      <c r="B188" s="48">
        <v>1018706</v>
      </c>
      <c r="C188" s="48">
        <v>119</v>
      </c>
      <c r="D188" s="48">
        <v>21511</v>
      </c>
      <c r="E188" s="48" t="s">
        <v>1479</v>
      </c>
      <c r="F188" s="48" t="s">
        <v>1062</v>
      </c>
      <c r="G188" s="48" t="s">
        <v>1062</v>
      </c>
      <c r="H188" s="48" t="s">
        <v>1062</v>
      </c>
      <c r="I188" s="47">
        <v>2384</v>
      </c>
      <c r="J188" s="47">
        <v>5173</v>
      </c>
      <c r="K188" s="47">
        <v>2982</v>
      </c>
      <c r="L188" s="47">
        <v>4853</v>
      </c>
      <c r="M188" s="47">
        <v>4155</v>
      </c>
      <c r="N188" s="47">
        <v>3555</v>
      </c>
      <c r="O188" s="47">
        <v>5263</v>
      </c>
      <c r="P188" s="47">
        <v>6317</v>
      </c>
      <c r="Q188" s="47">
        <v>1286</v>
      </c>
      <c r="R188" s="47">
        <v>5473</v>
      </c>
    </row>
    <row r="189" spans="1:18" x14ac:dyDescent="0.4">
      <c r="A189" s="48">
        <v>18345</v>
      </c>
      <c r="B189" s="48">
        <v>383811</v>
      </c>
      <c r="C189" s="48">
        <v>215</v>
      </c>
      <c r="D189" s="48">
        <v>18345</v>
      </c>
      <c r="E189" s="48" t="s">
        <v>1480</v>
      </c>
      <c r="F189" s="48" t="s">
        <v>1062</v>
      </c>
      <c r="G189" s="48" t="s">
        <v>1062</v>
      </c>
      <c r="H189" s="48" t="s">
        <v>1062</v>
      </c>
      <c r="I189" s="47">
        <v>443</v>
      </c>
      <c r="J189" s="47">
        <v>1546</v>
      </c>
      <c r="K189" s="47">
        <v>1784</v>
      </c>
      <c r="L189" s="47">
        <v>1540</v>
      </c>
      <c r="M189" s="47">
        <v>1893</v>
      </c>
      <c r="N189" s="47">
        <v>556</v>
      </c>
      <c r="O189" s="47">
        <v>1240</v>
      </c>
      <c r="P189" s="47">
        <v>1492</v>
      </c>
      <c r="Q189" s="47">
        <v>652</v>
      </c>
      <c r="R189" s="47">
        <v>1387</v>
      </c>
    </row>
    <row r="190" spans="1:18" x14ac:dyDescent="0.4">
      <c r="A190" s="48">
        <v>11481</v>
      </c>
      <c r="B190" s="48">
        <v>295661</v>
      </c>
      <c r="C190" s="48">
        <v>211</v>
      </c>
      <c r="D190" s="48">
        <v>11481</v>
      </c>
      <c r="E190" s="48" t="s">
        <v>1481</v>
      </c>
      <c r="F190" s="48" t="s">
        <v>1062</v>
      </c>
      <c r="G190" s="48" t="s">
        <v>1062</v>
      </c>
      <c r="H190" s="48" t="s">
        <v>1062</v>
      </c>
      <c r="I190" s="47">
        <v>6735</v>
      </c>
      <c r="J190" s="47">
        <v>5196</v>
      </c>
      <c r="K190" s="47">
        <v>6314</v>
      </c>
      <c r="L190" s="47">
        <v>5015</v>
      </c>
      <c r="M190" s="47">
        <v>4696</v>
      </c>
      <c r="N190" s="47">
        <v>6783</v>
      </c>
      <c r="O190" s="47">
        <v>4018</v>
      </c>
      <c r="P190" s="47">
        <v>5501</v>
      </c>
      <c r="Q190" s="47">
        <v>5557</v>
      </c>
      <c r="R190" s="47">
        <v>4516</v>
      </c>
    </row>
    <row r="191" spans="1:18" x14ac:dyDescent="0.4">
      <c r="A191" s="48">
        <v>7458</v>
      </c>
      <c r="B191" s="48">
        <v>395250</v>
      </c>
      <c r="C191" s="48">
        <v>160</v>
      </c>
      <c r="D191" s="48">
        <v>7458</v>
      </c>
      <c r="E191" s="48" t="s">
        <v>1482</v>
      </c>
      <c r="F191" s="48" t="s">
        <v>1062</v>
      </c>
      <c r="G191" s="48" t="s">
        <v>1062</v>
      </c>
      <c r="H191" s="48" t="s">
        <v>1062</v>
      </c>
      <c r="I191" s="47">
        <v>1578</v>
      </c>
      <c r="J191" s="47">
        <v>7469</v>
      </c>
      <c r="K191" s="47">
        <v>6985</v>
      </c>
      <c r="L191" s="47">
        <v>6058</v>
      </c>
      <c r="M191" s="47">
        <v>6026</v>
      </c>
      <c r="N191" s="47">
        <v>2543</v>
      </c>
      <c r="O191" s="47">
        <v>5971</v>
      </c>
      <c r="P191" s="47">
        <v>9701</v>
      </c>
      <c r="Q191" s="47">
        <v>3115</v>
      </c>
      <c r="R191" s="47">
        <v>7541</v>
      </c>
    </row>
    <row r="192" spans="1:18" x14ac:dyDescent="0.4">
      <c r="A192" s="48">
        <v>5388</v>
      </c>
      <c r="B192" s="48">
        <v>187909</v>
      </c>
      <c r="C192" s="48">
        <v>140</v>
      </c>
      <c r="D192" s="48">
        <v>5388</v>
      </c>
      <c r="E192" s="48" t="s">
        <v>1483</v>
      </c>
      <c r="F192" s="48" t="s">
        <v>1062</v>
      </c>
      <c r="G192" s="48" t="s">
        <v>1062</v>
      </c>
      <c r="H192" s="48" t="s">
        <v>1062</v>
      </c>
      <c r="I192" s="47">
        <v>314</v>
      </c>
      <c r="J192" s="47">
        <v>374</v>
      </c>
      <c r="K192" s="47">
        <v>1117</v>
      </c>
      <c r="L192" s="47">
        <v>11026</v>
      </c>
      <c r="M192" s="47">
        <v>712</v>
      </c>
      <c r="N192" s="47">
        <v>21860</v>
      </c>
      <c r="O192" s="47">
        <v>37843</v>
      </c>
      <c r="P192" s="47">
        <v>757</v>
      </c>
      <c r="Q192" s="47">
        <v>11806</v>
      </c>
      <c r="R192" s="47">
        <v>15994</v>
      </c>
    </row>
    <row r="193" spans="1:18" x14ac:dyDescent="0.4">
      <c r="A193" s="48">
        <v>4983</v>
      </c>
      <c r="B193" s="48">
        <v>422308</v>
      </c>
      <c r="C193" s="48">
        <v>373</v>
      </c>
      <c r="D193" s="48">
        <v>4983</v>
      </c>
      <c r="E193" s="48" t="s">
        <v>1484</v>
      </c>
      <c r="F193" s="48" t="s">
        <v>1062</v>
      </c>
      <c r="G193" s="48" t="s">
        <v>1062</v>
      </c>
      <c r="H193" s="48" t="s">
        <v>1062</v>
      </c>
      <c r="I193" s="47">
        <v>3215</v>
      </c>
      <c r="J193" s="47">
        <v>4555</v>
      </c>
      <c r="K193" s="47">
        <v>5491</v>
      </c>
      <c r="L193" s="47">
        <v>4070</v>
      </c>
      <c r="M193" s="47">
        <v>4059</v>
      </c>
      <c r="N193" s="47">
        <v>4319</v>
      </c>
      <c r="O193" s="47">
        <v>3879</v>
      </c>
      <c r="P193" s="47">
        <v>4479</v>
      </c>
      <c r="Q193" s="47">
        <v>4870</v>
      </c>
      <c r="R193" s="47">
        <v>5179</v>
      </c>
    </row>
    <row r="194" spans="1:18" x14ac:dyDescent="0.4">
      <c r="A194" s="48">
        <v>4550</v>
      </c>
      <c r="B194" s="48">
        <v>447676</v>
      </c>
      <c r="C194" s="48">
        <v>350</v>
      </c>
      <c r="D194" s="48">
        <v>4550</v>
      </c>
      <c r="E194" s="48" t="s">
        <v>1485</v>
      </c>
      <c r="F194" s="48" t="s">
        <v>1062</v>
      </c>
      <c r="G194" s="48" t="s">
        <v>1062</v>
      </c>
      <c r="H194" s="48" t="s">
        <v>1062</v>
      </c>
      <c r="I194" s="47">
        <v>2462</v>
      </c>
      <c r="J194" s="47">
        <v>11648</v>
      </c>
      <c r="K194" s="47">
        <v>15249</v>
      </c>
      <c r="L194" s="47">
        <v>8941</v>
      </c>
      <c r="M194" s="47">
        <v>12497</v>
      </c>
      <c r="N194" s="47">
        <v>4720</v>
      </c>
      <c r="O194" s="47">
        <v>9043</v>
      </c>
      <c r="P194" s="47">
        <v>14321</v>
      </c>
      <c r="Q194" s="47">
        <v>6366</v>
      </c>
      <c r="R194" s="47">
        <v>12027</v>
      </c>
    </row>
    <row r="195" spans="1:18" x14ac:dyDescent="0.4">
      <c r="A195" s="48">
        <v>4526</v>
      </c>
      <c r="B195" s="48">
        <v>469158</v>
      </c>
      <c r="C195" s="48">
        <v>191</v>
      </c>
      <c r="D195" s="48">
        <v>4526</v>
      </c>
      <c r="E195" s="48" t="s">
        <v>1486</v>
      </c>
      <c r="F195" s="48" t="s">
        <v>1062</v>
      </c>
      <c r="G195" s="48" t="s">
        <v>1062</v>
      </c>
      <c r="H195" s="48" t="s">
        <v>1062</v>
      </c>
      <c r="I195" s="47">
        <v>642</v>
      </c>
      <c r="J195" s="47">
        <v>352</v>
      </c>
      <c r="K195" s="47">
        <v>449</v>
      </c>
      <c r="L195" s="47">
        <v>475</v>
      </c>
      <c r="M195" s="47">
        <v>346</v>
      </c>
      <c r="N195" s="47">
        <v>922</v>
      </c>
      <c r="O195" s="47">
        <v>538</v>
      </c>
      <c r="P195" s="47">
        <v>592</v>
      </c>
      <c r="Q195" s="47">
        <v>467</v>
      </c>
      <c r="R195" s="47">
        <v>536</v>
      </c>
    </row>
    <row r="196" spans="1:18" x14ac:dyDescent="0.4">
      <c r="A196" s="48">
        <v>3781</v>
      </c>
      <c r="B196" s="48">
        <v>948550</v>
      </c>
      <c r="C196" s="48">
        <v>191</v>
      </c>
      <c r="D196" s="48">
        <v>3781</v>
      </c>
      <c r="E196" s="48" t="s">
        <v>1487</v>
      </c>
      <c r="F196" s="48" t="s">
        <v>1062</v>
      </c>
      <c r="G196" s="48" t="s">
        <v>1062</v>
      </c>
      <c r="H196" s="48" t="s">
        <v>1062</v>
      </c>
      <c r="I196" s="47">
        <v>1427</v>
      </c>
      <c r="J196" s="47">
        <v>1495</v>
      </c>
      <c r="K196" s="47">
        <v>1232</v>
      </c>
      <c r="L196" s="47">
        <v>1855</v>
      </c>
      <c r="M196" s="47">
        <v>1897</v>
      </c>
      <c r="N196" s="47">
        <v>1522</v>
      </c>
      <c r="O196" s="47">
        <v>1805</v>
      </c>
      <c r="P196" s="47">
        <v>2404</v>
      </c>
      <c r="Q196" s="47">
        <v>1723</v>
      </c>
      <c r="R196" s="47">
        <v>2264</v>
      </c>
    </row>
    <row r="197" spans="1:18" x14ac:dyDescent="0.4">
      <c r="A197" s="48">
        <v>3200</v>
      </c>
      <c r="B197" s="48">
        <v>1105723</v>
      </c>
      <c r="C197" s="48">
        <v>129</v>
      </c>
      <c r="D197" s="48">
        <v>3200</v>
      </c>
      <c r="E197" s="48" t="s">
        <v>1488</v>
      </c>
      <c r="F197" s="48" t="s">
        <v>1062</v>
      </c>
      <c r="G197" s="48" t="s">
        <v>1062</v>
      </c>
      <c r="H197" s="48" t="s">
        <v>1062</v>
      </c>
      <c r="I197" s="47">
        <v>4080</v>
      </c>
      <c r="J197" s="47">
        <v>4571</v>
      </c>
      <c r="K197" s="47">
        <v>5785</v>
      </c>
      <c r="L197" s="47">
        <v>4074</v>
      </c>
      <c r="M197" s="47">
        <v>3908</v>
      </c>
      <c r="N197" s="47">
        <v>4908</v>
      </c>
      <c r="O197" s="47">
        <v>2260</v>
      </c>
      <c r="P197" s="47">
        <v>6496</v>
      </c>
      <c r="Q197" s="47">
        <v>4715</v>
      </c>
      <c r="R197" s="47">
        <v>4938</v>
      </c>
    </row>
    <row r="198" spans="1:18" x14ac:dyDescent="0.4">
      <c r="A198" s="48">
        <v>3188</v>
      </c>
      <c r="B198" s="48">
        <v>806628</v>
      </c>
      <c r="C198" s="48">
        <v>174</v>
      </c>
      <c r="D198" s="48">
        <v>3188</v>
      </c>
      <c r="E198" s="48" t="s">
        <v>1489</v>
      </c>
      <c r="F198" s="48" t="s">
        <v>1062</v>
      </c>
      <c r="G198" s="48" t="s">
        <v>1062</v>
      </c>
      <c r="H198" s="48" t="s">
        <v>1062</v>
      </c>
      <c r="I198" s="47">
        <v>127</v>
      </c>
      <c r="J198" s="47">
        <v>121</v>
      </c>
      <c r="K198" s="47">
        <v>176</v>
      </c>
      <c r="L198" s="47">
        <v>114</v>
      </c>
      <c r="M198" s="47">
        <v>218</v>
      </c>
      <c r="N198" s="47">
        <v>158</v>
      </c>
      <c r="O198" s="47">
        <v>145</v>
      </c>
      <c r="P198" s="47">
        <v>315</v>
      </c>
      <c r="Q198" s="47">
        <v>188</v>
      </c>
      <c r="R198" s="47">
        <v>157</v>
      </c>
    </row>
    <row r="199" spans="1:18" x14ac:dyDescent="0.4">
      <c r="A199" s="48">
        <v>2551</v>
      </c>
      <c r="B199" s="48">
        <v>707929</v>
      </c>
      <c r="C199" s="48">
        <v>223</v>
      </c>
      <c r="D199" s="48">
        <v>2551</v>
      </c>
      <c r="E199" s="48" t="s">
        <v>1490</v>
      </c>
      <c r="F199" s="48" t="s">
        <v>1062</v>
      </c>
      <c r="G199" s="48" t="s">
        <v>1062</v>
      </c>
      <c r="H199" s="48" t="s">
        <v>1062</v>
      </c>
      <c r="I199" s="47">
        <v>203</v>
      </c>
      <c r="J199" s="47">
        <v>304</v>
      </c>
      <c r="K199" s="47">
        <v>354</v>
      </c>
      <c r="L199" s="47">
        <v>321</v>
      </c>
      <c r="M199" s="47">
        <v>513</v>
      </c>
      <c r="N199" s="47">
        <v>376</v>
      </c>
      <c r="O199" s="47">
        <v>336</v>
      </c>
      <c r="P199" s="47">
        <v>455</v>
      </c>
      <c r="Q199" s="47">
        <v>417</v>
      </c>
      <c r="R199" s="47">
        <v>332</v>
      </c>
    </row>
    <row r="200" spans="1:18" x14ac:dyDescent="0.4">
      <c r="A200" s="48">
        <v>2438</v>
      </c>
      <c r="B200" s="48">
        <v>492298</v>
      </c>
      <c r="C200" s="48">
        <v>245</v>
      </c>
      <c r="D200" s="48">
        <v>2438</v>
      </c>
      <c r="E200" s="48" t="s">
        <v>1491</v>
      </c>
      <c r="F200" s="48" t="s">
        <v>1062</v>
      </c>
      <c r="G200" s="48" t="s">
        <v>1062</v>
      </c>
      <c r="H200" s="48" t="s">
        <v>1062</v>
      </c>
      <c r="I200" s="47">
        <v>1266</v>
      </c>
      <c r="J200" s="47">
        <v>562</v>
      </c>
      <c r="K200" s="47">
        <v>2396</v>
      </c>
      <c r="L200" s="47">
        <v>2413</v>
      </c>
      <c r="M200" s="47">
        <v>3401</v>
      </c>
      <c r="N200" s="47">
        <v>1282</v>
      </c>
      <c r="O200" s="47">
        <v>1608</v>
      </c>
      <c r="P200" s="47">
        <v>2652</v>
      </c>
      <c r="Q200" s="47">
        <v>1904</v>
      </c>
      <c r="R200" s="47">
        <v>1030</v>
      </c>
    </row>
    <row r="201" spans="1:18" x14ac:dyDescent="0.4">
      <c r="A201" s="48">
        <v>2030</v>
      </c>
      <c r="B201" s="48">
        <v>886791</v>
      </c>
      <c r="C201" s="48">
        <v>174</v>
      </c>
      <c r="D201" s="48">
        <v>2030</v>
      </c>
      <c r="E201" s="48" t="s">
        <v>1492</v>
      </c>
      <c r="F201" s="48" t="s">
        <v>1062</v>
      </c>
      <c r="G201" s="48" t="s">
        <v>1062</v>
      </c>
      <c r="H201" s="48" t="s">
        <v>1062</v>
      </c>
      <c r="I201" s="47">
        <v>138</v>
      </c>
      <c r="J201" s="47">
        <v>302</v>
      </c>
      <c r="K201" s="47">
        <v>146</v>
      </c>
      <c r="L201" s="47">
        <v>185</v>
      </c>
      <c r="M201" s="47">
        <v>254</v>
      </c>
      <c r="N201" s="47">
        <v>234</v>
      </c>
      <c r="O201" s="47">
        <v>141</v>
      </c>
      <c r="P201" s="47">
        <v>239</v>
      </c>
      <c r="Q201" s="47">
        <v>133</v>
      </c>
      <c r="R201" s="47">
        <v>184</v>
      </c>
    </row>
    <row r="202" spans="1:18" x14ac:dyDescent="0.4">
      <c r="A202" s="48">
        <v>1832</v>
      </c>
      <c r="B202" s="48">
        <v>375083</v>
      </c>
      <c r="C202" s="48">
        <v>174</v>
      </c>
      <c r="D202" s="48">
        <v>1832</v>
      </c>
      <c r="E202" s="48" t="s">
        <v>1493</v>
      </c>
      <c r="F202" s="48" t="s">
        <v>1062</v>
      </c>
      <c r="G202" s="48" t="s">
        <v>1062</v>
      </c>
      <c r="H202" s="48" t="s">
        <v>1062</v>
      </c>
      <c r="I202" s="47">
        <v>230</v>
      </c>
      <c r="J202" s="47">
        <v>307</v>
      </c>
      <c r="K202" s="47">
        <v>289</v>
      </c>
      <c r="L202" s="47">
        <v>203</v>
      </c>
      <c r="M202" s="47">
        <v>289</v>
      </c>
      <c r="N202" s="47">
        <v>330</v>
      </c>
      <c r="O202" s="47">
        <v>271</v>
      </c>
      <c r="P202" s="47">
        <v>212</v>
      </c>
      <c r="Q202" s="47">
        <v>204</v>
      </c>
      <c r="R202" s="47">
        <v>331</v>
      </c>
    </row>
    <row r="203" spans="1:18" x14ac:dyDescent="0.4">
      <c r="A203" s="48">
        <v>1695</v>
      </c>
      <c r="B203" s="48">
        <v>661138</v>
      </c>
      <c r="C203" s="48">
        <v>269</v>
      </c>
      <c r="D203" s="48">
        <v>1695</v>
      </c>
      <c r="E203" s="48" t="s">
        <v>1494</v>
      </c>
      <c r="F203" s="48" t="s">
        <v>1062</v>
      </c>
      <c r="G203" s="48" t="s">
        <v>1062</v>
      </c>
      <c r="H203" s="48" t="s">
        <v>1062</v>
      </c>
      <c r="I203" s="47">
        <v>198</v>
      </c>
      <c r="J203" s="47">
        <v>59081</v>
      </c>
      <c r="K203" s="47">
        <v>62454</v>
      </c>
      <c r="L203" s="47">
        <v>56995</v>
      </c>
      <c r="M203" s="47">
        <v>47718</v>
      </c>
      <c r="N203" s="47">
        <v>296</v>
      </c>
      <c r="O203" s="47">
        <v>56576</v>
      </c>
      <c r="P203" s="47">
        <v>86290</v>
      </c>
      <c r="Q203" s="47">
        <v>220</v>
      </c>
      <c r="R203" s="47">
        <v>64506</v>
      </c>
    </row>
    <row r="204" spans="1:18" x14ac:dyDescent="0.4">
      <c r="A204" s="48">
        <v>1675</v>
      </c>
      <c r="B204" s="48">
        <v>782253</v>
      </c>
      <c r="C204" s="48">
        <v>357</v>
      </c>
      <c r="D204" s="48">
        <v>1675</v>
      </c>
      <c r="E204" s="48" t="s">
        <v>1495</v>
      </c>
      <c r="F204" s="48" t="s">
        <v>1062</v>
      </c>
      <c r="G204" s="48" t="s">
        <v>1062</v>
      </c>
      <c r="H204" s="48" t="s">
        <v>1062</v>
      </c>
      <c r="I204" s="47">
        <v>282</v>
      </c>
      <c r="J204" s="47">
        <v>1640101</v>
      </c>
      <c r="K204" s="47">
        <v>1607032</v>
      </c>
      <c r="L204" s="47">
        <v>1501378</v>
      </c>
      <c r="M204" s="47">
        <v>1220210</v>
      </c>
      <c r="N204" s="47">
        <v>373</v>
      </c>
      <c r="O204" s="47">
        <v>1475479</v>
      </c>
      <c r="P204" s="47">
        <v>2121710</v>
      </c>
      <c r="Q204" s="47">
        <v>224</v>
      </c>
      <c r="R204" s="47">
        <v>1726664</v>
      </c>
    </row>
    <row r="205" spans="1:18" x14ac:dyDescent="0.4">
      <c r="A205" s="48">
        <v>168</v>
      </c>
      <c r="B205" s="48">
        <v>878989</v>
      </c>
      <c r="C205" s="48">
        <v>122</v>
      </c>
      <c r="D205" s="48">
        <v>168</v>
      </c>
      <c r="E205" s="48" t="s">
        <v>1496</v>
      </c>
      <c r="F205" s="48" t="s">
        <v>1062</v>
      </c>
      <c r="G205" s="48" t="s">
        <v>1062</v>
      </c>
      <c r="H205" s="48" t="s">
        <v>1062</v>
      </c>
      <c r="I205" s="47">
        <v>7700</v>
      </c>
      <c r="J205" s="47">
        <v>6911</v>
      </c>
      <c r="K205" s="47">
        <v>6286</v>
      </c>
      <c r="L205" s="47">
        <v>6322</v>
      </c>
      <c r="M205" s="47">
        <v>3934</v>
      </c>
      <c r="N205" s="47">
        <v>9120</v>
      </c>
      <c r="O205" s="47">
        <v>5488</v>
      </c>
      <c r="P205" s="47">
        <v>9136</v>
      </c>
      <c r="Q205" s="47">
        <v>9936</v>
      </c>
      <c r="R205" s="47">
        <v>5629</v>
      </c>
    </row>
    <row r="206" spans="1:18" x14ac:dyDescent="0.4">
      <c r="A206" s="48">
        <v>160</v>
      </c>
      <c r="B206" s="48">
        <v>687930</v>
      </c>
      <c r="C206" s="48">
        <v>116</v>
      </c>
      <c r="D206" s="48">
        <v>160</v>
      </c>
      <c r="E206" s="48" t="s">
        <v>1497</v>
      </c>
      <c r="F206" s="48" t="s">
        <v>1062</v>
      </c>
      <c r="G206" s="48" t="s">
        <v>1062</v>
      </c>
      <c r="H206" s="48" t="s">
        <v>1062</v>
      </c>
      <c r="I206" s="47">
        <v>229</v>
      </c>
      <c r="J206" s="47">
        <v>863</v>
      </c>
      <c r="K206" s="47">
        <v>1021</v>
      </c>
      <c r="L206" s="47">
        <v>595</v>
      </c>
      <c r="M206" s="47">
        <v>453</v>
      </c>
      <c r="N206" s="47">
        <v>366</v>
      </c>
      <c r="O206" s="47">
        <v>654</v>
      </c>
      <c r="P206" s="47">
        <v>1028</v>
      </c>
      <c r="Q206" s="47">
        <v>329</v>
      </c>
      <c r="R206" s="47">
        <v>259</v>
      </c>
    </row>
    <row r="207" spans="1:18" x14ac:dyDescent="0.4">
      <c r="A207" s="48">
        <v>98</v>
      </c>
      <c r="B207" s="48">
        <v>1247478</v>
      </c>
      <c r="C207" s="48">
        <v>311</v>
      </c>
      <c r="D207" s="48">
        <v>98</v>
      </c>
      <c r="E207" s="48" t="s">
        <v>1498</v>
      </c>
      <c r="F207" s="48" t="s">
        <v>1062</v>
      </c>
      <c r="G207" s="48" t="s">
        <v>1062</v>
      </c>
      <c r="H207" s="48" t="s">
        <v>1062</v>
      </c>
      <c r="I207" s="47">
        <v>16728</v>
      </c>
      <c r="J207" s="47">
        <v>24601</v>
      </c>
      <c r="K207" s="47">
        <v>32149</v>
      </c>
      <c r="L207" s="47">
        <v>26964</v>
      </c>
      <c r="M207" s="47">
        <v>19987</v>
      </c>
      <c r="N207" s="47">
        <v>23229</v>
      </c>
      <c r="O207" s="47">
        <v>20762</v>
      </c>
      <c r="P207" s="47">
        <v>24372</v>
      </c>
      <c r="Q207" s="47">
        <v>27127</v>
      </c>
      <c r="R207" s="47">
        <v>25523</v>
      </c>
    </row>
    <row r="208" spans="1:18" x14ac:dyDescent="0.4">
      <c r="A208" s="48">
        <v>68</v>
      </c>
      <c r="B208" s="48">
        <v>195282</v>
      </c>
      <c r="C208" s="48">
        <v>89</v>
      </c>
      <c r="D208" s="48">
        <v>68</v>
      </c>
      <c r="E208" s="48" t="s">
        <v>1499</v>
      </c>
      <c r="F208" s="48" t="s">
        <v>1062</v>
      </c>
      <c r="G208" s="48" t="s">
        <v>1062</v>
      </c>
      <c r="H208" s="48" t="s">
        <v>1062</v>
      </c>
      <c r="I208" s="47">
        <v>110778</v>
      </c>
      <c r="J208" s="47">
        <v>205324</v>
      </c>
      <c r="K208" s="47">
        <v>227504</v>
      </c>
      <c r="L208" s="47">
        <v>190654</v>
      </c>
      <c r="M208" s="47">
        <v>205672</v>
      </c>
      <c r="N208" s="47">
        <v>139354</v>
      </c>
      <c r="O208" s="47">
        <v>190932</v>
      </c>
      <c r="P208" s="47">
        <v>242861</v>
      </c>
      <c r="Q208" s="47">
        <v>120128</v>
      </c>
      <c r="R208" s="47">
        <v>193660</v>
      </c>
    </row>
    <row r="209" spans="1:18" x14ac:dyDescent="0.4">
      <c r="A209" s="48">
        <v>39</v>
      </c>
      <c r="B209" s="48">
        <v>397287</v>
      </c>
      <c r="C209" s="48">
        <v>97</v>
      </c>
      <c r="D209" s="48">
        <v>39</v>
      </c>
      <c r="E209" s="48" t="s">
        <v>1500</v>
      </c>
      <c r="F209" s="48" t="s">
        <v>1062</v>
      </c>
      <c r="G209" s="48" t="s">
        <v>1062</v>
      </c>
      <c r="H209" s="48" t="s">
        <v>1062</v>
      </c>
      <c r="I209" s="47">
        <v>15125</v>
      </c>
      <c r="J209" s="47">
        <v>35514</v>
      </c>
      <c r="K209" s="47">
        <v>36671</v>
      </c>
      <c r="L209" s="47">
        <v>31406</v>
      </c>
      <c r="M209" s="47">
        <v>26429</v>
      </c>
      <c r="N209" s="47">
        <v>21167</v>
      </c>
      <c r="O209" s="47">
        <v>35671</v>
      </c>
      <c r="P209" s="47">
        <v>48817</v>
      </c>
      <c r="Q209" s="47">
        <v>17256</v>
      </c>
      <c r="R209" s="47">
        <v>39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ana Nair</dc:creator>
  <cp:lastModifiedBy>Blank</cp:lastModifiedBy>
  <dcterms:created xsi:type="dcterms:W3CDTF">2024-01-30T00:20:57Z</dcterms:created>
  <dcterms:modified xsi:type="dcterms:W3CDTF">2025-01-22T16:27:39Z</dcterms:modified>
</cp:coreProperties>
</file>